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88" windowHeight="9420"/>
  </bookViews>
  <sheets>
    <sheet name="Intersection_FC≥1.2&amp;padj≤0.05" sheetId="3" r:id="rId1"/>
    <sheet name="Downregulated genes-KEGG" sheetId="1" r:id="rId2"/>
    <sheet name="Upregulated genes-KEGG" sheetId="2" r:id="rId3"/>
  </sheets>
  <calcPr calcId="144525"/>
</workbook>
</file>

<file path=xl/sharedStrings.xml><?xml version="1.0" encoding="utf-8"?>
<sst xmlns="http://schemas.openxmlformats.org/spreadsheetml/2006/main" count="17133" uniqueCount="10849">
  <si>
    <t>Downregulated</t>
  </si>
  <si>
    <t>Upregulated</t>
  </si>
  <si>
    <t>K562-3038</t>
  </si>
  <si>
    <t>HL-60-3331</t>
  </si>
  <si>
    <t>Intersection_1127</t>
  </si>
  <si>
    <t>K562-2509</t>
  </si>
  <si>
    <t>HL-60-3589</t>
  </si>
  <si>
    <t>Intersection_860</t>
  </si>
  <si>
    <t>LPL</t>
  </si>
  <si>
    <t>IGF2BP2</t>
  </si>
  <si>
    <t>IDO1</t>
  </si>
  <si>
    <t>PDLIM1</t>
  </si>
  <si>
    <t>DCAF4L2</t>
  </si>
  <si>
    <t>NLRP2</t>
  </si>
  <si>
    <t>MLLT3</t>
  </si>
  <si>
    <t>LAPTM4B</t>
  </si>
  <si>
    <t>DNAJC12</t>
  </si>
  <si>
    <t>KCNH2</t>
  </si>
  <si>
    <t>CLDN16</t>
  </si>
  <si>
    <t>APOL1</t>
  </si>
  <si>
    <t>SNORA22B</t>
  </si>
  <si>
    <t>APBA2</t>
  </si>
  <si>
    <t>LY96</t>
  </si>
  <si>
    <t>CDC42BPB</t>
  </si>
  <si>
    <t>HCLS1</t>
  </si>
  <si>
    <t>DNAAF3</t>
  </si>
  <si>
    <t>RPL7AP28</t>
  </si>
  <si>
    <t>RHOBTB1</t>
  </si>
  <si>
    <t>POPDC3</t>
  </si>
  <si>
    <t>PDCD6IPP2</t>
  </si>
  <si>
    <t>LINC01474</t>
  </si>
  <si>
    <t>AKR1B1</t>
  </si>
  <si>
    <t>PLAAT1</t>
  </si>
  <si>
    <t>LEF1</t>
  </si>
  <si>
    <t>LINC02088</t>
  </si>
  <si>
    <t>C8orf88</t>
  </si>
  <si>
    <t>AK4</t>
  </si>
  <si>
    <t>IFITM1</t>
  </si>
  <si>
    <t>PPP1R2P10</t>
  </si>
  <si>
    <t>RBM47</t>
  </si>
  <si>
    <t>PAGE1</t>
  </si>
  <si>
    <t>PITX1</t>
  </si>
  <si>
    <t>TUBA3C</t>
  </si>
  <si>
    <t>LYZ</t>
  </si>
  <si>
    <t>OSBPL6</t>
  </si>
  <si>
    <t>CD320</t>
  </si>
  <si>
    <t>RNA5SP174</t>
  </si>
  <si>
    <t>ARHGAP21</t>
  </si>
  <si>
    <t>MATK</t>
  </si>
  <si>
    <t>MAPK11</t>
  </si>
  <si>
    <t>C12orf75</t>
  </si>
  <si>
    <t>IL13RA1</t>
  </si>
  <si>
    <t>GNG13</t>
  </si>
  <si>
    <t>TBX1</t>
  </si>
  <si>
    <t>HOXD13</t>
  </si>
  <si>
    <t>DLX2</t>
  </si>
  <si>
    <t>EXO5</t>
  </si>
  <si>
    <t>CCND2</t>
  </si>
  <si>
    <t>CCDC80</t>
  </si>
  <si>
    <t>CCND1</t>
  </si>
  <si>
    <t>CTAG2</t>
  </si>
  <si>
    <t>STMN3</t>
  </si>
  <si>
    <t>CD36</t>
  </si>
  <si>
    <t>LRP12</t>
  </si>
  <si>
    <t>SSX3</t>
  </si>
  <si>
    <t>TBC1D4</t>
  </si>
  <si>
    <t>SPANXD</t>
  </si>
  <si>
    <t>ALDH1L2</t>
  </si>
  <si>
    <t>RNVU1-4</t>
  </si>
  <si>
    <t>ZNF30</t>
  </si>
  <si>
    <t>MT1A</t>
  </si>
  <si>
    <t>IER3</t>
  </si>
  <si>
    <t>DDN</t>
  </si>
  <si>
    <t>MAGED1</t>
  </si>
  <si>
    <t>HNRNPA1P46</t>
  </si>
  <si>
    <t>GGT7</t>
  </si>
  <si>
    <t>LINC02780</t>
  </si>
  <si>
    <t>NPR2</t>
  </si>
  <si>
    <t>MAGEB6</t>
  </si>
  <si>
    <t>MERTK</t>
  </si>
  <si>
    <t>HBB</t>
  </si>
  <si>
    <t>MREG</t>
  </si>
  <si>
    <t>VENTXP1</t>
  </si>
  <si>
    <t>PECAM1</t>
  </si>
  <si>
    <t>OAF</t>
  </si>
  <si>
    <t>NIPA1</t>
  </si>
  <si>
    <t>PCNPP3</t>
  </si>
  <si>
    <t>LGR4</t>
  </si>
  <si>
    <t>FHL2</t>
  </si>
  <si>
    <t>NAP1L5</t>
  </si>
  <si>
    <t>LINC02212</t>
  </si>
  <si>
    <t>PSMB9</t>
  </si>
  <si>
    <t>GUSBP13</t>
  </si>
  <si>
    <t>PRKACB-DT</t>
  </si>
  <si>
    <t>TRPM2</t>
  </si>
  <si>
    <t>BLVRA</t>
  </si>
  <si>
    <t>RHOXF2B</t>
  </si>
  <si>
    <t>LIN28B</t>
  </si>
  <si>
    <t>PELI2</t>
  </si>
  <si>
    <t>MTURN</t>
  </si>
  <si>
    <t>CDC42EP1</t>
  </si>
  <si>
    <t>LINC01049</t>
  </si>
  <si>
    <t>TBXAS1</t>
  </si>
  <si>
    <t>PRNP</t>
  </si>
  <si>
    <t>RAC3</t>
  </si>
  <si>
    <t>TNFSF10</t>
  </si>
  <si>
    <t>FOS</t>
  </si>
  <si>
    <t>PASD1</t>
  </si>
  <si>
    <t>HK1</t>
  </si>
  <si>
    <t>SPARC</t>
  </si>
  <si>
    <t>DIRAS1</t>
  </si>
  <si>
    <t>AK4P1</t>
  </si>
  <si>
    <t>TYRO3</t>
  </si>
  <si>
    <t>CD3G</t>
  </si>
  <si>
    <t>DHX32</t>
  </si>
  <si>
    <t>JAG2</t>
  </si>
  <si>
    <t>TBKBP1</t>
  </si>
  <si>
    <t>RADX</t>
  </si>
  <si>
    <t>CLEC2B</t>
  </si>
  <si>
    <t>RELN</t>
  </si>
  <si>
    <t>HSPA4L</t>
  </si>
  <si>
    <t>KIF25-AS1</t>
  </si>
  <si>
    <t>CAMSAP2</t>
  </si>
  <si>
    <t>EPB42</t>
  </si>
  <si>
    <t>NAT8L</t>
  </si>
  <si>
    <t>RNU6-944P</t>
  </si>
  <si>
    <t>LGALS3</t>
  </si>
  <si>
    <t>NEK6</t>
  </si>
  <si>
    <t>CCN1</t>
  </si>
  <si>
    <t>PLOD2</t>
  </si>
  <si>
    <t>IL10RA</t>
  </si>
  <si>
    <t>TNFRSF8</t>
  </si>
  <si>
    <t>CDK2AP1</t>
  </si>
  <si>
    <t>RCAN3</t>
  </si>
  <si>
    <t>DAPP1</t>
  </si>
  <si>
    <t>UBE2FP3</t>
  </si>
  <si>
    <t>MARCKSL1</t>
  </si>
  <si>
    <t>CYRIA</t>
  </si>
  <si>
    <t>APOBR</t>
  </si>
  <si>
    <t>CXCL11</t>
  </si>
  <si>
    <t>TSPAN4</t>
  </si>
  <si>
    <t>REN</t>
  </si>
  <si>
    <t>HLA-C</t>
  </si>
  <si>
    <t>EMSLR</t>
  </si>
  <si>
    <t>NCS1</t>
  </si>
  <si>
    <t>SCN2A</t>
  </si>
  <si>
    <t>PTGES3L</t>
  </si>
  <si>
    <t>MAGEA8-AS1</t>
  </si>
  <si>
    <t>CTXN1</t>
  </si>
  <si>
    <t>ZNF256</t>
  </si>
  <si>
    <t>FNDC10</t>
  </si>
  <si>
    <t>GAGE13</t>
  </si>
  <si>
    <t>NR6A1</t>
  </si>
  <si>
    <t>ABLIM1</t>
  </si>
  <si>
    <t>TPST1</t>
  </si>
  <si>
    <t>B4GALNT4</t>
  </si>
  <si>
    <t>SLC35F2</t>
  </si>
  <si>
    <t>ITGBL1</t>
  </si>
  <si>
    <t>ANXA2P2</t>
  </si>
  <si>
    <t>UBE2FP1</t>
  </si>
  <si>
    <t>DNMT3B</t>
  </si>
  <si>
    <t>ZNF331</t>
  </si>
  <si>
    <t>TMEM263</t>
  </si>
  <si>
    <t>FAR2</t>
  </si>
  <si>
    <t>MIR17HG</t>
  </si>
  <si>
    <t>FOLR1</t>
  </si>
  <si>
    <t>TNFAIP3</t>
  </si>
  <si>
    <t>SNORA80B</t>
  </si>
  <si>
    <t>ATP5MC1</t>
  </si>
  <si>
    <t>SLC44A1</t>
  </si>
  <si>
    <t>TEC</t>
  </si>
  <si>
    <t>TSSK5P</t>
  </si>
  <si>
    <t>RABEPK</t>
  </si>
  <si>
    <t>LINC02575</t>
  </si>
  <si>
    <t>FCHSD1</t>
  </si>
  <si>
    <t>ABCA3</t>
  </si>
  <si>
    <t>SURF2</t>
  </si>
  <si>
    <t>RNF144A</t>
  </si>
  <si>
    <t>C6orf52</t>
  </si>
  <si>
    <t>TLCD3A</t>
  </si>
  <si>
    <t>B4GALT6</t>
  </si>
  <si>
    <t>ZNF300</t>
  </si>
  <si>
    <t>PAGE2B</t>
  </si>
  <si>
    <t>PEX12</t>
  </si>
  <si>
    <t>TAP1</t>
  </si>
  <si>
    <t>SH3GL3</t>
  </si>
  <si>
    <t>RFX7</t>
  </si>
  <si>
    <t>VEPH1</t>
  </si>
  <si>
    <t>ICAM1</t>
  </si>
  <si>
    <t>OR51AB1P</t>
  </si>
  <si>
    <t>F12</t>
  </si>
  <si>
    <t>RAB27B</t>
  </si>
  <si>
    <t>KCNQ4</t>
  </si>
  <si>
    <t>FAM86C1P</t>
  </si>
  <si>
    <t>EFEMP1</t>
  </si>
  <si>
    <t>CXCL8</t>
  </si>
  <si>
    <t>SLC25A41</t>
  </si>
  <si>
    <t>PRR7</t>
  </si>
  <si>
    <t>PLA2G4A</t>
  </si>
  <si>
    <t>NRG4</t>
  </si>
  <si>
    <t>MEX3A</t>
  </si>
  <si>
    <t>HMGN5</t>
  </si>
  <si>
    <t>HAMP</t>
  </si>
  <si>
    <t>ACSS2</t>
  </si>
  <si>
    <t>PPP1R14C</t>
  </si>
  <si>
    <t>GALNT6</t>
  </si>
  <si>
    <t>PSMB8</t>
  </si>
  <si>
    <t>ANXA2</t>
  </si>
  <si>
    <t>ZBTB11-AS1</t>
  </si>
  <si>
    <t>COL9A2</t>
  </si>
  <si>
    <t>RGS12</t>
  </si>
  <si>
    <t>TEF</t>
  </si>
  <si>
    <t>TIPIN</t>
  </si>
  <si>
    <t>BRINP3</t>
  </si>
  <si>
    <t>LRG1</t>
  </si>
  <si>
    <t>RNU7-75P</t>
  </si>
  <si>
    <t>ITPR3</t>
  </si>
  <si>
    <t>COBLL1</t>
  </si>
  <si>
    <t>STC2</t>
  </si>
  <si>
    <t>FABP5</t>
  </si>
  <si>
    <t>SNHG25</t>
  </si>
  <si>
    <t>SLC6A19</t>
  </si>
  <si>
    <t>IQGAP3</t>
  </si>
  <si>
    <t>LINC01287</t>
  </si>
  <si>
    <t>CHORDC1</t>
  </si>
  <si>
    <t>PDGFA</t>
  </si>
  <si>
    <t>WAKMAR2</t>
  </si>
  <si>
    <t>RNF207-AS1</t>
  </si>
  <si>
    <t>DNAH14</t>
  </si>
  <si>
    <t>LINC02377</t>
  </si>
  <si>
    <t>HLA-E</t>
  </si>
  <si>
    <t>GUSBP1</t>
  </si>
  <si>
    <t>PDF</t>
  </si>
  <si>
    <t>DLK1</t>
  </si>
  <si>
    <t>BST2</t>
  </si>
  <si>
    <t>ACHE</t>
  </si>
  <si>
    <t>PKN3</t>
  </si>
  <si>
    <t>NEO1</t>
  </si>
  <si>
    <t>GRN</t>
  </si>
  <si>
    <t>OR51I1</t>
  </si>
  <si>
    <t>MPI</t>
  </si>
  <si>
    <t>MIR3945HG</t>
  </si>
  <si>
    <t>TMTC2</t>
  </si>
  <si>
    <t>ZNF618</t>
  </si>
  <si>
    <t>IPO5</t>
  </si>
  <si>
    <t>SCRN1</t>
  </si>
  <si>
    <t>CPQ</t>
  </si>
  <si>
    <t>SNORA66</t>
  </si>
  <si>
    <t>LRFN4</t>
  </si>
  <si>
    <t>AKAP12</t>
  </si>
  <si>
    <t>CD84</t>
  </si>
  <si>
    <t>ARHGAP22</t>
  </si>
  <si>
    <t>CHPT1</t>
  </si>
  <si>
    <t>INPP5D</t>
  </si>
  <si>
    <t>PINK1</t>
  </si>
  <si>
    <t>HBBP1</t>
  </si>
  <si>
    <t>TP53BP1</t>
  </si>
  <si>
    <t>AURKC</t>
  </si>
  <si>
    <t>PAQR8</t>
  </si>
  <si>
    <t>SLC38A5</t>
  </si>
  <si>
    <t>FAM98B</t>
  </si>
  <si>
    <t>SAMD5</t>
  </si>
  <si>
    <t>TDRD7</t>
  </si>
  <si>
    <t>MRPS33</t>
  </si>
  <si>
    <t>MKRN3</t>
  </si>
  <si>
    <t>TMPRSS11F</t>
  </si>
  <si>
    <t>GAB2</t>
  </si>
  <si>
    <t>OR52D1</t>
  </si>
  <si>
    <t>SNORD15B</t>
  </si>
  <si>
    <t>USP18</t>
  </si>
  <si>
    <t>UBE2L6</t>
  </si>
  <si>
    <t>HILPDA</t>
  </si>
  <si>
    <t>PCLAF</t>
  </si>
  <si>
    <t>CCR7</t>
  </si>
  <si>
    <t>CTNNBIP1</t>
  </si>
  <si>
    <t>PER2</t>
  </si>
  <si>
    <t>GOLGA8B</t>
  </si>
  <si>
    <t>EVI2B</t>
  </si>
  <si>
    <t>NFATC1</t>
  </si>
  <si>
    <t>NMNAT1</t>
  </si>
  <si>
    <t>DUSP14</t>
  </si>
  <si>
    <t>SLC37A1</t>
  </si>
  <si>
    <t>SIRT5</t>
  </si>
  <si>
    <t>LUC7L2</t>
  </si>
  <si>
    <t>PCID2</t>
  </si>
  <si>
    <t>GDF2</t>
  </si>
  <si>
    <t>QSOX1</t>
  </si>
  <si>
    <t>NBPF6</t>
  </si>
  <si>
    <t>OIP5</t>
  </si>
  <si>
    <t>PRG2</t>
  </si>
  <si>
    <t>EPOR</t>
  </si>
  <si>
    <t>CHRAC1</t>
  </si>
  <si>
    <t>MFAP1</t>
  </si>
  <si>
    <t>NDRG1</t>
  </si>
  <si>
    <t>B3GNT8</t>
  </si>
  <si>
    <t>CSPG5</t>
  </si>
  <si>
    <t>TMEM70</t>
  </si>
  <si>
    <t>TAC3</t>
  </si>
  <si>
    <t>AGO4</t>
  </si>
  <si>
    <t>NRTN</t>
  </si>
  <si>
    <t>HERC2</t>
  </si>
  <si>
    <t>APOL6</t>
  </si>
  <si>
    <t>ADK</t>
  </si>
  <si>
    <t>MRPL49</t>
  </si>
  <si>
    <t>ARHGEF6</t>
  </si>
  <si>
    <t>FUCA1</t>
  </si>
  <si>
    <t>IMPA2</t>
  </si>
  <si>
    <t>ALKBH8</t>
  </si>
  <si>
    <t>LGALS3BP</t>
  </si>
  <si>
    <t>HIPK2</t>
  </si>
  <si>
    <t>LRP6</t>
  </si>
  <si>
    <t>WSCD2</t>
  </si>
  <si>
    <t>IFIH1</t>
  </si>
  <si>
    <t>LINC02193</t>
  </si>
  <si>
    <t>MPZL1</t>
  </si>
  <si>
    <t>TRANK1</t>
  </si>
  <si>
    <t>MILR1</t>
  </si>
  <si>
    <t>ANKRD13B</t>
  </si>
  <si>
    <t>BRMS1</t>
  </si>
  <si>
    <t>LINC01097</t>
  </si>
  <si>
    <t>SESN3</t>
  </si>
  <si>
    <t>PLD6</t>
  </si>
  <si>
    <t>TFR2</t>
  </si>
  <si>
    <t>MLC1</t>
  </si>
  <si>
    <t>NPC2</t>
  </si>
  <si>
    <t>ABCF2</t>
  </si>
  <si>
    <t>RPAP1</t>
  </si>
  <si>
    <t>TSPEAR-AS2</t>
  </si>
  <si>
    <t>GPD2</t>
  </si>
  <si>
    <t>SCML2</t>
  </si>
  <si>
    <t>DIS3</t>
  </si>
  <si>
    <t>GZMM</t>
  </si>
  <si>
    <t>WT1-AS</t>
  </si>
  <si>
    <t>ANKLE1</t>
  </si>
  <si>
    <t>COPS2</t>
  </si>
  <si>
    <t>MS4A3</t>
  </si>
  <si>
    <t>LEAP2</t>
  </si>
  <si>
    <t>DGUOK-AS1</t>
  </si>
  <si>
    <t>TSPEAR-AS1</t>
  </si>
  <si>
    <t>SLC17A5</t>
  </si>
  <si>
    <t>TUBGCP5</t>
  </si>
  <si>
    <t>ASB9</t>
  </si>
  <si>
    <t>YPEL5</t>
  </si>
  <si>
    <t>PUS7</t>
  </si>
  <si>
    <t>C10orf95-AS1</t>
  </si>
  <si>
    <t>ZNF730</t>
  </si>
  <si>
    <t>MICAL1</t>
  </si>
  <si>
    <t>PLCD1</t>
  </si>
  <si>
    <t>NIP7</t>
  </si>
  <si>
    <t>SLAMF6</t>
  </si>
  <si>
    <t>SERINC5</t>
  </si>
  <si>
    <t>CPNE7</t>
  </si>
  <si>
    <t>AEN</t>
  </si>
  <si>
    <t>S100A10</t>
  </si>
  <si>
    <t>ARHGAP12</t>
  </si>
  <si>
    <t>LONRF3</t>
  </si>
  <si>
    <t>SEPTIN9</t>
  </si>
  <si>
    <t>CAMK2N1</t>
  </si>
  <si>
    <t>SLC66A3</t>
  </si>
  <si>
    <t>SNORD46</t>
  </si>
  <si>
    <t>SPRED1</t>
  </si>
  <si>
    <t>CTSS</t>
  </si>
  <si>
    <t>GM2A</t>
  </si>
  <si>
    <t>TMEM52</t>
  </si>
  <si>
    <t>PDCD2L</t>
  </si>
  <si>
    <t>ABRACL</t>
  </si>
  <si>
    <t>PHF7</t>
  </si>
  <si>
    <t>NBPF4</t>
  </si>
  <si>
    <t>NDUFAF1</t>
  </si>
  <si>
    <t>ACSM3</t>
  </si>
  <si>
    <t>HTATIP2</t>
  </si>
  <si>
    <t>NBPF2P</t>
  </si>
  <si>
    <t>DCUN1D5</t>
  </si>
  <si>
    <t>FMR1NB</t>
  </si>
  <si>
    <t>FLOT1</t>
  </si>
  <si>
    <t>MRAS</t>
  </si>
  <si>
    <t>SORD</t>
  </si>
  <si>
    <t>CD53</t>
  </si>
  <si>
    <t>KLHL22</t>
  </si>
  <si>
    <t>ATAD3B</t>
  </si>
  <si>
    <t>DDX10</t>
  </si>
  <si>
    <t>SMPD4P1</t>
  </si>
  <si>
    <t>IL23A</t>
  </si>
  <si>
    <t>GAGE12J</t>
  </si>
  <si>
    <t>SLC39A14</t>
  </si>
  <si>
    <t>UTRN</t>
  </si>
  <si>
    <t>RCSD1</t>
  </si>
  <si>
    <t>LARGE2</t>
  </si>
  <si>
    <t>ZFYVE9</t>
  </si>
  <si>
    <t>APAF1</t>
  </si>
  <si>
    <t>TOP1MT</t>
  </si>
  <si>
    <t>NTHL1</t>
  </si>
  <si>
    <t>EGF</t>
  </si>
  <si>
    <t>TNFSF9</t>
  </si>
  <si>
    <t>SNORD83A</t>
  </si>
  <si>
    <t>NOB1</t>
  </si>
  <si>
    <t>AIF1</t>
  </si>
  <si>
    <t>CTSZ</t>
  </si>
  <si>
    <t>P2RY11</t>
  </si>
  <si>
    <t>CUL4A</t>
  </si>
  <si>
    <t>IL18RAP</t>
  </si>
  <si>
    <t>ERAP1</t>
  </si>
  <si>
    <t>ARGLU1</t>
  </si>
  <si>
    <t>CD3D</t>
  </si>
  <si>
    <t>AGAP3</t>
  </si>
  <si>
    <t>TRMT61A</t>
  </si>
  <si>
    <t>IFI6</t>
  </si>
  <si>
    <t>PPARD</t>
  </si>
  <si>
    <t>UTP4</t>
  </si>
  <si>
    <t>USP24P1</t>
  </si>
  <si>
    <t>PNRC1</t>
  </si>
  <si>
    <t>ANTKMT</t>
  </si>
  <si>
    <t>UBR1</t>
  </si>
  <si>
    <t>SRGN</t>
  </si>
  <si>
    <t>CAMKK1</t>
  </si>
  <si>
    <t>RPUSD4</t>
  </si>
  <si>
    <t>IRS1</t>
  </si>
  <si>
    <t>GPR160</t>
  </si>
  <si>
    <t>SLC17A7</t>
  </si>
  <si>
    <t>C17orf58</t>
  </si>
  <si>
    <t>LINC02307</t>
  </si>
  <si>
    <t>NECTIN2</t>
  </si>
  <si>
    <t>SFN</t>
  </si>
  <si>
    <t>PTS</t>
  </si>
  <si>
    <t>PDE11A</t>
  </si>
  <si>
    <t>CST3</t>
  </si>
  <si>
    <t>RAB27A</t>
  </si>
  <si>
    <t>TLE3</t>
  </si>
  <si>
    <t>FAM27E5</t>
  </si>
  <si>
    <t>PLTP</t>
  </si>
  <si>
    <t>TSPO</t>
  </si>
  <si>
    <t>TSEN54</t>
  </si>
  <si>
    <t>PRF1</t>
  </si>
  <si>
    <t>PTPRJ</t>
  </si>
  <si>
    <t>EXOSC4</t>
  </si>
  <si>
    <t>RBBP8</t>
  </si>
  <si>
    <t>IKBKE</t>
  </si>
  <si>
    <t>BTG2</t>
  </si>
  <si>
    <t>BOP1</t>
  </si>
  <si>
    <t>RSAD1</t>
  </si>
  <si>
    <t>ZNF229</t>
  </si>
  <si>
    <t>H2AC11</t>
  </si>
  <si>
    <t>CCDC78</t>
  </si>
  <si>
    <t>UBE3A</t>
  </si>
  <si>
    <t>NDN</t>
  </si>
  <si>
    <t>CEBPD</t>
  </si>
  <si>
    <t>GAGE1</t>
  </si>
  <si>
    <t>PRELID3A</t>
  </si>
  <si>
    <t>PPIC</t>
  </si>
  <si>
    <t>MEGF9</t>
  </si>
  <si>
    <t>TMUB1</t>
  </si>
  <si>
    <t>ZNHIT2</t>
  </si>
  <si>
    <t>TP53INP1</t>
  </si>
  <si>
    <t>ANKRD33B</t>
  </si>
  <si>
    <t>NOS3</t>
  </si>
  <si>
    <t>FHOD1</t>
  </si>
  <si>
    <t>FN1</t>
  </si>
  <si>
    <t>TPST2</t>
  </si>
  <si>
    <t>HK2-DT</t>
  </si>
  <si>
    <t>MRPL21</t>
  </si>
  <si>
    <t>DDX3ILA1</t>
  </si>
  <si>
    <t>FAM174A</t>
  </si>
  <si>
    <t>SPATA5L1</t>
  </si>
  <si>
    <t>NSMCE3</t>
  </si>
  <si>
    <t>SLC46A3</t>
  </si>
  <si>
    <t>RNASET2</t>
  </si>
  <si>
    <t>KLHL17</t>
  </si>
  <si>
    <t>WASF1</t>
  </si>
  <si>
    <t>HDGFL1</t>
  </si>
  <si>
    <t>DDIT3</t>
  </si>
  <si>
    <t>CUL1</t>
  </si>
  <si>
    <t>GOLGA8A</t>
  </si>
  <si>
    <t>TAPBPL</t>
  </si>
  <si>
    <t>ANKRA2</t>
  </si>
  <si>
    <t>DUS4L-BCAP29</t>
  </si>
  <si>
    <t>TAF1A</t>
  </si>
  <si>
    <t>LINC00665</t>
  </si>
  <si>
    <t>MAFF</t>
  </si>
  <si>
    <t>PTBP2</t>
  </si>
  <si>
    <t>TFDP1</t>
  </si>
  <si>
    <t>GDF15</t>
  </si>
  <si>
    <t>HGSNAT</t>
  </si>
  <si>
    <t>ACTR3B</t>
  </si>
  <si>
    <t>CCDC86</t>
  </si>
  <si>
    <t>PKD2</t>
  </si>
  <si>
    <t>FYN</t>
  </si>
  <si>
    <t>TNFRSF10A-AS1</t>
  </si>
  <si>
    <t>MRPL11</t>
  </si>
  <si>
    <t>CDKN1A</t>
  </si>
  <si>
    <t>LMNA</t>
  </si>
  <si>
    <t>PPA1</t>
  </si>
  <si>
    <t>FCHSD2</t>
  </si>
  <si>
    <t>RHOB</t>
  </si>
  <si>
    <t>IL6ST</t>
  </si>
  <si>
    <t>HAGHL</t>
  </si>
  <si>
    <t>DDX19A</t>
  </si>
  <si>
    <t>TCN1</t>
  </si>
  <si>
    <t>PREX1</t>
  </si>
  <si>
    <t>KLF15</t>
  </si>
  <si>
    <t>ZSCAN29</t>
  </si>
  <si>
    <t>SELPLG</t>
  </si>
  <si>
    <t>TAP2</t>
  </si>
  <si>
    <t>COMTD1</t>
  </si>
  <si>
    <t>CSK</t>
  </si>
  <si>
    <t>DDX60L</t>
  </si>
  <si>
    <t>TPP1</t>
  </si>
  <si>
    <t>LINGO1</t>
  </si>
  <si>
    <t>ZNF254</t>
  </si>
  <si>
    <t>LINC02527</t>
  </si>
  <si>
    <t>CAST</t>
  </si>
  <si>
    <t>WARS2</t>
  </si>
  <si>
    <t>ZNF48</t>
  </si>
  <si>
    <t>TC2N</t>
  </si>
  <si>
    <t>H2BC21</t>
  </si>
  <si>
    <t>ZNF512B</t>
  </si>
  <si>
    <t>IGFBP4</t>
  </si>
  <si>
    <t>TNFRSF10B</t>
  </si>
  <si>
    <t>FBXO10</t>
  </si>
  <si>
    <t>PUS3</t>
  </si>
  <si>
    <t>RASGRP4</t>
  </si>
  <si>
    <t>H2AC17</t>
  </si>
  <si>
    <t>COCH</t>
  </si>
  <si>
    <t>SLCO2B1</t>
  </si>
  <si>
    <t>SNN</t>
  </si>
  <si>
    <t>SRM</t>
  </si>
  <si>
    <t>CLNS1A</t>
  </si>
  <si>
    <t>PTK7</t>
  </si>
  <si>
    <t>GDF11</t>
  </si>
  <si>
    <t>FABP5P7</t>
  </si>
  <si>
    <t>PHF14</t>
  </si>
  <si>
    <t>IRAG1-AS1</t>
  </si>
  <si>
    <t>LPAR2</t>
  </si>
  <si>
    <t>GTF2IP14</t>
  </si>
  <si>
    <t>TGS1</t>
  </si>
  <si>
    <t>ZNF728</t>
  </si>
  <si>
    <t>PARP14</t>
  </si>
  <si>
    <t>SPHK1</t>
  </si>
  <si>
    <t>STK40</t>
  </si>
  <si>
    <t>PLAC1</t>
  </si>
  <si>
    <t>GPSM3</t>
  </si>
  <si>
    <t>LINC01029</t>
  </si>
  <si>
    <t>BAHD1</t>
  </si>
  <si>
    <t>IL18R1</t>
  </si>
  <si>
    <t>NIBAN2</t>
  </si>
  <si>
    <t>ZFP69B</t>
  </si>
  <si>
    <t>EIF1AD</t>
  </si>
  <si>
    <t>ZNF112</t>
  </si>
  <si>
    <t>PIM1</t>
  </si>
  <si>
    <t>RPIA</t>
  </si>
  <si>
    <t>TYMS</t>
  </si>
  <si>
    <t>NNMT</t>
  </si>
  <si>
    <t>CISH</t>
  </si>
  <si>
    <t>SLC25A24P2</t>
  </si>
  <si>
    <t>TUBGCP4</t>
  </si>
  <si>
    <t>WIPF1</t>
  </si>
  <si>
    <t>CTSD</t>
  </si>
  <si>
    <t>ATP6V1F</t>
  </si>
  <si>
    <t>PIGW</t>
  </si>
  <si>
    <t>ANKRD55</t>
  </si>
  <si>
    <t>TMEM65</t>
  </si>
  <si>
    <t>SUPV3L1</t>
  </si>
  <si>
    <t>POLR1C</t>
  </si>
  <si>
    <t>KLHL24</t>
  </si>
  <si>
    <t>PINX1</t>
  </si>
  <si>
    <t>LINC01088</t>
  </si>
  <si>
    <t>PTPDC1</t>
  </si>
  <si>
    <t>BTBD1</t>
  </si>
  <si>
    <t>CREBL2</t>
  </si>
  <si>
    <t>NOC2L</t>
  </si>
  <si>
    <t>NKAPD1</t>
  </si>
  <si>
    <t>LINC00520</t>
  </si>
  <si>
    <t>STAT6</t>
  </si>
  <si>
    <t>IMPDH1</t>
  </si>
  <si>
    <t>WDR77</t>
  </si>
  <si>
    <t>TMSB4XP8</t>
  </si>
  <si>
    <t>BYSL</t>
  </si>
  <si>
    <t>CD24</t>
  </si>
  <si>
    <t>TMSB4X</t>
  </si>
  <si>
    <t>RBM28</t>
  </si>
  <si>
    <t>NR1D1</t>
  </si>
  <si>
    <t>LINC00942</t>
  </si>
  <si>
    <t>SERPINB1</t>
  </si>
  <si>
    <t>ALG14</t>
  </si>
  <si>
    <t>ZNF251</t>
  </si>
  <si>
    <t>ARAP3</t>
  </si>
  <si>
    <t>HEXB</t>
  </si>
  <si>
    <t>RPUSD2</t>
  </si>
  <si>
    <t>STAG1</t>
  </si>
  <si>
    <t>TNFSF13B</t>
  </si>
  <si>
    <t>HGH1</t>
  </si>
  <si>
    <t>IMP3</t>
  </si>
  <si>
    <t>KRT12</t>
  </si>
  <si>
    <t>P2RX1</t>
  </si>
  <si>
    <t>WNT10B</t>
  </si>
  <si>
    <t>HAUS2</t>
  </si>
  <si>
    <t>ARHGAP25</t>
  </si>
  <si>
    <t>PRKCB</t>
  </si>
  <si>
    <t>SNHG12</t>
  </si>
  <si>
    <t>PLCXD1</t>
  </si>
  <si>
    <t>CENPIP1</t>
  </si>
  <si>
    <t>NCOA7</t>
  </si>
  <si>
    <t>DUT</t>
  </si>
  <si>
    <t>AASDHPPT</t>
  </si>
  <si>
    <t>MARCKS</t>
  </si>
  <si>
    <t>AHNAK</t>
  </si>
  <si>
    <t>DDX21</t>
  </si>
  <si>
    <t>CDK5R1</t>
  </si>
  <si>
    <t>CD82</t>
  </si>
  <si>
    <t>H2AC13</t>
  </si>
  <si>
    <t>ING3</t>
  </si>
  <si>
    <t>WDR76</t>
  </si>
  <si>
    <t>ACBD7</t>
  </si>
  <si>
    <t>RNF146</t>
  </si>
  <si>
    <t>TLCD4</t>
  </si>
  <si>
    <t>MAPK6</t>
  </si>
  <si>
    <t>LINC01162</t>
  </si>
  <si>
    <t>TAX1BP3</t>
  </si>
  <si>
    <t>TRIP6</t>
  </si>
  <si>
    <t>POLD3</t>
  </si>
  <si>
    <t>TCN2</t>
  </si>
  <si>
    <t>SMOX</t>
  </si>
  <si>
    <t>GFUS</t>
  </si>
  <si>
    <t>MPHOSPH6</t>
  </si>
  <si>
    <t>ZNF395</t>
  </si>
  <si>
    <t>NEFH</t>
  </si>
  <si>
    <t>PGBD4</t>
  </si>
  <si>
    <t>DOK2</t>
  </si>
  <si>
    <t>DUSP10</t>
  </si>
  <si>
    <t>DNAJB6</t>
  </si>
  <si>
    <t>ZNF770</t>
  </si>
  <si>
    <t>PYCARD</t>
  </si>
  <si>
    <t>SLC1A4</t>
  </si>
  <si>
    <t>FAM133DP</t>
  </si>
  <si>
    <t>CAMKMT</t>
  </si>
  <si>
    <t>HJV</t>
  </si>
  <si>
    <t>SAP30L</t>
  </si>
  <si>
    <t>HSP90AB3P</t>
  </si>
  <si>
    <t>GPAT3</t>
  </si>
  <si>
    <t>MGST3</t>
  </si>
  <si>
    <t>DDX31</t>
  </si>
  <si>
    <t>DAB2</t>
  </si>
  <si>
    <t>TNFAIP2</t>
  </si>
  <si>
    <t>WASL-DT</t>
  </si>
  <si>
    <t>EEF1E1</t>
  </si>
  <si>
    <t>ARSB</t>
  </si>
  <si>
    <t>RAP1GDS1</t>
  </si>
  <si>
    <t>CKB</t>
  </si>
  <si>
    <t>ZIK1</t>
  </si>
  <si>
    <t>PSME1</t>
  </si>
  <si>
    <t>SSBP1</t>
  </si>
  <si>
    <t>HSPA8</t>
  </si>
  <si>
    <t>DOCK2</t>
  </si>
  <si>
    <t>TAF4B</t>
  </si>
  <si>
    <t>ANP32A</t>
  </si>
  <si>
    <t>PHF2P2</t>
  </si>
  <si>
    <t>TMEM205</t>
  </si>
  <si>
    <t>C1orf109</t>
  </si>
  <si>
    <t>AFMID</t>
  </si>
  <si>
    <t>IFI27L2</t>
  </si>
  <si>
    <t>PSME2</t>
  </si>
  <si>
    <t>FAM136A</t>
  </si>
  <si>
    <t>SOSTDC1</t>
  </si>
  <si>
    <t>STIM1</t>
  </si>
  <si>
    <t>LAS1L</t>
  </si>
  <si>
    <t>MRPL45</t>
  </si>
  <si>
    <t>ITGB1</t>
  </si>
  <si>
    <t>TYW3</t>
  </si>
  <si>
    <t>DCPS</t>
  </si>
  <si>
    <t>VCX3A</t>
  </si>
  <si>
    <t>CREG1</t>
  </si>
  <si>
    <t>KIF9</t>
  </si>
  <si>
    <t>KARS1</t>
  </si>
  <si>
    <t>STXBP5-AS1</t>
  </si>
  <si>
    <t>P2RX4</t>
  </si>
  <si>
    <t>SNORA73B</t>
  </si>
  <si>
    <t>CDC26P1</t>
  </si>
  <si>
    <t>NMRAL2P</t>
  </si>
  <si>
    <t>FRAT1</t>
  </si>
  <si>
    <t>BCDIN3D</t>
  </si>
  <si>
    <t>KBTBD6</t>
  </si>
  <si>
    <t>IGF1</t>
  </si>
  <si>
    <t>FOXJ2</t>
  </si>
  <si>
    <t>CHCHD3</t>
  </si>
  <si>
    <t>SULT1A2</t>
  </si>
  <si>
    <t>PDCD4</t>
  </si>
  <si>
    <t>SNHG3</t>
  </si>
  <si>
    <t>ANAPC2</t>
  </si>
  <si>
    <t>ZNF91</t>
  </si>
  <si>
    <t>SMPD1</t>
  </si>
  <si>
    <t>DNAJC17</t>
  </si>
  <si>
    <t>PMS2P5</t>
  </si>
  <si>
    <t>RSAD2</t>
  </si>
  <si>
    <t>DTX3L</t>
  </si>
  <si>
    <t>VDAC1P2</t>
  </si>
  <si>
    <t>CYFIP1</t>
  </si>
  <si>
    <t>LINC02863</t>
  </si>
  <si>
    <t>OSBPL5</t>
  </si>
  <si>
    <t>MRPL47</t>
  </si>
  <si>
    <t>SMIM10</t>
  </si>
  <si>
    <t>NCKAP1L</t>
  </si>
  <si>
    <t>METTL2B</t>
  </si>
  <si>
    <t>LEO1</t>
  </si>
  <si>
    <t>ZFP90</t>
  </si>
  <si>
    <t>IDH1</t>
  </si>
  <si>
    <t>HCN3</t>
  </si>
  <si>
    <t>SRP14</t>
  </si>
  <si>
    <t>GSN</t>
  </si>
  <si>
    <t>TMEM87B</t>
  </si>
  <si>
    <t>LINC01667</t>
  </si>
  <si>
    <t>ATXN7L2</t>
  </si>
  <si>
    <t>SCHLAP1</t>
  </si>
  <si>
    <t>GALC</t>
  </si>
  <si>
    <t>MROH1</t>
  </si>
  <si>
    <t>CHD7</t>
  </si>
  <si>
    <t>MYLIP</t>
  </si>
  <si>
    <t>NOM1</t>
  </si>
  <si>
    <t>DHODH</t>
  </si>
  <si>
    <t>NTRK1</t>
  </si>
  <si>
    <t>ZER1</t>
  </si>
  <si>
    <t>ZNHIT6</t>
  </si>
  <si>
    <t>CYB5D2</t>
  </si>
  <si>
    <t>RALGPS2</t>
  </si>
  <si>
    <t>BTN3A1</t>
  </si>
  <si>
    <t>LINC00115</t>
  </si>
  <si>
    <t>SLC16A1</t>
  </si>
  <si>
    <t>TXNDC2</t>
  </si>
  <si>
    <t>ACSL1</t>
  </si>
  <si>
    <t>VDAC1P1</t>
  </si>
  <si>
    <t>VPS4A</t>
  </si>
  <si>
    <t>PAK1</t>
  </si>
  <si>
    <t>JARID2</t>
  </si>
  <si>
    <t>BOLA3-AS1</t>
  </si>
  <si>
    <t>DPAGT1</t>
  </si>
  <si>
    <t>ZNF876P</t>
  </si>
  <si>
    <t>RFLNB</t>
  </si>
  <si>
    <t>STAP2</t>
  </si>
  <si>
    <t>SAC3D1</t>
  </si>
  <si>
    <t>PRKAR1B-AS1</t>
  </si>
  <si>
    <t>DYNC2I1</t>
  </si>
  <si>
    <t>AQR</t>
  </si>
  <si>
    <t>PAIP2B</t>
  </si>
  <si>
    <t>TAPBP</t>
  </si>
  <si>
    <t>ADCK2</t>
  </si>
  <si>
    <t>CHMP1B2P</t>
  </si>
  <si>
    <t>RAB32</t>
  </si>
  <si>
    <t>LRRC14</t>
  </si>
  <si>
    <t>ZBTB44</t>
  </si>
  <si>
    <t>ZNF486</t>
  </si>
  <si>
    <t>AKR7A2</t>
  </si>
  <si>
    <t>SERBP1P5</t>
  </si>
  <si>
    <t>CDK5RAP1</t>
  </si>
  <si>
    <t>PTP4A3</t>
  </si>
  <si>
    <t>VAC14</t>
  </si>
  <si>
    <t>GRAMD2B</t>
  </si>
  <si>
    <t>PPP1R15A</t>
  </si>
  <si>
    <t>BCAN-AS1</t>
  </si>
  <si>
    <t>EIF3J</t>
  </si>
  <si>
    <t>TAMALIN</t>
  </si>
  <si>
    <t>ZBTB18</t>
  </si>
  <si>
    <t>TNFRSF10A</t>
  </si>
  <si>
    <t>MIPEP</t>
  </si>
  <si>
    <t>SPAG16</t>
  </si>
  <si>
    <t>DHTKD1</t>
  </si>
  <si>
    <t>ELOF1</t>
  </si>
  <si>
    <t>TMEM158</t>
  </si>
  <si>
    <t>CLTCL1</t>
  </si>
  <si>
    <t>SOX18</t>
  </si>
  <si>
    <t>ODC1</t>
  </si>
  <si>
    <t>GYG2</t>
  </si>
  <si>
    <t>BISPR</t>
  </si>
  <si>
    <t>SBDSP1</t>
  </si>
  <si>
    <t>ZNF496</t>
  </si>
  <si>
    <t>STAP1</t>
  </si>
  <si>
    <t>MRC2</t>
  </si>
  <si>
    <t>DPH2</t>
  </si>
  <si>
    <t>NLE1</t>
  </si>
  <si>
    <t>TMEM150B</t>
  </si>
  <si>
    <t>PLAUR</t>
  </si>
  <si>
    <t>CDC14A</t>
  </si>
  <si>
    <t>UNG</t>
  </si>
  <si>
    <t>HECW2-AS1</t>
  </si>
  <si>
    <t>RRAS</t>
  </si>
  <si>
    <t>PPIP5K1</t>
  </si>
  <si>
    <t>CCDC137</t>
  </si>
  <si>
    <t>LINC00656</t>
  </si>
  <si>
    <t>RCN1</t>
  </si>
  <si>
    <t>HES4</t>
  </si>
  <si>
    <t>PHB</t>
  </si>
  <si>
    <t>ATP2A3</t>
  </si>
  <si>
    <t>STAT2</t>
  </si>
  <si>
    <t>SLC4A7</t>
  </si>
  <si>
    <t>CTNNAL1</t>
  </si>
  <si>
    <t>VCL</t>
  </si>
  <si>
    <t>SERBP1</t>
  </si>
  <si>
    <t>APOM</t>
  </si>
  <si>
    <t>DMTN</t>
  </si>
  <si>
    <t>RNF19A</t>
  </si>
  <si>
    <t>CCDC163</t>
  </si>
  <si>
    <t>RMDN3</t>
  </si>
  <si>
    <t>SELENOP</t>
  </si>
  <si>
    <t>PNPLA4</t>
  </si>
  <si>
    <t>IFI16</t>
  </si>
  <si>
    <t>PSMB10</t>
  </si>
  <si>
    <t>TFDP2</t>
  </si>
  <si>
    <t>ZNF418</t>
  </si>
  <si>
    <t>CALCOCO2</t>
  </si>
  <si>
    <t>TMEM209</t>
  </si>
  <si>
    <t>URM1</t>
  </si>
  <si>
    <t>VWA5A</t>
  </si>
  <si>
    <t>PLA2G15</t>
  </si>
  <si>
    <t>KCNC3</t>
  </si>
  <si>
    <t>GPR183</t>
  </si>
  <si>
    <t>WAC-AS1</t>
  </si>
  <si>
    <t>WDR3</t>
  </si>
  <si>
    <t>CCDC138</t>
  </si>
  <si>
    <t>LINC01036</t>
  </si>
  <si>
    <t>ITGB1P1</t>
  </si>
  <si>
    <t>ABCB10P4</t>
  </si>
  <si>
    <t>UMPS</t>
  </si>
  <si>
    <t>CD22</t>
  </si>
  <si>
    <t>ITSN1</t>
  </si>
  <si>
    <t>SNORA33</t>
  </si>
  <si>
    <t>NUFIP1</t>
  </si>
  <si>
    <t>TMCC2</t>
  </si>
  <si>
    <t>BTG1</t>
  </si>
  <si>
    <t>TET1</t>
  </si>
  <si>
    <t>ZNF202</t>
  </si>
  <si>
    <t>TRDN</t>
  </si>
  <si>
    <t>AGTPBP1</t>
  </si>
  <si>
    <t>GAL</t>
  </si>
  <si>
    <t>LRRC57</t>
  </si>
  <si>
    <t>EIF4E3</t>
  </si>
  <si>
    <t>MAGOH</t>
  </si>
  <si>
    <t>GTF3C4</t>
  </si>
  <si>
    <t>DIRAS3</t>
  </si>
  <si>
    <t>SLC36A1</t>
  </si>
  <si>
    <t>POLR3G</t>
  </si>
  <si>
    <t>DHX36</t>
  </si>
  <si>
    <t>P2RX6</t>
  </si>
  <si>
    <t>HECA</t>
  </si>
  <si>
    <t>ADCY3</t>
  </si>
  <si>
    <t>DLAT</t>
  </si>
  <si>
    <t>PLAAT3</t>
  </si>
  <si>
    <t>ZSWIM6</t>
  </si>
  <si>
    <t>ZNF232-AS1</t>
  </si>
  <si>
    <t>EXOSC2</t>
  </si>
  <si>
    <t>KCNJ16</t>
  </si>
  <si>
    <t>MIB2</t>
  </si>
  <si>
    <t>JRK</t>
  </si>
  <si>
    <t>NOP10</t>
  </si>
  <si>
    <t>ZNF772</t>
  </si>
  <si>
    <t>HAGH</t>
  </si>
  <si>
    <t>LUC7L3</t>
  </si>
  <si>
    <t>NINJ2-AS1</t>
  </si>
  <si>
    <t>BBC3</t>
  </si>
  <si>
    <t>DBNDD1</t>
  </si>
  <si>
    <t>ZFP1</t>
  </si>
  <si>
    <t>GIPC3</t>
  </si>
  <si>
    <t>KIF21B</t>
  </si>
  <si>
    <t>DUSP7</t>
  </si>
  <si>
    <t>TIMM8B</t>
  </si>
  <si>
    <t>TBL1X</t>
  </si>
  <si>
    <t>RSL24D1</t>
  </si>
  <si>
    <t>VPS18</t>
  </si>
  <si>
    <t>TPM4</t>
  </si>
  <si>
    <t>TCTA</t>
  </si>
  <si>
    <t>OPN3</t>
  </si>
  <si>
    <t>WDR61</t>
  </si>
  <si>
    <t>PHYH</t>
  </si>
  <si>
    <t>NAGA</t>
  </si>
  <si>
    <t>AGAP6</t>
  </si>
  <si>
    <t>SCAI</t>
  </si>
  <si>
    <t>CD276</t>
  </si>
  <si>
    <t>IL17RA</t>
  </si>
  <si>
    <t>SLC25A13</t>
  </si>
  <si>
    <t>ZCCHC3</t>
  </si>
  <si>
    <t>LINC01388</t>
  </si>
  <si>
    <t>SNX16</t>
  </si>
  <si>
    <t>CISD1</t>
  </si>
  <si>
    <t>NME1</t>
  </si>
  <si>
    <t>LCP2</t>
  </si>
  <si>
    <t>PKP3</t>
  </si>
  <si>
    <t>ZNF639</t>
  </si>
  <si>
    <t>TRMT1</t>
  </si>
  <si>
    <t>MCM4</t>
  </si>
  <si>
    <t>CD52</t>
  </si>
  <si>
    <t>SKAP2</t>
  </si>
  <si>
    <t>ABCB8</t>
  </si>
  <si>
    <t>USPL1</t>
  </si>
  <si>
    <t>KCNE3</t>
  </si>
  <si>
    <t>SPSB2</t>
  </si>
  <si>
    <t>CBX6</t>
  </si>
  <si>
    <t>DNAJC15</t>
  </si>
  <si>
    <t>SQSTM1</t>
  </si>
  <si>
    <t>TMOD3</t>
  </si>
  <si>
    <t>COL4A2</t>
  </si>
  <si>
    <t>TSG101</t>
  </si>
  <si>
    <t>NOLC1</t>
  </si>
  <si>
    <t>CDAN1</t>
  </si>
  <si>
    <t>ECM1</t>
  </si>
  <si>
    <t>HINT3</t>
  </si>
  <si>
    <t>HAT1</t>
  </si>
  <si>
    <t>CDC7</t>
  </si>
  <si>
    <t>TAFA2</t>
  </si>
  <si>
    <t>CCNYL1</t>
  </si>
  <si>
    <t>PKN2</t>
  </si>
  <si>
    <t>NAA50</t>
  </si>
  <si>
    <t>OPTN</t>
  </si>
  <si>
    <t>SESN1</t>
  </si>
  <si>
    <t>PYCR3</t>
  </si>
  <si>
    <t>RPL7P1</t>
  </si>
  <si>
    <t>SNPH</t>
  </si>
  <si>
    <t>EMID1</t>
  </si>
  <si>
    <t>BHLHA15</t>
  </si>
  <si>
    <t>IGF2BP1</t>
  </si>
  <si>
    <t>NAV1</t>
  </si>
  <si>
    <t>MMP24OS</t>
  </si>
  <si>
    <t>GLIPR2</t>
  </si>
  <si>
    <t>NOP56</t>
  </si>
  <si>
    <t>APLNR</t>
  </si>
  <si>
    <t>STX7</t>
  </si>
  <si>
    <t>NOP16</t>
  </si>
  <si>
    <t>GLS</t>
  </si>
  <si>
    <t>LIFR</t>
  </si>
  <si>
    <t>KLHL5</t>
  </si>
  <si>
    <t>RAD18</t>
  </si>
  <si>
    <t>BLMH</t>
  </si>
  <si>
    <t>AMIGO2</t>
  </si>
  <si>
    <t>NDFIP1</t>
  </si>
  <si>
    <t>TGDS</t>
  </si>
  <si>
    <t>KHNYN</t>
  </si>
  <si>
    <t>TRPM7</t>
  </si>
  <si>
    <t>CAPG</t>
  </si>
  <si>
    <t>FLNB</t>
  </si>
  <si>
    <t>SERBP1P1</t>
  </si>
  <si>
    <t>SPG21</t>
  </si>
  <si>
    <t>MAG</t>
  </si>
  <si>
    <t>WSB2</t>
  </si>
  <si>
    <t>TERT</t>
  </si>
  <si>
    <t>IPO4</t>
  </si>
  <si>
    <t>FYB1</t>
  </si>
  <si>
    <t>EXOC2</t>
  </si>
  <si>
    <t>NDUFA5</t>
  </si>
  <si>
    <t>ZNF485</t>
  </si>
  <si>
    <t>LINC02323</t>
  </si>
  <si>
    <t>CPNE2</t>
  </si>
  <si>
    <t>HK2</t>
  </si>
  <si>
    <t>NOL11</t>
  </si>
  <si>
    <t>CALB1</t>
  </si>
  <si>
    <t>TMX4</t>
  </si>
  <si>
    <t>SLC18B1</t>
  </si>
  <si>
    <t>FOXP4-AS1</t>
  </si>
  <si>
    <t>SOD1P3</t>
  </si>
  <si>
    <t>CDK19</t>
  </si>
  <si>
    <t>CEP192-DT</t>
  </si>
  <si>
    <t>FNDC4</t>
  </si>
  <si>
    <t>DNAJB6P1</t>
  </si>
  <si>
    <t>RFC3</t>
  </si>
  <si>
    <t>SMIM3</t>
  </si>
  <si>
    <t>KIF13B</t>
  </si>
  <si>
    <t>KLHL18</t>
  </si>
  <si>
    <t>NDUFV1</t>
  </si>
  <si>
    <t>GABRQ</t>
  </si>
  <si>
    <t>MTM1</t>
  </si>
  <si>
    <t>B4GALT2</t>
  </si>
  <si>
    <t>ELOVL6</t>
  </si>
  <si>
    <t>KLF5</t>
  </si>
  <si>
    <t>PIK3CG</t>
  </si>
  <si>
    <t>ZFYVE19</t>
  </si>
  <si>
    <t>NPTXR</t>
  </si>
  <si>
    <t>ELK3</t>
  </si>
  <si>
    <t>FKBP4</t>
  </si>
  <si>
    <t>UPF3A</t>
  </si>
  <si>
    <t>AMHR2</t>
  </si>
  <si>
    <t>PIP5K1C</t>
  </si>
  <si>
    <t>SBDS</t>
  </si>
  <si>
    <t>ECSIT</t>
  </si>
  <si>
    <t>SUN2</t>
  </si>
  <si>
    <t>GEMIN7</t>
  </si>
  <si>
    <t>ADAM19</t>
  </si>
  <si>
    <t>ELMO2</t>
  </si>
  <si>
    <t>YRDC</t>
  </si>
  <si>
    <t>RPL7</t>
  </si>
  <si>
    <t>ADTRP</t>
  </si>
  <si>
    <t>SPI1</t>
  </si>
  <si>
    <t>DDI2</t>
  </si>
  <si>
    <t>RCN2</t>
  </si>
  <si>
    <t>TMSB15A</t>
  </si>
  <si>
    <t>RNASEL</t>
  </si>
  <si>
    <t>VPS9D1-AS1</t>
  </si>
  <si>
    <t>EID1</t>
  </si>
  <si>
    <t>TEX19</t>
  </si>
  <si>
    <t>STING1</t>
  </si>
  <si>
    <t>SNORD17</t>
  </si>
  <si>
    <t>LINC00638</t>
  </si>
  <si>
    <t>UEVLD</t>
  </si>
  <si>
    <t>GNB1L</t>
  </si>
  <si>
    <t>MRPL50</t>
  </si>
  <si>
    <t>STX3</t>
  </si>
  <si>
    <t>RCC1</t>
  </si>
  <si>
    <t>TMEM62</t>
  </si>
  <si>
    <t>EDARADD</t>
  </si>
  <si>
    <t>ZCCHC24</t>
  </si>
  <si>
    <t>SF3B2</t>
  </si>
  <si>
    <t>VANGL2</t>
  </si>
  <si>
    <t>BNIP3L</t>
  </si>
  <si>
    <t>RASGEF1A</t>
  </si>
  <si>
    <t>ARL3</t>
  </si>
  <si>
    <t>SLC4A1</t>
  </si>
  <si>
    <t>ZNF524</t>
  </si>
  <si>
    <t>NAMPTP1</t>
  </si>
  <si>
    <t>MRPL48</t>
  </si>
  <si>
    <t>NCOA2</t>
  </si>
  <si>
    <t>HIPK3</t>
  </si>
  <si>
    <t>DHX30</t>
  </si>
  <si>
    <t>WDCP</t>
  </si>
  <si>
    <t>SNCG</t>
  </si>
  <si>
    <t>ORAI3</t>
  </si>
  <si>
    <t>AK2</t>
  </si>
  <si>
    <t>MRPL3</t>
  </si>
  <si>
    <t>NKX3-2</t>
  </si>
  <si>
    <t>ABRAXAS1</t>
  </si>
  <si>
    <t>CDIN1</t>
  </si>
  <si>
    <t>MRPS7</t>
  </si>
  <si>
    <t>PTPRR</t>
  </si>
  <si>
    <t>COLGALT2</t>
  </si>
  <si>
    <t>ENTPD1</t>
  </si>
  <si>
    <t>MTSS2</t>
  </si>
  <si>
    <t>VENTX</t>
  </si>
  <si>
    <t>R3HDM2</t>
  </si>
  <si>
    <t>DHDDS</t>
  </si>
  <si>
    <t>AVEN</t>
  </si>
  <si>
    <t>UBASH3A</t>
  </si>
  <si>
    <t>DDIT4</t>
  </si>
  <si>
    <t>SLCO4A1</t>
  </si>
  <si>
    <t>REXO4</t>
  </si>
  <si>
    <t>ESRRB</t>
  </si>
  <si>
    <t>NR3C1</t>
  </si>
  <si>
    <t>SNHG9</t>
  </si>
  <si>
    <t>TRMT112</t>
  </si>
  <si>
    <t>SDSL</t>
  </si>
  <si>
    <t>ULK1</t>
  </si>
  <si>
    <t>NUP205</t>
  </si>
  <si>
    <t>EXOSC6</t>
  </si>
  <si>
    <t>PPDPFL</t>
  </si>
  <si>
    <t>SEL1L3</t>
  </si>
  <si>
    <t>GSTZ1</t>
  </si>
  <si>
    <t>PTRH2</t>
  </si>
  <si>
    <t>VCX3B</t>
  </si>
  <si>
    <t>EPHB6</t>
  </si>
  <si>
    <t>AHSP</t>
  </si>
  <si>
    <t>ARHGAP11A</t>
  </si>
  <si>
    <t>SYNJ2BP</t>
  </si>
  <si>
    <t>VAMP4</t>
  </si>
  <si>
    <t>ECHDC2</t>
  </si>
  <si>
    <t>SRPRB</t>
  </si>
  <si>
    <t>CASP7</t>
  </si>
  <si>
    <t>PJA2</t>
  </si>
  <si>
    <t>TWNK</t>
  </si>
  <si>
    <t>VIM</t>
  </si>
  <si>
    <t>ARFGAP3</t>
  </si>
  <si>
    <t>NDC1</t>
  </si>
  <si>
    <t>RRS1</t>
  </si>
  <si>
    <t>LINC00861</t>
  </si>
  <si>
    <t>ARHGAP1</t>
  </si>
  <si>
    <t>ZBTB12</t>
  </si>
  <si>
    <t>RPRD1B</t>
  </si>
  <si>
    <t>NINJ2</t>
  </si>
  <si>
    <t>RHOQ</t>
  </si>
  <si>
    <t>MEMO1P1</t>
  </si>
  <si>
    <t>MRPL15</t>
  </si>
  <si>
    <t>SPAG4</t>
  </si>
  <si>
    <t>TMEM256</t>
  </si>
  <si>
    <t>CRYZ</t>
  </si>
  <si>
    <t>XPO5</t>
  </si>
  <si>
    <t>PMPCAP1</t>
  </si>
  <si>
    <t>ZNF627</t>
  </si>
  <si>
    <t>HERC2P9</t>
  </si>
  <si>
    <t>ALYREF</t>
  </si>
  <si>
    <t>DENND5B</t>
  </si>
  <si>
    <t>SEC24D</t>
  </si>
  <si>
    <t>PER3</t>
  </si>
  <si>
    <t>TRMT10C</t>
  </si>
  <si>
    <t>LIPH</t>
  </si>
  <si>
    <t>DENND6A</t>
  </si>
  <si>
    <t>BUD23</t>
  </si>
  <si>
    <t>TRUB2</t>
  </si>
  <si>
    <t>IL4R</t>
  </si>
  <si>
    <t>IRF1</t>
  </si>
  <si>
    <t>RINT1</t>
  </si>
  <si>
    <t>NTMT1</t>
  </si>
  <si>
    <t>SUSD3</t>
  </si>
  <si>
    <t>GABPB2</t>
  </si>
  <si>
    <t>RPL5P34</t>
  </si>
  <si>
    <t>BLOC1S1</t>
  </si>
  <si>
    <t>CRPPA-AS1</t>
  </si>
  <si>
    <t>EMC4</t>
  </si>
  <si>
    <t>LHFPL2</t>
  </si>
  <si>
    <t>SDHAF4</t>
  </si>
  <si>
    <t>STUB1</t>
  </si>
  <si>
    <t>CTDSPL2</t>
  </si>
  <si>
    <t>ZC3H12C</t>
  </si>
  <si>
    <t>NCALD</t>
  </si>
  <si>
    <t>INAFM2</t>
  </si>
  <si>
    <t>YBEY</t>
  </si>
  <si>
    <t>ERO1B</t>
  </si>
  <si>
    <t>LPXN</t>
  </si>
  <si>
    <t>RTF1</t>
  </si>
  <si>
    <t>C11orf21</t>
  </si>
  <si>
    <t>NRBP1</t>
  </si>
  <si>
    <t>SOHLH2</t>
  </si>
  <si>
    <t>COA4</t>
  </si>
  <si>
    <t>THPO</t>
  </si>
  <si>
    <t>NEK7</t>
  </si>
  <si>
    <t>RRP36</t>
  </si>
  <si>
    <t>TNNI3</t>
  </si>
  <si>
    <t>IRF2</t>
  </si>
  <si>
    <t>EPCAM</t>
  </si>
  <si>
    <t>PMPCA</t>
  </si>
  <si>
    <t>ULBP1</t>
  </si>
  <si>
    <t>PDE3B</t>
  </si>
  <si>
    <t>NFIX</t>
  </si>
  <si>
    <t>DMAC1</t>
  </si>
  <si>
    <t>PROCR</t>
  </si>
  <si>
    <t>SOS2</t>
  </si>
  <si>
    <t>CPSF1</t>
  </si>
  <si>
    <t>PUSL1</t>
  </si>
  <si>
    <t>HPS5</t>
  </si>
  <si>
    <t>IQSEC1</t>
  </si>
  <si>
    <t>SMS</t>
  </si>
  <si>
    <t>AFP</t>
  </si>
  <si>
    <t>CHFR</t>
  </si>
  <si>
    <t>FAM117B</t>
  </si>
  <si>
    <t>GABPB1-AS1</t>
  </si>
  <si>
    <t>IL18</t>
  </si>
  <si>
    <t>C8orf33</t>
  </si>
  <si>
    <t>PLCG1</t>
  </si>
  <si>
    <t>TMEM273</t>
  </si>
  <si>
    <t>BPGM</t>
  </si>
  <si>
    <t>TKFC</t>
  </si>
  <si>
    <t>COL15A1</t>
  </si>
  <si>
    <t>SAT1</t>
  </si>
  <si>
    <t>KNSTRN</t>
  </si>
  <si>
    <t>NRGN</t>
  </si>
  <si>
    <t>KDM6B</t>
  </si>
  <si>
    <t>MPP6</t>
  </si>
  <si>
    <t>MRPS2</t>
  </si>
  <si>
    <t>CELF2</t>
  </si>
  <si>
    <t>TRAM2</t>
  </si>
  <si>
    <t>TFAM</t>
  </si>
  <si>
    <t>SLC2A1</t>
  </si>
  <si>
    <t>ALDH1A1</t>
  </si>
  <si>
    <t>TRIM5</t>
  </si>
  <si>
    <t>NAMPT</t>
  </si>
  <si>
    <t>RPS6KB2</t>
  </si>
  <si>
    <t>LINC02608</t>
  </si>
  <si>
    <t>ACOT13</t>
  </si>
  <si>
    <t>LINC01006</t>
  </si>
  <si>
    <t>DTWD1</t>
  </si>
  <si>
    <t>VCX</t>
  </si>
  <si>
    <t>PLEC</t>
  </si>
  <si>
    <t>PPIF</t>
  </si>
  <si>
    <t>ALDH1B1</t>
  </si>
  <si>
    <t>ZNF826P</t>
  </si>
  <si>
    <t>CYBC1</t>
  </si>
  <si>
    <t>SNHG4</t>
  </si>
  <si>
    <t>MRPS25</t>
  </si>
  <si>
    <t>PCED1B</t>
  </si>
  <si>
    <t>CXCL2</t>
  </si>
  <si>
    <t>PRXL2B</t>
  </si>
  <si>
    <t>PDPR</t>
  </si>
  <si>
    <t>ARHGEF40</t>
  </si>
  <si>
    <t>SLC39A13</t>
  </si>
  <si>
    <t>TMEM192</t>
  </si>
  <si>
    <t>ENO2</t>
  </si>
  <si>
    <t>VSTM4</t>
  </si>
  <si>
    <t>S100A6</t>
  </si>
  <si>
    <t>ZNF785</t>
  </si>
  <si>
    <t>IMMP2L</t>
  </si>
  <si>
    <t>PUM3</t>
  </si>
  <si>
    <t>HELZ2</t>
  </si>
  <si>
    <t>ARHGAP4</t>
  </si>
  <si>
    <t>MAF1</t>
  </si>
  <si>
    <t>PRMT6</t>
  </si>
  <si>
    <t>PMP22</t>
  </si>
  <si>
    <t>ZNRF2</t>
  </si>
  <si>
    <t>XRCC2</t>
  </si>
  <si>
    <t>LIG3</t>
  </si>
  <si>
    <t>WIPI1</t>
  </si>
  <si>
    <t>BMT2</t>
  </si>
  <si>
    <t>CYC1</t>
  </si>
  <si>
    <t>FAN1</t>
  </si>
  <si>
    <t>APLP1</t>
  </si>
  <si>
    <t>ROGDI</t>
  </si>
  <si>
    <t>EZH2</t>
  </si>
  <si>
    <t>MRPL20-DT</t>
  </si>
  <si>
    <t>MYEOV</t>
  </si>
  <si>
    <t>IFNAR2</t>
  </si>
  <si>
    <t>CMSS1</t>
  </si>
  <si>
    <t>LINC00879</t>
  </si>
  <si>
    <t>PLXNA1</t>
  </si>
  <si>
    <t>RPL14</t>
  </si>
  <si>
    <t>PM20D2</t>
  </si>
  <si>
    <t>MPZ</t>
  </si>
  <si>
    <t>CNOT10</t>
  </si>
  <si>
    <t>EMC3-AS1</t>
  </si>
  <si>
    <t>S100A11</t>
  </si>
  <si>
    <t>RAD51</t>
  </si>
  <si>
    <t>TLE4</t>
  </si>
  <si>
    <t>ZYG11A</t>
  </si>
  <si>
    <t>URB2</t>
  </si>
  <si>
    <t>HM13-AS1</t>
  </si>
  <si>
    <t>SMIM29</t>
  </si>
  <si>
    <t>AGL</t>
  </si>
  <si>
    <t>TARS3</t>
  </si>
  <si>
    <t>ZNF282</t>
  </si>
  <si>
    <t>PDPR2P</t>
  </si>
  <si>
    <t>TBC1D1</t>
  </si>
  <si>
    <t>RAB5B</t>
  </si>
  <si>
    <t>CHCHD4</t>
  </si>
  <si>
    <t>SNHG1</t>
  </si>
  <si>
    <t>DNAJC17P1</t>
  </si>
  <si>
    <t>SIL1</t>
  </si>
  <si>
    <t>CCDC116</t>
  </si>
  <si>
    <t>OXSM</t>
  </si>
  <si>
    <t>SPDYC</t>
  </si>
  <si>
    <t>TFE3</t>
  </si>
  <si>
    <t>GTF2I</t>
  </si>
  <si>
    <t>RBM26</t>
  </si>
  <si>
    <t>ZNF738</t>
  </si>
  <si>
    <t>DENND1B</t>
  </si>
  <si>
    <t>SH2D3A</t>
  </si>
  <si>
    <t>SLC9B2</t>
  </si>
  <si>
    <t>AKR1C2</t>
  </si>
  <si>
    <t>GPR108</t>
  </si>
  <si>
    <t>CPED1</t>
  </si>
  <si>
    <t>SHMT1</t>
  </si>
  <si>
    <t>NIBAN1</t>
  </si>
  <si>
    <t>RALGAPA2</t>
  </si>
  <si>
    <t>TRAPPC2L</t>
  </si>
  <si>
    <t>QSOX2</t>
  </si>
  <si>
    <t>DSC2</t>
  </si>
  <si>
    <t>PHF11</t>
  </si>
  <si>
    <t>COG5</t>
  </si>
  <si>
    <t>DDX53</t>
  </si>
  <si>
    <t>VASP</t>
  </si>
  <si>
    <t>SPIRE2</t>
  </si>
  <si>
    <t>SURF6</t>
  </si>
  <si>
    <t>MEIS1</t>
  </si>
  <si>
    <t>ZNF75D</t>
  </si>
  <si>
    <t>NSUN5P2</t>
  </si>
  <si>
    <t>MYC</t>
  </si>
  <si>
    <t>ACSS1</t>
  </si>
  <si>
    <t>SOCS5</t>
  </si>
  <si>
    <t>PA2G4</t>
  </si>
  <si>
    <t>METTL16</t>
  </si>
  <si>
    <t>ITGB5</t>
  </si>
  <si>
    <t>LNPEP</t>
  </si>
  <si>
    <t>GVINP2</t>
  </si>
  <si>
    <t>MLXP1</t>
  </si>
  <si>
    <t>MADD</t>
  </si>
  <si>
    <t>SMARCC1</t>
  </si>
  <si>
    <t>C9orf85</t>
  </si>
  <si>
    <t>TMCO1-AS1</t>
  </si>
  <si>
    <t>ABHD4</t>
  </si>
  <si>
    <t>RANP1</t>
  </si>
  <si>
    <t>TAF1D</t>
  </si>
  <si>
    <t>MT-RNR2</t>
  </si>
  <si>
    <t>ZNF830</t>
  </si>
  <si>
    <t>LINC01215</t>
  </si>
  <si>
    <t>CD99L2</t>
  </si>
  <si>
    <t>SDHAF3</t>
  </si>
  <si>
    <t>NDUFS8</t>
  </si>
  <si>
    <t>GLOD5</t>
  </si>
  <si>
    <t>ASAH1</t>
  </si>
  <si>
    <t>RNF32</t>
  </si>
  <si>
    <t>GOT2</t>
  </si>
  <si>
    <t>DCHS2</t>
  </si>
  <si>
    <t>DGKQ</t>
  </si>
  <si>
    <t>MRPS23</t>
  </si>
  <si>
    <t>TUBB1</t>
  </si>
  <si>
    <t>SDHD</t>
  </si>
  <si>
    <t>PTGDR2</t>
  </si>
  <si>
    <t>PBXIP1</t>
  </si>
  <si>
    <t>MID1IP1</t>
  </si>
  <si>
    <t>SGSM2</t>
  </si>
  <si>
    <t>FADS1</t>
  </si>
  <si>
    <t>STARD4</t>
  </si>
  <si>
    <t>KMT2E-AS1</t>
  </si>
  <si>
    <t>PPAT</t>
  </si>
  <si>
    <t>PTGS1</t>
  </si>
  <si>
    <t>ORAI2</t>
  </si>
  <si>
    <t>PNP</t>
  </si>
  <si>
    <t>TLR6</t>
  </si>
  <si>
    <t>TALDO1</t>
  </si>
  <si>
    <t>CLDN15</t>
  </si>
  <si>
    <t>SIGMAR1</t>
  </si>
  <si>
    <t>ANK3</t>
  </si>
  <si>
    <t>CPD</t>
  </si>
  <si>
    <t>LINC00641</t>
  </si>
  <si>
    <t>TRNT1</t>
  </si>
  <si>
    <t>SERPINI1</t>
  </si>
  <si>
    <t>MBD6</t>
  </si>
  <si>
    <t>EBNA1BP2</t>
  </si>
  <si>
    <t>ARRDC1-AS1</t>
  </si>
  <si>
    <t>TSPAN5</t>
  </si>
  <si>
    <t>SLC48A1</t>
  </si>
  <si>
    <t>UBIAD1</t>
  </si>
  <si>
    <t>QTRT1</t>
  </si>
  <si>
    <t>LINC02484</t>
  </si>
  <si>
    <t>IL10RB</t>
  </si>
  <si>
    <t>TMEM140</t>
  </si>
  <si>
    <t>DDX27</t>
  </si>
  <si>
    <t>ADAM8</t>
  </si>
  <si>
    <t>WDFY1</t>
  </si>
  <si>
    <t>CCDC18</t>
  </si>
  <si>
    <t>GCSH</t>
  </si>
  <si>
    <t>MPZL3</t>
  </si>
  <si>
    <t>OSTM1</t>
  </si>
  <si>
    <t>ESF1</t>
  </si>
  <si>
    <t>PLAU</t>
  </si>
  <si>
    <t>RNF24</t>
  </si>
  <si>
    <t>UBE3D</t>
  </si>
  <si>
    <t>LRCH2</t>
  </si>
  <si>
    <t>DAP</t>
  </si>
  <si>
    <t>CLN8</t>
  </si>
  <si>
    <t>PPP1R26-AS1</t>
  </si>
  <si>
    <t>MSRA</t>
  </si>
  <si>
    <t>POLR3A</t>
  </si>
  <si>
    <t>LSG1</t>
  </si>
  <si>
    <t>ARMCX1</t>
  </si>
  <si>
    <t>SNX10</t>
  </si>
  <si>
    <t>TMEM69</t>
  </si>
  <si>
    <t>MIX23</t>
  </si>
  <si>
    <t>EAF2</t>
  </si>
  <si>
    <t>MHENCR</t>
  </si>
  <si>
    <t>SIAH2</t>
  </si>
  <si>
    <t>APOE</t>
  </si>
  <si>
    <t>HDAC6</t>
  </si>
  <si>
    <t>RPSAP19</t>
  </si>
  <si>
    <t>AP4E1</t>
  </si>
  <si>
    <t>BHLHE40</t>
  </si>
  <si>
    <t>EFCAB11</t>
  </si>
  <si>
    <t>AGO2</t>
  </si>
  <si>
    <t>CLPX</t>
  </si>
  <si>
    <t>MR1</t>
  </si>
  <si>
    <t>ATF6B</t>
  </si>
  <si>
    <t>LYAR</t>
  </si>
  <si>
    <t>PSMD5</t>
  </si>
  <si>
    <t>GATA5</t>
  </si>
  <si>
    <t>BMPR1A</t>
  </si>
  <si>
    <t>TEAD4</t>
  </si>
  <si>
    <t>DHCR24</t>
  </si>
  <si>
    <t>LINC01608</t>
  </si>
  <si>
    <t>GNAI2</t>
  </si>
  <si>
    <t>DNTTIP2</t>
  </si>
  <si>
    <t>EMC7</t>
  </si>
  <si>
    <t>SLC12A7</t>
  </si>
  <si>
    <t>TOLLIP</t>
  </si>
  <si>
    <t>NDUFB2</t>
  </si>
  <si>
    <t>SMARCD1</t>
  </si>
  <si>
    <t>FZD4</t>
  </si>
  <si>
    <t>FNIP1</t>
  </si>
  <si>
    <t>SLC25A22</t>
  </si>
  <si>
    <t>IDH3A</t>
  </si>
  <si>
    <t>IL6</t>
  </si>
  <si>
    <t>PPP1R18</t>
  </si>
  <si>
    <t>ATP11C</t>
  </si>
  <si>
    <t>CDKN2D</t>
  </si>
  <si>
    <t>VILL</t>
  </si>
  <si>
    <t>MCM2</t>
  </si>
  <si>
    <t>CD80</t>
  </si>
  <si>
    <t>TMEM63A</t>
  </si>
  <si>
    <t>RECQL4</t>
  </si>
  <si>
    <t>MORC2</t>
  </si>
  <si>
    <t>YPEL3</t>
  </si>
  <si>
    <t>STX4</t>
  </si>
  <si>
    <t>DANCR</t>
  </si>
  <si>
    <t>FBRSL1</t>
  </si>
  <si>
    <t>CDC25C</t>
  </si>
  <si>
    <t>RRP1B</t>
  </si>
  <si>
    <t>SDCBP</t>
  </si>
  <si>
    <t>ACTL8</t>
  </si>
  <si>
    <t>AARSD1</t>
  </si>
  <si>
    <t>CDC42SE1</t>
  </si>
  <si>
    <t>RABGGTB</t>
  </si>
  <si>
    <t>WDR74</t>
  </si>
  <si>
    <t>ANXA6</t>
  </si>
  <si>
    <t>SLC39A11</t>
  </si>
  <si>
    <t>FAM162A</t>
  </si>
  <si>
    <t>FDXACB1</t>
  </si>
  <si>
    <t>MT2A</t>
  </si>
  <si>
    <t>VIM-AS1</t>
  </si>
  <si>
    <t>MCAT</t>
  </si>
  <si>
    <t>USP36</t>
  </si>
  <si>
    <t>B3GALNT1</t>
  </si>
  <si>
    <t>CREB3L4</t>
  </si>
  <si>
    <t>ELP5</t>
  </si>
  <si>
    <t>ZDHHC2</t>
  </si>
  <si>
    <t>MOSPD2</t>
  </si>
  <si>
    <t>DNAJC6</t>
  </si>
  <si>
    <t>MRPL27</t>
  </si>
  <si>
    <t>LGALS1</t>
  </si>
  <si>
    <t>ARL6IP5</t>
  </si>
  <si>
    <t>AMMECR1</t>
  </si>
  <si>
    <t>GPN2</t>
  </si>
  <si>
    <t>KNOP1P5</t>
  </si>
  <si>
    <t>TMEM30A</t>
  </si>
  <si>
    <t>RPUSD1</t>
  </si>
  <si>
    <t>CASC9</t>
  </si>
  <si>
    <t>LMBRD1</t>
  </si>
  <si>
    <t>MYL4</t>
  </si>
  <si>
    <t>NT5DC4</t>
  </si>
  <si>
    <t>MAPKAPK2</t>
  </si>
  <si>
    <t>REPIN1</t>
  </si>
  <si>
    <t>TRMT6</t>
  </si>
  <si>
    <t>TEX9</t>
  </si>
  <si>
    <t>LRRC8C</t>
  </si>
  <si>
    <t>PDK1</t>
  </si>
  <si>
    <t>ZNF844</t>
  </si>
  <si>
    <t>BRI3</t>
  </si>
  <si>
    <t>UBE2MP1</t>
  </si>
  <si>
    <t>ERCC6L</t>
  </si>
  <si>
    <t>PEAR1</t>
  </si>
  <si>
    <t>AGPAT1</t>
  </si>
  <si>
    <t>SND1</t>
  </si>
  <si>
    <t>IFI35</t>
  </si>
  <si>
    <t>SIDT2</t>
  </si>
  <si>
    <t>SLC25A24P1</t>
  </si>
  <si>
    <t>GBGT1</t>
  </si>
  <si>
    <t>RABGAP1L</t>
  </si>
  <si>
    <t>MON1A</t>
  </si>
  <si>
    <t>MRPL58</t>
  </si>
  <si>
    <t>FZD2</t>
  </si>
  <si>
    <t>SMAD3</t>
  </si>
  <si>
    <t>SASS6</t>
  </si>
  <si>
    <t>GRWD1</t>
  </si>
  <si>
    <t>ARHGDIB</t>
  </si>
  <si>
    <t>LAPTM5</t>
  </si>
  <si>
    <t>KMT2C</t>
  </si>
  <si>
    <t>LINC00205</t>
  </si>
  <si>
    <t>MRPL20</t>
  </si>
  <si>
    <t>FLVCR1</t>
  </si>
  <si>
    <t>RCBTB2</t>
  </si>
  <si>
    <t>TMEM254</t>
  </si>
  <si>
    <t>DNAJC2</t>
  </si>
  <si>
    <t>TRIP13</t>
  </si>
  <si>
    <t>ACVR1</t>
  </si>
  <si>
    <t>ALDH6A1</t>
  </si>
  <si>
    <t>RPL8</t>
  </si>
  <si>
    <t>NOC3L</t>
  </si>
  <si>
    <t>VAV1</t>
  </si>
  <si>
    <t>KATNB1</t>
  </si>
  <si>
    <t>TOMM5</t>
  </si>
  <si>
    <t>ID2</t>
  </si>
  <si>
    <t>FAM3A</t>
  </si>
  <si>
    <t>SLC4A2</t>
  </si>
  <si>
    <t>MRPL40</t>
  </si>
  <si>
    <t>RINL</t>
  </si>
  <si>
    <t>FBXO30</t>
  </si>
  <si>
    <t>NIPA2</t>
  </si>
  <si>
    <t>MAFK</t>
  </si>
  <si>
    <t>AKR1C3</t>
  </si>
  <si>
    <t>FAM160B2</t>
  </si>
  <si>
    <t>PA2G4P4</t>
  </si>
  <si>
    <t>PES1</t>
  </si>
  <si>
    <t>FAM214B</t>
  </si>
  <si>
    <t>SSH1</t>
  </si>
  <si>
    <t>SNAPC4</t>
  </si>
  <si>
    <t>DNA2</t>
  </si>
  <si>
    <t>TMSB10</t>
  </si>
  <si>
    <t>MTHFD1L</t>
  </si>
  <si>
    <t>UTP18</t>
  </si>
  <si>
    <t>MAP7</t>
  </si>
  <si>
    <t>UXS1</t>
  </si>
  <si>
    <t>VKORC1L1</t>
  </si>
  <si>
    <t>AMPD2</t>
  </si>
  <si>
    <t>SPTAN1</t>
  </si>
  <si>
    <t>PIM2</t>
  </si>
  <si>
    <t>FAM98A</t>
  </si>
  <si>
    <t>MRPS9</t>
  </si>
  <si>
    <t>ZNF585A</t>
  </si>
  <si>
    <t>CCM2</t>
  </si>
  <si>
    <t>MALSU1</t>
  </si>
  <si>
    <t>MACROD1</t>
  </si>
  <si>
    <t>TSKS</t>
  </si>
  <si>
    <t>CARD9</t>
  </si>
  <si>
    <t>POLR2H</t>
  </si>
  <si>
    <t>IRF7</t>
  </si>
  <si>
    <t>STAT1</t>
  </si>
  <si>
    <t>INO80</t>
  </si>
  <si>
    <t>POLR1G</t>
  </si>
  <si>
    <t>CEP120</t>
  </si>
  <si>
    <t>MRTO4</t>
  </si>
  <si>
    <t>GINS3</t>
  </si>
  <si>
    <t>SLC27A6</t>
  </si>
  <si>
    <t>CSRNP2</t>
  </si>
  <si>
    <t>C17orf99</t>
  </si>
  <si>
    <t>STK11IP</t>
  </si>
  <si>
    <t>CNNM3-DT</t>
  </si>
  <si>
    <t>CEP55</t>
  </si>
  <si>
    <t>MYBBP1A</t>
  </si>
  <si>
    <t>PDIA3</t>
  </si>
  <si>
    <t>SRC</t>
  </si>
  <si>
    <t>GBA</t>
  </si>
  <si>
    <t>FBXL19-AS1</t>
  </si>
  <si>
    <t>SLC25A12</t>
  </si>
  <si>
    <t>SSR4P1</t>
  </si>
  <si>
    <t>SESN2</t>
  </si>
  <si>
    <t>CRLF1</t>
  </si>
  <si>
    <t>LRRC42</t>
  </si>
  <si>
    <t>COTL1</t>
  </si>
  <si>
    <t>ATP6AP1</t>
  </si>
  <si>
    <t>ZZZ3</t>
  </si>
  <si>
    <t>MRM3</t>
  </si>
  <si>
    <t>C12orf76</t>
  </si>
  <si>
    <t>GK</t>
  </si>
  <si>
    <t>DUS2</t>
  </si>
  <si>
    <t>PRPS1</t>
  </si>
  <si>
    <t>ZNF442</t>
  </si>
  <si>
    <t>EDEM1</t>
  </si>
  <si>
    <t>PPIH</t>
  </si>
  <si>
    <t>KNL1</t>
  </si>
  <si>
    <t>SULT1A1</t>
  </si>
  <si>
    <t>TMEM63B</t>
  </si>
  <si>
    <t>SS18L2</t>
  </si>
  <si>
    <t>POLR3K</t>
  </si>
  <si>
    <t>LIMD2</t>
  </si>
  <si>
    <t>RAB31</t>
  </si>
  <si>
    <t>LEPR</t>
  </si>
  <si>
    <t>MGA</t>
  </si>
  <si>
    <t>CDC14B</t>
  </si>
  <si>
    <t>DCUN1D3</t>
  </si>
  <si>
    <t>E2F5</t>
  </si>
  <si>
    <t>STEAP3</t>
  </si>
  <si>
    <t>IFIT3</t>
  </si>
  <si>
    <t>CKAP2L</t>
  </si>
  <si>
    <t>SMG1P7</t>
  </si>
  <si>
    <t>GNPDA2</t>
  </si>
  <si>
    <t>LRRCC1</t>
  </si>
  <si>
    <t>DUS3L</t>
  </si>
  <si>
    <t>COX5A</t>
  </si>
  <si>
    <t>TRIM6</t>
  </si>
  <si>
    <t>NBPF12</t>
  </si>
  <si>
    <t>ACACA</t>
  </si>
  <si>
    <t>SOD3</t>
  </si>
  <si>
    <t>CLIC1</t>
  </si>
  <si>
    <t>CAPZA2</t>
  </si>
  <si>
    <t>RPS3</t>
  </si>
  <si>
    <t>FAM114A1</t>
  </si>
  <si>
    <t>TMEM219</t>
  </si>
  <si>
    <t>CTU2</t>
  </si>
  <si>
    <t>IFTAP</t>
  </si>
  <si>
    <t>PTTG1IP</t>
  </si>
  <si>
    <t>EXOSC7</t>
  </si>
  <si>
    <t>TEX30</t>
  </si>
  <si>
    <t>CD47</t>
  </si>
  <si>
    <t>CALCOCO1</t>
  </si>
  <si>
    <t>GRPEL1</t>
  </si>
  <si>
    <t>ZSCAN21</t>
  </si>
  <si>
    <t>DNAJB2</t>
  </si>
  <si>
    <t>TMEM164</t>
  </si>
  <si>
    <t>IFRD1</t>
  </si>
  <si>
    <t>SHLD2</t>
  </si>
  <si>
    <t>MGAT5</t>
  </si>
  <si>
    <t>ADAM9</t>
  </si>
  <si>
    <t>SLC25A19</t>
  </si>
  <si>
    <t>C12orf73</t>
  </si>
  <si>
    <t>ALDH2</t>
  </si>
  <si>
    <t>GMFG</t>
  </si>
  <si>
    <t>CEP152</t>
  </si>
  <si>
    <t>POLD4</t>
  </si>
  <si>
    <t>ZFYVE16</t>
  </si>
  <si>
    <t>RPL23AP24</t>
  </si>
  <si>
    <t>EIF2AK4</t>
  </si>
  <si>
    <t>CD99</t>
  </si>
  <si>
    <t>SLC10A3</t>
  </si>
  <si>
    <t>FBXL6</t>
  </si>
  <si>
    <t>FBXO45</t>
  </si>
  <si>
    <t>HRC</t>
  </si>
  <si>
    <t>NNT-AS1</t>
  </si>
  <si>
    <t>USP10</t>
  </si>
  <si>
    <t>HS1BP3</t>
  </si>
  <si>
    <t>TRIM8</t>
  </si>
  <si>
    <t>FAM227B</t>
  </si>
  <si>
    <t>PAFAH1B2</t>
  </si>
  <si>
    <t>PHGDH</t>
  </si>
  <si>
    <t>MARVELD1</t>
  </si>
  <si>
    <t>ELOA</t>
  </si>
  <si>
    <t>MEX3B</t>
  </si>
  <si>
    <t>PRMT2</t>
  </si>
  <si>
    <t>RRP1</t>
  </si>
  <si>
    <t>KCTD15</t>
  </si>
  <si>
    <t>EGFLAM-AS4</t>
  </si>
  <si>
    <t>CEP85</t>
  </si>
  <si>
    <t>MRPL32</t>
  </si>
  <si>
    <t>ID3</t>
  </si>
  <si>
    <t>POP7</t>
  </si>
  <si>
    <t>SETD6</t>
  </si>
  <si>
    <t>THBD</t>
  </si>
  <si>
    <t>SEPSECS</t>
  </si>
  <si>
    <t>PAK1IP1</t>
  </si>
  <si>
    <t>SMAD6</t>
  </si>
  <si>
    <t>RIDA</t>
  </si>
  <si>
    <t>PRKD2</t>
  </si>
  <si>
    <t>C1orf54</t>
  </si>
  <si>
    <t>CYTH2</t>
  </si>
  <si>
    <t>ZNF212</t>
  </si>
  <si>
    <t>DCTPP1</t>
  </si>
  <si>
    <t>RENBP</t>
  </si>
  <si>
    <t>CCHCR1</t>
  </si>
  <si>
    <t>SDHB</t>
  </si>
  <si>
    <t>CMPK2</t>
  </si>
  <si>
    <t>MSH5</t>
  </si>
  <si>
    <t>MRPS17</t>
  </si>
  <si>
    <t>EEF1AKMT4</t>
  </si>
  <si>
    <t>MARCHF2</t>
  </si>
  <si>
    <t>SWAP70</t>
  </si>
  <si>
    <t>DHX37</t>
  </si>
  <si>
    <t>CARD19</t>
  </si>
  <si>
    <t>DPM1</t>
  </si>
  <si>
    <t>ZDHHC14</t>
  </si>
  <si>
    <t>WDR27</t>
  </si>
  <si>
    <t>MED19</t>
  </si>
  <si>
    <t>NEIL3</t>
  </si>
  <si>
    <t>ZNF696</t>
  </si>
  <si>
    <t>RSKR</t>
  </si>
  <si>
    <t>NMI</t>
  </si>
  <si>
    <t>PRELID1P6</t>
  </si>
  <si>
    <t>KAT5</t>
  </si>
  <si>
    <t>SELENOM</t>
  </si>
  <si>
    <t>SLC25A30</t>
  </si>
  <si>
    <t>TMEM198</t>
  </si>
  <si>
    <t>EIF2B2</t>
  </si>
  <si>
    <t>SNX29</t>
  </si>
  <si>
    <t>ARPC5</t>
  </si>
  <si>
    <t>FAM185A</t>
  </si>
  <si>
    <t>PRPF4</t>
  </si>
  <si>
    <t>PRSS8</t>
  </si>
  <si>
    <t>PCMTD1</t>
  </si>
  <si>
    <t>GTPBP10</t>
  </si>
  <si>
    <t>CLP1</t>
  </si>
  <si>
    <t>ZNF815P</t>
  </si>
  <si>
    <t>CYB5R4</t>
  </si>
  <si>
    <t>IREB2</t>
  </si>
  <si>
    <t>ZNF350</t>
  </si>
  <si>
    <t>MT-RNR1</t>
  </si>
  <si>
    <t>PEBP1</t>
  </si>
  <si>
    <t>IQCB1</t>
  </si>
  <si>
    <t>AREG</t>
  </si>
  <si>
    <t>CYP2R1</t>
  </si>
  <si>
    <t>ATG7</t>
  </si>
  <si>
    <t>ANAPC13</t>
  </si>
  <si>
    <t>SDC4</t>
  </si>
  <si>
    <t>DIP2A</t>
  </si>
  <si>
    <t>SNORD100</t>
  </si>
  <si>
    <t>NFRKB</t>
  </si>
  <si>
    <t>C3orf18</t>
  </si>
  <si>
    <t>SKIL</t>
  </si>
  <si>
    <t>STARD7</t>
  </si>
  <si>
    <t>IGSF11</t>
  </si>
  <si>
    <t>KDM3A</t>
  </si>
  <si>
    <t>ATAD3A</t>
  </si>
  <si>
    <t>COA7</t>
  </si>
  <si>
    <t>PLBD2</t>
  </si>
  <si>
    <t>UBE3C</t>
  </si>
  <si>
    <t>EAF1</t>
  </si>
  <si>
    <t>PPP1R3B</t>
  </si>
  <si>
    <t>WAS</t>
  </si>
  <si>
    <t>ZFP64</t>
  </si>
  <si>
    <t>IDH2</t>
  </si>
  <si>
    <t>APBB3</t>
  </si>
  <si>
    <t>RIOK1</t>
  </si>
  <si>
    <t>GEMIN5</t>
  </si>
  <si>
    <t>TTC30A</t>
  </si>
  <si>
    <t>RGL2</t>
  </si>
  <si>
    <t>GSTK1</t>
  </si>
  <si>
    <t>LINC00649</t>
  </si>
  <si>
    <t>LGALS8</t>
  </si>
  <si>
    <t>KLHDC10</t>
  </si>
  <si>
    <t>MED27</t>
  </si>
  <si>
    <t>TANC2</t>
  </si>
  <si>
    <t>MAPKBP1</t>
  </si>
  <si>
    <t>PHF13</t>
  </si>
  <si>
    <t>SLC45A3</t>
  </si>
  <si>
    <t>RAPGEF2</t>
  </si>
  <si>
    <t>TFRC</t>
  </si>
  <si>
    <t>RFPL4B</t>
  </si>
  <si>
    <t>MBOAT7</t>
  </si>
  <si>
    <t>TRIAP1</t>
  </si>
  <si>
    <t>TENM1</t>
  </si>
  <si>
    <t>TOR2A</t>
  </si>
  <si>
    <t>TONSL</t>
  </si>
  <si>
    <t>SAPCD2</t>
  </si>
  <si>
    <t>LINC02573</t>
  </si>
  <si>
    <t>HHLA3</t>
  </si>
  <si>
    <t>NIN</t>
  </si>
  <si>
    <t>PPP1R14A</t>
  </si>
  <si>
    <t>BCAT2</t>
  </si>
  <si>
    <t>ST3GAL5</t>
  </si>
  <si>
    <t>HPCAL1</t>
  </si>
  <si>
    <t>TRAPPC3</t>
  </si>
  <si>
    <t>KPNB1</t>
  </si>
  <si>
    <t>PGPEP1</t>
  </si>
  <si>
    <t>RHEB</t>
  </si>
  <si>
    <t>PHF5A</t>
  </si>
  <si>
    <t>SEZ6L2</t>
  </si>
  <si>
    <t>GMIP</t>
  </si>
  <si>
    <t>USP54</t>
  </si>
  <si>
    <t>INHA</t>
  </si>
  <si>
    <t>CHST12</t>
  </si>
  <si>
    <t>VDAC2</t>
  </si>
  <si>
    <t>ISCA1</t>
  </si>
  <si>
    <t>S100A4</t>
  </si>
  <si>
    <t>HSPA13</t>
  </si>
  <si>
    <t>LINC00689</t>
  </si>
  <si>
    <t>LSM12P1</t>
  </si>
  <si>
    <t>MAP3K5</t>
  </si>
  <si>
    <t>SLC52A2</t>
  </si>
  <si>
    <t>GFM1</t>
  </si>
  <si>
    <t>CCDC68</t>
  </si>
  <si>
    <t>GPHN</t>
  </si>
  <si>
    <t>C12orf43</t>
  </si>
  <si>
    <t>INHBE</t>
  </si>
  <si>
    <t>ZKSCAN3</t>
  </si>
  <si>
    <t>COPG2</t>
  </si>
  <si>
    <t>TGIF2</t>
  </si>
  <si>
    <t>LPCAT2</t>
  </si>
  <si>
    <t>RRNAD1</t>
  </si>
  <si>
    <t>MRPS27</t>
  </si>
  <si>
    <t>BUB1B</t>
  </si>
  <si>
    <t>SLX4</t>
  </si>
  <si>
    <t>RPF1</t>
  </si>
  <si>
    <t>CSF1</t>
  </si>
  <si>
    <t>ASRGL1</t>
  </si>
  <si>
    <t>ORC5</t>
  </si>
  <si>
    <t>POLRMT</t>
  </si>
  <si>
    <t>EPAS1</t>
  </si>
  <si>
    <t>DNAJA3</t>
  </si>
  <si>
    <t>UGCG</t>
  </si>
  <si>
    <t>TTLL7</t>
  </si>
  <si>
    <t>ADORA2B</t>
  </si>
  <si>
    <t>EEF1D</t>
  </si>
  <si>
    <t>NOL6</t>
  </si>
  <si>
    <t>RNASE1</t>
  </si>
  <si>
    <t>RHOG</t>
  </si>
  <si>
    <t>ELAC1</t>
  </si>
  <si>
    <t>SLC26A2</t>
  </si>
  <si>
    <t>POM121C</t>
  </si>
  <si>
    <t>PSME3</t>
  </si>
  <si>
    <t>C6orf47</t>
  </si>
  <si>
    <t>SLC6A8</t>
  </si>
  <si>
    <t>GPRASP2</t>
  </si>
  <si>
    <t>RPL14P1</t>
  </si>
  <si>
    <t>OMA1</t>
  </si>
  <si>
    <t>UAP1</t>
  </si>
  <si>
    <t>LSM1</t>
  </si>
  <si>
    <t>ATP1B1</t>
  </si>
  <si>
    <t>HPS3</t>
  </si>
  <si>
    <t>ZNF276</t>
  </si>
  <si>
    <t>GTF2F2</t>
  </si>
  <si>
    <t>TNFAIP8L1</t>
  </si>
  <si>
    <t>ADAL</t>
  </si>
  <si>
    <t>CYP2T1P</t>
  </si>
  <si>
    <t>INPP4A</t>
  </si>
  <si>
    <t>VDAC2P5</t>
  </si>
  <si>
    <t>PRMT7</t>
  </si>
  <si>
    <t>POC5</t>
  </si>
  <si>
    <t>DIPK1A</t>
  </si>
  <si>
    <t>UTP20</t>
  </si>
  <si>
    <t>AKR1E2</t>
  </si>
  <si>
    <t>SLC23A2</t>
  </si>
  <si>
    <t>LCMT2</t>
  </si>
  <si>
    <t>TATDN3</t>
  </si>
  <si>
    <t>ZNF385D-AS1</t>
  </si>
  <si>
    <t>CENPJ</t>
  </si>
  <si>
    <t>TNPO3</t>
  </si>
  <si>
    <t>BCS1L</t>
  </si>
  <si>
    <t>ADGRB3</t>
  </si>
  <si>
    <t>CD63</t>
  </si>
  <si>
    <t>EYA3</t>
  </si>
  <si>
    <t>FOXD2-AS1</t>
  </si>
  <si>
    <t>NPL</t>
  </si>
  <si>
    <t>FAM91A1</t>
  </si>
  <si>
    <t>YBX1P10</t>
  </si>
  <si>
    <t>MAIP1</t>
  </si>
  <si>
    <t>BEX2</t>
  </si>
  <si>
    <t>DBNL</t>
  </si>
  <si>
    <t>SSBP4</t>
  </si>
  <si>
    <t>YIPF5</t>
  </si>
  <si>
    <t>PRPF38B</t>
  </si>
  <si>
    <t>IDH3B</t>
  </si>
  <si>
    <t>MEIOSIN</t>
  </si>
  <si>
    <t>R3HDM4</t>
  </si>
  <si>
    <t>ZC3HC1</t>
  </si>
  <si>
    <t>ALKBH2</t>
  </si>
  <si>
    <t>RAC2</t>
  </si>
  <si>
    <t>UBN2</t>
  </si>
  <si>
    <t>ZNF433</t>
  </si>
  <si>
    <t>C6orf62</t>
  </si>
  <si>
    <t>MCM7</t>
  </si>
  <si>
    <t>FAM207A</t>
  </si>
  <si>
    <t>KIAA0513</t>
  </si>
  <si>
    <t>ZNF275</t>
  </si>
  <si>
    <t>RAD54L</t>
  </si>
  <si>
    <t>RNF141</t>
  </si>
  <si>
    <t>MRPL4</t>
  </si>
  <si>
    <t>SKP2</t>
  </si>
  <si>
    <t>TMEM35B</t>
  </si>
  <si>
    <t>ALG1</t>
  </si>
  <si>
    <t>PLEKHA2</t>
  </si>
  <si>
    <t>SERINC1</t>
  </si>
  <si>
    <t>MIR762HG</t>
  </si>
  <si>
    <t>CINP</t>
  </si>
  <si>
    <t>PLAG1</t>
  </si>
  <si>
    <t>TRMT10A</t>
  </si>
  <si>
    <t>MIRLET7A1HG</t>
  </si>
  <si>
    <t>SRGAP2D</t>
  </si>
  <si>
    <t>SCRIB</t>
  </si>
  <si>
    <t>NUP85</t>
  </si>
  <si>
    <t>TP53INP2</t>
  </si>
  <si>
    <t>DCLRE1C</t>
  </si>
  <si>
    <t>RDH13</t>
  </si>
  <si>
    <t>GLRX</t>
  </si>
  <si>
    <t>EMP3</t>
  </si>
  <si>
    <t>IPMK</t>
  </si>
  <si>
    <t>TMEM87A</t>
  </si>
  <si>
    <t>HPGD</t>
  </si>
  <si>
    <t>ATL3</t>
  </si>
  <si>
    <t>SLC25A33</t>
  </si>
  <si>
    <t>AKR1C1</t>
  </si>
  <si>
    <t>LCP1</t>
  </si>
  <si>
    <t>AGK</t>
  </si>
  <si>
    <t>RNF8</t>
  </si>
  <si>
    <t>PRKCA</t>
  </si>
  <si>
    <t>EMC8</t>
  </si>
  <si>
    <t>SNRPA1</t>
  </si>
  <si>
    <t>EFHC2</t>
  </si>
  <si>
    <t>HPS1</t>
  </si>
  <si>
    <t>ALKBH4</t>
  </si>
  <si>
    <t>EIF4EBP1</t>
  </si>
  <si>
    <t>SGK1</t>
  </si>
  <si>
    <t>SRGAP2</t>
  </si>
  <si>
    <t>TYW1</t>
  </si>
  <si>
    <t>AATF</t>
  </si>
  <si>
    <t>ZNF44</t>
  </si>
  <si>
    <t>PEA15</t>
  </si>
  <si>
    <t>FMC1</t>
  </si>
  <si>
    <t>NCBP1</t>
  </si>
  <si>
    <t>CRPPA</t>
  </si>
  <si>
    <t>GNS</t>
  </si>
  <si>
    <t>FAM89B</t>
  </si>
  <si>
    <t>OSGIN1</t>
  </si>
  <si>
    <t>TMPO-AS1</t>
  </si>
  <si>
    <t>BCAS2</t>
  </si>
  <si>
    <t>KYNU</t>
  </si>
  <si>
    <t>ANKRD13A</t>
  </si>
  <si>
    <t>DDX20</t>
  </si>
  <si>
    <t>CDC6</t>
  </si>
  <si>
    <t>COLEC11</t>
  </si>
  <si>
    <t>SCARB2</t>
  </si>
  <si>
    <t>PGRMC2</t>
  </si>
  <si>
    <t>IBA57</t>
  </si>
  <si>
    <t>RNF213</t>
  </si>
  <si>
    <t>ZDHHC9</t>
  </si>
  <si>
    <t>EEF1AKMT1</t>
  </si>
  <si>
    <t>RP2</t>
  </si>
  <si>
    <t>CCDC22</t>
  </si>
  <si>
    <t>TOP1</t>
  </si>
  <si>
    <t>SEMA7A</t>
  </si>
  <si>
    <t>GRAMD4</t>
  </si>
  <si>
    <t>POM121</t>
  </si>
  <si>
    <t>CD2AP</t>
  </si>
  <si>
    <t>ZBED8</t>
  </si>
  <si>
    <t>ACADVL</t>
  </si>
  <si>
    <t>WASL</t>
  </si>
  <si>
    <t>WARS2-AS1</t>
  </si>
  <si>
    <t>HBE1</t>
  </si>
  <si>
    <t>DCP2</t>
  </si>
  <si>
    <t>TRIT1</t>
  </si>
  <si>
    <t>SLC27A4</t>
  </si>
  <si>
    <t>KIF7</t>
  </si>
  <si>
    <t>TIPARP</t>
  </si>
  <si>
    <t>NOL9</t>
  </si>
  <si>
    <t>CLK3</t>
  </si>
  <si>
    <t>TRIM38</t>
  </si>
  <si>
    <t>USP24</t>
  </si>
  <si>
    <t>KATNBL1</t>
  </si>
  <si>
    <t>CACFD1</t>
  </si>
  <si>
    <t>NOD1</t>
  </si>
  <si>
    <t>CYHR1</t>
  </si>
  <si>
    <t>FMNL1</t>
  </si>
  <si>
    <t>DCBLD1</t>
  </si>
  <si>
    <t>FAM3C2P</t>
  </si>
  <si>
    <t>NGLY1</t>
  </si>
  <si>
    <t>OSGIN2</t>
  </si>
  <si>
    <t>ENTR1</t>
  </si>
  <si>
    <t>ACBD4</t>
  </si>
  <si>
    <t>LAPTM4A</t>
  </si>
  <si>
    <t>AP4M1</t>
  </si>
  <si>
    <t>TUBD1</t>
  </si>
  <si>
    <t>QPRT</t>
  </si>
  <si>
    <t>MAN2A1</t>
  </si>
  <si>
    <t>RBMXL1</t>
  </si>
  <si>
    <t>MRPL37</t>
  </si>
  <si>
    <t>PALMD</t>
  </si>
  <si>
    <t>APTX</t>
  </si>
  <si>
    <t>ELAPOR2</t>
  </si>
  <si>
    <t>ILK</t>
  </si>
  <si>
    <t>LRRC40</t>
  </si>
  <si>
    <t>DIXDC1</t>
  </si>
  <si>
    <t>LINC02432</t>
  </si>
  <si>
    <t>PI4K2A</t>
  </si>
  <si>
    <t>EIF3I</t>
  </si>
  <si>
    <t>FASTKD3</t>
  </si>
  <si>
    <t>C1orf52</t>
  </si>
  <si>
    <t>FXN</t>
  </si>
  <si>
    <t>PAXIP1-DT</t>
  </si>
  <si>
    <t>NSRP1</t>
  </si>
  <si>
    <t>SYT10</t>
  </si>
  <si>
    <t>ZNF777</t>
  </si>
  <si>
    <t>NETO2</t>
  </si>
  <si>
    <t>DFFA</t>
  </si>
  <si>
    <t>POLE3</t>
  </si>
  <si>
    <t>CYP2F2P</t>
  </si>
  <si>
    <t>SH3BGRL3</t>
  </si>
  <si>
    <t>U2SURP</t>
  </si>
  <si>
    <t>CFH</t>
  </si>
  <si>
    <t>APPL2</t>
  </si>
  <si>
    <t>GATC</t>
  </si>
  <si>
    <t>NEU1</t>
  </si>
  <si>
    <t>CTSA</t>
  </si>
  <si>
    <t>NPM3</t>
  </si>
  <si>
    <t>ULBP2</t>
  </si>
  <si>
    <t>THAP8</t>
  </si>
  <si>
    <t>LHX6</t>
  </si>
  <si>
    <t>UBXN8</t>
  </si>
  <si>
    <t>LINC02240</t>
  </si>
  <si>
    <t>WBP2</t>
  </si>
  <si>
    <t>C9orf78</t>
  </si>
  <si>
    <t>FCGR2A</t>
  </si>
  <si>
    <t>TSHZ1</t>
  </si>
  <si>
    <t>DFFB</t>
  </si>
  <si>
    <t>CCDC32</t>
  </si>
  <si>
    <t>NINJ1</t>
  </si>
  <si>
    <t>DGLUCY</t>
  </si>
  <si>
    <t>TCOF1</t>
  </si>
  <si>
    <t>GJD3</t>
  </si>
  <si>
    <t>STAG3L3</t>
  </si>
  <si>
    <t>BLOC1S6</t>
  </si>
  <si>
    <t>LINC00668</t>
  </si>
  <si>
    <t>DBI</t>
  </si>
  <si>
    <t>PUF60</t>
  </si>
  <si>
    <t>KIF21A</t>
  </si>
  <si>
    <t>CARD11</t>
  </si>
  <si>
    <t>ETV5</t>
  </si>
  <si>
    <t>RPL5</t>
  </si>
  <si>
    <t>ENOPH1</t>
  </si>
  <si>
    <t>CLDN7</t>
  </si>
  <si>
    <t>RALB</t>
  </si>
  <si>
    <t>EHD4</t>
  </si>
  <si>
    <t>HS2ST1</t>
  </si>
  <si>
    <t>MYO6</t>
  </si>
  <si>
    <t>RYBP</t>
  </si>
  <si>
    <t>MARCHF1</t>
  </si>
  <si>
    <t>LYPLA2</t>
  </si>
  <si>
    <t>HOXB5</t>
  </si>
  <si>
    <t>MMD</t>
  </si>
  <si>
    <t>CCDC169</t>
  </si>
  <si>
    <t>CISD3</t>
  </si>
  <si>
    <t>ARHGEF2</t>
  </si>
  <si>
    <t>ADM5</t>
  </si>
  <si>
    <t>TMX2</t>
  </si>
  <si>
    <t>SNTA1</t>
  </si>
  <si>
    <t>ZNF783</t>
  </si>
  <si>
    <t>MRPS21</t>
  </si>
  <si>
    <t>FADS3</t>
  </si>
  <si>
    <t>STAM2</t>
  </si>
  <si>
    <t>ZNF7</t>
  </si>
  <si>
    <t>CCDC6</t>
  </si>
  <si>
    <t>OR2AT4</t>
  </si>
  <si>
    <t>GLB1</t>
  </si>
  <si>
    <t>VPS50</t>
  </si>
  <si>
    <t>TMEM97</t>
  </si>
  <si>
    <t>PIKFYVE</t>
  </si>
  <si>
    <t>GIGYF1</t>
  </si>
  <si>
    <t>DHX34</t>
  </si>
  <si>
    <t>CBLB</t>
  </si>
  <si>
    <t>NCK2</t>
  </si>
  <si>
    <t>NFKBIB</t>
  </si>
  <si>
    <t>POLR1D</t>
  </si>
  <si>
    <t>USP46-DT</t>
  </si>
  <si>
    <t>DOCK11</t>
  </si>
  <si>
    <t>VDAC1</t>
  </si>
  <si>
    <t>DPH7</t>
  </si>
  <si>
    <t>RASSF5</t>
  </si>
  <si>
    <t>C1GALT1C1</t>
  </si>
  <si>
    <t>CARM1</t>
  </si>
  <si>
    <t>SSB</t>
  </si>
  <si>
    <t>MFSD2B</t>
  </si>
  <si>
    <t>BRPF3</t>
  </si>
  <si>
    <t>PPAN</t>
  </si>
  <si>
    <t>SLC25A17</t>
  </si>
  <si>
    <t>TRAPPC2B</t>
  </si>
  <si>
    <t>MDM1</t>
  </si>
  <si>
    <t>TTC26</t>
  </si>
  <si>
    <t>RRP7A</t>
  </si>
  <si>
    <t>GBE1</t>
  </si>
  <si>
    <t>NPRL3</t>
  </si>
  <si>
    <t>LRRC47</t>
  </si>
  <si>
    <t>LTO1</t>
  </si>
  <si>
    <t>DYM</t>
  </si>
  <si>
    <t>TNRC6A</t>
  </si>
  <si>
    <t>CSRP1</t>
  </si>
  <si>
    <t>CIT</t>
  </si>
  <si>
    <t>YARS1</t>
  </si>
  <si>
    <t>C2orf49-DT</t>
  </si>
  <si>
    <t>NES</t>
  </si>
  <si>
    <t>PSEN1</t>
  </si>
  <si>
    <t>EBPL</t>
  </si>
  <si>
    <t>GNG12</t>
  </si>
  <si>
    <t>SMPD2</t>
  </si>
  <si>
    <t>GCC2-AS1</t>
  </si>
  <si>
    <t>ZEB1</t>
  </si>
  <si>
    <t>PNO1</t>
  </si>
  <si>
    <t>PIP4P2</t>
  </si>
  <si>
    <t>CDK5</t>
  </si>
  <si>
    <t>GTF3A</t>
  </si>
  <si>
    <t>ETFB</t>
  </si>
  <si>
    <t>NOCT</t>
  </si>
  <si>
    <t>CRLF3</t>
  </si>
  <si>
    <t>DUSP22</t>
  </si>
  <si>
    <t>ASAP1</t>
  </si>
  <si>
    <t>UTP14A</t>
  </si>
  <si>
    <t>TUBA3FP</t>
  </si>
  <si>
    <t>UNKL</t>
  </si>
  <si>
    <t>MRPL36</t>
  </si>
  <si>
    <t>NMD3</t>
  </si>
  <si>
    <t>ANO6</t>
  </si>
  <si>
    <t>FAM133B</t>
  </si>
  <si>
    <t>TMEM38B</t>
  </si>
  <si>
    <t>PIGN</t>
  </si>
  <si>
    <t>BAZ1B</t>
  </si>
  <si>
    <t>RSRP1</t>
  </si>
  <si>
    <t>PTPRC</t>
  </si>
  <si>
    <t>NCSTN</t>
  </si>
  <si>
    <t>DES</t>
  </si>
  <si>
    <t>SEL1L</t>
  </si>
  <si>
    <t>ITPKA</t>
  </si>
  <si>
    <t>EIF4A3</t>
  </si>
  <si>
    <t>RHOH</t>
  </si>
  <si>
    <t>PLP2</t>
  </si>
  <si>
    <t>ECI1</t>
  </si>
  <si>
    <t>FBXL17</t>
  </si>
  <si>
    <t>TSSC2</t>
  </si>
  <si>
    <t>PRTFDC1</t>
  </si>
  <si>
    <t>ZNF319</t>
  </si>
  <si>
    <t>SSU72</t>
  </si>
  <si>
    <t>RRN3P3</t>
  </si>
  <si>
    <t>LINC00534</t>
  </si>
  <si>
    <t>PAN2</t>
  </si>
  <si>
    <t>RPL24</t>
  </si>
  <si>
    <t>ZNF671</t>
  </si>
  <si>
    <t>NUCB1</t>
  </si>
  <si>
    <t>PGAM1</t>
  </si>
  <si>
    <t>MRPL2</t>
  </si>
  <si>
    <t>TSPAN32</t>
  </si>
  <si>
    <t>ENDOD1</t>
  </si>
  <si>
    <t>RPP14</t>
  </si>
  <si>
    <t>CSE1L</t>
  </si>
  <si>
    <t>PIK3CB</t>
  </si>
  <si>
    <t>SF3A3</t>
  </si>
  <si>
    <t>PLPBP</t>
  </si>
  <si>
    <t>LDLRAP1</t>
  </si>
  <si>
    <t>MINCR</t>
  </si>
  <si>
    <t>TPP2</t>
  </si>
  <si>
    <t>BOK</t>
  </si>
  <si>
    <t>PACSIN2</t>
  </si>
  <si>
    <t>PDCD6IP-DT</t>
  </si>
  <si>
    <t>KLHL21</t>
  </si>
  <si>
    <t>PHACTR1</t>
  </si>
  <si>
    <t>TGOLN2</t>
  </si>
  <si>
    <t>ESYT2</t>
  </si>
  <si>
    <t>TTC4</t>
  </si>
  <si>
    <t>DYSF</t>
  </si>
  <si>
    <t>RAB29</t>
  </si>
  <si>
    <t>CTPS1</t>
  </si>
  <si>
    <t>STAT5B</t>
  </si>
  <si>
    <t>TTYH3</t>
  </si>
  <si>
    <t>SAMSN1</t>
  </si>
  <si>
    <t>TRG-AS1</t>
  </si>
  <si>
    <t>STXBP2</t>
  </si>
  <si>
    <t>PUS1</t>
  </si>
  <si>
    <t>SOCS1</t>
  </si>
  <si>
    <t>HARBI1</t>
  </si>
  <si>
    <t>PPRC1</t>
  </si>
  <si>
    <t>ANKRD40</t>
  </si>
  <si>
    <t>PCGF3</t>
  </si>
  <si>
    <t>SLC39A4</t>
  </si>
  <si>
    <t>CDK8</t>
  </si>
  <si>
    <t>TNXB</t>
  </si>
  <si>
    <t>SRP14-AS1</t>
  </si>
  <si>
    <t>POLR2F</t>
  </si>
  <si>
    <t>SLC7A8</t>
  </si>
  <si>
    <t>GLA</t>
  </si>
  <si>
    <t>TAF12</t>
  </si>
  <si>
    <t>PRECSIT</t>
  </si>
  <si>
    <t>ATP6V1B2</t>
  </si>
  <si>
    <t>OSR2</t>
  </si>
  <si>
    <t>ENOX2</t>
  </si>
  <si>
    <t>NUDT16</t>
  </si>
  <si>
    <t>IGHMBP2</t>
  </si>
  <si>
    <t>TWSG1</t>
  </si>
  <si>
    <t>RHEBP2</t>
  </si>
  <si>
    <t>TAMM41</t>
  </si>
  <si>
    <t>APOC1</t>
  </si>
  <si>
    <t>SMUG1</t>
  </si>
  <si>
    <t>KLHDC4</t>
  </si>
  <si>
    <t>ZNF416</t>
  </si>
  <si>
    <t>CTDSP2</t>
  </si>
  <si>
    <t>NCL</t>
  </si>
  <si>
    <t>PAICS</t>
  </si>
  <si>
    <t>SLC38A6</t>
  </si>
  <si>
    <t>PAFAH1B3</t>
  </si>
  <si>
    <t>PPARGC1B</t>
  </si>
  <si>
    <t>MFSD14A</t>
  </si>
  <si>
    <t>C3orf86</t>
  </si>
  <si>
    <t>DDAH2</t>
  </si>
  <si>
    <t>PIK3R4</t>
  </si>
  <si>
    <t>ATRN</t>
  </si>
  <si>
    <t>RPS8</t>
  </si>
  <si>
    <t>IL20RB</t>
  </si>
  <si>
    <t>CBX5</t>
  </si>
  <si>
    <t>XYLB</t>
  </si>
  <si>
    <t>LRRC58</t>
  </si>
  <si>
    <t>ASPH</t>
  </si>
  <si>
    <t>RIT1</t>
  </si>
  <si>
    <t>PKP4</t>
  </si>
  <si>
    <t>LAMP2</t>
  </si>
  <si>
    <t>RING1</t>
  </si>
  <si>
    <t>LINC01004</t>
  </si>
  <si>
    <t>SLC7A5</t>
  </si>
  <si>
    <t>IGHV4-39</t>
  </si>
  <si>
    <t>MOAP1</t>
  </si>
  <si>
    <t>WDR91</t>
  </si>
  <si>
    <t>LBX2-AS1</t>
  </si>
  <si>
    <t>SSH2</t>
  </si>
  <si>
    <t>GATAD2A</t>
  </si>
  <si>
    <t>BTBD2</t>
  </si>
  <si>
    <t>GPR3</t>
  </si>
  <si>
    <t>WRAP73</t>
  </si>
  <si>
    <t>VASN</t>
  </si>
  <si>
    <t>CLDN12</t>
  </si>
  <si>
    <t>TIMM21</t>
  </si>
  <si>
    <t>MAGEC1</t>
  </si>
  <si>
    <t>FBXO25</t>
  </si>
  <si>
    <t>SRSF11</t>
  </si>
  <si>
    <t>DYRK2</t>
  </si>
  <si>
    <t>ABCD1</t>
  </si>
  <si>
    <t>MRTFA</t>
  </si>
  <si>
    <t>DDX51</t>
  </si>
  <si>
    <t>SF3B3</t>
  </si>
  <si>
    <t>CXXC5</t>
  </si>
  <si>
    <t>ZC3H3</t>
  </si>
  <si>
    <t>CSPP1</t>
  </si>
  <si>
    <t>KRT18P5</t>
  </si>
  <si>
    <t>GALK1</t>
  </si>
  <si>
    <t>MRPL41</t>
  </si>
  <si>
    <t>ARHGAP42</t>
  </si>
  <si>
    <t>AP3B1</t>
  </si>
  <si>
    <t>PARP3</t>
  </si>
  <si>
    <t>SMARCA5-AS1</t>
  </si>
  <si>
    <t>TNFAIP8</t>
  </si>
  <si>
    <t>PGAP2</t>
  </si>
  <si>
    <t>HACD1</t>
  </si>
  <si>
    <t>PBX2</t>
  </si>
  <si>
    <t>TSEN2</t>
  </si>
  <si>
    <t>TMEM201</t>
  </si>
  <si>
    <t>ODF2L</t>
  </si>
  <si>
    <t>ARMC10</t>
  </si>
  <si>
    <t>LINC01876</t>
  </si>
  <si>
    <t>CLIP1</t>
  </si>
  <si>
    <t>YBX1</t>
  </si>
  <si>
    <t>TBCCD1</t>
  </si>
  <si>
    <t>SYK</t>
  </si>
  <si>
    <t>WBP1L</t>
  </si>
  <si>
    <t>USP1</t>
  </si>
  <si>
    <t>SNRPEP4</t>
  </si>
  <si>
    <t>CDC42EP4</t>
  </si>
  <si>
    <t>PCTP</t>
  </si>
  <si>
    <t>RPL32</t>
  </si>
  <si>
    <t>DPH5</t>
  </si>
  <si>
    <t>TTC30B</t>
  </si>
  <si>
    <t>PNN</t>
  </si>
  <si>
    <t>TGIF1</t>
  </si>
  <si>
    <t>GLMN</t>
  </si>
  <si>
    <t>ZNF330</t>
  </si>
  <si>
    <t>ADAMTS14</t>
  </si>
  <si>
    <t>C1orf198</t>
  </si>
  <si>
    <t>SARS2</t>
  </si>
  <si>
    <t>STAC3</t>
  </si>
  <si>
    <t>TMEM260</t>
  </si>
  <si>
    <t>PPFIA3</t>
  </si>
  <si>
    <t>RPS19BP1</t>
  </si>
  <si>
    <t>CCDC173</t>
  </si>
  <si>
    <t>G6PD</t>
  </si>
  <si>
    <t>DNAJC11</t>
  </si>
  <si>
    <t>GCDH</t>
  </si>
  <si>
    <t>CTSB</t>
  </si>
  <si>
    <t>ADI1</t>
  </si>
  <si>
    <t>BMS1</t>
  </si>
  <si>
    <t>SNHG7</t>
  </si>
  <si>
    <t>DPY19L3-DT</t>
  </si>
  <si>
    <t>COPB1</t>
  </si>
  <si>
    <t>SOX12</t>
  </si>
  <si>
    <t>EHHADH</t>
  </si>
  <si>
    <t>THTPA</t>
  </si>
  <si>
    <t>AMER1</t>
  </si>
  <si>
    <t>RMI2</t>
  </si>
  <si>
    <t>ZMYND19</t>
  </si>
  <si>
    <t>LINC02663</t>
  </si>
  <si>
    <t>NAGK</t>
  </si>
  <si>
    <t>BEND3</t>
  </si>
  <si>
    <t>CDK11B</t>
  </si>
  <si>
    <t>MSRB2</t>
  </si>
  <si>
    <t>BCL2L13</t>
  </si>
  <si>
    <t>SCMH1</t>
  </si>
  <si>
    <t>UTP3</t>
  </si>
  <si>
    <t>HABP4</t>
  </si>
  <si>
    <t>NRIP3</t>
  </si>
  <si>
    <t>MARS2</t>
  </si>
  <si>
    <t>PPP3CA</t>
  </si>
  <si>
    <t>TMEM106B</t>
  </si>
  <si>
    <t>TAF4</t>
  </si>
  <si>
    <t>ZFPM2-AS1</t>
  </si>
  <si>
    <t>TMEM120A</t>
  </si>
  <si>
    <t>GTPBP4</t>
  </si>
  <si>
    <t>TMEM127</t>
  </si>
  <si>
    <t>WDR35</t>
  </si>
  <si>
    <t>PELP1</t>
  </si>
  <si>
    <t>P4HA2</t>
  </si>
  <si>
    <t>PEX19</t>
  </si>
  <si>
    <t>APTR</t>
  </si>
  <si>
    <t>FARSB</t>
  </si>
  <si>
    <t>EMC3</t>
  </si>
  <si>
    <t>ZNF548</t>
  </si>
  <si>
    <t>NUCB2</t>
  </si>
  <si>
    <t>RPS24</t>
  </si>
  <si>
    <t>RRP15</t>
  </si>
  <si>
    <t>TFPT</t>
  </si>
  <si>
    <t>PREP</t>
  </si>
  <si>
    <t>SNRNP40</t>
  </si>
  <si>
    <t>GFOD1</t>
  </si>
  <si>
    <t>IMMP1L</t>
  </si>
  <si>
    <t>TMED5</t>
  </si>
  <si>
    <t>CEBPZ</t>
  </si>
  <si>
    <t>ZNF615</t>
  </si>
  <si>
    <t>PPP1R12A</t>
  </si>
  <si>
    <t>RPL21</t>
  </si>
  <si>
    <t>ACTBP8</t>
  </si>
  <si>
    <t>FAM220A</t>
  </si>
  <si>
    <t>TIMM23</t>
  </si>
  <si>
    <t>ZNF561</t>
  </si>
  <si>
    <t>INPP1</t>
  </si>
  <si>
    <t>C3AR1</t>
  </si>
  <si>
    <t>C20orf27</t>
  </si>
  <si>
    <t>ANP32B</t>
  </si>
  <si>
    <t>TUBA1A</t>
  </si>
  <si>
    <t>ANTXR2</t>
  </si>
  <si>
    <t>FTSJ1</t>
  </si>
  <si>
    <t>TMEM222</t>
  </si>
  <si>
    <t>ARL8A</t>
  </si>
  <si>
    <t>CDV3</t>
  </si>
  <si>
    <t>EREG</t>
  </si>
  <si>
    <t>CEP164</t>
  </si>
  <si>
    <t>GINS2</t>
  </si>
  <si>
    <t>MRPS22</t>
  </si>
  <si>
    <t>MAGI1</t>
  </si>
  <si>
    <t>FOXO3</t>
  </si>
  <si>
    <t>PRELID3B</t>
  </si>
  <si>
    <t>PRPF19</t>
  </si>
  <si>
    <t>ZNF550</t>
  </si>
  <si>
    <t>TESMIN</t>
  </si>
  <si>
    <t>SLC25A16</t>
  </si>
  <si>
    <t>MRGBP</t>
  </si>
  <si>
    <t>MYB</t>
  </si>
  <si>
    <t>HSP90AB1</t>
  </si>
  <si>
    <t>EEF2KMT</t>
  </si>
  <si>
    <t>WDFY3</t>
  </si>
  <si>
    <t>OSTF1</t>
  </si>
  <si>
    <t>CDC25A</t>
  </si>
  <si>
    <t>PIDD1</t>
  </si>
  <si>
    <t>PTPRS</t>
  </si>
  <si>
    <t>PPP1R3E</t>
  </si>
  <si>
    <t>UTP25</t>
  </si>
  <si>
    <t>RBM11</t>
  </si>
  <si>
    <t>CASP10</t>
  </si>
  <si>
    <t>IKZF5</t>
  </si>
  <si>
    <t>CEP290</t>
  </si>
  <si>
    <t>CDCP1</t>
  </si>
  <si>
    <t>MSRB1</t>
  </si>
  <si>
    <t>TPI1P2</t>
  </si>
  <si>
    <t>RSL1D1</t>
  </si>
  <si>
    <t>LBH</t>
  </si>
  <si>
    <t>N4BP2</t>
  </si>
  <si>
    <t>PIGB</t>
  </si>
  <si>
    <t>GABPB1</t>
  </si>
  <si>
    <t>COMMD10</t>
  </si>
  <si>
    <t>MKLN1</t>
  </si>
  <si>
    <t>STK26</t>
  </si>
  <si>
    <t>XPO4</t>
  </si>
  <si>
    <t>KAZN-AS1</t>
  </si>
  <si>
    <t>ETFDH</t>
  </si>
  <si>
    <t>ZMYND11</t>
  </si>
  <si>
    <t>STRIP2</t>
  </si>
  <si>
    <t>KNOP1</t>
  </si>
  <si>
    <t>PLGRKT</t>
  </si>
  <si>
    <t>KCTD18</t>
  </si>
  <si>
    <t>MYSM1</t>
  </si>
  <si>
    <t>MAGI3</t>
  </si>
  <si>
    <t>TOM1</t>
  </si>
  <si>
    <t>RPSA</t>
  </si>
  <si>
    <t>DLEU1</t>
  </si>
  <si>
    <t>ZBTB10</t>
  </si>
  <si>
    <t>TIMM44</t>
  </si>
  <si>
    <t>NEMP2</t>
  </si>
  <si>
    <t>FLOT2</t>
  </si>
  <si>
    <t>NR2C2</t>
  </si>
  <si>
    <t>MAN2B2</t>
  </si>
  <si>
    <t>ABHD12</t>
  </si>
  <si>
    <t>EIF2B3</t>
  </si>
  <si>
    <t>KAT2A</t>
  </si>
  <si>
    <t>PRIMPOL</t>
  </si>
  <si>
    <t>TMEM132D-AS1</t>
  </si>
  <si>
    <t>SSRP1</t>
  </si>
  <si>
    <t>ZNF619</t>
  </si>
  <si>
    <t>TXNL4A</t>
  </si>
  <si>
    <t>SCG3</t>
  </si>
  <si>
    <t>GTPBP2</t>
  </si>
  <si>
    <t>MFSD3</t>
  </si>
  <si>
    <t>CSKMT</t>
  </si>
  <si>
    <t>ZFAND3</t>
  </si>
  <si>
    <t>CFLAR</t>
  </si>
  <si>
    <t>CHML</t>
  </si>
  <si>
    <t>OXCT1</t>
  </si>
  <si>
    <t>SCPEP1</t>
  </si>
  <si>
    <t>TDP1</t>
  </si>
  <si>
    <t>PGAM5</t>
  </si>
  <si>
    <t>FAM111A</t>
  </si>
  <si>
    <t>SLC9A6</t>
  </si>
  <si>
    <t>BNIP3</t>
  </si>
  <si>
    <t>NDUFAF8</t>
  </si>
  <si>
    <t>CTSF</t>
  </si>
  <si>
    <t>ELMOD3</t>
  </si>
  <si>
    <t>QTRT2</t>
  </si>
  <si>
    <t>ZNF888</t>
  </si>
  <si>
    <t>PPP1R14B</t>
  </si>
  <si>
    <t>LINC01347</t>
  </si>
  <si>
    <t>NFE2L2</t>
  </si>
  <si>
    <t>BZW2</t>
  </si>
  <si>
    <t>MTERF4</t>
  </si>
  <si>
    <t>SAT2</t>
  </si>
  <si>
    <t>ARL4A</t>
  </si>
  <si>
    <t>TSFM</t>
  </si>
  <si>
    <t>NKRF</t>
  </si>
  <si>
    <t>NAA20</t>
  </si>
  <si>
    <t>TMEM107</t>
  </si>
  <si>
    <t>ITGA5</t>
  </si>
  <si>
    <t>MBOAT2</t>
  </si>
  <si>
    <t>VHL</t>
  </si>
  <si>
    <t>TEP1</t>
  </si>
  <si>
    <t>CCPG1</t>
  </si>
  <si>
    <t>THAP4</t>
  </si>
  <si>
    <t>FAM131A</t>
  </si>
  <si>
    <t>DNAL4</t>
  </si>
  <si>
    <t>ABCB10</t>
  </si>
  <si>
    <t>CDR2</t>
  </si>
  <si>
    <t>DOHH</t>
  </si>
  <si>
    <t>CCR10</t>
  </si>
  <si>
    <t>STMP1</t>
  </si>
  <si>
    <t>BEND7</t>
  </si>
  <si>
    <t>GFPT1</t>
  </si>
  <si>
    <t>EXOSC10</t>
  </si>
  <si>
    <t>TK2</t>
  </si>
  <si>
    <t>VPS37A</t>
  </si>
  <si>
    <t>PHF10</t>
  </si>
  <si>
    <t>ABCE1</t>
  </si>
  <si>
    <t>METAP2</t>
  </si>
  <si>
    <t>PTPN7</t>
  </si>
  <si>
    <t>SNRPA1P1</t>
  </si>
  <si>
    <t>APOBEC3F</t>
  </si>
  <si>
    <t>SPPL2B</t>
  </si>
  <si>
    <t>SKA3</t>
  </si>
  <si>
    <t>KMT2E</t>
  </si>
  <si>
    <t>EMC6</t>
  </si>
  <si>
    <t>ZNF841</t>
  </si>
  <si>
    <t>SCLT1</t>
  </si>
  <si>
    <t>ZNF800</t>
  </si>
  <si>
    <t>NME2</t>
  </si>
  <si>
    <t>IL17RB</t>
  </si>
  <si>
    <t>VAMP8</t>
  </si>
  <si>
    <t>FBXO31</t>
  </si>
  <si>
    <t>BCAT1</t>
  </si>
  <si>
    <t>GLCE</t>
  </si>
  <si>
    <t>TRIB2</t>
  </si>
  <si>
    <t>SMYD5</t>
  </si>
  <si>
    <t>KLK13</t>
  </si>
  <si>
    <t>PSD4</t>
  </si>
  <si>
    <t>ALDH18A1</t>
  </si>
  <si>
    <t>AGA</t>
  </si>
  <si>
    <t>CYTOR</t>
  </si>
  <si>
    <t>NAF1</t>
  </si>
  <si>
    <t>ZNF140</t>
  </si>
  <si>
    <t>PPP1R3D</t>
  </si>
  <si>
    <t>SDHDP6</t>
  </si>
  <si>
    <t>LINC01234</t>
  </si>
  <si>
    <t>PFKL</t>
  </si>
  <si>
    <t>SLC25A25-AS1</t>
  </si>
  <si>
    <t>MAK16</t>
  </si>
  <si>
    <t>FDXR</t>
  </si>
  <si>
    <t>FNBP1</t>
  </si>
  <si>
    <t>PODXL2</t>
  </si>
  <si>
    <t>TXLNG</t>
  </si>
  <si>
    <t>SCN9A</t>
  </si>
  <si>
    <t>ZDHHC13</t>
  </si>
  <si>
    <t>MTF2</t>
  </si>
  <si>
    <t>MRPS12</t>
  </si>
  <si>
    <t>DSTYK</t>
  </si>
  <si>
    <t>DCAF4</t>
  </si>
  <si>
    <t>SHKBP1</t>
  </si>
  <si>
    <t>NPM1P27</t>
  </si>
  <si>
    <t>TMEM33</t>
  </si>
  <si>
    <t>ST3GAL2</t>
  </si>
  <si>
    <t>TNFRSF1A</t>
  </si>
  <si>
    <t>TRIM24</t>
  </si>
  <si>
    <t>ZSCAN25</t>
  </si>
  <si>
    <t>ITM2C</t>
  </si>
  <si>
    <t>OS9</t>
  </si>
  <si>
    <t>ZNF767P</t>
  </si>
  <si>
    <t>ZNF584</t>
  </si>
  <si>
    <t>DAPK1</t>
  </si>
  <si>
    <t>RNF130</t>
  </si>
  <si>
    <t>NEURL4</t>
  </si>
  <si>
    <t>ASCC1</t>
  </si>
  <si>
    <t>ATG13</t>
  </si>
  <si>
    <t>TRMT11</t>
  </si>
  <si>
    <t>SLBP</t>
  </si>
  <si>
    <t>GDI1</t>
  </si>
  <si>
    <t>SLC5A6</t>
  </si>
  <si>
    <t>ARPP19</t>
  </si>
  <si>
    <t>WDR54</t>
  </si>
  <si>
    <t>IFNGR1</t>
  </si>
  <si>
    <t>OXSR1</t>
  </si>
  <si>
    <t>RPUSD3</t>
  </si>
  <si>
    <t>ZNF674-AS1</t>
  </si>
  <si>
    <t>DNAJC19</t>
  </si>
  <si>
    <t>HCG27</t>
  </si>
  <si>
    <t>KLHL36</t>
  </si>
  <si>
    <t>STIP1</t>
  </si>
  <si>
    <t>PLPP6</t>
  </si>
  <si>
    <t>MRPS34</t>
  </si>
  <si>
    <t>ZNF689</t>
  </si>
  <si>
    <t>TUFT1</t>
  </si>
  <si>
    <t>ACTR2</t>
  </si>
  <si>
    <t>H2AC6</t>
  </si>
  <si>
    <t>STX5</t>
  </si>
  <si>
    <t>CSDE1</t>
  </si>
  <si>
    <t>LSM10</t>
  </si>
  <si>
    <t>FMNL3</t>
  </si>
  <si>
    <t>B4GALT7</t>
  </si>
  <si>
    <t>NOP14</t>
  </si>
  <si>
    <t>COL6A5</t>
  </si>
  <si>
    <t>PIM3</t>
  </si>
  <si>
    <t>NPM1</t>
  </si>
  <si>
    <t>LPAR5</t>
  </si>
  <si>
    <t>FTL</t>
  </si>
  <si>
    <t>C8orf82</t>
  </si>
  <si>
    <t>GALK2</t>
  </si>
  <si>
    <t>DLGAP1-AS2</t>
  </si>
  <si>
    <t>CMTM6</t>
  </si>
  <si>
    <t>DHRS2</t>
  </si>
  <si>
    <t>NUDT5</t>
  </si>
  <si>
    <t>NBPF15</t>
  </si>
  <si>
    <t>ZNF76</t>
  </si>
  <si>
    <t>ATP5PB</t>
  </si>
  <si>
    <t>DPP7</t>
  </si>
  <si>
    <t>ZNF792</t>
  </si>
  <si>
    <t>CEP68</t>
  </si>
  <si>
    <t>PDP2</t>
  </si>
  <si>
    <t>TENT5A</t>
  </si>
  <si>
    <t>ZNF865</t>
  </si>
  <si>
    <t>LUC7L</t>
  </si>
  <si>
    <t>RAB20</t>
  </si>
  <si>
    <t>FLYWCH2</t>
  </si>
  <si>
    <t>EIF4A2</t>
  </si>
  <si>
    <t>PLIN3</t>
  </si>
  <si>
    <t>DBF4</t>
  </si>
  <si>
    <t>RP9</t>
  </si>
  <si>
    <t>MAGED2</t>
  </si>
  <si>
    <t>SLC41A1</t>
  </si>
  <si>
    <t>HDDC2</t>
  </si>
  <si>
    <t>CDC20</t>
  </si>
  <si>
    <t>C1orf100</t>
  </si>
  <si>
    <t>NPIPP1</t>
  </si>
  <si>
    <t>PIGBOS1</t>
  </si>
  <si>
    <t>TLE2</t>
  </si>
  <si>
    <t>ZNF784</t>
  </si>
  <si>
    <t>GPATCH4</t>
  </si>
  <si>
    <t>PARP1</t>
  </si>
  <si>
    <t>MALAT1</t>
  </si>
  <si>
    <t>MAN2B1</t>
  </si>
  <si>
    <t>TCIRG1</t>
  </si>
  <si>
    <t>OR10Z1</t>
  </si>
  <si>
    <t>EFTUD2</t>
  </si>
  <si>
    <t>RARA-AS1</t>
  </si>
  <si>
    <t>PSENEN</t>
  </si>
  <si>
    <t>RWDD3</t>
  </si>
  <si>
    <t>TIMP1</t>
  </si>
  <si>
    <t>PLEKHO2</t>
  </si>
  <si>
    <t>RBBP4P1</t>
  </si>
  <si>
    <t>ASB6</t>
  </si>
  <si>
    <t>LNX1</t>
  </si>
  <si>
    <t>BAMBI</t>
  </si>
  <si>
    <t>DNAAF5</t>
  </si>
  <si>
    <t>CEP83</t>
  </si>
  <si>
    <t>STK17A</t>
  </si>
  <si>
    <t>NDUFS5</t>
  </si>
  <si>
    <t>FAM234A</t>
  </si>
  <si>
    <t>REXO5</t>
  </si>
  <si>
    <t>BAG5</t>
  </si>
  <si>
    <t>TMEM129</t>
  </si>
  <si>
    <t>UCK2</t>
  </si>
  <si>
    <t>C12orf66</t>
  </si>
  <si>
    <t>ZRANB2</t>
  </si>
  <si>
    <t>FUT1</t>
  </si>
  <si>
    <t>DEF6</t>
  </si>
  <si>
    <t>MRPS28</t>
  </si>
  <si>
    <t>GAR1</t>
  </si>
  <si>
    <t>LINC00839</t>
  </si>
  <si>
    <t>FBXW4</t>
  </si>
  <si>
    <t>AKT1S1</t>
  </si>
  <si>
    <t>HSD17B10</t>
  </si>
  <si>
    <t>APOBEC3G</t>
  </si>
  <si>
    <t>TROAP</t>
  </si>
  <si>
    <t>PFAS</t>
  </si>
  <si>
    <t>CCT2</t>
  </si>
  <si>
    <t>AAMDC</t>
  </si>
  <si>
    <t>RNF103</t>
  </si>
  <si>
    <t>PRPF31</t>
  </si>
  <si>
    <t>MT1X</t>
  </si>
  <si>
    <t>DYNC1LI1</t>
  </si>
  <si>
    <t>GADD45GIP1</t>
  </si>
  <si>
    <t>PGR</t>
  </si>
  <si>
    <t>TLN1</t>
  </si>
  <si>
    <t>CASKIN2</t>
  </si>
  <si>
    <t>CCNL2</t>
  </si>
  <si>
    <t>CCDC113</t>
  </si>
  <si>
    <t>VPS16</t>
  </si>
  <si>
    <t>ZNF585B</t>
  </si>
  <si>
    <t>SLC2A13</t>
  </si>
  <si>
    <t>CT55</t>
  </si>
  <si>
    <t>METTL6</t>
  </si>
  <si>
    <t>SMAGP</t>
  </si>
  <si>
    <t>LMAN2</t>
  </si>
  <si>
    <t>WDR59</t>
  </si>
  <si>
    <t>RAG1</t>
  </si>
  <si>
    <t>MYO19</t>
  </si>
  <si>
    <t>POU3F2</t>
  </si>
  <si>
    <t>PSAP</t>
  </si>
  <si>
    <t>RPSAP15</t>
  </si>
  <si>
    <t>CNBP</t>
  </si>
  <si>
    <t>APH1B</t>
  </si>
  <si>
    <t>ZSCAN26</t>
  </si>
  <si>
    <t>RBFA</t>
  </si>
  <si>
    <t>METTL3</t>
  </si>
  <si>
    <t>ZNF626</t>
  </si>
  <si>
    <t>TM9SF1</t>
  </si>
  <si>
    <t>RPS26</t>
  </si>
  <si>
    <t>DDX24</t>
  </si>
  <si>
    <t>PPARA</t>
  </si>
  <si>
    <t>JKAMP</t>
  </si>
  <si>
    <t>YBX1P1</t>
  </si>
  <si>
    <t>DHX57</t>
  </si>
  <si>
    <t>FNDC3B</t>
  </si>
  <si>
    <t>SMIM30</t>
  </si>
  <si>
    <t>VKORC1</t>
  </si>
  <si>
    <t>RCOR2</t>
  </si>
  <si>
    <t>SQLE</t>
  </si>
  <si>
    <t>WDR4</t>
  </si>
  <si>
    <t>CDK12</t>
  </si>
  <si>
    <t>SUCO</t>
  </si>
  <si>
    <t>ZNF598</t>
  </si>
  <si>
    <t>MED24</t>
  </si>
  <si>
    <t>PARP4</t>
  </si>
  <si>
    <t>ZNF581</t>
  </si>
  <si>
    <t>RHBDF1</t>
  </si>
  <si>
    <t>KPNA4</t>
  </si>
  <si>
    <t>ERMP1</t>
  </si>
  <si>
    <t>RFX2</t>
  </si>
  <si>
    <t>ATP5MF</t>
  </si>
  <si>
    <t>SRSF1</t>
  </si>
  <si>
    <t>FKBP14</t>
  </si>
  <si>
    <t>LMTK2</t>
  </si>
  <si>
    <t>NAAA</t>
  </si>
  <si>
    <t>PSMG3</t>
  </si>
  <si>
    <t>RCOR3</t>
  </si>
  <si>
    <t>MOCS2</t>
  </si>
  <si>
    <t>DLGAP1-AS1</t>
  </si>
  <si>
    <t>ILRUN</t>
  </si>
  <si>
    <t>DDX56</t>
  </si>
  <si>
    <t>TTC9C</t>
  </si>
  <si>
    <t>FLCN</t>
  </si>
  <si>
    <t>KIAA1143</t>
  </si>
  <si>
    <t>NXT1</t>
  </si>
  <si>
    <t>RRM2P3</t>
  </si>
  <si>
    <t>NRSN2-AS1</t>
  </si>
  <si>
    <t>HSD17B7</t>
  </si>
  <si>
    <t>TIMM23B</t>
  </si>
  <si>
    <t>POLR3D</t>
  </si>
  <si>
    <t>SHOX2</t>
  </si>
  <si>
    <t>DLEU2</t>
  </si>
  <si>
    <t>IARS1</t>
  </si>
  <si>
    <t>E2F6P4</t>
  </si>
  <si>
    <t>WHRN</t>
  </si>
  <si>
    <t>MTX2</t>
  </si>
  <si>
    <t>ZNF525</t>
  </si>
  <si>
    <t>TNRC18</t>
  </si>
  <si>
    <t>STAG3L5P</t>
  </si>
  <si>
    <t>CPOX</t>
  </si>
  <si>
    <t>MMAB</t>
  </si>
  <si>
    <t>TFB2M</t>
  </si>
  <si>
    <t>EIF4E</t>
  </si>
  <si>
    <t>TES</t>
  </si>
  <si>
    <t>RPL35</t>
  </si>
  <si>
    <t>SNAP29</t>
  </si>
  <si>
    <t>UTP23</t>
  </si>
  <si>
    <t>PIMREG</t>
  </si>
  <si>
    <t>GIHCG</t>
  </si>
  <si>
    <t>DDX1</t>
  </si>
  <si>
    <t>HSPE1</t>
  </si>
  <si>
    <t>FAT1</t>
  </si>
  <si>
    <t>ZNF429</t>
  </si>
  <si>
    <t>AHCY</t>
  </si>
  <si>
    <t>EIF4EP2</t>
  </si>
  <si>
    <t>EFHD1</t>
  </si>
  <si>
    <t>ZNF697</t>
  </si>
  <si>
    <t>FASTK</t>
  </si>
  <si>
    <t>BBS7</t>
  </si>
  <si>
    <t>KIF15</t>
  </si>
  <si>
    <t>WDR75</t>
  </si>
  <si>
    <t>CCRL2</t>
  </si>
  <si>
    <t>MON2</t>
  </si>
  <si>
    <t>STAG3L2</t>
  </si>
  <si>
    <t>PDCD10</t>
  </si>
  <si>
    <t>PABIR3</t>
  </si>
  <si>
    <t>LASP1</t>
  </si>
  <si>
    <t>LSM8</t>
  </si>
  <si>
    <t>NAE1</t>
  </si>
  <si>
    <t>CAHM</t>
  </si>
  <si>
    <t>PPCS</t>
  </si>
  <si>
    <t>RAB11FIP5</t>
  </si>
  <si>
    <t>ZNF644</t>
  </si>
  <si>
    <t>PPP1R26</t>
  </si>
  <si>
    <t>HARS2</t>
  </si>
  <si>
    <t>INTS13</t>
  </si>
  <si>
    <t>SETMAR</t>
  </si>
  <si>
    <t>HOXB6</t>
  </si>
  <si>
    <t>DOK1</t>
  </si>
  <si>
    <t>PNRC2</t>
  </si>
  <si>
    <t>DHX35</t>
  </si>
  <si>
    <t>DNASE1</t>
  </si>
  <si>
    <t>RUSF1</t>
  </si>
  <si>
    <t>MDN1</t>
  </si>
  <si>
    <t>POLR1H</t>
  </si>
  <si>
    <t>ZNF641</t>
  </si>
  <si>
    <t>NT5C2</t>
  </si>
  <si>
    <t>ARMC5</t>
  </si>
  <si>
    <t>ARMC6</t>
  </si>
  <si>
    <t>EPHX1</t>
  </si>
  <si>
    <t>CERS5</t>
  </si>
  <si>
    <t>TMEM102</t>
  </si>
  <si>
    <t>ZNF22</t>
  </si>
  <si>
    <t>ARHGAP5-AS1</t>
  </si>
  <si>
    <t>CD164</t>
  </si>
  <si>
    <t>TARDBP</t>
  </si>
  <si>
    <t>PPM1H</t>
  </si>
  <si>
    <t>MBOAT1</t>
  </si>
  <si>
    <t>FBXW9</t>
  </si>
  <si>
    <t>PCCB</t>
  </si>
  <si>
    <t>NR2F2-AS1</t>
  </si>
  <si>
    <t>ZNF646</t>
  </si>
  <si>
    <t>MAP4</t>
  </si>
  <si>
    <t>CD69</t>
  </si>
  <si>
    <t>SH2B3</t>
  </si>
  <si>
    <t>VPS28</t>
  </si>
  <si>
    <t>SET</t>
  </si>
  <si>
    <t>EPS8L2</t>
  </si>
  <si>
    <t>B3GNTL1</t>
  </si>
  <si>
    <t>TBCEL</t>
  </si>
  <si>
    <t>PLPPR3</t>
  </si>
  <si>
    <t>UFSP1</t>
  </si>
  <si>
    <t>FKBP9</t>
  </si>
  <si>
    <t>COPA</t>
  </si>
  <si>
    <t>MED6</t>
  </si>
  <si>
    <t>ZNF225</t>
  </si>
  <si>
    <t>PRMT1</t>
  </si>
  <si>
    <t>CLUAP1</t>
  </si>
  <si>
    <t>VIPAS39</t>
  </si>
  <si>
    <t>PTMAP2</t>
  </si>
  <si>
    <t>CCDC25</t>
  </si>
  <si>
    <t>RND2</t>
  </si>
  <si>
    <t>GTF2IP4</t>
  </si>
  <si>
    <t>C1orf174</t>
  </si>
  <si>
    <t>TREML2</t>
  </si>
  <si>
    <t>TMED1</t>
  </si>
  <si>
    <t>RAD51-AS1</t>
  </si>
  <si>
    <t>PLA2G12A</t>
  </si>
  <si>
    <t>CD33</t>
  </si>
  <si>
    <t>POLR1A</t>
  </si>
  <si>
    <t>GAS6</t>
  </si>
  <si>
    <t>DPH3</t>
  </si>
  <si>
    <t>METTL8</t>
  </si>
  <si>
    <t>DUSP13</t>
  </si>
  <si>
    <t>NFIL3</t>
  </si>
  <si>
    <t>C12orf29</t>
  </si>
  <si>
    <t>KIAA0040</t>
  </si>
  <si>
    <t>FAM241A</t>
  </si>
  <si>
    <t>LDHB</t>
  </si>
  <si>
    <t>ATP2B4</t>
  </si>
  <si>
    <t>PPOX</t>
  </si>
  <si>
    <t>CLUH</t>
  </si>
  <si>
    <t>TNPO1</t>
  </si>
  <si>
    <t>ZNF433-AS1</t>
  </si>
  <si>
    <t>ALDH16A1</t>
  </si>
  <si>
    <t>FAM174C</t>
  </si>
  <si>
    <t>XRCC6</t>
  </si>
  <si>
    <t>BBS12</t>
  </si>
  <si>
    <t>UBE2A</t>
  </si>
  <si>
    <t>PTDSS1</t>
  </si>
  <si>
    <t>RPL7L1</t>
  </si>
  <si>
    <t>DENND10</t>
  </si>
  <si>
    <t>PSMB2</t>
  </si>
  <si>
    <t>IMP4</t>
  </si>
  <si>
    <t>RAB6B</t>
  </si>
  <si>
    <t>KIAA0232</t>
  </si>
  <si>
    <t>RPL22P1</t>
  </si>
  <si>
    <t>DUS1L</t>
  </si>
  <si>
    <t>BTN2A2</t>
  </si>
  <si>
    <t>TMUB2</t>
  </si>
  <si>
    <t>MRPS30</t>
  </si>
  <si>
    <t>AQP10</t>
  </si>
  <si>
    <t>KBTBD8</t>
  </si>
  <si>
    <t>MRPS26</t>
  </si>
  <si>
    <t>LYPLA1</t>
  </si>
  <si>
    <t>TBXA2R</t>
  </si>
  <si>
    <t>TRIM25</t>
  </si>
  <si>
    <t>EPHB4</t>
  </si>
  <si>
    <t>HSPD1</t>
  </si>
  <si>
    <t>DMAP1</t>
  </si>
  <si>
    <t>CCDC69</t>
  </si>
  <si>
    <t>MAP3K1</t>
  </si>
  <si>
    <t>MIIP</t>
  </si>
  <si>
    <t>AUNIP</t>
  </si>
  <si>
    <t>PEX7</t>
  </si>
  <si>
    <t>PFDN4</t>
  </si>
  <si>
    <t>LINC02525</t>
  </si>
  <si>
    <t>ETV6</t>
  </si>
  <si>
    <t>NIFK</t>
  </si>
  <si>
    <t>SNU13</t>
  </si>
  <si>
    <t>MAST4</t>
  </si>
  <si>
    <t>CENPV</t>
  </si>
  <si>
    <t>ATF3</t>
  </si>
  <si>
    <t>ARF3</t>
  </si>
  <si>
    <t>ERICH1</t>
  </si>
  <si>
    <t>ZNF883</t>
  </si>
  <si>
    <t>C12orf57</t>
  </si>
  <si>
    <t>PMS2P1</t>
  </si>
  <si>
    <t>ZNF329</t>
  </si>
  <si>
    <t>MAP1S</t>
  </si>
  <si>
    <t>L3MBTL2</t>
  </si>
  <si>
    <t>SVBP</t>
  </si>
  <si>
    <t>PIK3R1</t>
  </si>
  <si>
    <t>GALNT11</t>
  </si>
  <si>
    <t>POLR1B</t>
  </si>
  <si>
    <t>BTBD3</t>
  </si>
  <si>
    <t>ECH1</t>
  </si>
  <si>
    <t>SLC7A6</t>
  </si>
  <si>
    <t>ELP1</t>
  </si>
  <si>
    <t>SLC26A1</t>
  </si>
  <si>
    <t>MBTPS2</t>
  </si>
  <si>
    <t>KIFBP</t>
  </si>
  <si>
    <t>TINF2</t>
  </si>
  <si>
    <t>SAFB2</t>
  </si>
  <si>
    <t>ZNF358</t>
  </si>
  <si>
    <t>RPP38</t>
  </si>
  <si>
    <t>APOBEC3B</t>
  </si>
  <si>
    <t>SOAT1</t>
  </si>
  <si>
    <t>ZNF106</t>
  </si>
  <si>
    <t>EXOC3L4</t>
  </si>
  <si>
    <t>TOR1B</t>
  </si>
  <si>
    <t>RPL35A</t>
  </si>
  <si>
    <t>HOXB-AS1</t>
  </si>
  <si>
    <t>TRAPPC1</t>
  </si>
  <si>
    <t>POMT2</t>
  </si>
  <si>
    <t>PRPF6</t>
  </si>
  <si>
    <t>PURPL</t>
  </si>
  <si>
    <t>DAG1</t>
  </si>
  <si>
    <t>KYAT3</t>
  </si>
  <si>
    <t>GNL3L</t>
  </si>
  <si>
    <t>USP51</t>
  </si>
  <si>
    <t>FAM189B</t>
  </si>
  <si>
    <t>CAVIN2</t>
  </si>
  <si>
    <t>PLEKHM1</t>
  </si>
  <si>
    <t>HERC2P2</t>
  </si>
  <si>
    <t>NSUN2</t>
  </si>
  <si>
    <t>MEF2C</t>
  </si>
  <si>
    <t>TRAFD1</t>
  </si>
  <si>
    <t>NGDN</t>
  </si>
  <si>
    <t>PBK</t>
  </si>
  <si>
    <t>TTF2</t>
  </si>
  <si>
    <t>BCCIP</t>
  </si>
  <si>
    <t>MIF4GD-DT</t>
  </si>
  <si>
    <t>INPP5A</t>
  </si>
  <si>
    <t>RPL22</t>
  </si>
  <si>
    <t>PARP2</t>
  </si>
  <si>
    <t>MMACHC</t>
  </si>
  <si>
    <t>RAB3IP</t>
  </si>
  <si>
    <t>NDE1</t>
  </si>
  <si>
    <t>SAR1A</t>
  </si>
  <si>
    <t>TOMM70</t>
  </si>
  <si>
    <t>PCED1A</t>
  </si>
  <si>
    <t>PARS2</t>
  </si>
  <si>
    <t>NFS1</t>
  </si>
  <si>
    <t>ASNSP1</t>
  </si>
  <si>
    <t>RUNX1</t>
  </si>
  <si>
    <t>RPAP2</t>
  </si>
  <si>
    <t>NUP93</t>
  </si>
  <si>
    <t>ZNF594</t>
  </si>
  <si>
    <t>CTDSP1</t>
  </si>
  <si>
    <t>NSUN5P1</t>
  </si>
  <si>
    <t>TSR1</t>
  </si>
  <si>
    <t>SMARCA1</t>
  </si>
  <si>
    <t>SOS1</t>
  </si>
  <si>
    <t>RANBP1</t>
  </si>
  <si>
    <t>ZNF117</t>
  </si>
  <si>
    <t>CHROMR</t>
  </si>
  <si>
    <t>GAPDH</t>
  </si>
  <si>
    <t>SNRNP25</t>
  </si>
  <si>
    <t>MFGE8</t>
  </si>
  <si>
    <t>REX1BD</t>
  </si>
  <si>
    <t>ZNF428</t>
  </si>
  <si>
    <t>EEF1A2</t>
  </si>
  <si>
    <t>CYB561D1</t>
  </si>
  <si>
    <t>PARK7</t>
  </si>
  <si>
    <t>MTX1</t>
  </si>
  <si>
    <t>BAIAP2-DT</t>
  </si>
  <si>
    <t>ACTR1B</t>
  </si>
  <si>
    <t>HOOK2</t>
  </si>
  <si>
    <t>TMX1</t>
  </si>
  <si>
    <t>MIR3936HG</t>
  </si>
  <si>
    <t>ANKS1A</t>
  </si>
  <si>
    <t>SSR3</t>
  </si>
  <si>
    <t>FOXH1</t>
  </si>
  <si>
    <t>MTERF1</t>
  </si>
  <si>
    <t>ZNF93</t>
  </si>
  <si>
    <t>SMG9</t>
  </si>
  <si>
    <t>URB1</t>
  </si>
  <si>
    <t>ID1</t>
  </si>
  <si>
    <t>KLF9</t>
  </si>
  <si>
    <t>MCM5</t>
  </si>
  <si>
    <t>MAN2A2</t>
  </si>
  <si>
    <t>COPG1</t>
  </si>
  <si>
    <t>FAF1</t>
  </si>
  <si>
    <t>CALM1</t>
  </si>
  <si>
    <t>CCDC47</t>
  </si>
  <si>
    <t>TM7SF2</t>
  </si>
  <si>
    <t>LRP10</t>
  </si>
  <si>
    <t>B4GALNT1</t>
  </si>
  <si>
    <t>FIP1L1</t>
  </si>
  <si>
    <t>ABHD15</t>
  </si>
  <si>
    <t>BTK</t>
  </si>
  <si>
    <t>PMPCB</t>
  </si>
  <si>
    <t>RRP12</t>
  </si>
  <si>
    <t>SLC25A43</t>
  </si>
  <si>
    <t>HSDL1</t>
  </si>
  <si>
    <t>TATDN1</t>
  </si>
  <si>
    <t>CYB5RL</t>
  </si>
  <si>
    <t>DUSP5</t>
  </si>
  <si>
    <t>ANXA5</t>
  </si>
  <si>
    <t>EGFL8</t>
  </si>
  <si>
    <t>RBM19</t>
  </si>
  <si>
    <t>GSTO1</t>
  </si>
  <si>
    <t>PITHD1</t>
  </si>
  <si>
    <t>MFSD11</t>
  </si>
  <si>
    <t>NAGLU</t>
  </si>
  <si>
    <t>PTMA</t>
  </si>
  <si>
    <t>SNX24</t>
  </si>
  <si>
    <t>WASHC3</t>
  </si>
  <si>
    <t>EFHD2</t>
  </si>
  <si>
    <t>PNMT</t>
  </si>
  <si>
    <t>GMPPA</t>
  </si>
  <si>
    <t>ECD</t>
  </si>
  <si>
    <t>F2RL3</t>
  </si>
  <si>
    <t>TSPAN31</t>
  </si>
  <si>
    <t>CNTF</t>
  </si>
  <si>
    <t>UBE2V2</t>
  </si>
  <si>
    <t>TP73</t>
  </si>
  <si>
    <t>ELF4</t>
  </si>
  <si>
    <t>PEX3</t>
  </si>
  <si>
    <t>ZDHHC18</t>
  </si>
  <si>
    <t>ZNF572</t>
  </si>
  <si>
    <t>STAMBP</t>
  </si>
  <si>
    <t>COG2</t>
  </si>
  <si>
    <t>ASIC4</t>
  </si>
  <si>
    <t>PTPN2</t>
  </si>
  <si>
    <t>SSX2</t>
  </si>
  <si>
    <t>MSMO1</t>
  </si>
  <si>
    <t>GNL2</t>
  </si>
  <si>
    <t>SLC44A5</t>
  </si>
  <si>
    <t>TRMT13</t>
  </si>
  <si>
    <t>SMIM13</t>
  </si>
  <si>
    <t>BACH1</t>
  </si>
  <si>
    <t>BAG1</t>
  </si>
  <si>
    <t>DOK3</t>
  </si>
  <si>
    <t>ATP6AP2</t>
  </si>
  <si>
    <t>EIF4H</t>
  </si>
  <si>
    <t>C1QBP</t>
  </si>
  <si>
    <t>TIMM50</t>
  </si>
  <si>
    <t>PER1</t>
  </si>
  <si>
    <t>SLC2A3</t>
  </si>
  <si>
    <t>PIGC</t>
  </si>
  <si>
    <t>MEF2A</t>
  </si>
  <si>
    <t>NKAP</t>
  </si>
  <si>
    <t>TRMT44</t>
  </si>
  <si>
    <t>SERPINB9</t>
  </si>
  <si>
    <t>BCKDHB</t>
  </si>
  <si>
    <t>RPL15</t>
  </si>
  <si>
    <t>NSUN6</t>
  </si>
  <si>
    <t>BAD</t>
  </si>
  <si>
    <t>USP20</t>
  </si>
  <si>
    <t>THUMPD2</t>
  </si>
  <si>
    <t>ARSA</t>
  </si>
  <si>
    <t>PSKH1</t>
  </si>
  <si>
    <t>EME2</t>
  </si>
  <si>
    <t>DNASE2</t>
  </si>
  <si>
    <t>RRBP1</t>
  </si>
  <si>
    <t>YWHAG</t>
  </si>
  <si>
    <t>HSPD1P1</t>
  </si>
  <si>
    <t>TBC1D2</t>
  </si>
  <si>
    <t>ADGRE5</t>
  </si>
  <si>
    <t>CMPK1</t>
  </si>
  <si>
    <t>ILF2</t>
  </si>
  <si>
    <t>ZNF136</t>
  </si>
  <si>
    <t>PRPF38A</t>
  </si>
  <si>
    <t>OBSL1</t>
  </si>
  <si>
    <t>STARD3NL</t>
  </si>
  <si>
    <t>ZNF398</t>
  </si>
  <si>
    <t>CYB5A</t>
  </si>
  <si>
    <t>ETV3</t>
  </si>
  <si>
    <t>ZNF37BP</t>
  </si>
  <si>
    <t>ACTR5</t>
  </si>
  <si>
    <t>MYCL</t>
  </si>
  <si>
    <t>USP8</t>
  </si>
  <si>
    <t>PANX2</t>
  </si>
  <si>
    <t>ZDHHC17</t>
  </si>
  <si>
    <t>ORC1</t>
  </si>
  <si>
    <t>GMNN</t>
  </si>
  <si>
    <t>ZNF443</t>
  </si>
  <si>
    <t>DGCR6L</t>
  </si>
  <si>
    <t>NCAPD3</t>
  </si>
  <si>
    <t>ZNF417</t>
  </si>
  <si>
    <t>RAB22A</t>
  </si>
  <si>
    <t>TMEM183A</t>
  </si>
  <si>
    <t>DOK4</t>
  </si>
  <si>
    <t>CENPA</t>
  </si>
  <si>
    <t>MECR</t>
  </si>
  <si>
    <t>SACS</t>
  </si>
  <si>
    <t>WNT5B</t>
  </si>
  <si>
    <t>ACTR10</t>
  </si>
  <si>
    <t>SSX2IP</t>
  </si>
  <si>
    <t>SGTA</t>
  </si>
  <si>
    <t>ABHD2</t>
  </si>
  <si>
    <t>RNF181</t>
  </si>
  <si>
    <t>TMEM120B</t>
  </si>
  <si>
    <t>ZNF226</t>
  </si>
  <si>
    <t>MYL6</t>
  </si>
  <si>
    <t>EIF2S1</t>
  </si>
  <si>
    <t>NPAS1</t>
  </si>
  <si>
    <t>NAV3</t>
  </si>
  <si>
    <t>CRY2</t>
  </si>
  <si>
    <t>CES1</t>
  </si>
  <si>
    <t>LPCAT3</t>
  </si>
  <si>
    <t>NOL8</t>
  </si>
  <si>
    <t>CD74</t>
  </si>
  <si>
    <t>ATP6V0B</t>
  </si>
  <si>
    <t>GART</t>
  </si>
  <si>
    <t>CDCA7L</t>
  </si>
  <si>
    <t>ARL4C</t>
  </si>
  <si>
    <t>INTS11</t>
  </si>
  <si>
    <t>NELFA</t>
  </si>
  <si>
    <t>PLD3</t>
  </si>
  <si>
    <t>IRF8</t>
  </si>
  <si>
    <t>FJX1</t>
  </si>
  <si>
    <t>NUDC</t>
  </si>
  <si>
    <t>COMMD1</t>
  </si>
  <si>
    <t>LY86</t>
  </si>
  <si>
    <t>MTPN</t>
  </si>
  <si>
    <t>SMC5</t>
  </si>
  <si>
    <t>ZDHHC21</t>
  </si>
  <si>
    <t>VIT</t>
  </si>
  <si>
    <t>PXK</t>
  </si>
  <si>
    <t>MRPL9</t>
  </si>
  <si>
    <t>FBF1</t>
  </si>
  <si>
    <t>LAMP5</t>
  </si>
  <si>
    <t>FBXL15</t>
  </si>
  <si>
    <t>TGFBR1</t>
  </si>
  <si>
    <t>KCNA3</t>
  </si>
  <si>
    <t>PRDX1</t>
  </si>
  <si>
    <t>LRIG2</t>
  </si>
  <si>
    <t>FAM110A</t>
  </si>
  <si>
    <t>IGSF6</t>
  </si>
  <si>
    <t>CRCP</t>
  </si>
  <si>
    <t>PIGM</t>
  </si>
  <si>
    <t>RIOX1</t>
  </si>
  <si>
    <t>PIR</t>
  </si>
  <si>
    <t>IL31RA</t>
  </si>
  <si>
    <t>WDR43</t>
  </si>
  <si>
    <t>SMARCE1</t>
  </si>
  <si>
    <t>KDELR3</t>
  </si>
  <si>
    <t>HGF</t>
  </si>
  <si>
    <t>ZNF239</t>
  </si>
  <si>
    <t>UTP11</t>
  </si>
  <si>
    <t>PKP2</t>
  </si>
  <si>
    <t>MPEG1</t>
  </si>
  <si>
    <t>RTF2</t>
  </si>
  <si>
    <t>AFF3</t>
  </si>
  <si>
    <t>SNHG30</t>
  </si>
  <si>
    <t>MAP4K5</t>
  </si>
  <si>
    <t>HAND2</t>
  </si>
  <si>
    <t>PSMG4</t>
  </si>
  <si>
    <t>NOA1</t>
  </si>
  <si>
    <t>CD180</t>
  </si>
  <si>
    <t>ACADM</t>
  </si>
  <si>
    <t>ALDH5A1</t>
  </si>
  <si>
    <t>FAM50B</t>
  </si>
  <si>
    <t>MEN1</t>
  </si>
  <si>
    <t>SRI</t>
  </si>
  <si>
    <t>CACNA2D3</t>
  </si>
  <si>
    <t>RBM15-AS1</t>
  </si>
  <si>
    <t>FAM210A</t>
  </si>
  <si>
    <t>BMP2</t>
  </si>
  <si>
    <t>NUP160</t>
  </si>
  <si>
    <t>RPL9</t>
  </si>
  <si>
    <t>CCR2</t>
  </si>
  <si>
    <t>MRPS15</t>
  </si>
  <si>
    <t>TIFAB</t>
  </si>
  <si>
    <t>HEATR1</t>
  </si>
  <si>
    <t>GOT1</t>
  </si>
  <si>
    <t>RDM1</t>
  </si>
  <si>
    <t>FCER2</t>
  </si>
  <si>
    <t>NUP133</t>
  </si>
  <si>
    <t>KAZALD1</t>
  </si>
  <si>
    <t>PTPRN2</t>
  </si>
  <si>
    <t>BRCC3</t>
  </si>
  <si>
    <t>ANGPT1</t>
  </si>
  <si>
    <t>LINC00996</t>
  </si>
  <si>
    <t>ATP7A</t>
  </si>
  <si>
    <t>PLCB4</t>
  </si>
  <si>
    <t>RBM33</t>
  </si>
  <si>
    <t>RPL23A</t>
  </si>
  <si>
    <t>ZNF280A</t>
  </si>
  <si>
    <t>MYOF</t>
  </si>
  <si>
    <t>NLN</t>
  </si>
  <si>
    <t>FUBP1</t>
  </si>
  <si>
    <t>LPAR6</t>
  </si>
  <si>
    <t>FBXO4</t>
  </si>
  <si>
    <t>EDEM2</t>
  </si>
  <si>
    <t>TLR8</t>
  </si>
  <si>
    <t>ABCB7</t>
  </si>
  <si>
    <t>NAA15</t>
  </si>
  <si>
    <t>LINC02616</t>
  </si>
  <si>
    <t>HLA-DRA</t>
  </si>
  <si>
    <t>BRAF</t>
  </si>
  <si>
    <t>RRN3</t>
  </si>
  <si>
    <t>WDR49</t>
  </si>
  <si>
    <t>TGFBRAP1</t>
  </si>
  <si>
    <t>IDUA</t>
  </si>
  <si>
    <t>RNF175</t>
  </si>
  <si>
    <t>ADAT2</t>
  </si>
  <si>
    <t>TCTN2</t>
  </si>
  <si>
    <t>ZC3HAV1L</t>
  </si>
  <si>
    <t>SERF2</t>
  </si>
  <si>
    <t>FAM20C</t>
  </si>
  <si>
    <t>MRRF</t>
  </si>
  <si>
    <t>NAA25</t>
  </si>
  <si>
    <t>RTL8C</t>
  </si>
  <si>
    <t>DVL1</t>
  </si>
  <si>
    <t>WDR5</t>
  </si>
  <si>
    <t>ZNF222</t>
  </si>
  <si>
    <t>DTNA</t>
  </si>
  <si>
    <t>ST7</t>
  </si>
  <si>
    <t>PHACTR2</t>
  </si>
  <si>
    <t>SASH1</t>
  </si>
  <si>
    <t>PSTK</t>
  </si>
  <si>
    <t>FUT11</t>
  </si>
  <si>
    <t>LINC01023</t>
  </si>
  <si>
    <t>HLA-A</t>
  </si>
  <si>
    <t>GPR27</t>
  </si>
  <si>
    <t>LINC02476</t>
  </si>
  <si>
    <t>NDRG3</t>
  </si>
  <si>
    <t>CADM4</t>
  </si>
  <si>
    <t>ROR2</t>
  </si>
  <si>
    <t>ZNF569</t>
  </si>
  <si>
    <t>HTR7</t>
  </si>
  <si>
    <t>HDHD5</t>
  </si>
  <si>
    <t>XAF1</t>
  </si>
  <si>
    <t>BRPF1</t>
  </si>
  <si>
    <t>NOC4L</t>
  </si>
  <si>
    <t>GAS2L3</t>
  </si>
  <si>
    <t>MIR1244-2</t>
  </si>
  <si>
    <t>ZNF850</t>
  </si>
  <si>
    <t>LILRB4</t>
  </si>
  <si>
    <t>ARL13B</t>
  </si>
  <si>
    <t>MATN1-AS1</t>
  </si>
  <si>
    <t>LOXHD1</t>
  </si>
  <si>
    <t>AACSP1</t>
  </si>
  <si>
    <t>CYBB</t>
  </si>
  <si>
    <t>SPTB</t>
  </si>
  <si>
    <t>SDR39U1</t>
  </si>
  <si>
    <t>HLA-B</t>
  </si>
  <si>
    <t>CHERP</t>
  </si>
  <si>
    <t>POLR1E</t>
  </si>
  <si>
    <t>PTH2R</t>
  </si>
  <si>
    <t>NAPSB</t>
  </si>
  <si>
    <t>MT1G</t>
  </si>
  <si>
    <t>ATP5PD</t>
  </si>
  <si>
    <t>CCNDBP1</t>
  </si>
  <si>
    <t>SUSD1</t>
  </si>
  <si>
    <t>FGL2</t>
  </si>
  <si>
    <t>ZC3H12A</t>
  </si>
  <si>
    <t>CENPX</t>
  </si>
  <si>
    <t>B3GNT7</t>
  </si>
  <si>
    <t>NUTM2B-AS1</t>
  </si>
  <si>
    <t>CD70</t>
  </si>
  <si>
    <t>PTK2</t>
  </si>
  <si>
    <t>UPK3A</t>
  </si>
  <si>
    <t>CHAC2</t>
  </si>
  <si>
    <t>BRIX1</t>
  </si>
  <si>
    <t>TSPYL6</t>
  </si>
  <si>
    <t>TLR2</t>
  </si>
  <si>
    <t>DDX23</t>
  </si>
  <si>
    <t>TNS3</t>
  </si>
  <si>
    <t>FASTKD2</t>
  </si>
  <si>
    <t>CFAP20DC</t>
  </si>
  <si>
    <t>DEFA4</t>
  </si>
  <si>
    <t>TMEM39B</t>
  </si>
  <si>
    <t>C19orf53</t>
  </si>
  <si>
    <t>ZNF846</t>
  </si>
  <si>
    <t>ADAMDEC1</t>
  </si>
  <si>
    <t>CYP3A5</t>
  </si>
  <si>
    <t>HDAC9</t>
  </si>
  <si>
    <t>EIF1AX</t>
  </si>
  <si>
    <t>THG1L</t>
  </si>
  <si>
    <t>MS4A6A</t>
  </si>
  <si>
    <t>CTDSPL</t>
  </si>
  <si>
    <t>HSPG2</t>
  </si>
  <si>
    <t>DCAF1</t>
  </si>
  <si>
    <t>NELFB</t>
  </si>
  <si>
    <t>ZNF703</t>
  </si>
  <si>
    <t>PDAP1</t>
  </si>
  <si>
    <t>NSMCE2</t>
  </si>
  <si>
    <t>OTULINL</t>
  </si>
  <si>
    <t>NCBP2AS2</t>
  </si>
  <si>
    <t>IL17RC</t>
  </si>
  <si>
    <t>LETM1</t>
  </si>
  <si>
    <t>OBSCN</t>
  </si>
  <si>
    <t>ORM1</t>
  </si>
  <si>
    <t>GNL3</t>
  </si>
  <si>
    <t>LSM12</t>
  </si>
  <si>
    <t>MYO16</t>
  </si>
  <si>
    <t>TSPAN2</t>
  </si>
  <si>
    <t>CCDC12</t>
  </si>
  <si>
    <t>DYNLT3</t>
  </si>
  <si>
    <t>MYO10</t>
  </si>
  <si>
    <t>ANKRD13C</t>
  </si>
  <si>
    <t>RXFP1</t>
  </si>
  <si>
    <t>TATDN2</t>
  </si>
  <si>
    <t>TNS1</t>
  </si>
  <si>
    <t>CPSF4</t>
  </si>
  <si>
    <t>PTGER2</t>
  </si>
  <si>
    <t>SCAP</t>
  </si>
  <si>
    <t>TREM2</t>
  </si>
  <si>
    <t>EIF4A1</t>
  </si>
  <si>
    <t>C19orf48</t>
  </si>
  <si>
    <t>CALHM6</t>
  </si>
  <si>
    <t>PEX14</t>
  </si>
  <si>
    <t>MTA2</t>
  </si>
  <si>
    <t>SERPINH1</t>
  </si>
  <si>
    <t>CTPS2</t>
  </si>
  <si>
    <t>NOP2</t>
  </si>
  <si>
    <t>CPM</t>
  </si>
  <si>
    <t>JAGN1</t>
  </si>
  <si>
    <t>TDRKH</t>
  </si>
  <si>
    <t>DEFB1</t>
  </si>
  <si>
    <t>ACAA1</t>
  </si>
  <si>
    <t>CHEK2</t>
  </si>
  <si>
    <t>PTPRH</t>
  </si>
  <si>
    <t>BEX4</t>
  </si>
  <si>
    <t>SYPL1</t>
  </si>
  <si>
    <t>INF2</t>
  </si>
  <si>
    <t>TMEM64</t>
  </si>
  <si>
    <t>TFB1M</t>
  </si>
  <si>
    <t>VWA8</t>
  </si>
  <si>
    <t>NEAT1</t>
  </si>
  <si>
    <t>CLEC5A</t>
  </si>
  <si>
    <t>LARS2</t>
  </si>
  <si>
    <t>THBS4</t>
  </si>
  <si>
    <t>TOE1</t>
  </si>
  <si>
    <t>SNHG17</t>
  </si>
  <si>
    <t>MGAT3</t>
  </si>
  <si>
    <t>SIGLEC7</t>
  </si>
  <si>
    <t>CLEC1B</t>
  </si>
  <si>
    <t>TPD52L1</t>
  </si>
  <si>
    <t>IRAK2</t>
  </si>
  <si>
    <t>SLC13A3</t>
  </si>
  <si>
    <t>PSMB3</t>
  </si>
  <si>
    <t>MCUB</t>
  </si>
  <si>
    <t>MMP17</t>
  </si>
  <si>
    <t>WDR46</t>
  </si>
  <si>
    <t>ELANE</t>
  </si>
  <si>
    <t>MTRR</t>
  </si>
  <si>
    <t>SNRPD1</t>
  </si>
  <si>
    <t>DNMBP</t>
  </si>
  <si>
    <t>HAL</t>
  </si>
  <si>
    <t>SELENOF</t>
  </si>
  <si>
    <t>HTRA2</t>
  </si>
  <si>
    <t>ACVR2A</t>
  </si>
  <si>
    <t>LINC02132</t>
  </si>
  <si>
    <t>DDX55</t>
  </si>
  <si>
    <t>TBC1D19</t>
  </si>
  <si>
    <t>GIMAP8</t>
  </si>
  <si>
    <t>PSMA5</t>
  </si>
  <si>
    <t>MOCS1</t>
  </si>
  <si>
    <t>C19orf81</t>
  </si>
  <si>
    <t>MTMR4</t>
  </si>
  <si>
    <t>GKAP1</t>
  </si>
  <si>
    <t>JAML</t>
  </si>
  <si>
    <t>ASNSD1</t>
  </si>
  <si>
    <t>ERV3-1</t>
  </si>
  <si>
    <t>MT1F</t>
  </si>
  <si>
    <t>CARNMT1</t>
  </si>
  <si>
    <t>FER</t>
  </si>
  <si>
    <t>MPP7</t>
  </si>
  <si>
    <t>CCDC152</t>
  </si>
  <si>
    <t>SERPINB2</t>
  </si>
  <si>
    <t>FBL</t>
  </si>
  <si>
    <t>CCDC15</t>
  </si>
  <si>
    <t>GIMAP2</t>
  </si>
  <si>
    <t>CASP8</t>
  </si>
  <si>
    <t>SMPDL3A</t>
  </si>
  <si>
    <t>HMGA1</t>
  </si>
  <si>
    <t>SLC2A6</t>
  </si>
  <si>
    <t>METRN</t>
  </si>
  <si>
    <t>ENDOG</t>
  </si>
  <si>
    <t>HES1</t>
  </si>
  <si>
    <t>SDC2</t>
  </si>
  <si>
    <t>UBE2O</t>
  </si>
  <si>
    <t>PDZD7</t>
  </si>
  <si>
    <t>ZBTB2</t>
  </si>
  <si>
    <t>FXYD5</t>
  </si>
  <si>
    <t>CD14</t>
  </si>
  <si>
    <t>MLX</t>
  </si>
  <si>
    <t>LINC02882</t>
  </si>
  <si>
    <t>GPR68</t>
  </si>
  <si>
    <t>TUFM</t>
  </si>
  <si>
    <t>F13A1</t>
  </si>
  <si>
    <t>NOL10</t>
  </si>
  <si>
    <t>PIF1</t>
  </si>
  <si>
    <t>UBA7</t>
  </si>
  <si>
    <t>RPSAP12</t>
  </si>
  <si>
    <t>TCF3</t>
  </si>
  <si>
    <t>CCDC74A</t>
  </si>
  <si>
    <t>CDA</t>
  </si>
  <si>
    <t>ZC3H15</t>
  </si>
  <si>
    <t>TFEC</t>
  </si>
  <si>
    <t>NUP153</t>
  </si>
  <si>
    <t>ZFP82</t>
  </si>
  <si>
    <t>CLEC12A</t>
  </si>
  <si>
    <t>UBE4B</t>
  </si>
  <si>
    <t>BRD7</t>
  </si>
  <si>
    <t>BMP8B</t>
  </si>
  <si>
    <t>MRPS5</t>
  </si>
  <si>
    <t>GSAP</t>
  </si>
  <si>
    <t>TRNAU1AP</t>
  </si>
  <si>
    <t>THOC1</t>
  </si>
  <si>
    <t>SCML1</t>
  </si>
  <si>
    <t>FAM149B1</t>
  </si>
  <si>
    <t>GTPBP3</t>
  </si>
  <si>
    <t>LINC00847</t>
  </si>
  <si>
    <t>GPR18</t>
  </si>
  <si>
    <t>PPP1R16A</t>
  </si>
  <si>
    <t>MRPL42</t>
  </si>
  <si>
    <t>CHST2</t>
  </si>
  <si>
    <t>THEM6</t>
  </si>
  <si>
    <t>PTAFR</t>
  </si>
  <si>
    <t>CTC1</t>
  </si>
  <si>
    <t>DDB1</t>
  </si>
  <si>
    <t>PLCL1</t>
  </si>
  <si>
    <t>ITGAL</t>
  </si>
  <si>
    <t>RPS6KL1</t>
  </si>
  <si>
    <t>ITGB3BP</t>
  </si>
  <si>
    <t>CREB3</t>
  </si>
  <si>
    <t>C3</t>
  </si>
  <si>
    <t>KTI12</t>
  </si>
  <si>
    <t>IL1RN</t>
  </si>
  <si>
    <t>BCKDHA</t>
  </si>
  <si>
    <t>NSUN4</t>
  </si>
  <si>
    <t>MS4A7</t>
  </si>
  <si>
    <t>HSPA14</t>
  </si>
  <si>
    <t>ANO8</t>
  </si>
  <si>
    <t>MPHOSPH10</t>
  </si>
  <si>
    <t>CPSF6</t>
  </si>
  <si>
    <t>STOM</t>
  </si>
  <si>
    <t>NCF1B</t>
  </si>
  <si>
    <t>PSMD3</t>
  </si>
  <si>
    <t>ADGRA2</t>
  </si>
  <si>
    <t>ZNF587B</t>
  </si>
  <si>
    <t>PLPPR2</t>
  </si>
  <si>
    <t>TXN2</t>
  </si>
  <si>
    <t>NTSR1</t>
  </si>
  <si>
    <t>ICMT</t>
  </si>
  <si>
    <t>ERRFI1</t>
  </si>
  <si>
    <t>ENG</t>
  </si>
  <si>
    <t>USP7</t>
  </si>
  <si>
    <t>MDK</t>
  </si>
  <si>
    <t>SEMA6B</t>
  </si>
  <si>
    <t>DPH1</t>
  </si>
  <si>
    <t>DNAJC7</t>
  </si>
  <si>
    <t>ADAMTSL4</t>
  </si>
  <si>
    <t>ORM2</t>
  </si>
  <si>
    <t>C11orf54</t>
  </si>
  <si>
    <t>MAML2</t>
  </si>
  <si>
    <t>PIK3R5</t>
  </si>
  <si>
    <t>EIF4HP1</t>
  </si>
  <si>
    <t>STAR</t>
  </si>
  <si>
    <t>HIP1</t>
  </si>
  <si>
    <t>SRRM1</t>
  </si>
  <si>
    <t>KCTD9</t>
  </si>
  <si>
    <t>ZNF438</t>
  </si>
  <si>
    <t>ATP5F1D</t>
  </si>
  <si>
    <t>ADSL</t>
  </si>
  <si>
    <t>HRH2</t>
  </si>
  <si>
    <t>RRP9</t>
  </si>
  <si>
    <t>UPF1</t>
  </si>
  <si>
    <t>IRF2-DT</t>
  </si>
  <si>
    <t>EPB41L3</t>
  </si>
  <si>
    <t>POLR2E</t>
  </si>
  <si>
    <t>MYO18B</t>
  </si>
  <si>
    <t>FGR</t>
  </si>
  <si>
    <t>ZCCHC10</t>
  </si>
  <si>
    <t>CENATAC-DT</t>
  </si>
  <si>
    <t>MTOR</t>
  </si>
  <si>
    <t>MRPL38</t>
  </si>
  <si>
    <t>TASL</t>
  </si>
  <si>
    <t>FAM83H</t>
  </si>
  <si>
    <t>PRKAR2B</t>
  </si>
  <si>
    <t>RPL21P16</t>
  </si>
  <si>
    <t>ZNF234</t>
  </si>
  <si>
    <t>DLX1</t>
  </si>
  <si>
    <t>PRPS2</t>
  </si>
  <si>
    <t>PIGS</t>
  </si>
  <si>
    <t>OXCT2</t>
  </si>
  <si>
    <t>TRIM14</t>
  </si>
  <si>
    <t>SMYD3</t>
  </si>
  <si>
    <t>LGALS9</t>
  </si>
  <si>
    <t>TMEM167B</t>
  </si>
  <si>
    <t>SECISBP2</t>
  </si>
  <si>
    <t>DDB2</t>
  </si>
  <si>
    <t>FBP1</t>
  </si>
  <si>
    <t>SPTBN2</t>
  </si>
  <si>
    <t>TIGD7</t>
  </si>
  <si>
    <t>CITED4</t>
  </si>
  <si>
    <t>STK25</t>
  </si>
  <si>
    <t>TMEM54</t>
  </si>
  <si>
    <t>CNR2</t>
  </si>
  <si>
    <t>PTCD1</t>
  </si>
  <si>
    <t>MEAF6</t>
  </si>
  <si>
    <t>SNCA</t>
  </si>
  <si>
    <t>PROK2</t>
  </si>
  <si>
    <t>NUS1</t>
  </si>
  <si>
    <t>TAF5</t>
  </si>
  <si>
    <t>SNX22</t>
  </si>
  <si>
    <t>LY75</t>
  </si>
  <si>
    <t>CEP104</t>
  </si>
  <si>
    <t>SPAG6</t>
  </si>
  <si>
    <t>PCGF1</t>
  </si>
  <si>
    <t>TBL1XR1</t>
  </si>
  <si>
    <t>CD37</t>
  </si>
  <si>
    <t>TNFRSF1B</t>
  </si>
  <si>
    <t>CDC26</t>
  </si>
  <si>
    <t>DDX43</t>
  </si>
  <si>
    <t>PRKRIP1</t>
  </si>
  <si>
    <t>SHANK1</t>
  </si>
  <si>
    <t>LRRC59</t>
  </si>
  <si>
    <t>RNASE6</t>
  </si>
  <si>
    <t>FLAD1</t>
  </si>
  <si>
    <t>BCL2L1</t>
  </si>
  <si>
    <t>ST14</t>
  </si>
  <si>
    <t>SZRD1</t>
  </si>
  <si>
    <t>MITF</t>
  </si>
  <si>
    <t>CCDC85C</t>
  </si>
  <si>
    <t>PARG</t>
  </si>
  <si>
    <t>ZNF518B</t>
  </si>
  <si>
    <t>PRICKLE1</t>
  </si>
  <si>
    <t>TMEM147</t>
  </si>
  <si>
    <t>EDRF1</t>
  </si>
  <si>
    <t>ZNF43</t>
  </si>
  <si>
    <t>CLPB</t>
  </si>
  <si>
    <t>TYMP</t>
  </si>
  <si>
    <t>DBNDD2</t>
  </si>
  <si>
    <t>CCL2</t>
  </si>
  <si>
    <t>EFCAB10</t>
  </si>
  <si>
    <t>ADCY9</t>
  </si>
  <si>
    <t>DGAT1</t>
  </si>
  <si>
    <t>ODF3B</t>
  </si>
  <si>
    <t>DIMT1</t>
  </si>
  <si>
    <t>PWP1</t>
  </si>
  <si>
    <t>NEXN</t>
  </si>
  <si>
    <t>PCOLCE</t>
  </si>
  <si>
    <t>CCT3</t>
  </si>
  <si>
    <t>MAGEB2</t>
  </si>
  <si>
    <t>GPR132</t>
  </si>
  <si>
    <t>ATP1A1</t>
  </si>
  <si>
    <t>PPP1R14BP3</t>
  </si>
  <si>
    <t>ZNF823</t>
  </si>
  <si>
    <t>S100A8</t>
  </si>
  <si>
    <t>BSDC1</t>
  </si>
  <si>
    <t>TSHZ3</t>
  </si>
  <si>
    <t>MLH1</t>
  </si>
  <si>
    <t>CCAR1</t>
  </si>
  <si>
    <t>PJA1</t>
  </si>
  <si>
    <t>NCF1C</t>
  </si>
  <si>
    <t>NFYC-AS1</t>
  </si>
  <si>
    <t>AGO3</t>
  </si>
  <si>
    <t>TMEM14A</t>
  </si>
  <si>
    <t>RASSF4</t>
  </si>
  <si>
    <t>TTC7B</t>
  </si>
  <si>
    <t>TRDJ1</t>
  </si>
  <si>
    <t>DNAAF2</t>
  </si>
  <si>
    <t>RBM14</t>
  </si>
  <si>
    <t>P2RY6</t>
  </si>
  <si>
    <t>ADA</t>
  </si>
  <si>
    <t>MICAL2</t>
  </si>
  <si>
    <t>EIF2B5</t>
  </si>
  <si>
    <t>CASC11</t>
  </si>
  <si>
    <t>STAG3L1</t>
  </si>
  <si>
    <t>ALG3</t>
  </si>
  <si>
    <t>MAP3K8</t>
  </si>
  <si>
    <t>ALOX5</t>
  </si>
  <si>
    <t>PHB2</t>
  </si>
  <si>
    <t>DDX28</t>
  </si>
  <si>
    <t>PRSS12</t>
  </si>
  <si>
    <t>EIF5B</t>
  </si>
  <si>
    <t>CCS</t>
  </si>
  <si>
    <t>TRGJP2</t>
  </si>
  <si>
    <t>TOMM22</t>
  </si>
  <si>
    <t>DLD</t>
  </si>
  <si>
    <t>HSPA1L</t>
  </si>
  <si>
    <t>ST3GAL3</t>
  </si>
  <si>
    <t>RNPS1</t>
  </si>
  <si>
    <t>IL1B</t>
  </si>
  <si>
    <t>MDH2</t>
  </si>
  <si>
    <t>C9orf40</t>
  </si>
  <si>
    <t>KLF6</t>
  </si>
  <si>
    <t>IRF5</t>
  </si>
  <si>
    <t>MYCBP</t>
  </si>
  <si>
    <t>AGPAT5</t>
  </si>
  <si>
    <t>DNASE1L1</t>
  </si>
  <si>
    <t>HCK</t>
  </si>
  <si>
    <t>LARP7</t>
  </si>
  <si>
    <t>PDZD8</t>
  </si>
  <si>
    <t>SPRY2</t>
  </si>
  <si>
    <t>AOAH</t>
  </si>
  <si>
    <t>LZTR1</t>
  </si>
  <si>
    <t>PEF1</t>
  </si>
  <si>
    <t>MMP9</t>
  </si>
  <si>
    <t>NASP</t>
  </si>
  <si>
    <t>WDR18</t>
  </si>
  <si>
    <t>MXRA8</t>
  </si>
  <si>
    <t>TMEM121B</t>
  </si>
  <si>
    <t>CACTIN</t>
  </si>
  <si>
    <t>MAGEB1</t>
  </si>
  <si>
    <t>MAN1C1</t>
  </si>
  <si>
    <t>GPI</t>
  </si>
  <si>
    <t>MARS1</t>
  </si>
  <si>
    <t>ACP2</t>
  </si>
  <si>
    <t>OGFRL1</t>
  </si>
  <si>
    <t>FARS2</t>
  </si>
  <si>
    <t>SNHG16</t>
  </si>
  <si>
    <t>ANKRD22</t>
  </si>
  <si>
    <t>SYNCRIP</t>
  </si>
  <si>
    <t>TTC38</t>
  </si>
  <si>
    <t>VAV2</t>
  </si>
  <si>
    <t>ZNF3</t>
  </si>
  <si>
    <t>PCNA</t>
  </si>
  <si>
    <t>ANKEF1</t>
  </si>
  <si>
    <t>DLEU7</t>
  </si>
  <si>
    <t>BCL7B</t>
  </si>
  <si>
    <t>NUP88</t>
  </si>
  <si>
    <t>S100A9</t>
  </si>
  <si>
    <t>UBE2M</t>
  </si>
  <si>
    <t>TSN</t>
  </si>
  <si>
    <t>KCNJ8</t>
  </si>
  <si>
    <t>PHACTR3</t>
  </si>
  <si>
    <t>IPCEF1</t>
  </si>
  <si>
    <t>KXD1</t>
  </si>
  <si>
    <t>MAGEC2</t>
  </si>
  <si>
    <t>PLPP1</t>
  </si>
  <si>
    <t>UNC119</t>
  </si>
  <si>
    <t>NCF1</t>
  </si>
  <si>
    <t>PANK4</t>
  </si>
  <si>
    <t>NUDT21</t>
  </si>
  <si>
    <t>OTUD1</t>
  </si>
  <si>
    <t>FAM241B</t>
  </si>
  <si>
    <t>SCYL1</t>
  </si>
  <si>
    <t>CD101</t>
  </si>
  <si>
    <t>KDM1A</t>
  </si>
  <si>
    <t>KRT19</t>
  </si>
  <si>
    <t>CFP</t>
  </si>
  <si>
    <t>FBXO17</t>
  </si>
  <si>
    <t>HMGB1P6</t>
  </si>
  <si>
    <t>CHMP6</t>
  </si>
  <si>
    <t>LTB</t>
  </si>
  <si>
    <t>GP6</t>
  </si>
  <si>
    <t>ZC2HC1C</t>
  </si>
  <si>
    <t>ZFP69</t>
  </si>
  <si>
    <t>NDUFAF2</t>
  </si>
  <si>
    <t>POLR3H</t>
  </si>
  <si>
    <t>SLC66A1</t>
  </si>
  <si>
    <t>NHP2</t>
  </si>
  <si>
    <t>MSH2</t>
  </si>
  <si>
    <t>NFKB2</t>
  </si>
  <si>
    <t>RCC2</t>
  </si>
  <si>
    <t>SNIP1</t>
  </si>
  <si>
    <t>SH3BGR</t>
  </si>
  <si>
    <t>SLC37A2</t>
  </si>
  <si>
    <t>MXI1</t>
  </si>
  <si>
    <t>CUL9</t>
  </si>
  <si>
    <t>LARP1B</t>
  </si>
  <si>
    <t>ZDHHC24</t>
  </si>
  <si>
    <t>CAMK2D</t>
  </si>
  <si>
    <t>SLC19A1</t>
  </si>
  <si>
    <t>STX11</t>
  </si>
  <si>
    <t>CRBN</t>
  </si>
  <si>
    <t>LAMB1</t>
  </si>
  <si>
    <t>MCEMP1</t>
  </si>
  <si>
    <t>PAXIP1</t>
  </si>
  <si>
    <t>LINC00467</t>
  </si>
  <si>
    <t>CDC42EP3</t>
  </si>
  <si>
    <t>ICE1</t>
  </si>
  <si>
    <t>METTL7A</t>
  </si>
  <si>
    <t>BLVRB</t>
  </si>
  <si>
    <t>ZNF16</t>
  </si>
  <si>
    <t>AKAP1</t>
  </si>
  <si>
    <t>ADGRL1-AS1</t>
  </si>
  <si>
    <t>P2RX7</t>
  </si>
  <si>
    <t>DHX15</t>
  </si>
  <si>
    <t>RFC4</t>
  </si>
  <si>
    <t>KHK</t>
  </si>
  <si>
    <t>SFXN3</t>
  </si>
  <si>
    <t>DACT3</t>
  </si>
  <si>
    <t>RELB</t>
  </si>
  <si>
    <t>OTUD4</t>
  </si>
  <si>
    <t>PRR3</t>
  </si>
  <si>
    <t>PITPNC1</t>
  </si>
  <si>
    <t>NSUN5</t>
  </si>
  <si>
    <t>ITGAV</t>
  </si>
  <si>
    <t>SLC27A1</t>
  </si>
  <si>
    <t>TCERG1</t>
  </si>
  <si>
    <t>DDX18</t>
  </si>
  <si>
    <t>NDUFAB1</t>
  </si>
  <si>
    <t>GRAP2</t>
  </si>
  <si>
    <t>PRRG4</t>
  </si>
  <si>
    <t>HSF1</t>
  </si>
  <si>
    <t>PMM2</t>
  </si>
  <si>
    <t>SERPINB6</t>
  </si>
  <si>
    <t>SFXN1</t>
  </si>
  <si>
    <t>MEAK7</t>
  </si>
  <si>
    <t>STOX2</t>
  </si>
  <si>
    <t>MPV17L2</t>
  </si>
  <si>
    <t>SRRD</t>
  </si>
  <si>
    <t>PKN1</t>
  </si>
  <si>
    <t>RAB3D</t>
  </si>
  <si>
    <t>FAM3C</t>
  </si>
  <si>
    <t>WDR88</t>
  </si>
  <si>
    <t>TPCN1</t>
  </si>
  <si>
    <t>KLHDC7B</t>
  </si>
  <si>
    <t>MIR3142HG</t>
  </si>
  <si>
    <t>CBS</t>
  </si>
  <si>
    <t>STEEP1</t>
  </si>
  <si>
    <t>H4C12</t>
  </si>
  <si>
    <t>LST1</t>
  </si>
  <si>
    <t>MUTYH</t>
  </si>
  <si>
    <t>LSM6</t>
  </si>
  <si>
    <t>GPR158</t>
  </si>
  <si>
    <t>MSRB3</t>
  </si>
  <si>
    <t>RCC1L</t>
  </si>
  <si>
    <t>STX8</t>
  </si>
  <si>
    <t>SHTN1</t>
  </si>
  <si>
    <t>CASP2</t>
  </si>
  <si>
    <t>SLC25A35</t>
  </si>
  <si>
    <t>PRDX2</t>
  </si>
  <si>
    <t>COMT</t>
  </si>
  <si>
    <t>MAP3K14-AS1</t>
  </si>
  <si>
    <t>SIRPB1</t>
  </si>
  <si>
    <t>POU2F1</t>
  </si>
  <si>
    <t>BBX</t>
  </si>
  <si>
    <t>CYP4V2</t>
  </si>
  <si>
    <t>SLC37A3</t>
  </si>
  <si>
    <t>DNAJC8</t>
  </si>
  <si>
    <t>TNFAIP6</t>
  </si>
  <si>
    <t>CDR2L</t>
  </si>
  <si>
    <t>COASY</t>
  </si>
  <si>
    <t>CHI3L1</t>
  </si>
  <si>
    <t>RABEP2</t>
  </si>
  <si>
    <t>HSPB1</t>
  </si>
  <si>
    <t>AKIRIN1</t>
  </si>
  <si>
    <t>ZNF304</t>
  </si>
  <si>
    <t>FAM210B</t>
  </si>
  <si>
    <t>CS</t>
  </si>
  <si>
    <t>RPL26L1</t>
  </si>
  <si>
    <t>ABCA2</t>
  </si>
  <si>
    <t>INAVA</t>
  </si>
  <si>
    <t>SEC13</t>
  </si>
  <si>
    <t>BTNL9</t>
  </si>
  <si>
    <t>SERPINB8</t>
  </si>
  <si>
    <t>NFYC</t>
  </si>
  <si>
    <t>RPL12</t>
  </si>
  <si>
    <t>CILP2</t>
  </si>
  <si>
    <t>FAM83G</t>
  </si>
  <si>
    <t>SIRT1</t>
  </si>
  <si>
    <t>ALOX5AP</t>
  </si>
  <si>
    <t>LZTFL1</t>
  </si>
  <si>
    <t>RBM17</t>
  </si>
  <si>
    <t>FAM102A</t>
  </si>
  <si>
    <t>BIK</t>
  </si>
  <si>
    <t>LRP8</t>
  </si>
  <si>
    <t>TRDJ3</t>
  </si>
  <si>
    <t>OTUD6B</t>
  </si>
  <si>
    <t>TUBB2B</t>
  </si>
  <si>
    <t>SIPA1L2</t>
  </si>
  <si>
    <t>GOLGA4</t>
  </si>
  <si>
    <t>SLC38A10</t>
  </si>
  <si>
    <t>ZC3H12D</t>
  </si>
  <si>
    <t>PKIB</t>
  </si>
  <si>
    <t>THUMPD3</t>
  </si>
  <si>
    <t>ZKSCAN4</t>
  </si>
  <si>
    <t>NFKBIZ</t>
  </si>
  <si>
    <t>INTS2</t>
  </si>
  <si>
    <t>PKIG</t>
  </si>
  <si>
    <t>CYLD</t>
  </si>
  <si>
    <t>SRRT</t>
  </si>
  <si>
    <t>MXD1</t>
  </si>
  <si>
    <t>RER1</t>
  </si>
  <si>
    <t>GALNT12</t>
  </si>
  <si>
    <t>ZNF862</t>
  </si>
  <si>
    <t>ZNF257</t>
  </si>
  <si>
    <t>CABLES2</t>
  </si>
  <si>
    <t>GAS7</t>
  </si>
  <si>
    <t>LMBR1</t>
  </si>
  <si>
    <t>POLR2C</t>
  </si>
  <si>
    <t>IL1R1</t>
  </si>
  <si>
    <t>RN7SL481P</t>
  </si>
  <si>
    <t>RPSAP58</t>
  </si>
  <si>
    <t>CAMK1</t>
  </si>
  <si>
    <t>DXO</t>
  </si>
  <si>
    <t>ZNF711</t>
  </si>
  <si>
    <t>FRY</t>
  </si>
  <si>
    <t>ZNF589</t>
  </si>
  <si>
    <t>ACOT7</t>
  </si>
  <si>
    <t>SERPINA1</t>
  </si>
  <si>
    <t>CDPF1</t>
  </si>
  <si>
    <t>SP6</t>
  </si>
  <si>
    <t>PLD4</t>
  </si>
  <si>
    <t>RAN</t>
  </si>
  <si>
    <t>MIR548XHG</t>
  </si>
  <si>
    <t>TRGC2</t>
  </si>
  <si>
    <t>WASF2</t>
  </si>
  <si>
    <t>ZNF613</t>
  </si>
  <si>
    <t>FCGR1A</t>
  </si>
  <si>
    <t>RPS6KA1</t>
  </si>
  <si>
    <t>CCT7</t>
  </si>
  <si>
    <t>TSNARE1</t>
  </si>
  <si>
    <t>NCAPG2</t>
  </si>
  <si>
    <t>LMAN2L</t>
  </si>
  <si>
    <t>DUSP3</t>
  </si>
  <si>
    <t>DDX49</t>
  </si>
  <si>
    <t>EIF4G1</t>
  </si>
  <si>
    <t>HMGCS1</t>
  </si>
  <si>
    <t>MGMT</t>
  </si>
  <si>
    <t>RELL2</t>
  </si>
  <si>
    <t>OIP5-AS1</t>
  </si>
  <si>
    <t>STEAP1B</t>
  </si>
  <si>
    <t>MOSPD3</t>
  </si>
  <si>
    <t>CIPC</t>
  </si>
  <si>
    <t>MAPRE3</t>
  </si>
  <si>
    <t>TMIGD3</t>
  </si>
  <si>
    <t>RPS6KB1</t>
  </si>
  <si>
    <t>SRSF2</t>
  </si>
  <si>
    <t>KSR1</t>
  </si>
  <si>
    <t>GAMT</t>
  </si>
  <si>
    <t>GTF2IRD1</t>
  </si>
  <si>
    <t>RARS1</t>
  </si>
  <si>
    <t>MNS1</t>
  </si>
  <si>
    <t>DEPDC7</t>
  </si>
  <si>
    <t>TOMM40</t>
  </si>
  <si>
    <t>RPL7A</t>
  </si>
  <si>
    <t>ADM</t>
  </si>
  <si>
    <t>RFC2</t>
  </si>
  <si>
    <t>ZSCAN30</t>
  </si>
  <si>
    <t>CD38</t>
  </si>
  <si>
    <t>MT-TP</t>
  </si>
  <si>
    <t>NOL3</t>
  </si>
  <si>
    <t>UAP1L1</t>
  </si>
  <si>
    <t>TASOR2</t>
  </si>
  <si>
    <t>ELOVL1</t>
  </si>
  <si>
    <t>RETSAT</t>
  </si>
  <si>
    <t>CACNB1</t>
  </si>
  <si>
    <t>RMND5A</t>
  </si>
  <si>
    <t>VPS13C</t>
  </si>
  <si>
    <t>LACC1</t>
  </si>
  <si>
    <t>IVNS1ABP</t>
  </si>
  <si>
    <t>ITGB2-AS1</t>
  </si>
  <si>
    <t>NRROS</t>
  </si>
  <si>
    <t>CCNG2</t>
  </si>
  <si>
    <t>AGAP4</t>
  </si>
  <si>
    <t>OGFOD1</t>
  </si>
  <si>
    <t>BST1</t>
  </si>
  <si>
    <t>ALKBH5</t>
  </si>
  <si>
    <t>ADAM10</t>
  </si>
  <si>
    <t>EGR1</t>
  </si>
  <si>
    <t>PSMB5</t>
  </si>
  <si>
    <t>KLF11</t>
  </si>
  <si>
    <t>GABPB1-IT1</t>
  </si>
  <si>
    <t>DSCR4</t>
  </si>
  <si>
    <t>NLRP3</t>
  </si>
  <si>
    <t>KLF4</t>
  </si>
  <si>
    <t>NDUFAF4</t>
  </si>
  <si>
    <t>ZCCHC17</t>
  </si>
  <si>
    <t>DGAT2</t>
  </si>
  <si>
    <t>TFIP11</t>
  </si>
  <si>
    <t>TRPC1</t>
  </si>
  <si>
    <t>ERN1</t>
  </si>
  <si>
    <t>RAB35</t>
  </si>
  <si>
    <t>FAM214A</t>
  </si>
  <si>
    <t>MDFIC</t>
  </si>
  <si>
    <t>ERBB2</t>
  </si>
  <si>
    <t>ADGRE4P</t>
  </si>
  <si>
    <t>SLC25A10</t>
  </si>
  <si>
    <t>ABCF3</t>
  </si>
  <si>
    <t>AMOTL1</t>
  </si>
  <si>
    <t>TRDC</t>
  </si>
  <si>
    <t>ILF3</t>
  </si>
  <si>
    <t>EXOSC9</t>
  </si>
  <si>
    <t>RTKN</t>
  </si>
  <si>
    <t>MEF2D</t>
  </si>
  <si>
    <t>CAV2</t>
  </si>
  <si>
    <t>HMGB1</t>
  </si>
  <si>
    <t>TYROBP</t>
  </si>
  <si>
    <t>SRPK1</t>
  </si>
  <si>
    <t>PRMT5</t>
  </si>
  <si>
    <t>LILRP1</t>
  </si>
  <si>
    <t>PSTPIP2</t>
  </si>
  <si>
    <t>CREB5</t>
  </si>
  <si>
    <t>PLAC8</t>
  </si>
  <si>
    <t>ANKRD13D</t>
  </si>
  <si>
    <t>PSMB8-AS1</t>
  </si>
  <si>
    <t>ZC3HAV1</t>
  </si>
  <si>
    <t>PHKA1</t>
  </si>
  <si>
    <t>SPATS2L</t>
  </si>
  <si>
    <t>BCL3</t>
  </si>
  <si>
    <t>SIKE1</t>
  </si>
  <si>
    <t>FEV</t>
  </si>
  <si>
    <t>TLCD5</t>
  </si>
  <si>
    <t>MT1E</t>
  </si>
  <si>
    <t>ASNS</t>
  </si>
  <si>
    <t>GSPT2</t>
  </si>
  <si>
    <t>NMU</t>
  </si>
  <si>
    <t>FOXN3</t>
  </si>
  <si>
    <t>POLR2L</t>
  </si>
  <si>
    <t>AFF2</t>
  </si>
  <si>
    <t>SPEF2</t>
  </si>
  <si>
    <t>HMGA2</t>
  </si>
  <si>
    <t>FCAR</t>
  </si>
  <si>
    <t>RBM48</t>
  </si>
  <si>
    <t>HOXA9</t>
  </si>
  <si>
    <t>SERPINB10</t>
  </si>
  <si>
    <t>CTU1</t>
  </si>
  <si>
    <t>NUDT11</t>
  </si>
  <si>
    <t>APOL4</t>
  </si>
  <si>
    <t>ANXA4</t>
  </si>
  <si>
    <t>PTPRG</t>
  </si>
  <si>
    <t>B4GALT4</t>
  </si>
  <si>
    <t>DOCK10</t>
  </si>
  <si>
    <t>LINC00623</t>
  </si>
  <si>
    <t>VWDE</t>
  </si>
  <si>
    <t>SNX20</t>
  </si>
  <si>
    <t>CCT6P1</t>
  </si>
  <si>
    <t>TRIM71</t>
  </si>
  <si>
    <t>MIR223HG</t>
  </si>
  <si>
    <t>POU2F2</t>
  </si>
  <si>
    <t>SMIM24</t>
  </si>
  <si>
    <t>TCEAL8</t>
  </si>
  <si>
    <t>TLR4</t>
  </si>
  <si>
    <t>NKD2</t>
  </si>
  <si>
    <t>H1-2</t>
  </si>
  <si>
    <t>IFRD2</t>
  </si>
  <si>
    <t>GALNT17</t>
  </si>
  <si>
    <t>HNRNPA1P49</t>
  </si>
  <si>
    <t>KREMEN2</t>
  </si>
  <si>
    <t>CES3</t>
  </si>
  <si>
    <t>ITM2B</t>
  </si>
  <si>
    <t>AGRN</t>
  </si>
  <si>
    <t>ZNF296</t>
  </si>
  <si>
    <t>FLT4</t>
  </si>
  <si>
    <t>LINC00888</t>
  </si>
  <si>
    <t>RGCC</t>
  </si>
  <si>
    <t>PPID</t>
  </si>
  <si>
    <t>MYEF2</t>
  </si>
  <si>
    <t>FAM234B</t>
  </si>
  <si>
    <t>BAG3</t>
  </si>
  <si>
    <t>DPY19L2</t>
  </si>
  <si>
    <t>MINDY1</t>
  </si>
  <si>
    <t>PDE4B</t>
  </si>
  <si>
    <t>BEND4</t>
  </si>
  <si>
    <t>PROS1</t>
  </si>
  <si>
    <t>DENND2D</t>
  </si>
  <si>
    <t>ITPRIPL1</t>
  </si>
  <si>
    <t>SHC3</t>
  </si>
  <si>
    <t>LTBP1</t>
  </si>
  <si>
    <t>VSIR</t>
  </si>
  <si>
    <t>PRDX6</t>
  </si>
  <si>
    <t>DSG2</t>
  </si>
  <si>
    <t>ABHD8</t>
  </si>
  <si>
    <t>SPNS3</t>
  </si>
  <si>
    <t>PABPC4</t>
  </si>
  <si>
    <t>TRIM32</t>
  </si>
  <si>
    <t>NUDT18</t>
  </si>
  <si>
    <t>KIF1C</t>
  </si>
  <si>
    <t>ELAC2</t>
  </si>
  <si>
    <t>SV2A</t>
  </si>
  <si>
    <t>IL1RAP</t>
  </si>
  <si>
    <t>LINC02577</t>
  </si>
  <si>
    <t>CDKN1C</t>
  </si>
  <si>
    <t>RNH1</t>
  </si>
  <si>
    <t>GLOD4</t>
  </si>
  <si>
    <t>ZNF835</t>
  </si>
  <si>
    <t>TNFAIP8L2</t>
  </si>
  <si>
    <t>MAST4-AS1</t>
  </si>
  <si>
    <t>CILK1</t>
  </si>
  <si>
    <t>HCG11</t>
  </si>
  <si>
    <t>ZNF765</t>
  </si>
  <si>
    <t>ST8SIA4</t>
  </si>
  <si>
    <t>HADH</t>
  </si>
  <si>
    <t>GLRB</t>
  </si>
  <si>
    <t>ZNF567</t>
  </si>
  <si>
    <t>ITGA6</t>
  </si>
  <si>
    <t>EXOC4</t>
  </si>
  <si>
    <t>GABRA3</t>
  </si>
  <si>
    <t>BPI</t>
  </si>
  <si>
    <t>DEXI</t>
  </si>
  <si>
    <t>TNF</t>
  </si>
  <si>
    <t>SYNGR3</t>
  </si>
  <si>
    <t>CTSL</t>
  </si>
  <si>
    <t>SNAI1</t>
  </si>
  <si>
    <t>UCHL1</t>
  </si>
  <si>
    <t>DERA</t>
  </si>
  <si>
    <t>OAT</t>
  </si>
  <si>
    <t>EVI5L</t>
  </si>
  <si>
    <t>ERI3</t>
  </si>
  <si>
    <t>XK</t>
  </si>
  <si>
    <t>TRIQK</t>
  </si>
  <si>
    <t>MACC1</t>
  </si>
  <si>
    <t>PLAGL1</t>
  </si>
  <si>
    <t>ZNF506</t>
  </si>
  <si>
    <t>SPEG</t>
  </si>
  <si>
    <t>ELOVL7</t>
  </si>
  <si>
    <t>METTL9</t>
  </si>
  <si>
    <t>ST8SIA6</t>
  </si>
  <si>
    <t>CXCR4</t>
  </si>
  <si>
    <t>TCEA2</t>
  </si>
  <si>
    <t>DPY19L2P1</t>
  </si>
  <si>
    <t>TRIM68</t>
  </si>
  <si>
    <t>SARS1</t>
  </si>
  <si>
    <t>NLRC3</t>
  </si>
  <si>
    <t>ZNF513</t>
  </si>
  <si>
    <t>DPYSL2</t>
  </si>
  <si>
    <t>MIR4458HG</t>
  </si>
  <si>
    <t>FZD7</t>
  </si>
  <si>
    <t>CCL23</t>
  </si>
  <si>
    <t>RTN4R</t>
  </si>
  <si>
    <t>NRP1</t>
  </si>
  <si>
    <t>PWP2</t>
  </si>
  <si>
    <t>EPHX2</t>
  </si>
  <si>
    <t>IFT27</t>
  </si>
  <si>
    <t>TRMU</t>
  </si>
  <si>
    <t>SLC16A14</t>
  </si>
  <si>
    <t>ALOX12</t>
  </si>
  <si>
    <t>HAGLROS</t>
  </si>
  <si>
    <t>H4C5</t>
  </si>
  <si>
    <t>CCDC26</t>
  </si>
  <si>
    <t>LZIC</t>
  </si>
  <si>
    <t>ITM2A</t>
  </si>
  <si>
    <t>ZNF493</t>
  </si>
  <si>
    <t>GRINA</t>
  </si>
  <si>
    <t>GOPC</t>
  </si>
  <si>
    <t>SLA2</t>
  </si>
  <si>
    <t>SBF2</t>
  </si>
  <si>
    <t>AEBP1</t>
  </si>
  <si>
    <t>SOGA1</t>
  </si>
  <si>
    <t>SCD5</t>
  </si>
  <si>
    <t>CREBRF</t>
  </si>
  <si>
    <t>ARHGAP5</t>
  </si>
  <si>
    <t>ZNF211</t>
  </si>
  <si>
    <t>H2BC11</t>
  </si>
  <si>
    <t>UTP15</t>
  </si>
  <si>
    <t>BEX1</t>
  </si>
  <si>
    <t>SH3BGRL</t>
  </si>
  <si>
    <t>THEMIS2</t>
  </si>
  <si>
    <t>PHKA1P1</t>
  </si>
  <si>
    <t>ZNF134</t>
  </si>
  <si>
    <t>FOSL2</t>
  </si>
  <si>
    <t>ZNF576</t>
  </si>
  <si>
    <t>AR</t>
  </si>
  <si>
    <t>BIRC3</t>
  </si>
  <si>
    <t>LRRFIP2</t>
  </si>
  <si>
    <t>GAS6-AS1</t>
  </si>
  <si>
    <t>IFITM2</t>
  </si>
  <si>
    <t>TNPO2</t>
  </si>
  <si>
    <t>CDC42BPA</t>
  </si>
  <si>
    <t>EFNA4</t>
  </si>
  <si>
    <t>SPIRE1</t>
  </si>
  <si>
    <t>ENO1</t>
  </si>
  <si>
    <t>MX2</t>
  </si>
  <si>
    <t>P2RY1</t>
  </si>
  <si>
    <t>MICALL2</t>
  </si>
  <si>
    <t>TNFRSF12A</t>
  </si>
  <si>
    <t>HBP1</t>
  </si>
  <si>
    <t>MTLN</t>
  </si>
  <si>
    <t>TRAV8-5</t>
  </si>
  <si>
    <t>ZFYVE1</t>
  </si>
  <si>
    <t>LSP1</t>
  </si>
  <si>
    <t>TRIM4</t>
  </si>
  <si>
    <t>NEURL1</t>
  </si>
  <si>
    <t>SLC25A29</t>
  </si>
  <si>
    <t>AP1S2</t>
  </si>
  <si>
    <t>DGKE</t>
  </si>
  <si>
    <t>MAP4K1</t>
  </si>
  <si>
    <t>SLX4IP</t>
  </si>
  <si>
    <t>BTN3A3</t>
  </si>
  <si>
    <t>TRIO</t>
  </si>
  <si>
    <t>STXBP5</t>
  </si>
  <si>
    <t>PTEN</t>
  </si>
  <si>
    <t>PFDN2</t>
  </si>
  <si>
    <t>SLC16A9</t>
  </si>
  <si>
    <t>PTPN6</t>
  </si>
  <si>
    <t>RETN</t>
  </si>
  <si>
    <t>FBXL20</t>
  </si>
  <si>
    <t>IVD</t>
  </si>
  <si>
    <t>POP1</t>
  </si>
  <si>
    <t>NTS</t>
  </si>
  <si>
    <t>FUCA2</t>
  </si>
  <si>
    <t>PSMG1</t>
  </si>
  <si>
    <t>FGFR1</t>
  </si>
  <si>
    <t>ZBTB38</t>
  </si>
  <si>
    <t>PRSS21</t>
  </si>
  <si>
    <t>TCEAL9</t>
  </si>
  <si>
    <t>ZDHHC12</t>
  </si>
  <si>
    <t>ZFP36</t>
  </si>
  <si>
    <t>PTCD2</t>
  </si>
  <si>
    <t>RABAC1</t>
  </si>
  <si>
    <t>NAPRT</t>
  </si>
  <si>
    <t>ZNF33B</t>
  </si>
  <si>
    <t>FSTL5</t>
  </si>
  <si>
    <t>PCBD1</t>
  </si>
  <si>
    <t>NPDC1</t>
  </si>
  <si>
    <t>ABCB6</t>
  </si>
  <si>
    <t>LPAR4</t>
  </si>
  <si>
    <t>UBP1</t>
  </si>
  <si>
    <t>CPNE8-AS1</t>
  </si>
  <si>
    <t>TRADD</t>
  </si>
  <si>
    <t>CASP1</t>
  </si>
  <si>
    <t>PRPF8</t>
  </si>
  <si>
    <t>ADGRB1</t>
  </si>
  <si>
    <t>FLNA</t>
  </si>
  <si>
    <t>NTNG2</t>
  </si>
  <si>
    <t>PELI3</t>
  </si>
  <si>
    <t>DDAH1</t>
  </si>
  <si>
    <t>CNPY3</t>
  </si>
  <si>
    <t>SNX25</t>
  </si>
  <si>
    <t>XPC</t>
  </si>
  <si>
    <t>KHDC1</t>
  </si>
  <si>
    <t>NPTN</t>
  </si>
  <si>
    <t>SORL1</t>
  </si>
  <si>
    <t>RASA3-IT1</t>
  </si>
  <si>
    <t>SEC61A2</t>
  </si>
  <si>
    <t>ST3GAL1</t>
  </si>
  <si>
    <t>LONRF2</t>
  </si>
  <si>
    <t>CECR7</t>
  </si>
  <si>
    <t>CMBL</t>
  </si>
  <si>
    <t>PYCR1</t>
  </si>
  <si>
    <t>CLSTN3</t>
  </si>
  <si>
    <t>TM4SF19-AS1</t>
  </si>
  <si>
    <t>CTH</t>
  </si>
  <si>
    <t>FYCO1</t>
  </si>
  <si>
    <t>ENPP4</t>
  </si>
  <si>
    <t>RTN2</t>
  </si>
  <si>
    <t>LINC00926</t>
  </si>
  <si>
    <t>KDM2B</t>
  </si>
  <si>
    <t>PLEKHM1P1</t>
  </si>
  <si>
    <t>SAMHD1</t>
  </si>
  <si>
    <t>SRSF4</t>
  </si>
  <si>
    <t>IKZF2</t>
  </si>
  <si>
    <t>GXYLT2</t>
  </si>
  <si>
    <t>GHRL</t>
  </si>
  <si>
    <t>TSKU</t>
  </si>
  <si>
    <t>LINC00355</t>
  </si>
  <si>
    <t>FAM185BP</t>
  </si>
  <si>
    <t>KIAA0930</t>
  </si>
  <si>
    <t>HOXA7</t>
  </si>
  <si>
    <t>CYB561</t>
  </si>
  <si>
    <t>SEMA4A</t>
  </si>
  <si>
    <t>KCTD3</t>
  </si>
  <si>
    <t>ZNF542P</t>
  </si>
  <si>
    <t>ARHGAP18</t>
  </si>
  <si>
    <t>GNE</t>
  </si>
  <si>
    <t>PNPT1</t>
  </si>
  <si>
    <t>MFAP4</t>
  </si>
  <si>
    <t>CEP70</t>
  </si>
  <si>
    <t>LDLRAD3</t>
  </si>
  <si>
    <t>HNRNPF</t>
  </si>
  <si>
    <t>CRACR2B</t>
  </si>
  <si>
    <t>ZBTB16</t>
  </si>
  <si>
    <t>FAM230C</t>
  </si>
  <si>
    <t>MMP2</t>
  </si>
  <si>
    <t>PAPSS1</t>
  </si>
  <si>
    <t>SPATA24</t>
  </si>
  <si>
    <t>HOMER3</t>
  </si>
  <si>
    <t>NMS</t>
  </si>
  <si>
    <t>KIF3C</t>
  </si>
  <si>
    <t>CCNA1</t>
  </si>
  <si>
    <t>STRAP</t>
  </si>
  <si>
    <t>RPS23P8</t>
  </si>
  <si>
    <t>EP400P1</t>
  </si>
  <si>
    <t>ANKRD35</t>
  </si>
  <si>
    <t>CLEC11A</t>
  </si>
  <si>
    <t>PFN2</t>
  </si>
  <si>
    <t>CLN3</t>
  </si>
  <si>
    <t>AFG3L1P</t>
  </si>
  <si>
    <t>LINC01399</t>
  </si>
  <si>
    <t>CPPED1</t>
  </si>
  <si>
    <t>CERS4</t>
  </si>
  <si>
    <t>CUTALP</t>
  </si>
  <si>
    <t>SUCNR1</t>
  </si>
  <si>
    <t>CUEDC1</t>
  </si>
  <si>
    <t>H4C9</t>
  </si>
  <si>
    <t>RIPOR1</t>
  </si>
  <si>
    <t>UGT3A2</t>
  </si>
  <si>
    <t>H3C10</t>
  </si>
  <si>
    <t>MIER1</t>
  </si>
  <si>
    <t>FOXD1</t>
  </si>
  <si>
    <t>C1orf116</t>
  </si>
  <si>
    <t>TRIM36</t>
  </si>
  <si>
    <t>LRIG1</t>
  </si>
  <si>
    <t>H2BC12</t>
  </si>
  <si>
    <t>IGLL1</t>
  </si>
  <si>
    <t>GIPR</t>
  </si>
  <si>
    <t>ZYX</t>
  </si>
  <si>
    <t>KITLG</t>
  </si>
  <si>
    <t>CGRRF1</t>
  </si>
  <si>
    <t>SLC49A4</t>
  </si>
  <si>
    <t>RBSN</t>
  </si>
  <si>
    <t>MAP1B</t>
  </si>
  <si>
    <t>MAN1B1-DT</t>
  </si>
  <si>
    <t>GCA</t>
  </si>
  <si>
    <t>ARHGEF25</t>
  </si>
  <si>
    <t>SH2D2A</t>
  </si>
  <si>
    <t>PTPN12</t>
  </si>
  <si>
    <t>NUP54</t>
  </si>
  <si>
    <t>CST7</t>
  </si>
  <si>
    <t>ACER3</t>
  </si>
  <si>
    <t>TDH</t>
  </si>
  <si>
    <t>NAA80</t>
  </si>
  <si>
    <t>HOXA5</t>
  </si>
  <si>
    <t>ALAS1</t>
  </si>
  <si>
    <t>TM6SF1</t>
  </si>
  <si>
    <t>ZMIZ1</t>
  </si>
  <si>
    <t>TRIP10</t>
  </si>
  <si>
    <t>ADAM22</t>
  </si>
  <si>
    <t>RAVER1</t>
  </si>
  <si>
    <t>ASIC1</t>
  </si>
  <si>
    <t>ACP3</t>
  </si>
  <si>
    <t>GALNT14</t>
  </si>
  <si>
    <t>PIWIL4</t>
  </si>
  <si>
    <t>HERC2P3</t>
  </si>
  <si>
    <t>SPINDOC</t>
  </si>
  <si>
    <t>SLIT2</t>
  </si>
  <si>
    <t>POU4F1</t>
  </si>
  <si>
    <t>IL2RG</t>
  </si>
  <si>
    <t>CLEC4E</t>
  </si>
  <si>
    <t>MRPL22</t>
  </si>
  <si>
    <t>HOXA10</t>
  </si>
  <si>
    <t>PAGE5</t>
  </si>
  <si>
    <t>ITGB2</t>
  </si>
  <si>
    <t>MICOS10</t>
  </si>
  <si>
    <t>GABRE</t>
  </si>
  <si>
    <t>CRACD</t>
  </si>
  <si>
    <t>SUMF1</t>
  </si>
  <si>
    <t>RRM2B</t>
  </si>
  <si>
    <t>LINC01033</t>
  </si>
  <si>
    <t>C3orf80</t>
  </si>
  <si>
    <t>MXD4</t>
  </si>
  <si>
    <t>DZIP1</t>
  </si>
  <si>
    <t>STON2</t>
  </si>
  <si>
    <t>VDAC1P8</t>
  </si>
  <si>
    <t>SNX18P7</t>
  </si>
  <si>
    <t>OXR1</t>
  </si>
  <si>
    <t>ZNF778</t>
  </si>
  <si>
    <t>AIG1</t>
  </si>
  <si>
    <t>HBEGF</t>
  </si>
  <si>
    <t>AP1S1</t>
  </si>
  <si>
    <t>PRSS57</t>
  </si>
  <si>
    <t>ASAP3</t>
  </si>
  <si>
    <t>NQO2</t>
  </si>
  <si>
    <t>GPBP1L1</t>
  </si>
  <si>
    <t>SIGLEC10</t>
  </si>
  <si>
    <t>BRCC3P1</t>
  </si>
  <si>
    <t>GON7</t>
  </si>
  <si>
    <t>IGFBP6</t>
  </si>
  <si>
    <t>CCND3</t>
  </si>
  <si>
    <t>CD244</t>
  </si>
  <si>
    <t>MAPK8</t>
  </si>
  <si>
    <t>SERPINE2</t>
  </si>
  <si>
    <t>PLD1</t>
  </si>
  <si>
    <t>F3</t>
  </si>
  <si>
    <t>KREMEN1</t>
  </si>
  <si>
    <t>TMEM170B</t>
  </si>
  <si>
    <t>INTS10</t>
  </si>
  <si>
    <t>ANKRD18B</t>
  </si>
  <si>
    <t>MAP3K10</t>
  </si>
  <si>
    <t>MRPL35</t>
  </si>
  <si>
    <t>TRAM1L1</t>
  </si>
  <si>
    <t>IGSF8</t>
  </si>
  <si>
    <t>ALKBH6</t>
  </si>
  <si>
    <t>BCL6B</t>
  </si>
  <si>
    <t>OGDHL</t>
  </si>
  <si>
    <t>LRRC56</t>
  </si>
  <si>
    <t>MIR616</t>
  </si>
  <si>
    <t>STRIP1</t>
  </si>
  <si>
    <t>C19orf38</t>
  </si>
  <si>
    <t>RIC8B</t>
  </si>
  <si>
    <t>MYBPH</t>
  </si>
  <si>
    <t>R3HDM1</t>
  </si>
  <si>
    <t>TNIK</t>
  </si>
  <si>
    <t>PPP1R27</t>
  </si>
  <si>
    <t>ELL2</t>
  </si>
  <si>
    <t>AK6</t>
  </si>
  <si>
    <t>HEIH</t>
  </si>
  <si>
    <t>CH17-340M24.3</t>
  </si>
  <si>
    <t>FASN</t>
  </si>
  <si>
    <t>CD79A</t>
  </si>
  <si>
    <t>DEPP1</t>
  </si>
  <si>
    <t>AHSA1</t>
  </si>
  <si>
    <t>LAT2</t>
  </si>
  <si>
    <t>ELP6</t>
  </si>
  <si>
    <t>ZNF695</t>
  </si>
  <si>
    <t>RSPH3</t>
  </si>
  <si>
    <t>TFAP4</t>
  </si>
  <si>
    <t>EPX</t>
  </si>
  <si>
    <t>RPP25</t>
  </si>
  <si>
    <t>PRELID1</t>
  </si>
  <si>
    <t>RNU6-893P</t>
  </si>
  <si>
    <t>LINC00667</t>
  </si>
  <si>
    <t>AASDH</t>
  </si>
  <si>
    <t>PCDHGC3</t>
  </si>
  <si>
    <t>ZNF701</t>
  </si>
  <si>
    <t>PTPN18</t>
  </si>
  <si>
    <t>NKTR</t>
  </si>
  <si>
    <t>TIMP2</t>
  </si>
  <si>
    <t>ZNF160</t>
  </si>
  <si>
    <t>RBKS</t>
  </si>
  <si>
    <t>MAP3K4-AS1</t>
  </si>
  <si>
    <t>TSPOAP1</t>
  </si>
  <si>
    <t>GDA</t>
  </si>
  <si>
    <t>PTX3</t>
  </si>
  <si>
    <t>ARHGAP23</t>
  </si>
  <si>
    <t>MOB3A</t>
  </si>
  <si>
    <t>CAMKK2</t>
  </si>
  <si>
    <t>CTSW</t>
  </si>
  <si>
    <t>TP53I13</t>
  </si>
  <si>
    <t>PLEKHM3</t>
  </si>
  <si>
    <t>GTF2B</t>
  </si>
  <si>
    <t>SPRY4</t>
  </si>
  <si>
    <t>ZNF530</t>
  </si>
  <si>
    <t>NOTCH2NLC</t>
  </si>
  <si>
    <t>BCYRN1</t>
  </si>
  <si>
    <t>TBCK</t>
  </si>
  <si>
    <t>TTC7A</t>
  </si>
  <si>
    <t>SDHAF1</t>
  </si>
  <si>
    <t>FSCN1</t>
  </si>
  <si>
    <t>PECR</t>
  </si>
  <si>
    <t>LMO2</t>
  </si>
  <si>
    <t>SEMA4B</t>
  </si>
  <si>
    <t>H6PD</t>
  </si>
  <si>
    <t>CPVL</t>
  </si>
  <si>
    <t>FAM171A1</t>
  </si>
  <si>
    <t>ZBTB22</t>
  </si>
  <si>
    <t>SLC35A3</t>
  </si>
  <si>
    <t>SYTL3</t>
  </si>
  <si>
    <t>NCEH1</t>
  </si>
  <si>
    <t>CACNA2D4</t>
  </si>
  <si>
    <t>TENT4B</t>
  </si>
  <si>
    <t>RASAL3</t>
  </si>
  <si>
    <t>CFAP161</t>
  </si>
  <si>
    <t>SERTAD3</t>
  </si>
  <si>
    <t>NUDCD1</t>
  </si>
  <si>
    <t>MTARC2</t>
  </si>
  <si>
    <t>RAP2B</t>
  </si>
  <si>
    <t>CCR1</t>
  </si>
  <si>
    <t>DYRK3</t>
  </si>
  <si>
    <t>HEBP1</t>
  </si>
  <si>
    <t>MRI1</t>
  </si>
  <si>
    <t>S100P</t>
  </si>
  <si>
    <t>H2BC4</t>
  </si>
  <si>
    <t>DENND1A</t>
  </si>
  <si>
    <t>RAB13</t>
  </si>
  <si>
    <t>FCHO1</t>
  </si>
  <si>
    <t>PUS7L</t>
  </si>
  <si>
    <t>AGMAT</t>
  </si>
  <si>
    <t>MRTFB</t>
  </si>
  <si>
    <t>USE1</t>
  </si>
  <si>
    <t>MSI2</t>
  </si>
  <si>
    <t>WNT3</t>
  </si>
  <si>
    <t>INSR</t>
  </si>
  <si>
    <t>IL9R</t>
  </si>
  <si>
    <t>ALS2</t>
  </si>
  <si>
    <t>PRKCD</t>
  </si>
  <si>
    <t>NUB1</t>
  </si>
  <si>
    <t>SYDE2</t>
  </si>
  <si>
    <t>MNDA</t>
  </si>
  <si>
    <t>DBT</t>
  </si>
  <si>
    <t>GCNT2</t>
  </si>
  <si>
    <t>ZBED5-AS1</t>
  </si>
  <si>
    <t>HTR7P1</t>
  </si>
  <si>
    <t>TMEM161A</t>
  </si>
  <si>
    <t>SHISA3</t>
  </si>
  <si>
    <t>SP140L</t>
  </si>
  <si>
    <t>TRIM16</t>
  </si>
  <si>
    <t>TESPA1</t>
  </si>
  <si>
    <t>TAGAP</t>
  </si>
  <si>
    <t>NECTIN1</t>
  </si>
  <si>
    <t>ZBTB41</t>
  </si>
  <si>
    <t>CYTH4</t>
  </si>
  <si>
    <t>PKD1P6-NPIPP1</t>
  </si>
  <si>
    <t>MEST</t>
  </si>
  <si>
    <t>AGTRAP</t>
  </si>
  <si>
    <t>TBC1D10C</t>
  </si>
  <si>
    <t>PMAIP1</t>
  </si>
  <si>
    <t>PYGL</t>
  </si>
  <si>
    <t>AURKAIP1</t>
  </si>
  <si>
    <t>MB21D2</t>
  </si>
  <si>
    <t>ALG10</t>
  </si>
  <si>
    <t>PTGER4</t>
  </si>
  <si>
    <t>ZIC5</t>
  </si>
  <si>
    <t>TEAD2</t>
  </si>
  <si>
    <t>BAZ2B</t>
  </si>
  <si>
    <t>PDGFC</t>
  </si>
  <si>
    <t>KIFC2</t>
  </si>
  <si>
    <t>FAM27B</t>
  </si>
  <si>
    <t>CYFIP2</t>
  </si>
  <si>
    <t>NOP14-AS1</t>
  </si>
  <si>
    <t>HSH2D</t>
  </si>
  <si>
    <t>MTA3</t>
  </si>
  <si>
    <t>HMGB3P24</t>
  </si>
  <si>
    <t>TPM1</t>
  </si>
  <si>
    <t>CYP51A1</t>
  </si>
  <si>
    <t>THOC2</t>
  </si>
  <si>
    <t>TSPAN33</t>
  </si>
  <si>
    <t>LINC00885</t>
  </si>
  <si>
    <t>CORO1A-AS1</t>
  </si>
  <si>
    <t>XPO6</t>
  </si>
  <si>
    <t>CLC</t>
  </si>
  <si>
    <t>NDRG2</t>
  </si>
  <si>
    <t>EMB</t>
  </si>
  <si>
    <t>CAPRIN2</t>
  </si>
  <si>
    <t>NEDD4</t>
  </si>
  <si>
    <t>ATP6V1D</t>
  </si>
  <si>
    <t>RFX8</t>
  </si>
  <si>
    <t>HNRNPAB</t>
  </si>
  <si>
    <t>HOXA11</t>
  </si>
  <si>
    <t>ZNF780B</t>
  </si>
  <si>
    <t>FCGR1CP</t>
  </si>
  <si>
    <t>NOTUM</t>
  </si>
  <si>
    <t>NBDY</t>
  </si>
  <si>
    <t>SIX5</t>
  </si>
  <si>
    <t>STRADB</t>
  </si>
  <si>
    <t>BHLHE41</t>
  </si>
  <si>
    <t>ZNF731P</t>
  </si>
  <si>
    <t>FLT3</t>
  </si>
  <si>
    <t>EIF3L</t>
  </si>
  <si>
    <t>F11R</t>
  </si>
  <si>
    <t>INPP5F</t>
  </si>
  <si>
    <t>GNG2</t>
  </si>
  <si>
    <t>TRIM45</t>
  </si>
  <si>
    <t>SLC22A4</t>
  </si>
  <si>
    <t>HMGB1P1</t>
  </si>
  <si>
    <t>SOCS2-AS1</t>
  </si>
  <si>
    <t>KRCC1</t>
  </si>
  <si>
    <t>ACLY</t>
  </si>
  <si>
    <t>FAM107B</t>
  </si>
  <si>
    <t>PFKFB3</t>
  </si>
  <si>
    <t>SPNS2</t>
  </si>
  <si>
    <t>MFSD6</t>
  </si>
  <si>
    <t>COL23A1</t>
  </si>
  <si>
    <t>COQ10A</t>
  </si>
  <si>
    <t>ACY1</t>
  </si>
  <si>
    <t>MYH10</t>
  </si>
  <si>
    <t>NFKBIL1</t>
  </si>
  <si>
    <t>MSN</t>
  </si>
  <si>
    <t>KCNG2</t>
  </si>
  <si>
    <t>ZFYVE28</t>
  </si>
  <si>
    <t>INE1</t>
  </si>
  <si>
    <t>CA8</t>
  </si>
  <si>
    <t>PRDX5</t>
  </si>
  <si>
    <t>MIR221</t>
  </si>
  <si>
    <t>TP53I3</t>
  </si>
  <si>
    <t>ZNF582</t>
  </si>
  <si>
    <t>TP53I11</t>
  </si>
  <si>
    <t>CSGALNACT2</t>
  </si>
  <si>
    <t>AP4B1</t>
  </si>
  <si>
    <t>SLC25A23</t>
  </si>
  <si>
    <t>NUP210</t>
  </si>
  <si>
    <t>NLRC5</t>
  </si>
  <si>
    <t>LINC01311</t>
  </si>
  <si>
    <t>CD59</t>
  </si>
  <si>
    <t>FAM200B</t>
  </si>
  <si>
    <t>SOCS2</t>
  </si>
  <si>
    <t>AOPEP</t>
  </si>
  <si>
    <t>TICAM1</t>
  </si>
  <si>
    <t>DDX12P</t>
  </si>
  <si>
    <t>LKAAEAR1</t>
  </si>
  <si>
    <t>GAS2L1</t>
  </si>
  <si>
    <t>MCTP1</t>
  </si>
  <si>
    <t>TMEM255B</t>
  </si>
  <si>
    <t>GATA2-AS1</t>
  </si>
  <si>
    <t>SLC45A4</t>
  </si>
  <si>
    <t>NUP42</t>
  </si>
  <si>
    <t>SYTL1</t>
  </si>
  <si>
    <t>PTPN13</t>
  </si>
  <si>
    <t>PTGFRN</t>
  </si>
  <si>
    <t>ANKRD18A</t>
  </si>
  <si>
    <t>IRAK3</t>
  </si>
  <si>
    <t>RAVER2</t>
  </si>
  <si>
    <t>ZBTB34</t>
  </si>
  <si>
    <t>MARK4</t>
  </si>
  <si>
    <t>RPL11</t>
  </si>
  <si>
    <t>NRN1</t>
  </si>
  <si>
    <t>NATD1</t>
  </si>
  <si>
    <t>LINC02604</t>
  </si>
  <si>
    <t>LINC00539</t>
  </si>
  <si>
    <t>ZFAND6</t>
  </si>
  <si>
    <t>ZMAT1</t>
  </si>
  <si>
    <t>PRICKLE3</t>
  </si>
  <si>
    <t>ABCA11P</t>
  </si>
  <si>
    <t>PCOLCE2</t>
  </si>
  <si>
    <t>B3GALNT2</t>
  </si>
  <si>
    <t>KLHL13</t>
  </si>
  <si>
    <t>FUT8</t>
  </si>
  <si>
    <t>PTK2B</t>
  </si>
  <si>
    <t>RSBN1L</t>
  </si>
  <si>
    <t>ZNF678</t>
  </si>
  <si>
    <t>LINC01194</t>
  </si>
  <si>
    <t>MCMBP</t>
  </si>
  <si>
    <t>DNAJA4</t>
  </si>
  <si>
    <t>CCDC144NL</t>
  </si>
  <si>
    <t>CPEB2</t>
  </si>
  <si>
    <t>RPL36</t>
  </si>
  <si>
    <t>SORBS1</t>
  </si>
  <si>
    <t>CSF3R</t>
  </si>
  <si>
    <t>SEC24C</t>
  </si>
  <si>
    <t>PADI2</t>
  </si>
  <si>
    <t>CDKN2B</t>
  </si>
  <si>
    <t>TMEM141</t>
  </si>
  <si>
    <t>PLOD3</t>
  </si>
  <si>
    <t>SYT11</t>
  </si>
  <si>
    <t>CYB5R1</t>
  </si>
  <si>
    <t>ABHD17C</t>
  </si>
  <si>
    <t>SLA</t>
  </si>
  <si>
    <t>SNX18P3</t>
  </si>
  <si>
    <t>USP27X</t>
  </si>
  <si>
    <t>EEF2</t>
  </si>
  <si>
    <t>MIR4740</t>
  </si>
  <si>
    <t>RGS18</t>
  </si>
  <si>
    <t>ARHGAP17</t>
  </si>
  <si>
    <t>PRKCQ</t>
  </si>
  <si>
    <t>MRPL33</t>
  </si>
  <si>
    <t>PDCD11</t>
  </si>
  <si>
    <t>PDE4A</t>
  </si>
  <si>
    <t>MPST</t>
  </si>
  <si>
    <t>CTSG</t>
  </si>
  <si>
    <t>GOLGB1</t>
  </si>
  <si>
    <t>FAM98C</t>
  </si>
  <si>
    <t>SHLD1</t>
  </si>
  <si>
    <t>GRK3</t>
  </si>
  <si>
    <t>ZNF69</t>
  </si>
  <si>
    <t>NFE2L3</t>
  </si>
  <si>
    <t>ANO9</t>
  </si>
  <si>
    <t>NCF2</t>
  </si>
  <si>
    <t>LRRC34</t>
  </si>
  <si>
    <t>HVCN1</t>
  </si>
  <si>
    <t>ABCA1</t>
  </si>
  <si>
    <t>ACBD5</t>
  </si>
  <si>
    <t>PLS1</t>
  </si>
  <si>
    <t>H3C2</t>
  </si>
  <si>
    <t>RANBP9</t>
  </si>
  <si>
    <t>FBN2</t>
  </si>
  <si>
    <t>KCNN2</t>
  </si>
  <si>
    <t>ASS1</t>
  </si>
  <si>
    <t>PILRA</t>
  </si>
  <si>
    <t>MSTO2P</t>
  </si>
  <si>
    <t>HIVEP2</t>
  </si>
  <si>
    <t>PRCP</t>
  </si>
  <si>
    <t>ARHGAP33</t>
  </si>
  <si>
    <t>TGFBR3</t>
  </si>
  <si>
    <t>FAM95C</t>
  </si>
  <si>
    <t>SLFN14</t>
  </si>
  <si>
    <t>PHF21A</t>
  </si>
  <si>
    <t>PNMA1</t>
  </si>
  <si>
    <t>ZMAT3</t>
  </si>
  <si>
    <t>UBALD1</t>
  </si>
  <si>
    <t>SDF2L1</t>
  </si>
  <si>
    <t>CYP1B1</t>
  </si>
  <si>
    <t>VOPP1</t>
  </si>
  <si>
    <t>CFD</t>
  </si>
  <si>
    <t>RBBP4</t>
  </si>
  <si>
    <t>DPY19L1</t>
  </si>
  <si>
    <t>VPS37C</t>
  </si>
  <si>
    <t>FGFBP3</t>
  </si>
  <si>
    <t>PARVG</t>
  </si>
  <si>
    <t>NAT14</t>
  </si>
  <si>
    <t>ZNF788P</t>
  </si>
  <si>
    <t>SNX18</t>
  </si>
  <si>
    <t>LSM11</t>
  </si>
  <si>
    <t>EPDR1</t>
  </si>
  <si>
    <t>STN1</t>
  </si>
  <si>
    <t>ARHGAP45</t>
  </si>
  <si>
    <t>SLC6A9</t>
  </si>
  <si>
    <t>SLAIN1</t>
  </si>
  <si>
    <t>KCTD11</t>
  </si>
  <si>
    <t>C9orf139</t>
  </si>
  <si>
    <t>ZNHIT1</t>
  </si>
  <si>
    <t>CA2</t>
  </si>
  <si>
    <t>JUP</t>
  </si>
  <si>
    <t>PCGF5</t>
  </si>
  <si>
    <t>GPX1</t>
  </si>
  <si>
    <t>KRT8</t>
  </si>
  <si>
    <t>HERPUD1</t>
  </si>
  <si>
    <t>ZC4H2</t>
  </si>
  <si>
    <t>TTC8</t>
  </si>
  <si>
    <t>IL10RB-DT</t>
  </si>
  <si>
    <t>FIS1</t>
  </si>
  <si>
    <t>BMPR2</t>
  </si>
  <si>
    <t>SOX5</t>
  </si>
  <si>
    <t>SPN</t>
  </si>
  <si>
    <t>GDAP1</t>
  </si>
  <si>
    <t>DMBX1</t>
  </si>
  <si>
    <t>FZD5</t>
  </si>
  <si>
    <t>SEPTIN1</t>
  </si>
  <si>
    <t>TXNIP</t>
  </si>
  <si>
    <t>SETD5</t>
  </si>
  <si>
    <t>RPL36AP54</t>
  </si>
  <si>
    <t>SIMC1</t>
  </si>
  <si>
    <t>POLD1</t>
  </si>
  <si>
    <t>TMEM144</t>
  </si>
  <si>
    <t>ZNF708</t>
  </si>
  <si>
    <t>RAB24</t>
  </si>
  <si>
    <t>WDR36</t>
  </si>
  <si>
    <t>TOM1L1</t>
  </si>
  <si>
    <t>DENND1C</t>
  </si>
  <si>
    <t>ATP6V0E2</t>
  </si>
  <si>
    <t>MED20</t>
  </si>
  <si>
    <t>SLC26A6</t>
  </si>
  <si>
    <t>UBL7-AS1</t>
  </si>
  <si>
    <t>CMTM1</t>
  </si>
  <si>
    <t>GCC1</t>
  </si>
  <si>
    <t>VAT1</t>
  </si>
  <si>
    <t>GLI4</t>
  </si>
  <si>
    <t>PRKAG2-AS1</t>
  </si>
  <si>
    <t>ARHGEF17</t>
  </si>
  <si>
    <t>ZNF702P</t>
  </si>
  <si>
    <t>SBF2-AS1</t>
  </si>
  <si>
    <t>ATP8A1</t>
  </si>
  <si>
    <t>MAGEH1</t>
  </si>
  <si>
    <t>FAM160A2</t>
  </si>
  <si>
    <t>PGBD5</t>
  </si>
  <si>
    <t>PCYOX1</t>
  </si>
  <si>
    <t>CMTM4</t>
  </si>
  <si>
    <t>ARMCX6</t>
  </si>
  <si>
    <t>TM4SF19</t>
  </si>
  <si>
    <t>EFR3A</t>
  </si>
  <si>
    <t>HMOX2</t>
  </si>
  <si>
    <t>ZNF528</t>
  </si>
  <si>
    <t>HOXB7</t>
  </si>
  <si>
    <t>BCL7C</t>
  </si>
  <si>
    <t>MMS19</t>
  </si>
  <si>
    <t>LIMA1</t>
  </si>
  <si>
    <t>HEBP2</t>
  </si>
  <si>
    <t>AKAP8</t>
  </si>
  <si>
    <t>SLC27A2</t>
  </si>
  <si>
    <t>MOSPD1</t>
  </si>
  <si>
    <t>CCDC159</t>
  </si>
  <si>
    <t>ZSCAN12</t>
  </si>
  <si>
    <t>TRAPPC5</t>
  </si>
  <si>
    <t>EIF2A</t>
  </si>
  <si>
    <t>LACTB</t>
  </si>
  <si>
    <t>FAM201A</t>
  </si>
  <si>
    <t>SLC25A40</t>
  </si>
  <si>
    <t>ABT1</t>
  </si>
  <si>
    <t>TCEAL4</t>
  </si>
  <si>
    <t>IGFBP7</t>
  </si>
  <si>
    <t>PLSCR1</t>
  </si>
  <si>
    <t>FRG1BP</t>
  </si>
  <si>
    <t>LINC01003</t>
  </si>
  <si>
    <t>DDX54</t>
  </si>
  <si>
    <t>YOD1</t>
  </si>
  <si>
    <t>ORMDL3</t>
  </si>
  <si>
    <t>JOSD2</t>
  </si>
  <si>
    <t>C22orf34</t>
  </si>
  <si>
    <t>GRIN2D</t>
  </si>
  <si>
    <t>NRARP</t>
  </si>
  <si>
    <t>GATD1</t>
  </si>
  <si>
    <t>CBX3P2</t>
  </si>
  <si>
    <t>JMY</t>
  </si>
  <si>
    <t>NDUFA10</t>
  </si>
  <si>
    <t>SGCB</t>
  </si>
  <si>
    <t>TMEM135</t>
  </si>
  <si>
    <t>LTBR</t>
  </si>
  <si>
    <t>ASMTL</t>
  </si>
  <si>
    <t>CTC-338M12.4</t>
  </si>
  <si>
    <t>IFT81</t>
  </si>
  <si>
    <t>SMIM14</t>
  </si>
  <si>
    <t>NVL</t>
  </si>
  <si>
    <t>GLG1</t>
  </si>
  <si>
    <t>HOTAIRM1</t>
  </si>
  <si>
    <t>SLC25A38</t>
  </si>
  <si>
    <t>PHC1</t>
  </si>
  <si>
    <t>MIR503HG</t>
  </si>
  <si>
    <t>ZNF746</t>
  </si>
  <si>
    <t>B4GAT1</t>
  </si>
  <si>
    <t>AIFM2</t>
  </si>
  <si>
    <t>IL6R</t>
  </si>
  <si>
    <t>APOBEC3C</t>
  </si>
  <si>
    <t>RPL39L</t>
  </si>
  <si>
    <t>SIRT2</t>
  </si>
  <si>
    <t>TCP1</t>
  </si>
  <si>
    <t>PYROXD2</t>
  </si>
  <si>
    <t>SEPTIN6</t>
  </si>
  <si>
    <t>RBFOX2</t>
  </si>
  <si>
    <t>CHCHD1</t>
  </si>
  <si>
    <t>TUBB6</t>
  </si>
  <si>
    <t>ZNF717</t>
  </si>
  <si>
    <t>SLC38A9</t>
  </si>
  <si>
    <t>CHRNA5</t>
  </si>
  <si>
    <t>EZR</t>
  </si>
  <si>
    <t>BASP1</t>
  </si>
  <si>
    <t>SCAF4</t>
  </si>
  <si>
    <t>DACH1</t>
  </si>
  <si>
    <t>SEPTIN5</t>
  </si>
  <si>
    <t>WDFY2</t>
  </si>
  <si>
    <t>ATRIP</t>
  </si>
  <si>
    <t>DST</t>
  </si>
  <si>
    <t>PIGP</t>
  </si>
  <si>
    <t>CYTH3</t>
  </si>
  <si>
    <t>CCNE1</t>
  </si>
  <si>
    <t>CHST10</t>
  </si>
  <si>
    <t>SRGAP2C</t>
  </si>
  <si>
    <t>FAM86C2P</t>
  </si>
  <si>
    <t>GALE</t>
  </si>
  <si>
    <t>MACF1</t>
  </si>
  <si>
    <t>NXF3</t>
  </si>
  <si>
    <t>THRAP3</t>
  </si>
  <si>
    <t>CCDC102A</t>
  </si>
  <si>
    <t>HS6ST1</t>
  </si>
  <si>
    <t>NCOA1</t>
  </si>
  <si>
    <t>DENND3</t>
  </si>
  <si>
    <t>ANKRD28</t>
  </si>
  <si>
    <t>DUS4L</t>
  </si>
  <si>
    <t>PRDM5</t>
  </si>
  <si>
    <t>PSAT1</t>
  </si>
  <si>
    <t>NIPSNAP1</t>
  </si>
  <si>
    <t>ZNF232</t>
  </si>
  <si>
    <t>HOXA13</t>
  </si>
  <si>
    <t>ATG10</t>
  </si>
  <si>
    <t>USP16</t>
  </si>
  <si>
    <t>ECI2</t>
  </si>
  <si>
    <t>ASB16-AS1</t>
  </si>
  <si>
    <t>SLC22A15</t>
  </si>
  <si>
    <t>KIFC3</t>
  </si>
  <si>
    <t>C14orf28</t>
  </si>
  <si>
    <t>ZNF219</t>
  </si>
  <si>
    <t>MMP15</t>
  </si>
  <si>
    <t>OR51B5</t>
  </si>
  <si>
    <t>BEND3P1</t>
  </si>
  <si>
    <t>CHPF2</t>
  </si>
  <si>
    <t>LIMK1</t>
  </si>
  <si>
    <t>LINC02805</t>
  </si>
  <si>
    <t>MAST3</t>
  </si>
  <si>
    <t>NELFCD</t>
  </si>
  <si>
    <t>ARID3B</t>
  </si>
  <si>
    <t>CPEB4</t>
  </si>
  <si>
    <t>AMH</t>
  </si>
  <si>
    <t>SELENBP1</t>
  </si>
  <si>
    <t>CEBPB</t>
  </si>
  <si>
    <t>SVIP</t>
  </si>
  <si>
    <t>ALG10B</t>
  </si>
  <si>
    <t>NFXL1</t>
  </si>
  <si>
    <t>MTFMT</t>
  </si>
  <si>
    <t>H2AC20</t>
  </si>
  <si>
    <t>DDX39A</t>
  </si>
  <si>
    <t>EPB41L2</t>
  </si>
  <si>
    <t>RCCD1</t>
  </si>
  <si>
    <t>MTPAP</t>
  </si>
  <si>
    <t>ME3</t>
  </si>
  <si>
    <t>CORO1B</t>
  </si>
  <si>
    <t>ZNF786</t>
  </si>
  <si>
    <t>PLEKHG4</t>
  </si>
  <si>
    <t>ZNF516</t>
  </si>
  <si>
    <t>USP44</t>
  </si>
  <si>
    <t>MYO1F</t>
  </si>
  <si>
    <t>MYO1G</t>
  </si>
  <si>
    <t>IPO5P1</t>
  </si>
  <si>
    <t>ATP6V1C2</t>
  </si>
  <si>
    <t>PSMC2</t>
  </si>
  <si>
    <t>IGSF10</t>
  </si>
  <si>
    <t>MCU</t>
  </si>
  <si>
    <t>NAT10</t>
  </si>
  <si>
    <t>SAMD8</t>
  </si>
  <si>
    <t>PLCD3</t>
  </si>
  <si>
    <t>DOP1B</t>
  </si>
  <si>
    <t>MYRF</t>
  </si>
  <si>
    <t>DIPK1B</t>
  </si>
  <si>
    <t>FAIM</t>
  </si>
  <si>
    <t>PRKAG2</t>
  </si>
  <si>
    <t>C11orf80</t>
  </si>
  <si>
    <t>RNASEK</t>
  </si>
  <si>
    <t>SLC27A5</t>
  </si>
  <si>
    <t>NCKAP5L</t>
  </si>
  <si>
    <t>ZNF217</t>
  </si>
  <si>
    <t>AGFG2</t>
  </si>
  <si>
    <t>ZNF721</t>
  </si>
  <si>
    <t>KLHDC8B</t>
  </si>
  <si>
    <t>SLCO4C1</t>
  </si>
  <si>
    <t>MRPS16</t>
  </si>
  <si>
    <t>TSTD1</t>
  </si>
  <si>
    <t>S1PR3</t>
  </si>
  <si>
    <t>SPRY1</t>
  </si>
  <si>
    <t>TMEM74B</t>
  </si>
  <si>
    <t>CITED2</t>
  </si>
  <si>
    <t>RTCA</t>
  </si>
  <si>
    <t>THYN1</t>
  </si>
  <si>
    <t>PDP1</t>
  </si>
  <si>
    <t>EPB41L4A-AS1</t>
  </si>
  <si>
    <t>EFNB2</t>
  </si>
  <si>
    <t>BAHCC1</t>
  </si>
  <si>
    <t>PTPRE</t>
  </si>
  <si>
    <t>IRS2</t>
  </si>
  <si>
    <t>ATXN1</t>
  </si>
  <si>
    <t>HENMT1</t>
  </si>
  <si>
    <t>ST20-AS1</t>
  </si>
  <si>
    <t>DNAJB9</t>
  </si>
  <si>
    <t>ABI1</t>
  </si>
  <si>
    <t>RHOC</t>
  </si>
  <si>
    <t>NLK</t>
  </si>
  <si>
    <t>MICU1</t>
  </si>
  <si>
    <t>C6orf120</t>
  </si>
  <si>
    <t>PALD1</t>
  </si>
  <si>
    <t>SLC35D2</t>
  </si>
  <si>
    <t>LYST</t>
  </si>
  <si>
    <t>DZIP3</t>
  </si>
  <si>
    <t>B3GNT2</t>
  </si>
  <si>
    <t>RFNG</t>
  </si>
  <si>
    <t>THBS3</t>
  </si>
  <si>
    <t>IGSF3</t>
  </si>
  <si>
    <t>MSL3</t>
  </si>
  <si>
    <t>NAGPA</t>
  </si>
  <si>
    <t>LINC01694</t>
  </si>
  <si>
    <t>ENC1</t>
  </si>
  <si>
    <t>RPS18</t>
  </si>
  <si>
    <t>SLC9A3R1</t>
  </si>
  <si>
    <t>LINC01011</t>
  </si>
  <si>
    <t>WDTC1</t>
  </si>
  <si>
    <t>IGF2R</t>
  </si>
  <si>
    <t>SPR</t>
  </si>
  <si>
    <t>TRDD3</t>
  </si>
  <si>
    <t>PHLPP1</t>
  </si>
  <si>
    <t>PABPC1L</t>
  </si>
  <si>
    <t>PACS2</t>
  </si>
  <si>
    <t>TANK</t>
  </si>
  <si>
    <t>BPNT1</t>
  </si>
  <si>
    <t>SNORD62A</t>
  </si>
  <si>
    <t>TMEM234</t>
  </si>
  <si>
    <t>BCL2L11</t>
  </si>
  <si>
    <t>BTN3A2</t>
  </si>
  <si>
    <t>SATB1</t>
  </si>
  <si>
    <t>RWDD2A</t>
  </si>
  <si>
    <t>C3orf62</t>
  </si>
  <si>
    <t>TBCA</t>
  </si>
  <si>
    <t>KDM5B</t>
  </si>
  <si>
    <t>CPNE8</t>
  </si>
  <si>
    <t>OSBPL9</t>
  </si>
  <si>
    <t>ICAM3</t>
  </si>
  <si>
    <t>ZNF808</t>
  </si>
  <si>
    <t>FKBP7</t>
  </si>
  <si>
    <t>MRPL54</t>
  </si>
  <si>
    <t>GALNT3</t>
  </si>
  <si>
    <t>DUSP9</t>
  </si>
  <si>
    <t>NOG</t>
  </si>
  <si>
    <t>TCEA3</t>
  </si>
  <si>
    <t>CSNK1A1P1</t>
  </si>
  <si>
    <t>SNORA5C</t>
  </si>
  <si>
    <t>HOMER1</t>
  </si>
  <si>
    <t>FADS2</t>
  </si>
  <si>
    <t>SESTD1</t>
  </si>
  <si>
    <t>RPS2</t>
  </si>
  <si>
    <t>SMCO4</t>
  </si>
  <si>
    <t>LMO4</t>
  </si>
  <si>
    <t>RNF126</t>
  </si>
  <si>
    <t>ARNTL2</t>
  </si>
  <si>
    <t>ZNF347</t>
  </si>
  <si>
    <t>MMP14</t>
  </si>
  <si>
    <t>ATG9A</t>
  </si>
  <si>
    <t>LAMTOR2</t>
  </si>
  <si>
    <t>FIBCD1</t>
  </si>
  <si>
    <t>ANKRD44</t>
  </si>
  <si>
    <t>TIGD5</t>
  </si>
  <si>
    <t>ZNF138</t>
  </si>
  <si>
    <t>MAPRE2</t>
  </si>
  <si>
    <t>SRGAP2B</t>
  </si>
  <si>
    <t>BEND6</t>
  </si>
  <si>
    <t>SFR1</t>
  </si>
  <si>
    <t>RTKN2</t>
  </si>
  <si>
    <t>MGC4859</t>
  </si>
  <si>
    <t>PPIAP29</t>
  </si>
  <si>
    <t>PMS2P3</t>
  </si>
  <si>
    <t>SNORD12B</t>
  </si>
  <si>
    <t>ANKRD10</t>
  </si>
  <si>
    <t>CA5BP1</t>
  </si>
  <si>
    <t>FAM78A</t>
  </si>
  <si>
    <t>CLGN</t>
  </si>
  <si>
    <t>PAXIP1-AS2</t>
  </si>
  <si>
    <t>DPF1</t>
  </si>
  <si>
    <t>SYNGR1</t>
  </si>
  <si>
    <t>UCP2</t>
  </si>
  <si>
    <t>DESI1</t>
  </si>
  <si>
    <t>ASL</t>
  </si>
  <si>
    <t>CLEC2D</t>
  </si>
  <si>
    <t>NAA10</t>
  </si>
  <si>
    <t>PLXND1</t>
  </si>
  <si>
    <t>C1RL</t>
  </si>
  <si>
    <t>OCEL1</t>
  </si>
  <si>
    <t>FAM86EP</t>
  </si>
  <si>
    <t>NFAM1</t>
  </si>
  <si>
    <t>ENGASE</t>
  </si>
  <si>
    <t>DNAJA2</t>
  </si>
  <si>
    <t>ABTB2</t>
  </si>
  <si>
    <t>MIR222HG</t>
  </si>
  <si>
    <t>LXN</t>
  </si>
  <si>
    <t>ERFE</t>
  </si>
  <si>
    <t>DOCK8</t>
  </si>
  <si>
    <t>RNF220</t>
  </si>
  <si>
    <t>MIR3186</t>
  </si>
  <si>
    <t>FERMT3</t>
  </si>
  <si>
    <t>IFT46</t>
  </si>
  <si>
    <t>CTSH</t>
  </si>
  <si>
    <t>NOTCH2NLB</t>
  </si>
  <si>
    <t>SRR</t>
  </si>
  <si>
    <t>LPO</t>
  </si>
  <si>
    <t>CDYL</t>
  </si>
  <si>
    <t>TRMT2A</t>
  </si>
  <si>
    <t>IER5</t>
  </si>
  <si>
    <t>ZDHHC3</t>
  </si>
  <si>
    <t>MAGEA1</t>
  </si>
  <si>
    <t>RTL6</t>
  </si>
  <si>
    <t>MTHFS</t>
  </si>
  <si>
    <t>GRK6</t>
  </si>
  <si>
    <t>GGPS1</t>
  </si>
  <si>
    <t>RAB38</t>
  </si>
  <si>
    <t>RESF1</t>
  </si>
  <si>
    <t>MAPK14</t>
  </si>
  <si>
    <t>HNRNPCP7</t>
  </si>
  <si>
    <t>MACROH2A1</t>
  </si>
  <si>
    <t>GALNT2</t>
  </si>
  <si>
    <t>NBR2</t>
  </si>
  <si>
    <t>SLC25A24</t>
  </si>
  <si>
    <t>ATP5IF1</t>
  </si>
  <si>
    <t>PHLDA2</t>
  </si>
  <si>
    <t>UBE2J1</t>
  </si>
  <si>
    <t>RAB37</t>
  </si>
  <si>
    <t>POC1A</t>
  </si>
  <si>
    <t>GMCL1</t>
  </si>
  <si>
    <t>RBM38</t>
  </si>
  <si>
    <t>PARP9</t>
  </si>
  <si>
    <t>GK4P</t>
  </si>
  <si>
    <t>TANGO2</t>
  </si>
  <si>
    <t>VPS26A</t>
  </si>
  <si>
    <t>ANKH</t>
  </si>
  <si>
    <t>HIVEP1</t>
  </si>
  <si>
    <t>UBAC2-AS1</t>
  </si>
  <si>
    <t>SOCS7</t>
  </si>
  <si>
    <t>NFKBIA</t>
  </si>
  <si>
    <t>GTF2H4</t>
  </si>
  <si>
    <t>GOLGA8N</t>
  </si>
  <si>
    <t>USP40</t>
  </si>
  <si>
    <t>ITPR1</t>
  </si>
  <si>
    <t>RPF2</t>
  </si>
  <si>
    <t>SPATA13</t>
  </si>
  <si>
    <t>ADCK5</t>
  </si>
  <si>
    <t>GOLM1</t>
  </si>
  <si>
    <t>HELLS</t>
  </si>
  <si>
    <t>ZNF557</t>
  </si>
  <si>
    <t>NEK4</t>
  </si>
  <si>
    <t>CRYBG1</t>
  </si>
  <si>
    <t>TM2D3</t>
  </si>
  <si>
    <t>SPTLC2</t>
  </si>
  <si>
    <t>PDK3</t>
  </si>
  <si>
    <t>MANEAL</t>
  </si>
  <si>
    <t>AK1</t>
  </si>
  <si>
    <t>PRAF2</t>
  </si>
  <si>
    <t>CEP43</t>
  </si>
  <si>
    <t>CHST14</t>
  </si>
  <si>
    <t>C3orf52</t>
  </si>
  <si>
    <t>TST</t>
  </si>
  <si>
    <t>ZNF654</t>
  </si>
  <si>
    <t>TSPAN14</t>
  </si>
  <si>
    <t>KBTBD11</t>
  </si>
  <si>
    <t>AJM1</t>
  </si>
  <si>
    <t>TMEM182</t>
  </si>
  <si>
    <t>PIP5K1B</t>
  </si>
  <si>
    <t>TKT</t>
  </si>
  <si>
    <t>TNFSF14</t>
  </si>
  <si>
    <t>TMCO3</t>
  </si>
  <si>
    <t>POLK</t>
  </si>
  <si>
    <t>MAT2A</t>
  </si>
  <si>
    <t>ZNF385A</t>
  </si>
  <si>
    <t>WT1</t>
  </si>
  <si>
    <t>RERE</t>
  </si>
  <si>
    <t>HPRT1</t>
  </si>
  <si>
    <t>LYSMD1</t>
  </si>
  <si>
    <t>GAS5</t>
  </si>
  <si>
    <t>CAPNS1</t>
  </si>
  <si>
    <t>AHCTF1</t>
  </si>
  <si>
    <t>RNASE3</t>
  </si>
  <si>
    <t>GDE1</t>
  </si>
  <si>
    <t>CEMIP2</t>
  </si>
  <si>
    <t>PYROXD1</t>
  </si>
  <si>
    <t>THOC3</t>
  </si>
  <si>
    <t>SLC25A25</t>
  </si>
  <si>
    <t>C7orf31</t>
  </si>
  <si>
    <t>NT5DC2</t>
  </si>
  <si>
    <t>CLSTN1</t>
  </si>
  <si>
    <t>ATP10D</t>
  </si>
  <si>
    <t>RPL15P3</t>
  </si>
  <si>
    <t>DBN1</t>
  </si>
  <si>
    <t>RAB11FIP4</t>
  </si>
  <si>
    <t>IKBIP</t>
  </si>
  <si>
    <t>FOXO4</t>
  </si>
  <si>
    <t>TPD52</t>
  </si>
  <si>
    <t>VARS1</t>
  </si>
  <si>
    <t>LRRC1</t>
  </si>
  <si>
    <t>WDR48</t>
  </si>
  <si>
    <t>EIF2B1</t>
  </si>
  <si>
    <t>ADD2</t>
  </si>
  <si>
    <t>ETV1</t>
  </si>
  <si>
    <t>MASTL</t>
  </si>
  <si>
    <t>NCDN</t>
  </si>
  <si>
    <t>FRMD8</t>
  </si>
  <si>
    <t>VAMP1</t>
  </si>
  <si>
    <t>KMT5C</t>
  </si>
  <si>
    <t>ADAMTSL5</t>
  </si>
  <si>
    <t>FRAT2</t>
  </si>
  <si>
    <t>TENT5C</t>
  </si>
  <si>
    <t>SIGIRR</t>
  </si>
  <si>
    <t>UBE2B</t>
  </si>
  <si>
    <t>ST6GALNAC4</t>
  </si>
  <si>
    <t>RBM4</t>
  </si>
  <si>
    <t>TMEM98</t>
  </si>
  <si>
    <t>EVI5</t>
  </si>
  <si>
    <t>SYNGAP1</t>
  </si>
  <si>
    <t>VMP1</t>
  </si>
  <si>
    <t>SELENON</t>
  </si>
  <si>
    <t>CLCN2</t>
  </si>
  <si>
    <t>IL23R</t>
  </si>
  <si>
    <t>OTUD7B</t>
  </si>
  <si>
    <t>HSPBAP1</t>
  </si>
  <si>
    <t>MTHFD1</t>
  </si>
  <si>
    <t>SNRPN</t>
  </si>
  <si>
    <t>PARP8</t>
  </si>
  <si>
    <t>WWC2</t>
  </si>
  <si>
    <t>CBX2</t>
  </si>
  <si>
    <t>FANCE</t>
  </si>
  <si>
    <t>MFN2</t>
  </si>
  <si>
    <t>SASH3</t>
  </si>
  <si>
    <t>RAB18</t>
  </si>
  <si>
    <t>GTPBP6</t>
  </si>
  <si>
    <t>TLE5</t>
  </si>
  <si>
    <t>TARBP1</t>
  </si>
  <si>
    <t>LENG9</t>
  </si>
  <si>
    <t>DHRS13</t>
  </si>
  <si>
    <t>DEUP1</t>
  </si>
  <si>
    <t>PDSS1</t>
  </si>
  <si>
    <t>PARD6A</t>
  </si>
  <si>
    <t>AZIN1</t>
  </si>
  <si>
    <t>PAFAH2</t>
  </si>
  <si>
    <t>NLRP1</t>
  </si>
  <si>
    <t>FST</t>
  </si>
  <si>
    <t>INSIG1</t>
  </si>
  <si>
    <t>ARMC7</t>
  </si>
  <si>
    <t>SOCS6</t>
  </si>
  <si>
    <t>NOTCH2</t>
  </si>
  <si>
    <t>FANCA</t>
  </si>
  <si>
    <t>LNP1</t>
  </si>
  <si>
    <t>CTBP1-DT</t>
  </si>
  <si>
    <t>ZNF204P</t>
  </si>
  <si>
    <t>FBXO8</t>
  </si>
  <si>
    <t>RBM14-RBM4</t>
  </si>
  <si>
    <t>SAXO2</t>
  </si>
  <si>
    <t>RNF123</t>
  </si>
  <si>
    <t>PAM16</t>
  </si>
  <si>
    <t>AHDC1</t>
  </si>
  <si>
    <t>CENPM</t>
  </si>
  <si>
    <t>ZNF354A</t>
  </si>
  <si>
    <t>RABEP1</t>
  </si>
  <si>
    <t>ABHD3</t>
  </si>
  <si>
    <t>FUT7</t>
  </si>
  <si>
    <t>NUDT12</t>
  </si>
  <si>
    <t>GCNT1</t>
  </si>
  <si>
    <t>LFNG</t>
  </si>
  <si>
    <t>HMG20B</t>
  </si>
  <si>
    <t>ZNF606</t>
  </si>
  <si>
    <t>PLEKHF2</t>
  </si>
  <si>
    <t>UHRF1</t>
  </si>
  <si>
    <t>ZNF607</t>
  </si>
  <si>
    <t>LINC00526</t>
  </si>
  <si>
    <t>FICD</t>
  </si>
  <si>
    <t>C11orf1</t>
  </si>
  <si>
    <t>MARCHF8</t>
  </si>
  <si>
    <t>ALAS2</t>
  </si>
  <si>
    <t>SERGEF</t>
  </si>
  <si>
    <t>LIG4</t>
  </si>
  <si>
    <t>AKTIP</t>
  </si>
  <si>
    <t>HOXA1</t>
  </si>
  <si>
    <t>CERCAM</t>
  </si>
  <si>
    <t>EGLN1</t>
  </si>
  <si>
    <t>LRFN1</t>
  </si>
  <si>
    <t>HACD3</t>
  </si>
  <si>
    <t>TMEM9B</t>
  </si>
  <si>
    <t>FOXG1</t>
  </si>
  <si>
    <t>SNORD14E</t>
  </si>
  <si>
    <t>ZNF623</t>
  </si>
  <si>
    <t>ZSCAN16</t>
  </si>
  <si>
    <t>CEBPA-DT</t>
  </si>
  <si>
    <t>FECH</t>
  </si>
  <si>
    <t>EED</t>
  </si>
  <si>
    <t>WRNIP1</t>
  </si>
  <si>
    <t>DHX33</t>
  </si>
  <si>
    <t>CCNY-AS1</t>
  </si>
  <si>
    <t>REEP6</t>
  </si>
  <si>
    <t>CGAS</t>
  </si>
  <si>
    <t>EIF5A</t>
  </si>
  <si>
    <t>TMEM175</t>
  </si>
  <si>
    <t>TAPT1</t>
  </si>
  <si>
    <t>MRPL19</t>
  </si>
  <si>
    <t>ABI3</t>
  </si>
  <si>
    <t>HIRIP3</t>
  </si>
  <si>
    <t>C2CD2</t>
  </si>
  <si>
    <t>KCNK1</t>
  </si>
  <si>
    <t>BATF3</t>
  </si>
  <si>
    <t>BSCL2</t>
  </si>
  <si>
    <t>ABCF1</t>
  </si>
  <si>
    <t>MICALL1</t>
  </si>
  <si>
    <t>SLC35C1</t>
  </si>
  <si>
    <t>ABI2</t>
  </si>
  <si>
    <t>GALNT5</t>
  </si>
  <si>
    <t>EEPD1</t>
  </si>
  <si>
    <t>ZNF580</t>
  </si>
  <si>
    <t>HEXIM1</t>
  </si>
  <si>
    <t>ZMIZ2</t>
  </si>
  <si>
    <t>TNK2</t>
  </si>
  <si>
    <t>CHRNB1</t>
  </si>
  <si>
    <t>DNM1</t>
  </si>
  <si>
    <t>KRIT1</t>
  </si>
  <si>
    <t>C15orf40</t>
  </si>
  <si>
    <t>PRRT4</t>
  </si>
  <si>
    <t>CRNDE</t>
  </si>
  <si>
    <t>CRY1</t>
  </si>
  <si>
    <t>SLC7A2</t>
  </si>
  <si>
    <t>MAN1A1</t>
  </si>
  <si>
    <t>SMIM4</t>
  </si>
  <si>
    <t>GATA2</t>
  </si>
  <si>
    <t>ATG16L2</t>
  </si>
  <si>
    <t>TBC1D2B</t>
  </si>
  <si>
    <t>ING4</t>
  </si>
  <si>
    <t>STAMBPL1</t>
  </si>
  <si>
    <t>TMEM41B</t>
  </si>
  <si>
    <t>GHITM</t>
  </si>
  <si>
    <t>C10orf71</t>
  </si>
  <si>
    <t>ABHD5</t>
  </si>
  <si>
    <t>PEX11A</t>
  </si>
  <si>
    <t>RGS10</t>
  </si>
  <si>
    <t>CALHM2</t>
  </si>
  <si>
    <t>HIGD1A</t>
  </si>
  <si>
    <t>MSANTD4</t>
  </si>
  <si>
    <t>TUBB2A</t>
  </si>
  <si>
    <t>CREM</t>
  </si>
  <si>
    <t>TRAF3</t>
  </si>
  <si>
    <t>KCNK5</t>
  </si>
  <si>
    <t>SNX19</t>
  </si>
  <si>
    <t>HSD17B12</t>
  </si>
  <si>
    <t>PRTN3</t>
  </si>
  <si>
    <t>DMC1</t>
  </si>
  <si>
    <t>HERC6</t>
  </si>
  <si>
    <t>INAFM1</t>
  </si>
  <si>
    <t>SQOR</t>
  </si>
  <si>
    <t>RITA1</t>
  </si>
  <si>
    <t>ADGRA3</t>
  </si>
  <si>
    <t>KATNAL1</t>
  </si>
  <si>
    <t>C20orf194</t>
  </si>
  <si>
    <t>MRPL13</t>
  </si>
  <si>
    <t>LACTB2</t>
  </si>
  <si>
    <t>SNORD12C</t>
  </si>
  <si>
    <t>PANX1</t>
  </si>
  <si>
    <t>APPL1</t>
  </si>
  <si>
    <t>TM7SF3</t>
  </si>
  <si>
    <t>MBNL2</t>
  </si>
  <si>
    <t>C1orf162</t>
  </si>
  <si>
    <t>IRF2BPL</t>
  </si>
  <si>
    <t>MEX3D</t>
  </si>
  <si>
    <t>CCNY</t>
  </si>
  <si>
    <t>NABP1</t>
  </si>
  <si>
    <t>COMMD7</t>
  </si>
  <si>
    <t>PRKAR2A</t>
  </si>
  <si>
    <t>MAZ</t>
  </si>
  <si>
    <t>KLHL23</t>
  </si>
  <si>
    <t>NQO1</t>
  </si>
  <si>
    <t>BTN2A1</t>
  </si>
  <si>
    <t>SAP30</t>
  </si>
  <si>
    <t>STK24</t>
  </si>
  <si>
    <t>STAU2</t>
  </si>
  <si>
    <t>NEDD9</t>
  </si>
  <si>
    <t>USP49</t>
  </si>
  <si>
    <t>OBI1</t>
  </si>
  <si>
    <t>SNHG32</t>
  </si>
  <si>
    <t>FAM118B</t>
  </si>
  <si>
    <t>KIAA0895L</t>
  </si>
  <si>
    <t>CTBS</t>
  </si>
  <si>
    <t>NDUFS3</t>
  </si>
  <si>
    <t>ITPKC</t>
  </si>
  <si>
    <t>ACAD8</t>
  </si>
  <si>
    <t>SUGT1-DT</t>
  </si>
  <si>
    <t>TSPYL2</t>
  </si>
  <si>
    <t>TNIP1</t>
  </si>
  <si>
    <t>ARVCF</t>
  </si>
  <si>
    <t>ZNF790-AS1</t>
  </si>
  <si>
    <t>ZFYVE21</t>
  </si>
  <si>
    <t>CAVIN1</t>
  </si>
  <si>
    <t>CYSTM1</t>
  </si>
  <si>
    <t>FUT10</t>
  </si>
  <si>
    <t>TBC1D7</t>
  </si>
  <si>
    <t>HSD3B7</t>
  </si>
  <si>
    <t>SFMBT2</t>
  </si>
  <si>
    <t>PEMT</t>
  </si>
  <si>
    <t>UNC5C</t>
  </si>
  <si>
    <t>OR2W3</t>
  </si>
  <si>
    <t>NNT</t>
  </si>
  <si>
    <t>ZNRD2</t>
  </si>
  <si>
    <t>ZCCHC2</t>
  </si>
  <si>
    <t>ACAA2</t>
  </si>
  <si>
    <t>NOL7</t>
  </si>
  <si>
    <t>PPP1R8</t>
  </si>
  <si>
    <t>NBPF9</t>
  </si>
  <si>
    <t>PRXL2C</t>
  </si>
  <si>
    <t>CA1</t>
  </si>
  <si>
    <t>ZNF510</t>
  </si>
  <si>
    <t>VAPA</t>
  </si>
  <si>
    <t>TMBIM4</t>
  </si>
  <si>
    <t>CMAS</t>
  </si>
  <si>
    <t>SH3GLB2</t>
  </si>
  <si>
    <t>FAAP20</t>
  </si>
  <si>
    <t>COG8</t>
  </si>
  <si>
    <t>ELMOD2</t>
  </si>
  <si>
    <t>ASB2</t>
  </si>
  <si>
    <t>RNASEH2C</t>
  </si>
  <si>
    <t>SLC35B4</t>
  </si>
  <si>
    <t>EIF1AXP1</t>
  </si>
  <si>
    <t>JAG1</t>
  </si>
  <si>
    <t>PHLDB1</t>
  </si>
  <si>
    <t>TBC1D8</t>
  </si>
  <si>
    <t>RPL36A</t>
  </si>
  <si>
    <t>PPP1R16B</t>
  </si>
  <si>
    <t>C1orf159</t>
  </si>
  <si>
    <t>TWIST1</t>
  </si>
  <si>
    <t>GANC</t>
  </si>
  <si>
    <t>ULK3</t>
  </si>
  <si>
    <t>CUL7</t>
  </si>
  <si>
    <t>DTNBP1</t>
  </si>
  <si>
    <t>NT5C3B</t>
  </si>
  <si>
    <t>TTC23</t>
  </si>
  <si>
    <t>HDHD2</t>
  </si>
  <si>
    <t>RASA1</t>
  </si>
  <si>
    <t>TMEM44</t>
  </si>
  <si>
    <t>MT-ND4</t>
  </si>
  <si>
    <t>SPATA20</t>
  </si>
  <si>
    <t>CLCN7</t>
  </si>
  <si>
    <t>CEBPE</t>
  </si>
  <si>
    <t>CFAP126</t>
  </si>
  <si>
    <t>RNF169</t>
  </si>
  <si>
    <t>TRGV7</t>
  </si>
  <si>
    <t>ZMYM2</t>
  </si>
  <si>
    <t>PLEKHA4</t>
  </si>
  <si>
    <t>TAZ</t>
  </si>
  <si>
    <t>MAPKAPK5</t>
  </si>
  <si>
    <t>ACER2</t>
  </si>
  <si>
    <t>CELF1</t>
  </si>
  <si>
    <t>PSIP1</t>
  </si>
  <si>
    <t>RASSF1-AS1</t>
  </si>
  <si>
    <t>ASCC3</t>
  </si>
  <si>
    <t>TLNRD1</t>
  </si>
  <si>
    <t>RBL2</t>
  </si>
  <si>
    <t>ZNF56</t>
  </si>
  <si>
    <t>CXCR2</t>
  </si>
  <si>
    <t>TSPAN3</t>
  </si>
  <si>
    <t>HEXD</t>
  </si>
  <si>
    <t>MVB12A</t>
  </si>
  <si>
    <t>HDAC1</t>
  </si>
  <si>
    <t>GUCA1B</t>
  </si>
  <si>
    <t>NMT2</t>
  </si>
  <si>
    <t>FIG4</t>
  </si>
  <si>
    <t>LANCL2</t>
  </si>
  <si>
    <t>MGAT2</t>
  </si>
  <si>
    <t>SH3KBP1</t>
  </si>
  <si>
    <t>DCUN1D2</t>
  </si>
  <si>
    <t>OAZ2</t>
  </si>
  <si>
    <t>FBXL5</t>
  </si>
  <si>
    <t>YDJC</t>
  </si>
  <si>
    <t>CWF19L2</t>
  </si>
  <si>
    <t>RNF44</t>
  </si>
  <si>
    <t>ARF5</t>
  </si>
  <si>
    <t>MESD</t>
  </si>
  <si>
    <t>NFKBIE</t>
  </si>
  <si>
    <t>ANKRD16</t>
  </si>
  <si>
    <t>RHBDL1</t>
  </si>
  <si>
    <t>LPIN3</t>
  </si>
  <si>
    <t>ZFR</t>
  </si>
  <si>
    <t>IRX5</t>
  </si>
  <si>
    <t>C19orf71</t>
  </si>
  <si>
    <t>PIK3R3</t>
  </si>
  <si>
    <t>TPM3P6</t>
  </si>
  <si>
    <t>ZNF268</t>
  </si>
  <si>
    <t>DUSP16</t>
  </si>
  <si>
    <t>SORD2P</t>
  </si>
  <si>
    <t>CPEB1</t>
  </si>
  <si>
    <t>LYRM7</t>
  </si>
  <si>
    <t>EIF3B</t>
  </si>
  <si>
    <t>KIAA1522</t>
  </si>
  <si>
    <t>MGRN1</t>
  </si>
  <si>
    <t>GET3</t>
  </si>
  <si>
    <t>ALDOC</t>
  </si>
  <si>
    <t>GTPBP8</t>
  </si>
  <si>
    <t>GPAA1</t>
  </si>
  <si>
    <t>TRAP1</t>
  </si>
  <si>
    <t>NUDT6</t>
  </si>
  <si>
    <t>BCOR</t>
  </si>
  <si>
    <t>GNB2</t>
  </si>
  <si>
    <t>PGBD1</t>
  </si>
  <si>
    <t>TBRG1</t>
  </si>
  <si>
    <t>PTPN23</t>
  </si>
  <si>
    <t>CTSC</t>
  </si>
  <si>
    <t>ZNF718</t>
  </si>
  <si>
    <t>CLTB</t>
  </si>
  <si>
    <t>PXN-AS1</t>
  </si>
  <si>
    <t>ARHGEF39</t>
  </si>
  <si>
    <t>CSTA</t>
  </si>
  <si>
    <t>PIGX</t>
  </si>
  <si>
    <t>PPIP5K2</t>
  </si>
  <si>
    <t>PPT2</t>
  </si>
  <si>
    <t>GABARAPL1</t>
  </si>
  <si>
    <t>CYREN</t>
  </si>
  <si>
    <t>THAP12P7</t>
  </si>
  <si>
    <t>ZNRF1</t>
  </si>
  <si>
    <t>PLXNB2</t>
  </si>
  <si>
    <t>ZIC2</t>
  </si>
  <si>
    <t>GNMT</t>
  </si>
  <si>
    <t>PDE4D</t>
  </si>
  <si>
    <t>ACP1</t>
  </si>
  <si>
    <t>CPNE1</t>
  </si>
  <si>
    <t>SLC9A2</t>
  </si>
  <si>
    <t>CYRIB</t>
  </si>
  <si>
    <t>TEDC2</t>
  </si>
  <si>
    <t>RNF5P1</t>
  </si>
  <si>
    <t>FAM219B</t>
  </si>
  <si>
    <t>RHBDD2</t>
  </si>
  <si>
    <t>KLF10</t>
  </si>
  <si>
    <t>PFKM</t>
  </si>
  <si>
    <t>FAM117A</t>
  </si>
  <si>
    <t>SNHG5</t>
  </si>
  <si>
    <t>CDCA5</t>
  </si>
  <si>
    <t>XPR1</t>
  </si>
  <si>
    <t>GOLGA2</t>
  </si>
  <si>
    <t>LSM7</t>
  </si>
  <si>
    <t>FAM217B</t>
  </si>
  <si>
    <t>SPTBN1</t>
  </si>
  <si>
    <t>FUOM</t>
  </si>
  <si>
    <t>RPS10-NUDT3</t>
  </si>
  <si>
    <t>DRAM1</t>
  </si>
  <si>
    <t>ANXA9</t>
  </si>
  <si>
    <t>TMEM42</t>
  </si>
  <si>
    <t>C19orf44</t>
  </si>
  <si>
    <t>MCTP2</t>
  </si>
  <si>
    <t>ZBED9</t>
  </si>
  <si>
    <t>GSDMD</t>
  </si>
  <si>
    <t>TMED6</t>
  </si>
  <si>
    <t>ZNF230</t>
  </si>
  <si>
    <t>RAF1</t>
  </si>
  <si>
    <t>TMC8</t>
  </si>
  <si>
    <t>CELSR2</t>
  </si>
  <si>
    <t>HELB</t>
  </si>
  <si>
    <t>PTRHD1</t>
  </si>
  <si>
    <t>CENATAC</t>
  </si>
  <si>
    <t>THRB</t>
  </si>
  <si>
    <t>PNPLA8</t>
  </si>
  <si>
    <t>ZNF28</t>
  </si>
  <si>
    <t>SNRK</t>
  </si>
  <si>
    <t>SH3PXD2A</t>
  </si>
  <si>
    <t>GALT</t>
  </si>
  <si>
    <t>PKD1P6</t>
  </si>
  <si>
    <t>SVIL</t>
  </si>
  <si>
    <t>ZNF326</t>
  </si>
  <si>
    <t>DOLPP1</t>
  </si>
  <si>
    <t>TRAPPC13</t>
  </si>
  <si>
    <t>FAM222A</t>
  </si>
  <si>
    <t>EXT2</t>
  </si>
  <si>
    <t>CHIC2</t>
  </si>
  <si>
    <t>SEH1L</t>
  </si>
  <si>
    <t>AAGAB</t>
  </si>
  <si>
    <t>C1orf74</t>
  </si>
  <si>
    <t>SLC8B1</t>
  </si>
  <si>
    <t>STEAP1</t>
  </si>
  <si>
    <t>KCTD21-AS1</t>
  </si>
  <si>
    <t>ASB1</t>
  </si>
  <si>
    <t>GOLGA8O</t>
  </si>
  <si>
    <t>ZNF318</t>
  </si>
  <si>
    <t>ZNF440</t>
  </si>
  <si>
    <t>WDR45</t>
  </si>
  <si>
    <t>LIAS</t>
  </si>
  <si>
    <t>PTPN3</t>
  </si>
  <si>
    <t>RIPK1</t>
  </si>
  <si>
    <t>ZNF362</t>
  </si>
  <si>
    <t>HLX</t>
  </si>
  <si>
    <t>CDCA7</t>
  </si>
  <si>
    <t>ZNF664</t>
  </si>
  <si>
    <t>RAD23A</t>
  </si>
  <si>
    <t>PAF1</t>
  </si>
  <si>
    <t>SGPP2</t>
  </si>
  <si>
    <t>ZFPM1</t>
  </si>
  <si>
    <t>PRRC1</t>
  </si>
  <si>
    <t>GTF2H1</t>
  </si>
  <si>
    <t>C1orf53</t>
  </si>
  <si>
    <t>HOMEZ</t>
  </si>
  <si>
    <t>UBL7</t>
  </si>
  <si>
    <t>ACOX3</t>
  </si>
  <si>
    <t>RBM15B</t>
  </si>
  <si>
    <t>FDX2</t>
  </si>
  <si>
    <t>JUN</t>
  </si>
  <si>
    <t>MCUR1</t>
  </si>
  <si>
    <t>ANXA2R</t>
  </si>
  <si>
    <t>RNF41</t>
  </si>
  <si>
    <t>ARIH2</t>
  </si>
  <si>
    <t>PARP16</t>
  </si>
  <si>
    <t>CTNNB1</t>
  </si>
  <si>
    <t>SFXN2</t>
  </si>
  <si>
    <t>FAR1</t>
  </si>
  <si>
    <t>BNIP1</t>
  </si>
  <si>
    <t>THAP12</t>
  </si>
  <si>
    <t>KIF18A</t>
  </si>
  <si>
    <t>CPTP</t>
  </si>
  <si>
    <t>ASCL2</t>
  </si>
  <si>
    <t>HTR1F</t>
  </si>
  <si>
    <t>ASB13</t>
  </si>
  <si>
    <t>PEX1</t>
  </si>
  <si>
    <t>RHEX</t>
  </si>
  <si>
    <t>RASSF1</t>
  </si>
  <si>
    <t>SNX13</t>
  </si>
  <si>
    <t>PLCB2</t>
  </si>
  <si>
    <t>MIF4GD</t>
  </si>
  <si>
    <t>EVI2A</t>
  </si>
  <si>
    <t>NAPEPLD</t>
  </si>
  <si>
    <t>POLH-AS1</t>
  </si>
  <si>
    <t>FN3K</t>
  </si>
  <si>
    <t>CARD16</t>
  </si>
  <si>
    <t>GPRIN1</t>
  </si>
  <si>
    <t>GAN</t>
  </si>
  <si>
    <t>NME6</t>
  </si>
  <si>
    <t>FKBPL</t>
  </si>
  <si>
    <t>MRPL45P2</t>
  </si>
  <si>
    <t>PLEKHA8P1</t>
  </si>
  <si>
    <t>MFSD2A</t>
  </si>
  <si>
    <t>IGF1R</t>
  </si>
  <si>
    <t>TTC17</t>
  </si>
  <si>
    <t>FAM184A</t>
  </si>
  <si>
    <t>LINC00863</t>
  </si>
  <si>
    <t>SEC24A</t>
  </si>
  <si>
    <t>ZNF335</t>
  </si>
  <si>
    <t>ZNF114</t>
  </si>
  <si>
    <t>CLASP2</t>
  </si>
  <si>
    <t>ZNF107</t>
  </si>
  <si>
    <t>P4HTM</t>
  </si>
  <si>
    <t>DUXAP9</t>
  </si>
  <si>
    <t>ZNF407-AS1</t>
  </si>
  <si>
    <t>GMDS</t>
  </si>
  <si>
    <t>AP1G2</t>
  </si>
  <si>
    <t>RBMS1P1</t>
  </si>
  <si>
    <t>LTB4R</t>
  </si>
  <si>
    <t>RAMAC</t>
  </si>
  <si>
    <t>COMMD9</t>
  </si>
  <si>
    <t>ST3GAL4</t>
  </si>
  <si>
    <t>VLDLR</t>
  </si>
  <si>
    <t>FAM135A</t>
  </si>
  <si>
    <t>SMTN</t>
  </si>
  <si>
    <t>AMZ2</t>
  </si>
  <si>
    <t>STK10</t>
  </si>
  <si>
    <t>NARS2</t>
  </si>
  <si>
    <t>WASF3</t>
  </si>
  <si>
    <t>RPLP2</t>
  </si>
  <si>
    <t>CLYBL</t>
  </si>
  <si>
    <t>APPBP2</t>
  </si>
  <si>
    <t>PTDSS2</t>
  </si>
  <si>
    <t>WDR12</t>
  </si>
  <si>
    <t>SNORA71B</t>
  </si>
  <si>
    <t>MANBA</t>
  </si>
  <si>
    <t>NMRK1</t>
  </si>
  <si>
    <t>DUXAP8</t>
  </si>
  <si>
    <t>ARL6IP1</t>
  </si>
  <si>
    <t>CBWD5</t>
  </si>
  <si>
    <t>SLC29A2</t>
  </si>
  <si>
    <t>CLCC1</t>
  </si>
  <si>
    <t>PPP2R1B</t>
  </si>
  <si>
    <t>MED30</t>
  </si>
  <si>
    <t>FAM13A</t>
  </si>
  <si>
    <t>MRPL46</t>
  </si>
  <si>
    <t>FMNL2</t>
  </si>
  <si>
    <t>DHRS1</t>
  </si>
  <si>
    <t>ARHGEF11</t>
  </si>
  <si>
    <t>DOP1A</t>
  </si>
  <si>
    <t>UBASH3B</t>
  </si>
  <si>
    <t>SNTB1</t>
  </si>
  <si>
    <t>PPP5C</t>
  </si>
  <si>
    <t>CELSR1</t>
  </si>
  <si>
    <t>LYSMD3</t>
  </si>
  <si>
    <t>SCO1</t>
  </si>
  <si>
    <t>GPR180</t>
  </si>
  <si>
    <t>ARAP1</t>
  </si>
  <si>
    <t>TET2</t>
  </si>
  <si>
    <t>IL27RA</t>
  </si>
  <si>
    <t>SH2D3C</t>
  </si>
  <si>
    <t>CROCCP2</t>
  </si>
  <si>
    <t>MRM1</t>
  </si>
  <si>
    <t>STK38L</t>
  </si>
  <si>
    <t>PDCD6IP</t>
  </si>
  <si>
    <t>NEIL2</t>
  </si>
  <si>
    <t>TMEM106C</t>
  </si>
  <si>
    <t>EMC2</t>
  </si>
  <si>
    <t>SAMD10</t>
  </si>
  <si>
    <t>DNPEP</t>
  </si>
  <si>
    <t>GLUL</t>
  </si>
  <si>
    <t>CNST</t>
  </si>
  <si>
    <t>BCL2L2</t>
  </si>
  <si>
    <t>THOC5</t>
  </si>
  <si>
    <t>CYB5B</t>
  </si>
  <si>
    <t>SERHL2</t>
  </si>
  <si>
    <t>PFDN5</t>
  </si>
  <si>
    <t>ZNF83</t>
  </si>
  <si>
    <t>NRM</t>
  </si>
  <si>
    <t>DPF2</t>
  </si>
  <si>
    <t>NIPSNAP3A</t>
  </si>
  <si>
    <t>MFSD12</t>
  </si>
  <si>
    <t>BTG3</t>
  </si>
  <si>
    <t>GPR141</t>
  </si>
  <si>
    <t>GPR84</t>
  </si>
  <si>
    <t>LY6G5B</t>
  </si>
  <si>
    <t>CFDP1</t>
  </si>
  <si>
    <t>TNFRSF21</t>
  </si>
  <si>
    <t>KPNA6</t>
  </si>
  <si>
    <t>GNPTAB</t>
  </si>
  <si>
    <t>GGCX</t>
  </si>
  <si>
    <t>H2BC5</t>
  </si>
  <si>
    <t>DKC1</t>
  </si>
  <si>
    <t>LSR</t>
  </si>
  <si>
    <t>FAM102B</t>
  </si>
  <si>
    <t>MFSD13A</t>
  </si>
  <si>
    <t>VPS13B</t>
  </si>
  <si>
    <t>TBL3</t>
  </si>
  <si>
    <t>TERF1</t>
  </si>
  <si>
    <t>TOP2B</t>
  </si>
  <si>
    <t>AMDHD2</t>
  </si>
  <si>
    <t>POLR3GL</t>
  </si>
  <si>
    <t>ZBTB7B</t>
  </si>
  <si>
    <t>AFTPH</t>
  </si>
  <si>
    <t>NRF1</t>
  </si>
  <si>
    <t>UBE2C</t>
  </si>
  <si>
    <t>ANPEP</t>
  </si>
  <si>
    <t>LIMS1</t>
  </si>
  <si>
    <t>KIF5B</t>
  </si>
  <si>
    <t>EEF1B2P3</t>
  </si>
  <si>
    <t>CDKN2A</t>
  </si>
  <si>
    <t>RAB9A</t>
  </si>
  <si>
    <t>PLEKHO1</t>
  </si>
  <si>
    <t>LDLR</t>
  </si>
  <si>
    <t>TTC27</t>
  </si>
  <si>
    <t>EFNB1</t>
  </si>
  <si>
    <t>OLIG1</t>
  </si>
  <si>
    <t>REXO2</t>
  </si>
  <si>
    <t>IQGAP1</t>
  </si>
  <si>
    <t>ALG9</t>
  </si>
  <si>
    <t>HSBP1L1</t>
  </si>
  <si>
    <t>SRSF7</t>
  </si>
  <si>
    <t>DNAJC1</t>
  </si>
  <si>
    <t>EME1</t>
  </si>
  <si>
    <t>NCR3</t>
  </si>
  <si>
    <t>SLC38A2</t>
  </si>
  <si>
    <t>CEPT1</t>
  </si>
  <si>
    <t>NAA40</t>
  </si>
  <si>
    <t>ACOT9</t>
  </si>
  <si>
    <t>ERMARD</t>
  </si>
  <si>
    <t>PPCDC</t>
  </si>
  <si>
    <t>PGAP3</t>
  </si>
  <si>
    <t>PELI1</t>
  </si>
  <si>
    <t>SLC25A42</t>
  </si>
  <si>
    <t>ARMCX3</t>
  </si>
  <si>
    <t>PIGT</t>
  </si>
  <si>
    <t>VPS35L</t>
  </si>
  <si>
    <t>TMEM198B</t>
  </si>
  <si>
    <t>OTUD3</t>
  </si>
  <si>
    <t>HEATR6</t>
  </si>
  <si>
    <t>KRT8P12</t>
  </si>
  <si>
    <t>LIN37</t>
  </si>
  <si>
    <t>TERF2</t>
  </si>
  <si>
    <t>EEF1AKMT3</t>
  </si>
  <si>
    <t>GPR35</t>
  </si>
  <si>
    <t>ZNF26</t>
  </si>
  <si>
    <t>CASP9</t>
  </si>
  <si>
    <t>SPECC1</t>
  </si>
  <si>
    <t>POLG</t>
  </si>
  <si>
    <t>AZU1</t>
  </si>
  <si>
    <t>CHEK1</t>
  </si>
  <si>
    <t>CKLF</t>
  </si>
  <si>
    <t>PPM1F</t>
  </si>
  <si>
    <t>RCE1</t>
  </si>
  <si>
    <t>ANKRD10-IT1</t>
  </si>
  <si>
    <t>EML2</t>
  </si>
  <si>
    <t>PRKCQ-AS1</t>
  </si>
  <si>
    <t>TRAIP</t>
  </si>
  <si>
    <t>FOXL2NB</t>
  </si>
  <si>
    <t>SNX2</t>
  </si>
  <si>
    <t>MTCP1</t>
  </si>
  <si>
    <t>WAC</t>
  </si>
  <si>
    <t>CDK6</t>
  </si>
  <si>
    <t>CELF2-AS1</t>
  </si>
  <si>
    <t>TMF1</t>
  </si>
  <si>
    <t>MRPL55</t>
  </si>
  <si>
    <t>EMC10</t>
  </si>
  <si>
    <t>MIEF2</t>
  </si>
  <si>
    <t>CREB3L2</t>
  </si>
  <si>
    <t>CDT1</t>
  </si>
  <si>
    <t>FKBP5</t>
  </si>
  <si>
    <t>FBXO3</t>
  </si>
  <si>
    <t>HEPH</t>
  </si>
  <si>
    <t>LEMD2</t>
  </si>
  <si>
    <t>ADPRS</t>
  </si>
  <si>
    <t>HAUS6</t>
  </si>
  <si>
    <t>ZNF100</t>
  </si>
  <si>
    <t>IRX3</t>
  </si>
  <si>
    <t>ZFAND1</t>
  </si>
  <si>
    <t>TEAD1</t>
  </si>
  <si>
    <t>CRTC2</t>
  </si>
  <si>
    <t>YTHDF2</t>
  </si>
  <si>
    <t>GCHFR</t>
  </si>
  <si>
    <t>BRD3</t>
  </si>
  <si>
    <t>GUSB</t>
  </si>
  <si>
    <t>SNRPF</t>
  </si>
  <si>
    <t>CWC15</t>
  </si>
  <si>
    <t>TRAF5</t>
  </si>
  <si>
    <t>ZNF333</t>
  </si>
  <si>
    <t>CBLL1</t>
  </si>
  <si>
    <t>WDR73</t>
  </si>
  <si>
    <t>MKRN1</t>
  </si>
  <si>
    <t>POLR2M</t>
  </si>
  <si>
    <t>PWWP3A</t>
  </si>
  <si>
    <t>ZC3H18</t>
  </si>
  <si>
    <t>RNF121</t>
  </si>
  <si>
    <t>CETN3</t>
  </si>
  <si>
    <t>FIBP</t>
  </si>
  <si>
    <t>ADAT1</t>
  </si>
  <si>
    <t>CARD6</t>
  </si>
  <si>
    <t>RCHY1</t>
  </si>
  <si>
    <t>ST8SIA6-AS1</t>
  </si>
  <si>
    <t>GAA</t>
  </si>
  <si>
    <t>NPHP4</t>
  </si>
  <si>
    <t>MTAP</t>
  </si>
  <si>
    <t>NSUN3</t>
  </si>
  <si>
    <t>TASOR</t>
  </si>
  <si>
    <t>SNAPC5</t>
  </si>
  <si>
    <t>LYN</t>
  </si>
  <si>
    <t>ANAPC1</t>
  </si>
  <si>
    <t>PCNX4</t>
  </si>
  <si>
    <t>ST3GAL1-DT</t>
  </si>
  <si>
    <t>ZRSR2</t>
  </si>
  <si>
    <t>TMEM41A</t>
  </si>
  <si>
    <t>DBF4B</t>
  </si>
  <si>
    <t>MYD88</t>
  </si>
  <si>
    <t>PEX26</t>
  </si>
  <si>
    <t>GSTM3</t>
  </si>
  <si>
    <t>PRRC2A</t>
  </si>
  <si>
    <t>ZBTB40</t>
  </si>
  <si>
    <t>CHKA</t>
  </si>
  <si>
    <t>CCDC112</t>
  </si>
  <si>
    <t>PRPF40A</t>
  </si>
  <si>
    <t>RCL1</t>
  </si>
  <si>
    <t>ZEB1-AS1</t>
  </si>
  <si>
    <t>CNOT4</t>
  </si>
  <si>
    <t>PRCC</t>
  </si>
  <si>
    <t>LYSMD2</t>
  </si>
  <si>
    <t>BMP2K</t>
  </si>
  <si>
    <t>IRAG2</t>
  </si>
  <si>
    <t>DTYMK</t>
  </si>
  <si>
    <t>SLC25A4</t>
  </si>
  <si>
    <t>XRCC4</t>
  </si>
  <si>
    <t>IMMT</t>
  </si>
  <si>
    <t>TMED3</t>
  </si>
  <si>
    <t>CRIPT</t>
  </si>
  <si>
    <t>MLLT6</t>
  </si>
  <si>
    <t>POLE</t>
  </si>
  <si>
    <t>RETREG3</t>
  </si>
  <si>
    <t>ATAT1</t>
  </si>
  <si>
    <t>TMEM218</t>
  </si>
  <si>
    <t>ZNF816</t>
  </si>
  <si>
    <t>EPC1</t>
  </si>
  <si>
    <t>PITPNM1</t>
  </si>
  <si>
    <t>FTH1</t>
  </si>
  <si>
    <t>ZNF706</t>
  </si>
  <si>
    <t>RPLP0P6</t>
  </si>
  <si>
    <t>SNHG21</t>
  </si>
  <si>
    <t>GPR107</t>
  </si>
  <si>
    <t>SPOPL</t>
  </si>
  <si>
    <t>UBE2J2</t>
  </si>
  <si>
    <t>RDX</t>
  </si>
  <si>
    <t>DPYD</t>
  </si>
  <si>
    <t>RIOX2</t>
  </si>
  <si>
    <t>LINC00997</t>
  </si>
  <si>
    <t>OTUB1</t>
  </si>
  <si>
    <t>RXRB</t>
  </si>
  <si>
    <t>FEN1</t>
  </si>
  <si>
    <t>RASA3</t>
  </si>
  <si>
    <t>ZNF142</t>
  </si>
  <si>
    <t>KLHL9</t>
  </si>
  <si>
    <t>ADARB1</t>
  </si>
  <si>
    <t>NUDT16L1</t>
  </si>
  <si>
    <t>TANGO6</t>
  </si>
  <si>
    <t>ANXA1</t>
  </si>
  <si>
    <t>FAM13B</t>
  </si>
  <si>
    <t>ITPR2</t>
  </si>
  <si>
    <t>GMPR</t>
  </si>
  <si>
    <t>UFL1</t>
  </si>
  <si>
    <t>AZI2</t>
  </si>
  <si>
    <t>PGM3</t>
  </si>
  <si>
    <t>TIMM17A</t>
  </si>
  <si>
    <t>TTI2</t>
  </si>
  <si>
    <t>SERAC1</t>
  </si>
  <si>
    <t>ZNF277</t>
  </si>
  <si>
    <t>CD83</t>
  </si>
  <si>
    <t>PKD1P3</t>
  </si>
  <si>
    <t>ARFGAP1</t>
  </si>
  <si>
    <t>MBLAC2</t>
  </si>
  <si>
    <t>TMA16</t>
  </si>
  <si>
    <t>ZNF75A</t>
  </si>
  <si>
    <t>PDIA4</t>
  </si>
  <si>
    <t>CHCHD10</t>
  </si>
  <si>
    <t>FDX1</t>
  </si>
  <si>
    <t>PBRM1</t>
  </si>
  <si>
    <t>UCHL5</t>
  </si>
  <si>
    <t>PDCD7</t>
  </si>
  <si>
    <t>FLYWCH1</t>
  </si>
  <si>
    <t>PHF1</t>
  </si>
  <si>
    <t>GTF2A2</t>
  </si>
  <si>
    <t>TMEM167A</t>
  </si>
  <si>
    <t>LRPPRC</t>
  </si>
  <si>
    <t>VPS51</t>
  </si>
  <si>
    <t>TCP11L1</t>
  </si>
  <si>
    <t>SLC19A2</t>
  </si>
  <si>
    <t>TMEM126B</t>
  </si>
  <si>
    <t>CNOT6L</t>
  </si>
  <si>
    <t>MRPS11</t>
  </si>
  <si>
    <t>PRSS16</t>
  </si>
  <si>
    <t>KDM3B</t>
  </si>
  <si>
    <t>PCGF2</t>
  </si>
  <si>
    <t>PICALM</t>
  </si>
  <si>
    <t>SLC16A6</t>
  </si>
  <si>
    <t>STT3B</t>
  </si>
  <si>
    <t>PLIN2</t>
  </si>
  <si>
    <t>VEZT</t>
  </si>
  <si>
    <t>CERS6</t>
  </si>
  <si>
    <t>IPO13</t>
  </si>
  <si>
    <t>KMT2A</t>
  </si>
  <si>
    <t>SCAMP1</t>
  </si>
  <si>
    <t>CCDC59</t>
  </si>
  <si>
    <t>NDUFV2P1</t>
  </si>
  <si>
    <t>MGST1</t>
  </si>
  <si>
    <t>TUBAL3</t>
  </si>
  <si>
    <t>DHCR7</t>
  </si>
  <si>
    <t>CCSAP</t>
  </si>
  <si>
    <t>EDC3</t>
  </si>
  <si>
    <t>SALL2</t>
  </si>
  <si>
    <t>SLC35A1</t>
  </si>
  <si>
    <t>MTFR1</t>
  </si>
  <si>
    <t>PPIB</t>
  </si>
  <si>
    <t>SYNJ2</t>
  </si>
  <si>
    <t>JDP2</t>
  </si>
  <si>
    <t>TMPRSS4</t>
  </si>
  <si>
    <t>TCF19</t>
  </si>
  <si>
    <t>MSH6</t>
  </si>
  <si>
    <t>MSANTD3</t>
  </si>
  <si>
    <t>CYBA</t>
  </si>
  <si>
    <t>RSF1</t>
  </si>
  <si>
    <t>CC2D1A</t>
  </si>
  <si>
    <t>RPS2P46</t>
  </si>
  <si>
    <t>CHAMP1</t>
  </si>
  <si>
    <t>RMI1</t>
  </si>
  <si>
    <t>RREB1</t>
  </si>
  <si>
    <t>POLR3B</t>
  </si>
  <si>
    <t>ZXDB</t>
  </si>
  <si>
    <t>AKIP1</t>
  </si>
  <si>
    <t>PMS2P10</t>
  </si>
  <si>
    <t>ZNF700</t>
  </si>
  <si>
    <t>STYXL1</t>
  </si>
  <si>
    <t>CFAP20</t>
  </si>
  <si>
    <t>IAH1</t>
  </si>
  <si>
    <t>CDH24</t>
  </si>
  <si>
    <t>ZNF611</t>
  </si>
  <si>
    <t>RCAN1</t>
  </si>
  <si>
    <t>RHOA</t>
  </si>
  <si>
    <t>KIAA1191</t>
  </si>
  <si>
    <t>TMEM9</t>
  </si>
  <si>
    <t>ZNF200</t>
  </si>
  <si>
    <t>SLC35C2</t>
  </si>
  <si>
    <t>IPO11</t>
  </si>
  <si>
    <t>SPINT1</t>
  </si>
  <si>
    <t>AMZ2P1</t>
  </si>
  <si>
    <t>DMXL1</t>
  </si>
  <si>
    <t>TMEM268</t>
  </si>
  <si>
    <t>POGLUT3</t>
  </si>
  <si>
    <t>ARF4</t>
  </si>
  <si>
    <t>R3HCC1</t>
  </si>
  <si>
    <t>ARHGEF18</t>
  </si>
  <si>
    <t>ATP8B3</t>
  </si>
  <si>
    <t>IL18BP</t>
  </si>
  <si>
    <t>FAM104A</t>
  </si>
  <si>
    <t>MACO1</t>
  </si>
  <si>
    <t>BCL11A</t>
  </si>
  <si>
    <t>PKM</t>
  </si>
  <si>
    <t>ADAP1</t>
  </si>
  <si>
    <t>AGAP2</t>
  </si>
  <si>
    <t>HCST</t>
  </si>
  <si>
    <t>DNAJC4</t>
  </si>
  <si>
    <t>ESPL1</t>
  </si>
  <si>
    <t>GTF2H3</t>
  </si>
  <si>
    <t>FRRS1</t>
  </si>
  <si>
    <t>PABPC1</t>
  </si>
  <si>
    <t>CUX1</t>
  </si>
  <si>
    <t>FTSJ3</t>
  </si>
  <si>
    <t>CAPN1</t>
  </si>
  <si>
    <t>GNPDA1</t>
  </si>
  <si>
    <t>APEH</t>
  </si>
  <si>
    <t>SIVA1</t>
  </si>
  <si>
    <t>CNOT8</t>
  </si>
  <si>
    <t>MRPS24</t>
  </si>
  <si>
    <t>C11orf95</t>
  </si>
  <si>
    <t>POLR2J4</t>
  </si>
  <si>
    <t>WASHC2C</t>
  </si>
  <si>
    <t>FAM222B</t>
  </si>
  <si>
    <t>STARD10</t>
  </si>
  <si>
    <t>RHEBP1</t>
  </si>
  <si>
    <t>HNRNPM</t>
  </si>
  <si>
    <t>FAM120AOS</t>
  </si>
  <si>
    <t>FBXL4</t>
  </si>
  <si>
    <t>ARHGEF7</t>
  </si>
  <si>
    <t>ZDHHC23</t>
  </si>
  <si>
    <t>ZWINT</t>
  </si>
  <si>
    <t>SPCS2P4</t>
  </si>
  <si>
    <t>METTL23</t>
  </si>
  <si>
    <t>ARHGAP26</t>
  </si>
  <si>
    <t>AP3M1</t>
  </si>
  <si>
    <t>COMMD6</t>
  </si>
  <si>
    <t>ZNF45</t>
  </si>
  <si>
    <t>PHTF2</t>
  </si>
  <si>
    <t>HMMR</t>
  </si>
  <si>
    <t>RNASEH1</t>
  </si>
  <si>
    <t>CNTRL</t>
  </si>
  <si>
    <t>KLHL8</t>
  </si>
  <si>
    <t>ITPKB</t>
  </si>
  <si>
    <t>LIMK2</t>
  </si>
  <si>
    <t>APOLD1</t>
  </si>
  <si>
    <t>POR</t>
  </si>
  <si>
    <t>ATIC</t>
  </si>
  <si>
    <t>NHLRC3</t>
  </si>
  <si>
    <t>CCDC28A</t>
  </si>
  <si>
    <t>DEF8</t>
  </si>
  <si>
    <t>ANKZF1</t>
  </si>
  <si>
    <t>RNPC3</t>
  </si>
  <si>
    <t>ACOT8</t>
  </si>
  <si>
    <t>UBA3</t>
  </si>
  <si>
    <t>RACK1</t>
  </si>
  <si>
    <t>TIRAP</t>
  </si>
  <si>
    <t>CCDC144NL-AS1</t>
  </si>
  <si>
    <t>KLHDC2</t>
  </si>
  <si>
    <t>COPS6</t>
  </si>
  <si>
    <t>SPCS2</t>
  </si>
  <si>
    <t>MARCHF9</t>
  </si>
  <si>
    <t>ATXN1L</t>
  </si>
  <si>
    <t>SHC1</t>
  </si>
  <si>
    <t>ARHGAP39</t>
  </si>
  <si>
    <t>C12orf45</t>
  </si>
  <si>
    <t>GNA12</t>
  </si>
  <si>
    <t>ATF7</t>
  </si>
  <si>
    <t>HIKESHI</t>
  </si>
  <si>
    <t>PLOD1</t>
  </si>
  <si>
    <t>SF3B6</t>
  </si>
  <si>
    <t>C5orf63</t>
  </si>
  <si>
    <t>CICP14</t>
  </si>
  <si>
    <t>PRPS1P2</t>
  </si>
  <si>
    <t>PPP1R11</t>
  </si>
  <si>
    <t>ZCCHC9</t>
  </si>
  <si>
    <t>YIF1A</t>
  </si>
  <si>
    <t>ERP29</t>
  </si>
  <si>
    <t>TADA1</t>
  </si>
  <si>
    <t>SREBF1</t>
  </si>
  <si>
    <t>HACE1</t>
  </si>
  <si>
    <t>EXOSC5</t>
  </si>
  <si>
    <t>HMG20A</t>
  </si>
  <si>
    <t>ADRB2</t>
  </si>
  <si>
    <t>SETD1A</t>
  </si>
  <si>
    <t>ALG8</t>
  </si>
  <si>
    <t>PROSER3</t>
  </si>
  <si>
    <t>EXTL2</t>
  </si>
  <si>
    <t>ANKRD9</t>
  </si>
  <si>
    <t>GMPPB</t>
  </si>
  <si>
    <t>FNBP1L</t>
  </si>
  <si>
    <t>BET1L</t>
  </si>
  <si>
    <t>TSC22D1</t>
  </si>
  <si>
    <t>ATRAID</t>
  </si>
  <si>
    <t>ZNF213</t>
  </si>
  <si>
    <t>CCDC88C</t>
  </si>
  <si>
    <t>SH2D4A</t>
  </si>
  <si>
    <t>CHMP2A</t>
  </si>
  <si>
    <t>CDK20</t>
  </si>
  <si>
    <t>EIF3K</t>
  </si>
  <si>
    <t>ZNF814</t>
  </si>
  <si>
    <t>TMBIM1</t>
  </si>
  <si>
    <t>GFOD2</t>
  </si>
  <si>
    <t>MAGEF1</t>
  </si>
  <si>
    <t>CSF2RB</t>
  </si>
  <si>
    <t>SMAP2</t>
  </si>
  <si>
    <t>SMARCAD1</t>
  </si>
  <si>
    <t>ASTE1</t>
  </si>
  <si>
    <t>IFT57</t>
  </si>
  <si>
    <t>ABHD16A</t>
  </si>
  <si>
    <t>MTF1</t>
  </si>
  <si>
    <t>POLA2</t>
  </si>
  <si>
    <t>ZNF77</t>
  </si>
  <si>
    <t>WDR6</t>
  </si>
  <si>
    <t>C16orf91</t>
  </si>
  <si>
    <t>ESCO1</t>
  </si>
  <si>
    <t>PIK3CD</t>
  </si>
  <si>
    <t>BANF1</t>
  </si>
  <si>
    <t>CDIP1</t>
  </si>
  <si>
    <t>SAR1B</t>
  </si>
  <si>
    <t>RAB7B</t>
  </si>
  <si>
    <t>BAGE2</t>
  </si>
  <si>
    <t>CENPW</t>
  </si>
  <si>
    <t>H2AW</t>
  </si>
  <si>
    <t>RUVBL1</t>
  </si>
  <si>
    <t>FAM120B</t>
  </si>
  <si>
    <t>CCL5</t>
  </si>
  <si>
    <t>ECHS1</t>
  </si>
  <si>
    <t>BRD3OS</t>
  </si>
  <si>
    <t>KLC2</t>
  </si>
  <si>
    <t>RHD</t>
  </si>
  <si>
    <t>PPME1</t>
  </si>
  <si>
    <t>RB1</t>
  </si>
  <si>
    <t>RPL27A</t>
  </si>
  <si>
    <t>RPS13</t>
  </si>
  <si>
    <t>DCBLD2</t>
  </si>
  <si>
    <t>TACC1</t>
  </si>
  <si>
    <t>TRPS1</t>
  </si>
  <si>
    <t>C19orf54</t>
  </si>
  <si>
    <t>ZNF302</t>
  </si>
  <si>
    <t>N6AMT1</t>
  </si>
  <si>
    <t>TRAK2</t>
  </si>
  <si>
    <t>MOCS3</t>
  </si>
  <si>
    <t>RSU1</t>
  </si>
  <si>
    <t>SOWAHD</t>
  </si>
  <si>
    <t>SEC23A</t>
  </si>
  <si>
    <t>C4orf48</t>
  </si>
  <si>
    <t>RPS6KC1</t>
  </si>
  <si>
    <t>FAM229A</t>
  </si>
  <si>
    <t>SFXN4</t>
  </si>
  <si>
    <t>FBRS</t>
  </si>
  <si>
    <t>FANCI</t>
  </si>
  <si>
    <t>RPS23</t>
  </si>
  <si>
    <t>SERTAD2</t>
  </si>
  <si>
    <t>CDC42SE2</t>
  </si>
  <si>
    <t>KHSRP</t>
  </si>
  <si>
    <t>ZNF321P</t>
  </si>
  <si>
    <t>DGKZ</t>
  </si>
  <si>
    <t>MIPEPP3</t>
  </si>
  <si>
    <t>LPCAT1</t>
  </si>
  <si>
    <t>CEP350</t>
  </si>
  <si>
    <t>BRK1</t>
  </si>
  <si>
    <t>MEA1</t>
  </si>
  <si>
    <t>DNMT3A</t>
  </si>
  <si>
    <t>TEX2</t>
  </si>
  <si>
    <t>C3orf38</t>
  </si>
  <si>
    <t>TXN</t>
  </si>
  <si>
    <t>SNAP23</t>
  </si>
  <si>
    <t>GABARAP</t>
  </si>
  <si>
    <t>HYAL3</t>
  </si>
  <si>
    <t>GCAT</t>
  </si>
  <si>
    <t>SLC37A4</t>
  </si>
  <si>
    <t>KCTD13</t>
  </si>
  <si>
    <t>NUP188</t>
  </si>
  <si>
    <t>BUD13</t>
  </si>
  <si>
    <t>GLCCI1</t>
  </si>
  <si>
    <t>LRRFIP1</t>
  </si>
  <si>
    <t>HACL1</t>
  </si>
  <si>
    <t>MIR3685</t>
  </si>
  <si>
    <t>LAIR1</t>
  </si>
  <si>
    <t>NGRN</t>
  </si>
  <si>
    <t>USP35</t>
  </si>
  <si>
    <t>DEDD2</t>
  </si>
  <si>
    <t>NDUFB10</t>
  </si>
  <si>
    <t>MLKL</t>
  </si>
  <si>
    <t>CCDC125</t>
  </si>
  <si>
    <t>BCORL1</t>
  </si>
  <si>
    <t>STX16</t>
  </si>
  <si>
    <t>KIF20A</t>
  </si>
  <si>
    <t>LINC00958</t>
  </si>
  <si>
    <t>PIAS3</t>
  </si>
  <si>
    <t>CEP131</t>
  </si>
  <si>
    <t>SNX27</t>
  </si>
  <si>
    <t>MRPL34</t>
  </si>
  <si>
    <t>NANP</t>
  </si>
  <si>
    <t>VCPIP1</t>
  </si>
  <si>
    <t>NDST1</t>
  </si>
  <si>
    <t>PTAR1</t>
  </si>
  <si>
    <t>TLE1</t>
  </si>
  <si>
    <t>ERCC2</t>
  </si>
  <si>
    <t>ATP1B3</t>
  </si>
  <si>
    <t>TRIM21</t>
  </si>
  <si>
    <t>POMK</t>
  </si>
  <si>
    <t>TMOD2</t>
  </si>
  <si>
    <t>ARPC3P3</t>
  </si>
  <si>
    <t>MKS1</t>
  </si>
  <si>
    <t>SEC14L1</t>
  </si>
  <si>
    <t>RHBDD1</t>
  </si>
  <si>
    <t>PAAF1</t>
  </si>
  <si>
    <t>PGLS</t>
  </si>
  <si>
    <t>FRA10AC1</t>
  </si>
  <si>
    <t>POLB</t>
  </si>
  <si>
    <t>ATP6V0E1</t>
  </si>
  <si>
    <t>HINFP</t>
  </si>
  <si>
    <t>FUS</t>
  </si>
  <si>
    <t>CIAO2A</t>
  </si>
  <si>
    <t>CASS4</t>
  </si>
  <si>
    <t>SRD5A1</t>
  </si>
  <si>
    <t>ITGB7</t>
  </si>
  <si>
    <t>ZNF519</t>
  </si>
  <si>
    <t>SMYD4</t>
  </si>
  <si>
    <t>HIBADH</t>
  </si>
  <si>
    <t>MRPL30</t>
  </si>
  <si>
    <t>MCM8</t>
  </si>
  <si>
    <t>ARFGEF1</t>
  </si>
  <si>
    <t>GLIPR1</t>
  </si>
  <si>
    <t>ZNF273</t>
  </si>
  <si>
    <t>MIR4435-2HG</t>
  </si>
  <si>
    <t>PMM1</t>
  </si>
  <si>
    <t>HMBS</t>
  </si>
  <si>
    <t>CCDC90B</t>
  </si>
  <si>
    <t>CD44</t>
  </si>
  <si>
    <t>RDH10</t>
  </si>
  <si>
    <t>SKI</t>
  </si>
  <si>
    <t>C15orf61</t>
  </si>
  <si>
    <t>PGAP1</t>
  </si>
  <si>
    <t>AP5Z1</t>
  </si>
  <si>
    <t>MCRIP2</t>
  </si>
  <si>
    <t>ZBTB26</t>
  </si>
  <si>
    <t>TRAK1</t>
  </si>
  <si>
    <t>TUBGCP6</t>
  </si>
  <si>
    <t>TGFBR2</t>
  </si>
  <si>
    <t>AMPD3</t>
  </si>
  <si>
    <t>NISCH</t>
  </si>
  <si>
    <t>PGD</t>
  </si>
  <si>
    <t>ZNF311</t>
  </si>
  <si>
    <t>TSNAX</t>
  </si>
  <si>
    <t>ZDHHC8</t>
  </si>
  <si>
    <t>MFHAS1</t>
  </si>
  <si>
    <t>CARD8-AS1</t>
  </si>
  <si>
    <t>PCGF6</t>
  </si>
  <si>
    <t>EI24</t>
  </si>
  <si>
    <t>KIAA1109</t>
  </si>
  <si>
    <t>ZFP30</t>
  </si>
  <si>
    <t>ALKBH7</t>
  </si>
  <si>
    <t>TRIM33</t>
  </si>
  <si>
    <t>LUZP1</t>
  </si>
  <si>
    <t>MGST2</t>
  </si>
  <si>
    <t>CEP162</t>
  </si>
  <si>
    <t>RNMT</t>
  </si>
  <si>
    <t>FIRRE</t>
  </si>
  <si>
    <t>ZNF652</t>
  </si>
  <si>
    <t>JAK2</t>
  </si>
  <si>
    <t>MAP2K7</t>
  </si>
  <si>
    <t>SNUPN</t>
  </si>
  <si>
    <t>TRAPPC11</t>
  </si>
  <si>
    <t>SACM1L</t>
  </si>
  <si>
    <t>PIP5K1A</t>
  </si>
  <si>
    <t>GARS1-DT</t>
  </si>
  <si>
    <t>KANK1</t>
  </si>
  <si>
    <t>AGPAT4</t>
  </si>
  <si>
    <t>ZNF503</t>
  </si>
  <si>
    <t>TBK1</t>
  </si>
  <si>
    <t>DNAJC30</t>
  </si>
  <si>
    <t>RRAGA</t>
  </si>
  <si>
    <t>GPCPD1</t>
  </si>
  <si>
    <t>HMGN4</t>
  </si>
  <si>
    <t>ZNF609</t>
  </si>
  <si>
    <t>MPC1</t>
  </si>
  <si>
    <t>UNC13D</t>
  </si>
  <si>
    <t>ZNF236-DT</t>
  </si>
  <si>
    <t>DCLRE1B</t>
  </si>
  <si>
    <t>RANGRF</t>
  </si>
  <si>
    <t>SUSD6</t>
  </si>
  <si>
    <t>CT45A10</t>
  </si>
  <si>
    <t>C15orf39</t>
  </si>
  <si>
    <t>GPR65</t>
  </si>
  <si>
    <t>ABCD3</t>
  </si>
  <si>
    <t>RPS17</t>
  </si>
  <si>
    <t>HMGCL</t>
  </si>
  <si>
    <t>VCPKMT</t>
  </si>
  <si>
    <t>NMB</t>
  </si>
  <si>
    <t>SNHG29</t>
  </si>
  <si>
    <t>ANKRD42</t>
  </si>
  <si>
    <t>USP11</t>
  </si>
  <si>
    <t>PHF20L1</t>
  </si>
  <si>
    <t>SLC17A9</t>
  </si>
  <si>
    <t>ZNF845</t>
  </si>
  <si>
    <t>ARL8B</t>
  </si>
  <si>
    <t>ERCC3</t>
  </si>
  <si>
    <t>NDFIP2</t>
  </si>
  <si>
    <t>ZNF782</t>
  </si>
  <si>
    <t>TBC1D31</t>
  </si>
  <si>
    <t>RTCB</t>
  </si>
  <si>
    <t>NFU1</t>
  </si>
  <si>
    <t>USP47</t>
  </si>
  <si>
    <t>FAM76A</t>
  </si>
  <si>
    <t>CDK9</t>
  </si>
  <si>
    <t>SEPTIN11</t>
  </si>
  <si>
    <t>DNAJC9</t>
  </si>
  <si>
    <t>SNX1</t>
  </si>
  <si>
    <t>WDR5B</t>
  </si>
  <si>
    <t>WASH7P</t>
  </si>
  <si>
    <t>C17orf80</t>
  </si>
  <si>
    <t>LRP5L</t>
  </si>
  <si>
    <t>REV3L</t>
  </si>
  <si>
    <t>BCL2A1</t>
  </si>
  <si>
    <t>ARHGAP24</t>
  </si>
  <si>
    <t>BROX</t>
  </si>
  <si>
    <t>AP5B1</t>
  </si>
  <si>
    <t>LINC02840</t>
  </si>
  <si>
    <t>ANLN</t>
  </si>
  <si>
    <t>PILRB</t>
  </si>
  <si>
    <t>PHC2</t>
  </si>
  <si>
    <t>TTPAL</t>
  </si>
  <si>
    <t>SIRPA</t>
  </si>
  <si>
    <t>BAIAP2L1</t>
  </si>
  <si>
    <t>ZNF667</t>
  </si>
  <si>
    <t>CCDC18-AS1</t>
  </si>
  <si>
    <t>ZFAND2A</t>
  </si>
  <si>
    <t>CWC27</t>
  </si>
  <si>
    <t>BICD1</t>
  </si>
  <si>
    <t>PIGV</t>
  </si>
  <si>
    <t>SCYL2</t>
  </si>
  <si>
    <t>MIF</t>
  </si>
  <si>
    <t>KAZN</t>
  </si>
  <si>
    <t>CENPQ</t>
  </si>
  <si>
    <t>SMARCA4</t>
  </si>
  <si>
    <t>FBXO22</t>
  </si>
  <si>
    <t>ZNF551</t>
  </si>
  <si>
    <t>CD81</t>
  </si>
  <si>
    <t>MEIS2</t>
  </si>
  <si>
    <t>SUPT3H</t>
  </si>
  <si>
    <t>NAA16</t>
  </si>
  <si>
    <t>KPTN</t>
  </si>
  <si>
    <t>SFXN5</t>
  </si>
  <si>
    <t>MDC1</t>
  </si>
  <si>
    <t>MT-ATP6</t>
  </si>
  <si>
    <t>NDUFC2-KCTD14</t>
  </si>
  <si>
    <t>CCT6A</t>
  </si>
  <si>
    <t>KLHL6</t>
  </si>
  <si>
    <t>ETHE1</t>
  </si>
  <si>
    <t>YME1L1</t>
  </si>
  <si>
    <t>CDC123</t>
  </si>
  <si>
    <t>SCD</t>
  </si>
  <si>
    <t>GNAQ</t>
  </si>
  <si>
    <t>PAGR1</t>
  </si>
  <si>
    <t>PLEKHJ1</t>
  </si>
  <si>
    <t>CASP6</t>
  </si>
  <si>
    <t>MTMR14</t>
  </si>
  <si>
    <t>MEMO1</t>
  </si>
  <si>
    <t>PIBF1</t>
  </si>
  <si>
    <t>RAP1BL</t>
  </si>
  <si>
    <t>AMD1</t>
  </si>
  <si>
    <t>HINT2</t>
  </si>
  <si>
    <t>CBWD2</t>
  </si>
  <si>
    <t>RHOXF2</t>
  </si>
  <si>
    <t>CHMP2B</t>
  </si>
  <si>
    <t>VEGFA</t>
  </si>
  <si>
    <t>FOXJ3</t>
  </si>
  <si>
    <t>FAM86B3P</t>
  </si>
  <si>
    <t>CDK14</t>
  </si>
  <si>
    <t>RPL17</t>
  </si>
  <si>
    <t>CDKL1</t>
  </si>
  <si>
    <t>GAREM2</t>
  </si>
  <si>
    <t>TIMM10B</t>
  </si>
  <si>
    <t>DHFR</t>
  </si>
  <si>
    <t>CCDC167</t>
  </si>
  <si>
    <t>ZNF775</t>
  </si>
  <si>
    <t>LTV1</t>
  </si>
  <si>
    <t>KATNAL2</t>
  </si>
  <si>
    <t>TRIM58</t>
  </si>
  <si>
    <t>SETD2</t>
  </si>
  <si>
    <t>C2CD3</t>
  </si>
  <si>
    <t>CMTR1</t>
  </si>
  <si>
    <t>TMC6</t>
  </si>
  <si>
    <t>POLD2</t>
  </si>
  <si>
    <t>METRNL</t>
  </si>
  <si>
    <t>LYRM4</t>
  </si>
  <si>
    <t>UBE2D4</t>
  </si>
  <si>
    <t>ZBTB7A</t>
  </si>
  <si>
    <t>EXOSC3</t>
  </si>
  <si>
    <t>SAYSD1</t>
  </si>
  <si>
    <t>MED13L</t>
  </si>
  <si>
    <t>CNTLN</t>
  </si>
  <si>
    <t>ERAP2</t>
  </si>
  <si>
    <t>LRP5</t>
  </si>
  <si>
    <t>RECQL5</t>
  </si>
  <si>
    <t>H2BC20P</t>
  </si>
  <si>
    <t>DGCR8</t>
  </si>
  <si>
    <t>INTS14</t>
  </si>
  <si>
    <t>METAP1D</t>
  </si>
  <si>
    <t>RIPOR3</t>
  </si>
  <si>
    <t>TTLL3</t>
  </si>
  <si>
    <t>POLR2J</t>
  </si>
  <si>
    <t>DSTN</t>
  </si>
  <si>
    <t>TRAPPC4</t>
  </si>
  <si>
    <t>NCOA3</t>
  </si>
  <si>
    <t>BOLA3</t>
  </si>
  <si>
    <t>TTC14</t>
  </si>
  <si>
    <t>SH3RF1</t>
  </si>
  <si>
    <t>PTPN22</t>
  </si>
  <si>
    <t>FNBP4</t>
  </si>
  <si>
    <t>GEMIN6</t>
  </si>
  <si>
    <t>EHD2</t>
  </si>
  <si>
    <t>IRF2BP2</t>
  </si>
  <si>
    <t>SLC25A20</t>
  </si>
  <si>
    <t>RUNX2</t>
  </si>
  <si>
    <t>DYNC2I2</t>
  </si>
  <si>
    <t>ZNF10</t>
  </si>
  <si>
    <t>GPR75</t>
  </si>
  <si>
    <t>SNHG10</t>
  </si>
  <si>
    <t>ZNF92</t>
  </si>
  <si>
    <t>FAM160B1</t>
  </si>
  <si>
    <t>NUMBL</t>
  </si>
  <si>
    <t>XPA</t>
  </si>
  <si>
    <t>MAP2K5</t>
  </si>
  <si>
    <t>GTF2IRD2B</t>
  </si>
  <si>
    <t>RPA2</t>
  </si>
  <si>
    <t>ZNF529</t>
  </si>
  <si>
    <t>HERPUD2</t>
  </si>
  <si>
    <t>MTDH</t>
  </si>
  <si>
    <t>ARMCX5</t>
  </si>
  <si>
    <t>GPR89B</t>
  </si>
  <si>
    <t>GTF2A1</t>
  </si>
  <si>
    <t>SNRPB2</t>
  </si>
  <si>
    <t>RNF125</t>
  </si>
  <si>
    <t>RPS10</t>
  </si>
  <si>
    <t>ZNF382</t>
  </si>
  <si>
    <t>LINC02404</t>
  </si>
  <si>
    <t>C7orf50</t>
  </si>
  <si>
    <t>BIN2</t>
  </si>
  <si>
    <t>TRIP4</t>
  </si>
  <si>
    <t>LINGO3</t>
  </si>
  <si>
    <t>ERMAP</t>
  </si>
  <si>
    <t>SUV39H2</t>
  </si>
  <si>
    <t>STK11</t>
  </si>
  <si>
    <t>SRPK2</t>
  </si>
  <si>
    <t>PPP1CA</t>
  </si>
  <si>
    <t>ARID4A</t>
  </si>
  <si>
    <t>MTHFD2L</t>
  </si>
  <si>
    <t>FYTTD1</t>
  </si>
  <si>
    <t>ZNF813</t>
  </si>
  <si>
    <t>ATP6V1C1</t>
  </si>
  <si>
    <t>TOMM40L</t>
  </si>
  <si>
    <t>RAB11A</t>
  </si>
  <si>
    <t>XXYLT1</t>
  </si>
  <si>
    <t>IBTK</t>
  </si>
  <si>
    <t>MAEA</t>
  </si>
  <si>
    <t>VAV3</t>
  </si>
  <si>
    <t>BTBD10</t>
  </si>
  <si>
    <t>ZNF17</t>
  </si>
  <si>
    <t>C18orf32</t>
  </si>
  <si>
    <t>BUD31</t>
  </si>
  <si>
    <t>SH3BP5</t>
  </si>
  <si>
    <t>GALNT10</t>
  </si>
  <si>
    <t>BATF</t>
  </si>
  <si>
    <t>SLC35A5</t>
  </si>
  <si>
    <t>MIS18BP1</t>
  </si>
  <si>
    <t>IMPACT</t>
  </si>
  <si>
    <t>LRWD1</t>
  </si>
  <si>
    <t>EFL1</t>
  </si>
  <si>
    <t>CAP1</t>
  </si>
  <si>
    <t>DDX11L2</t>
  </si>
  <si>
    <t>ADNP2</t>
  </si>
  <si>
    <t>TNKS</t>
  </si>
  <si>
    <t>CASP8AP2</t>
  </si>
  <si>
    <t>UQCC1</t>
  </si>
  <si>
    <t>TRIM44</t>
  </si>
  <si>
    <t>GCLM</t>
  </si>
  <si>
    <t>ZNF101</t>
  </si>
  <si>
    <t>TPRG1L</t>
  </si>
  <si>
    <t>U2AF2</t>
  </si>
  <si>
    <t>ETS2</t>
  </si>
  <si>
    <t>ATP5MG</t>
  </si>
  <si>
    <t>CBFA2T3</t>
  </si>
  <si>
    <t>TRAPPC9</t>
  </si>
  <si>
    <t>SRSF10</t>
  </si>
  <si>
    <t>ZNF680</t>
  </si>
  <si>
    <t>TRPV2</t>
  </si>
  <si>
    <t>JMJD1C</t>
  </si>
  <si>
    <t>CDK2AP2</t>
  </si>
  <si>
    <t>ECHDC3</t>
  </si>
  <si>
    <t>RAD17</t>
  </si>
  <si>
    <t>E4F1</t>
  </si>
  <si>
    <t>SPATS2</t>
  </si>
  <si>
    <t>EFCAB2</t>
  </si>
  <si>
    <t>PURA</t>
  </si>
  <si>
    <t>ZNF394</t>
  </si>
  <si>
    <t>SUGT1</t>
  </si>
  <si>
    <t>EIF3M</t>
  </si>
  <si>
    <t>KIF3B</t>
  </si>
  <si>
    <t>GOLGA5</t>
  </si>
  <si>
    <t>PML</t>
  </si>
  <si>
    <t>CBX4</t>
  </si>
  <si>
    <t>MINK1</t>
  </si>
  <si>
    <t>HINT1</t>
  </si>
  <si>
    <t>NDUFC2</t>
  </si>
  <si>
    <t>KIF13A</t>
  </si>
  <si>
    <t>HSD17B4</t>
  </si>
  <si>
    <t>SART1</t>
  </si>
  <si>
    <t>NIT1</t>
  </si>
  <si>
    <t>SEC63</t>
  </si>
  <si>
    <t>MAD2L2</t>
  </si>
  <si>
    <t>ZNF761</t>
  </si>
  <si>
    <t>C5orf24</t>
  </si>
  <si>
    <t>ETF1</t>
  </si>
  <si>
    <t>OSBPL7</t>
  </si>
  <si>
    <t>RBM43</t>
  </si>
  <si>
    <t>ATP6V0D1</t>
  </si>
  <si>
    <t>NCK1</t>
  </si>
  <si>
    <t>SIAE</t>
  </si>
  <si>
    <t>EDEM3</t>
  </si>
  <si>
    <t>RNF13</t>
  </si>
  <si>
    <t>CYSLTR1</t>
  </si>
  <si>
    <t>TMEM43</t>
  </si>
  <si>
    <t>MRPS31</t>
  </si>
  <si>
    <t>DYNLRB1</t>
  </si>
  <si>
    <t>TMEM183B</t>
  </si>
  <si>
    <t>CCDC50</t>
  </si>
  <si>
    <t>DRAM2</t>
  </si>
  <si>
    <t>DR1</t>
  </si>
  <si>
    <t>ZNF121</t>
  </si>
  <si>
    <t>NR1H2</t>
  </si>
  <si>
    <t>YBX3</t>
  </si>
  <si>
    <t>KLRG1</t>
  </si>
  <si>
    <t>ST6GAL1</t>
  </si>
  <si>
    <t>AKT1</t>
  </si>
  <si>
    <t>NEMF</t>
  </si>
  <si>
    <t>SCRN2</t>
  </si>
  <si>
    <t>LLGL1</t>
  </si>
  <si>
    <t>PARVB</t>
  </si>
  <si>
    <t>ZNF527</t>
  </si>
  <si>
    <t>KCTD20</t>
  </si>
  <si>
    <t>RAP1A</t>
  </si>
  <si>
    <t>SNF8</t>
  </si>
  <si>
    <t>MORN4</t>
  </si>
  <si>
    <t>USP19</t>
  </si>
  <si>
    <t>EIF2D</t>
  </si>
  <si>
    <t>DENND4C</t>
  </si>
  <si>
    <t>PEPD</t>
  </si>
  <si>
    <t>FURIN</t>
  </si>
  <si>
    <t>U2AF1L4</t>
  </si>
  <si>
    <t>MZT1</t>
  </si>
  <si>
    <t>CAMTA2</t>
  </si>
  <si>
    <t>CCDC150</t>
  </si>
  <si>
    <t>EIF4G3</t>
  </si>
  <si>
    <t>HMGN3</t>
  </si>
  <si>
    <t>SLC25A46</t>
  </si>
  <si>
    <t>RANBP6</t>
  </si>
  <si>
    <t>SLC40A1</t>
  </si>
  <si>
    <t>TMX2P1</t>
  </si>
  <si>
    <t>BRD8</t>
  </si>
  <si>
    <t>RPL41P1</t>
  </si>
  <si>
    <t>TPM3P9</t>
  </si>
  <si>
    <t>VAMP7</t>
  </si>
  <si>
    <t>NKIRAS1</t>
  </si>
  <si>
    <t>ARHGAP11B</t>
  </si>
  <si>
    <t>ZNF391</t>
  </si>
  <si>
    <t>CBX8</t>
  </si>
  <si>
    <t>WDR47</t>
  </si>
  <si>
    <t>TM2D1</t>
  </si>
  <si>
    <t>DIS3L</t>
  </si>
  <si>
    <t>PHKB</t>
  </si>
  <si>
    <t>HEMGN</t>
  </si>
  <si>
    <t>LINC00431</t>
  </si>
  <si>
    <t>SELENOK</t>
  </si>
  <si>
    <t>HOXB2</t>
  </si>
  <si>
    <t>ATAD2</t>
  </si>
  <si>
    <t>PSMC4</t>
  </si>
  <si>
    <t>CEP295</t>
  </si>
  <si>
    <t>SGPL1</t>
  </si>
  <si>
    <t>SLFN12</t>
  </si>
  <si>
    <t>ZBTB4</t>
  </si>
  <si>
    <t>NDC80</t>
  </si>
  <si>
    <t>TAF10</t>
  </si>
  <si>
    <t>ZNF544</t>
  </si>
  <si>
    <t>NOTCH1</t>
  </si>
  <si>
    <t>KHDRBS1</t>
  </si>
  <si>
    <t>C11orf98</t>
  </si>
  <si>
    <t>TMCO6</t>
  </si>
  <si>
    <t>CCDC126</t>
  </si>
  <si>
    <t>BDP1</t>
  </si>
  <si>
    <t>RPL7P9</t>
  </si>
  <si>
    <t>ABHD14B</t>
  </si>
  <si>
    <t>MKRN2</t>
  </si>
  <si>
    <t>PSTPIP1</t>
  </si>
  <si>
    <t>LRRFIP1P1</t>
  </si>
  <si>
    <t>CORO1A</t>
  </si>
  <si>
    <t>LDHA</t>
  </si>
  <si>
    <t>HMCES</t>
  </si>
  <si>
    <t>DENND10P1</t>
  </si>
  <si>
    <t>EIF5AL1</t>
  </si>
  <si>
    <t>DBR1</t>
  </si>
  <si>
    <t>INVS</t>
  </si>
  <si>
    <t>POC1B</t>
  </si>
  <si>
    <t>RAB33B</t>
  </si>
  <si>
    <t>MZB1</t>
  </si>
  <si>
    <t>RASSF7</t>
  </si>
  <si>
    <t>ZNF468</t>
  </si>
  <si>
    <t>NOL4L</t>
  </si>
  <si>
    <t>HEATR5B</t>
  </si>
  <si>
    <t>SSBP3</t>
  </si>
  <si>
    <t>SOCS3</t>
  </si>
  <si>
    <t>MT-CO3</t>
  </si>
  <si>
    <t>UBE2E3</t>
  </si>
  <si>
    <t>PCK2</t>
  </si>
  <si>
    <t>CHURC1</t>
  </si>
  <si>
    <t>SPTA1</t>
  </si>
  <si>
    <t>FOCAD</t>
  </si>
  <si>
    <t>ZNF595</t>
  </si>
  <si>
    <t>C5orf15</t>
  </si>
  <si>
    <t>LNX2</t>
  </si>
  <si>
    <t>TCEA1P2</t>
  </si>
  <si>
    <t>BOLA1</t>
  </si>
  <si>
    <t>E2F4</t>
  </si>
  <si>
    <t>PRKAR1B</t>
  </si>
  <si>
    <t>GALNT1</t>
  </si>
  <si>
    <t>LMBRD2</t>
  </si>
  <si>
    <t>TBC1D13</t>
  </si>
  <si>
    <t>ARPC3</t>
  </si>
  <si>
    <t>PPTC7</t>
  </si>
  <si>
    <t>TRGV4</t>
  </si>
  <si>
    <t>EPB41L5</t>
  </si>
  <si>
    <t>BTAF1</t>
  </si>
  <si>
    <t>CUL5</t>
  </si>
  <si>
    <t>HOXB3</t>
  </si>
  <si>
    <t>WASHC5</t>
  </si>
  <si>
    <t>MED26</t>
  </si>
  <si>
    <t>TIGD6</t>
  </si>
  <si>
    <t>ZMYM4</t>
  </si>
  <si>
    <t>ZNF724</t>
  </si>
  <si>
    <t>ZNF227</t>
  </si>
  <si>
    <t>TAF13</t>
  </si>
  <si>
    <t>FAU</t>
  </si>
  <si>
    <t>SAMD9</t>
  </si>
  <si>
    <t>CKAP5</t>
  </si>
  <si>
    <t>PDRG1</t>
  </si>
  <si>
    <t>MAP4K2</t>
  </si>
  <si>
    <t>GPD1L</t>
  </si>
  <si>
    <t>HMGB1P5</t>
  </si>
  <si>
    <t>ZNF829</t>
  </si>
  <si>
    <t>CLIC4</t>
  </si>
  <si>
    <t>ZPR1</t>
  </si>
  <si>
    <t>PIK3AP1</t>
  </si>
  <si>
    <t>CCAR2</t>
  </si>
  <si>
    <t>RPS13P2</t>
  </si>
  <si>
    <t>NADK</t>
  </si>
  <si>
    <t>TMEM99</t>
  </si>
  <si>
    <t>LINC00294</t>
  </si>
  <si>
    <t>SYNGR2</t>
  </si>
  <si>
    <t>DERL3</t>
  </si>
  <si>
    <t>LINC02506</t>
  </si>
  <si>
    <t>SLAIN2</t>
  </si>
  <si>
    <t>RPS15</t>
  </si>
  <si>
    <t>TNFRSF10D</t>
  </si>
  <si>
    <t>SLC25A15</t>
  </si>
  <si>
    <t>FARP2</t>
  </si>
  <si>
    <t>MTMR2</t>
  </si>
  <si>
    <t>PPM1G</t>
  </si>
  <si>
    <t>RFTN1</t>
  </si>
  <si>
    <t>ZNF776</t>
  </si>
  <si>
    <t>BBS4</t>
  </si>
  <si>
    <t>PFKFB4</t>
  </si>
  <si>
    <t>SOD2</t>
  </si>
  <si>
    <t>SEC22C</t>
  </si>
  <si>
    <t>TMTC4</t>
  </si>
  <si>
    <t>TXNDC16</t>
  </si>
  <si>
    <t>CCSER2</t>
  </si>
  <si>
    <t>ATP13A2</t>
  </si>
  <si>
    <t>PI4K2B</t>
  </si>
  <si>
    <t>TRIM41</t>
  </si>
  <si>
    <t>TUBB4B</t>
  </si>
  <si>
    <t>RNF170</t>
  </si>
  <si>
    <t>DHX29</t>
  </si>
  <si>
    <t>SCARB1</t>
  </si>
  <si>
    <t>HEXA</t>
  </si>
  <si>
    <t>SNX33</t>
  </si>
  <si>
    <t>PITRM1</t>
  </si>
  <si>
    <t>ZNRF3</t>
  </si>
  <si>
    <t>FAAP24</t>
  </si>
  <si>
    <t>PHETA1</t>
  </si>
  <si>
    <t>NUMB</t>
  </si>
  <si>
    <t>DSN1</t>
  </si>
  <si>
    <t>DECR1</t>
  </si>
  <si>
    <t>MAPK12</t>
  </si>
  <si>
    <t>DDX59</t>
  </si>
  <si>
    <t>RPLP0</t>
  </si>
  <si>
    <t>FAM8A1</t>
  </si>
  <si>
    <t>PLCL2</t>
  </si>
  <si>
    <t>ECE1</t>
  </si>
  <si>
    <t>FBXO21</t>
  </si>
  <si>
    <t>MFSD14C</t>
  </si>
  <si>
    <t>NTPCR</t>
  </si>
  <si>
    <t>TBL2</t>
  </si>
  <si>
    <t>XPNPEP3</t>
  </si>
  <si>
    <t>ZBTB43</t>
  </si>
  <si>
    <t>HNRNPC</t>
  </si>
  <si>
    <t>TASP1</t>
  </si>
  <si>
    <t>RUNX3</t>
  </si>
  <si>
    <t>PPP4R1L</t>
  </si>
  <si>
    <t>TUBA4A</t>
  </si>
  <si>
    <t>MCRIP1</t>
  </si>
  <si>
    <t>AGPAT3</t>
  </si>
  <si>
    <t>MCM3</t>
  </si>
  <si>
    <t>MORF4L1</t>
  </si>
  <si>
    <t>GPX4</t>
  </si>
  <si>
    <t>NDUFC1</t>
  </si>
  <si>
    <t>LINC01446</t>
  </si>
  <si>
    <t>MXD3</t>
  </si>
  <si>
    <t>AHI1</t>
  </si>
  <si>
    <t>RBM7</t>
  </si>
  <si>
    <t>USP48</t>
  </si>
  <si>
    <t>TBC1D25</t>
  </si>
  <si>
    <t>ZBTB6</t>
  </si>
  <si>
    <t>SNAPC1</t>
  </si>
  <si>
    <t>CHSY1</t>
  </si>
  <si>
    <t>PKD1</t>
  </si>
  <si>
    <t>RELT</t>
  </si>
  <si>
    <t>WDR26</t>
  </si>
  <si>
    <t>LYRM1</t>
  </si>
  <si>
    <t>FEM1B</t>
  </si>
  <si>
    <t>PHF2</t>
  </si>
  <si>
    <t>SATB2</t>
  </si>
  <si>
    <t>LIN7C</t>
  </si>
  <si>
    <t>CCDC61</t>
  </si>
  <si>
    <t>RXYLT1</t>
  </si>
  <si>
    <t>TCAIM</t>
  </si>
  <si>
    <t>CHTOP</t>
  </si>
  <si>
    <t>CSNK1G1</t>
  </si>
  <si>
    <t>TELO2</t>
  </si>
  <si>
    <t>SLC39A10</t>
  </si>
  <si>
    <t>SGK3</t>
  </si>
  <si>
    <t>PTPN4</t>
  </si>
  <si>
    <t>CCDC97</t>
  </si>
  <si>
    <t>ANKHD1</t>
  </si>
  <si>
    <t>SNHG26</t>
  </si>
  <si>
    <t>DGKZP1</t>
  </si>
  <si>
    <t>GSPT1</t>
  </si>
  <si>
    <t>UCHL3</t>
  </si>
  <si>
    <t>CHAC1</t>
  </si>
  <si>
    <t>ATMIN</t>
  </si>
  <si>
    <t>TMCC1</t>
  </si>
  <si>
    <t>UQCR10</t>
  </si>
  <si>
    <t>DYNLL2</t>
  </si>
  <si>
    <t>DGCR2</t>
  </si>
  <si>
    <t>NT5M</t>
  </si>
  <si>
    <t>DHX9</t>
  </si>
  <si>
    <t>TRAF4</t>
  </si>
  <si>
    <t>CREB3L1</t>
  </si>
  <si>
    <t>RBM5</t>
  </si>
  <si>
    <t>RPL19</t>
  </si>
  <si>
    <t>MRPL10</t>
  </si>
  <si>
    <t>HDAC11</t>
  </si>
  <si>
    <t>RNF135</t>
  </si>
  <si>
    <t>ARFIP2</t>
  </si>
  <si>
    <t>FOXRED1</t>
  </si>
  <si>
    <t>BAX</t>
  </si>
  <si>
    <t>PICK1</t>
  </si>
  <si>
    <t>TAF2</t>
  </si>
  <si>
    <t>MPG</t>
  </si>
  <si>
    <t>SUMF2</t>
  </si>
  <si>
    <t>PLCG2</t>
  </si>
  <si>
    <t>ZNF432</t>
  </si>
  <si>
    <t>RPSAP47</t>
  </si>
  <si>
    <t>ABITRAM</t>
  </si>
  <si>
    <t>DDX19B</t>
  </si>
  <si>
    <t>UBXN4</t>
  </si>
  <si>
    <t>C18orf25</t>
  </si>
  <si>
    <t>FKRP</t>
  </si>
  <si>
    <t>NCOA4</t>
  </si>
  <si>
    <t>NECAP1</t>
  </si>
  <si>
    <t>SNX5</t>
  </si>
  <si>
    <t>AAAS</t>
  </si>
  <si>
    <t>DHRS11</t>
  </si>
  <si>
    <t>GLYCTK</t>
  </si>
  <si>
    <t>RPL22L1</t>
  </si>
  <si>
    <t>JPT1</t>
  </si>
  <si>
    <t>KCTD10</t>
  </si>
  <si>
    <t>GNG5</t>
  </si>
  <si>
    <t>ZNF675</t>
  </si>
  <si>
    <t>GGH</t>
  </si>
  <si>
    <t>BLOC1S3</t>
  </si>
  <si>
    <t>MEIOB</t>
  </si>
  <si>
    <t>FKBP3</t>
  </si>
  <si>
    <t>PFKFB2</t>
  </si>
  <si>
    <t>SUMO1P1</t>
  </si>
  <si>
    <t>SLC7A1</t>
  </si>
  <si>
    <t>MRPL12</t>
  </si>
  <si>
    <t>SPTY2D1</t>
  </si>
  <si>
    <t>PET117</t>
  </si>
  <si>
    <t>TSEN15</t>
  </si>
  <si>
    <t>TENT2</t>
  </si>
  <si>
    <t>EIF2AK2</t>
  </si>
  <si>
    <t>MRPL17</t>
  </si>
  <si>
    <t>BGLT3</t>
  </si>
  <si>
    <t>CBR4</t>
  </si>
  <si>
    <t>SGPP1</t>
  </si>
  <si>
    <t>ARPC2</t>
  </si>
  <si>
    <t>RPL18A</t>
  </si>
  <si>
    <t>TMEM94</t>
  </si>
  <si>
    <t>WASHC4</t>
  </si>
  <si>
    <t>CBWD1</t>
  </si>
  <si>
    <t>SLF1</t>
  </si>
  <si>
    <t>AAMP</t>
  </si>
  <si>
    <t>C1orf122</t>
  </si>
  <si>
    <t>IKBKG</t>
  </si>
  <si>
    <t>GCN1</t>
  </si>
  <si>
    <t>SEC31B</t>
  </si>
  <si>
    <t>CLCN3</t>
  </si>
  <si>
    <t>HDAC7</t>
  </si>
  <si>
    <t>ACTB</t>
  </si>
  <si>
    <t>RGS16</t>
  </si>
  <si>
    <t>PRKAR1A</t>
  </si>
  <si>
    <t>TUBE1</t>
  </si>
  <si>
    <t>FBXL3</t>
  </si>
  <si>
    <t>CMTM3</t>
  </si>
  <si>
    <t>KDM4B</t>
  </si>
  <si>
    <t>RFWD3</t>
  </si>
  <si>
    <t>DENND5A</t>
  </si>
  <si>
    <t>LAMP1</t>
  </si>
  <si>
    <t>ZNF250</t>
  </si>
  <si>
    <t>UBAP2</t>
  </si>
  <si>
    <t>FOSL1</t>
  </si>
  <si>
    <t>ARNT</t>
  </si>
  <si>
    <t>MAST2</t>
  </si>
  <si>
    <t>PGAP6</t>
  </si>
  <si>
    <t>CHMP1B</t>
  </si>
  <si>
    <t>TAF7</t>
  </si>
  <si>
    <t>KBTBD7</t>
  </si>
  <si>
    <t>INTS3</t>
  </si>
  <si>
    <t>HIBCH</t>
  </si>
  <si>
    <t>RBCK1</t>
  </si>
  <si>
    <t>UBTD1</t>
  </si>
  <si>
    <t>COMMD2</t>
  </si>
  <si>
    <t>LINC01184</t>
  </si>
  <si>
    <t>STX12</t>
  </si>
  <si>
    <t>LONP1</t>
  </si>
  <si>
    <t>TCFL5</t>
  </si>
  <si>
    <t>ORAI1</t>
  </si>
  <si>
    <t>SEM1</t>
  </si>
  <si>
    <t>PSMA4</t>
  </si>
  <si>
    <t>RFFL</t>
  </si>
  <si>
    <t>EPM2AIP1</t>
  </si>
  <si>
    <t>LINC00869</t>
  </si>
  <si>
    <t>IMPDH2</t>
  </si>
  <si>
    <t>STAG3L5P-PVRIG2P-PILRB</t>
  </si>
  <si>
    <t>CCDC88B</t>
  </si>
  <si>
    <t>ABCC1</t>
  </si>
  <si>
    <t>OTUD6B-AS1</t>
  </si>
  <si>
    <t>MLST8</t>
  </si>
  <si>
    <t>SMG8</t>
  </si>
  <si>
    <t>TXNDC11</t>
  </si>
  <si>
    <t>TECPR1</t>
  </si>
  <si>
    <t>SIPA1L3</t>
  </si>
  <si>
    <t>MTA1</t>
  </si>
  <si>
    <t>ZNF592</t>
  </si>
  <si>
    <t>G6PC3</t>
  </si>
  <si>
    <t>TMPPE</t>
  </si>
  <si>
    <t>UBA1</t>
  </si>
  <si>
    <t>PUDP</t>
  </si>
  <si>
    <t>CD55</t>
  </si>
  <si>
    <t>UBE3B</t>
  </si>
  <si>
    <t>HSDL2</t>
  </si>
  <si>
    <t>GSEC</t>
  </si>
  <si>
    <t>SH3BGRL2</t>
  </si>
  <si>
    <t>PAM</t>
  </si>
  <si>
    <t>SF1</t>
  </si>
  <si>
    <t>MINDY2</t>
  </si>
  <si>
    <t>SIPA1</t>
  </si>
  <si>
    <t>ALDOA</t>
  </si>
  <si>
    <t>SMPD4</t>
  </si>
  <si>
    <t>PDIA3P1</t>
  </si>
  <si>
    <t>H2BC8</t>
  </si>
  <si>
    <t>GRPEL2</t>
  </si>
  <si>
    <t>CHD2</t>
  </si>
  <si>
    <t>NDUFAF3</t>
  </si>
  <si>
    <t>CDIPT</t>
  </si>
  <si>
    <t>GTDC1</t>
  </si>
  <si>
    <t>NUP35</t>
  </si>
  <si>
    <t>BDH2</t>
  </si>
  <si>
    <t>ZNF780A</t>
  </si>
  <si>
    <t>ZKSCAN1</t>
  </si>
  <si>
    <t>CAD</t>
  </si>
  <si>
    <t>HAUS1</t>
  </si>
  <si>
    <t>TMEM214</t>
  </si>
  <si>
    <t>KDM7A</t>
  </si>
  <si>
    <t>ZNF559</t>
  </si>
  <si>
    <t>GFM2</t>
  </si>
  <si>
    <t>ARPC4</t>
  </si>
  <si>
    <t>NME7</t>
  </si>
  <si>
    <t>DYNC1H1</t>
  </si>
  <si>
    <t>CENPT</t>
  </si>
  <si>
    <t>CSNK2A3</t>
  </si>
  <si>
    <t>CUL2</t>
  </si>
  <si>
    <t>NDUFA8</t>
  </si>
  <si>
    <t>RAB2B</t>
  </si>
  <si>
    <t>DHX40</t>
  </si>
  <si>
    <t>ABHD11</t>
  </si>
  <si>
    <t>MELK</t>
  </si>
  <si>
    <t>RRM1</t>
  </si>
  <si>
    <t>RBM3</t>
  </si>
  <si>
    <t>NPIPB15</t>
  </si>
  <si>
    <t>ZBTB48</t>
  </si>
  <si>
    <t>CDK7</t>
  </si>
  <si>
    <t>ATF7IP</t>
  </si>
  <si>
    <t>NFKBID</t>
  </si>
  <si>
    <t>ST20</t>
  </si>
  <si>
    <t>SIPA1L1</t>
  </si>
  <si>
    <t>SNX3</t>
  </si>
  <si>
    <t>RAP2A</t>
  </si>
  <si>
    <t>LPIN1</t>
  </si>
  <si>
    <t>UBTF</t>
  </si>
  <si>
    <t>ZNF280B</t>
  </si>
  <si>
    <t>ATPAF1</t>
  </si>
  <si>
    <t>ANKS3</t>
  </si>
  <si>
    <t>PTPN9</t>
  </si>
  <si>
    <t>MRPL23</t>
  </si>
  <si>
    <t>RAB30-DT</t>
  </si>
  <si>
    <t>STIMATE</t>
  </si>
  <si>
    <t>SLC39A8</t>
  </si>
  <si>
    <t>LEPROT</t>
  </si>
  <si>
    <t>CACYBP</t>
  </si>
  <si>
    <t>TOR4A</t>
  </si>
  <si>
    <t>SLMAP</t>
  </si>
  <si>
    <t>GARS1</t>
  </si>
  <si>
    <t>ASB7</t>
  </si>
  <si>
    <t>AKAP11</t>
  </si>
  <si>
    <t>MPO</t>
  </si>
  <si>
    <t>BSG</t>
  </si>
  <si>
    <t>MOB2</t>
  </si>
  <si>
    <t>AIMP1</t>
  </si>
  <si>
    <t>ACADS</t>
  </si>
  <si>
    <t>MPP1</t>
  </si>
  <si>
    <t>EZH1</t>
  </si>
  <si>
    <t>FUNDC1</t>
  </si>
  <si>
    <t>KIAA1958</t>
  </si>
  <si>
    <t>SUPT20H</t>
  </si>
  <si>
    <t>ORC2</t>
  </si>
  <si>
    <t>RGS2</t>
  </si>
  <si>
    <t>ZBTB1</t>
  </si>
  <si>
    <t>ARPC1B</t>
  </si>
  <si>
    <t>KEL</t>
  </si>
  <si>
    <t>LPCAT4</t>
  </si>
  <si>
    <t>CORO2A</t>
  </si>
  <si>
    <t>NDUFAF5</t>
  </si>
  <si>
    <t>FAM89A</t>
  </si>
  <si>
    <t>BLZF1</t>
  </si>
  <si>
    <t>ENY2</t>
  </si>
  <si>
    <t>C3orf33</t>
  </si>
  <si>
    <t>GABBR1</t>
  </si>
  <si>
    <t>SLC25A28</t>
  </si>
  <si>
    <t>PARD6G</t>
  </si>
  <si>
    <t>HSD17B1-AS1</t>
  </si>
  <si>
    <t>TRAPPC6B</t>
  </si>
  <si>
    <t>IRAK4</t>
  </si>
  <si>
    <t>PPP2R2D</t>
  </si>
  <si>
    <t>FLJ46284</t>
  </si>
  <si>
    <t>SNX30</t>
  </si>
  <si>
    <t>RPS2P5</t>
  </si>
  <si>
    <t>FRG1CP</t>
  </si>
  <si>
    <t>ATXN7L1</t>
  </si>
  <si>
    <t>PPP4R1</t>
  </si>
  <si>
    <t>MICU2</t>
  </si>
  <si>
    <t>AP2A2</t>
  </si>
  <si>
    <t>TMEM126A</t>
  </si>
  <si>
    <t>PMS2CL</t>
  </si>
  <si>
    <t>UBR5</t>
  </si>
  <si>
    <t>C1GALT1</t>
  </si>
  <si>
    <t>KIFAP3</t>
  </si>
  <si>
    <t>DAZAP2</t>
  </si>
  <si>
    <t>GNA11</t>
  </si>
  <si>
    <t>SEPHS2</t>
  </si>
  <si>
    <t>EEF1B2</t>
  </si>
  <si>
    <t>TACO1</t>
  </si>
  <si>
    <t>CFAP36</t>
  </si>
  <si>
    <t>PRR14</t>
  </si>
  <si>
    <t>RPL18</t>
  </si>
  <si>
    <t>ZNF616</t>
  </si>
  <si>
    <t>HLTF</t>
  </si>
  <si>
    <t>PRKAG1</t>
  </si>
  <si>
    <t>MPND</t>
  </si>
  <si>
    <t>E2F7</t>
  </si>
  <si>
    <t>CD302</t>
  </si>
  <si>
    <t>MIGA1</t>
  </si>
  <si>
    <t>RNF2</t>
  </si>
  <si>
    <t>WDFY4</t>
  </si>
  <si>
    <t>TEX10</t>
  </si>
  <si>
    <t>PRPF4B</t>
  </si>
  <si>
    <t>HNRNPA2B1</t>
  </si>
  <si>
    <t>MARCHF3</t>
  </si>
  <si>
    <t>CSTB</t>
  </si>
  <si>
    <t>MVK</t>
  </si>
  <si>
    <t>C6orf136</t>
  </si>
  <si>
    <t>RAD51C</t>
  </si>
  <si>
    <t>RILP</t>
  </si>
  <si>
    <t>POLR2K</t>
  </si>
  <si>
    <t>NAB2</t>
  </si>
  <si>
    <t>MFSD4B</t>
  </si>
  <si>
    <t>ERLIN1</t>
  </si>
  <si>
    <t>TMEM131L</t>
  </si>
  <si>
    <t>NUDT7</t>
  </si>
  <si>
    <t>DCUN1D4</t>
  </si>
  <si>
    <t>C11orf68</t>
  </si>
  <si>
    <t>TRIM13</t>
  </si>
  <si>
    <t>SNRPC</t>
  </si>
  <si>
    <t>TPMT</t>
  </si>
  <si>
    <t>CFAP410</t>
  </si>
  <si>
    <t>TDG</t>
  </si>
  <si>
    <t>AP3S1</t>
  </si>
  <si>
    <t>FUZ</t>
  </si>
  <si>
    <t>COX6C</t>
  </si>
  <si>
    <t>YTHDC2</t>
  </si>
  <si>
    <t>RBM15</t>
  </si>
  <si>
    <t>NBAS</t>
  </si>
  <si>
    <t>CCDC85B</t>
  </si>
  <si>
    <t>B4GALT1</t>
  </si>
  <si>
    <t>PPT1</t>
  </si>
  <si>
    <t>RSBN1</t>
  </si>
  <si>
    <t>ERCC1</t>
  </si>
  <si>
    <t>ZNF283</t>
  </si>
  <si>
    <t>SPRYD7</t>
  </si>
  <si>
    <t>ELOC</t>
  </si>
  <si>
    <t>ATXN7</t>
  </si>
  <si>
    <t>ZDHHC20</t>
  </si>
  <si>
    <t>RAB8B</t>
  </si>
  <si>
    <t>EMILIN2</t>
  </si>
  <si>
    <t>PTMS</t>
  </si>
  <si>
    <t>GPS1</t>
  </si>
  <si>
    <t>HSD17B11</t>
  </si>
  <si>
    <t>COX11</t>
  </si>
  <si>
    <t>CDKN3</t>
  </si>
  <si>
    <t>CLINT1</t>
  </si>
  <si>
    <t>ETFA</t>
  </si>
  <si>
    <t>NTAQ1</t>
  </si>
  <si>
    <t>EIF3D</t>
  </si>
  <si>
    <t>RETREG2</t>
  </si>
  <si>
    <t>TBC1D24</t>
  </si>
  <si>
    <t>PCNX1</t>
  </si>
  <si>
    <t>PXMP4</t>
  </si>
  <si>
    <t>PDHX</t>
  </si>
  <si>
    <t>PPP2R5A</t>
  </si>
  <si>
    <t>TMEM79</t>
  </si>
  <si>
    <t>CDCA8</t>
  </si>
  <si>
    <t>ZNF260</t>
  </si>
  <si>
    <t>HEMK1</t>
  </si>
  <si>
    <t>DHRS7</t>
  </si>
  <si>
    <t>ANKRD50</t>
  </si>
  <si>
    <t>ALPK1</t>
  </si>
  <si>
    <t>ZNF322</t>
  </si>
  <si>
    <t>FAM168A</t>
  </si>
  <si>
    <t>BRICD5</t>
  </si>
  <si>
    <t>ZNF714</t>
  </si>
  <si>
    <t>SLC39A9</t>
  </si>
  <si>
    <t>RCBTB1</t>
  </si>
  <si>
    <t>NECAB1</t>
  </si>
  <si>
    <t>PI4KAP2</t>
  </si>
  <si>
    <t>TAF15</t>
  </si>
  <si>
    <t>RNASEH2B</t>
  </si>
  <si>
    <t>RC3H1</t>
  </si>
  <si>
    <t>BMF</t>
  </si>
  <si>
    <t>ZNF84</t>
  </si>
  <si>
    <t>BAG6</t>
  </si>
  <si>
    <t>BTF3L4</t>
  </si>
  <si>
    <t>GLTP</t>
  </si>
  <si>
    <t>PTBP3</t>
  </si>
  <si>
    <t>POLR3E</t>
  </si>
  <si>
    <t>NPAT</t>
  </si>
  <si>
    <t>PYGB</t>
  </si>
  <si>
    <t>THOC7</t>
  </si>
  <si>
    <t>CKS2</t>
  </si>
  <si>
    <t>HDGFL2</t>
  </si>
  <si>
    <t>MAPK9</t>
  </si>
  <si>
    <t>GTF2H2</t>
  </si>
  <si>
    <t>GID8</t>
  </si>
  <si>
    <t>ACTN4</t>
  </si>
  <si>
    <t>GYPC</t>
  </si>
  <si>
    <t>FLII</t>
  </si>
  <si>
    <t>ZNF431</t>
  </si>
  <si>
    <t>GLUD1P3</t>
  </si>
  <si>
    <t>TMEM116</t>
  </si>
  <si>
    <t>EXOC3</t>
  </si>
  <si>
    <t>BRCA2</t>
  </si>
  <si>
    <t>MRE11</t>
  </si>
  <si>
    <t>UGT8</t>
  </si>
  <si>
    <t>SLC15A2</t>
  </si>
  <si>
    <t>CSTF1</t>
  </si>
  <si>
    <t>RPL28</t>
  </si>
  <si>
    <t>APMAP</t>
  </si>
  <si>
    <t>JAK1</t>
  </si>
  <si>
    <t>UBQLN4</t>
  </si>
  <si>
    <t>BTBD6</t>
  </si>
  <si>
    <t>MIA3</t>
  </si>
  <si>
    <t>AAR2</t>
  </si>
  <si>
    <t>ZNF253</t>
  </si>
  <si>
    <t>WDR37</t>
  </si>
  <si>
    <t>MAP3K11</t>
  </si>
  <si>
    <t>SAP130</t>
  </si>
  <si>
    <t>TRAF3IP2</t>
  </si>
  <si>
    <t>ZDHHC4</t>
  </si>
  <si>
    <t>SPPL2A</t>
  </si>
  <si>
    <t>NEMP1</t>
  </si>
  <si>
    <t>NEDD4L</t>
  </si>
  <si>
    <t>SGTB</t>
  </si>
  <si>
    <t>HERC5</t>
  </si>
  <si>
    <t>PPP1R12C</t>
  </si>
  <si>
    <t>SMNDC1</t>
  </si>
  <si>
    <t>CANT1</t>
  </si>
  <si>
    <t>RHOU</t>
  </si>
  <si>
    <t>PSMC6</t>
  </si>
  <si>
    <t>ORMDL1</t>
  </si>
  <si>
    <t>UBE2V1P2</t>
  </si>
  <si>
    <t>INO80C</t>
  </si>
  <si>
    <t>CHMP5</t>
  </si>
  <si>
    <t>HERC4</t>
  </si>
  <si>
    <t>KTN1-AS1</t>
  </si>
  <si>
    <t>DAAM1</t>
  </si>
  <si>
    <t>RPL18AP3</t>
  </si>
  <si>
    <t>CSNK2A1</t>
  </si>
  <si>
    <t>RAI14</t>
  </si>
  <si>
    <t>CEBPA</t>
  </si>
  <si>
    <t>NFKB1</t>
  </si>
  <si>
    <t>ZNF192P1</t>
  </si>
  <si>
    <t>ZNF566</t>
  </si>
  <si>
    <t>EHD1</t>
  </si>
  <si>
    <t>GYPB</t>
  </si>
  <si>
    <t>CNTROB</t>
  </si>
  <si>
    <t>NUP98</t>
  </si>
  <si>
    <t>RPL4</t>
  </si>
  <si>
    <t>ZNF787</t>
  </si>
  <si>
    <t>CLSPN</t>
  </si>
  <si>
    <t>GDPD5</t>
  </si>
  <si>
    <t>MED21</t>
  </si>
  <si>
    <t>ANKRD18DP</t>
  </si>
  <si>
    <t>RNF26</t>
  </si>
  <si>
    <t>FAM50A</t>
  </si>
  <si>
    <t>BTF3L4P2</t>
  </si>
  <si>
    <t>ZNF670</t>
  </si>
  <si>
    <t>ACADSB</t>
  </si>
  <si>
    <t>RPGR</t>
  </si>
  <si>
    <t>TRIM23</t>
  </si>
  <si>
    <t>HJURP</t>
  </si>
  <si>
    <t>METTL22</t>
  </si>
  <si>
    <t>OXLD1</t>
  </si>
  <si>
    <t>EOGT</t>
  </si>
  <si>
    <t>ABHD13</t>
  </si>
  <si>
    <t>MDM4</t>
  </si>
  <si>
    <t>QPCTL</t>
  </si>
  <si>
    <t>HACD2</t>
  </si>
  <si>
    <t>SKP1</t>
  </si>
  <si>
    <t>INTS12</t>
  </si>
  <si>
    <t>MCPH1</t>
  </si>
  <si>
    <t>ESYT1</t>
  </si>
  <si>
    <t>MAPKAPK5-AS1</t>
  </si>
  <si>
    <t>EXTL3</t>
  </si>
  <si>
    <t>NUF2</t>
  </si>
  <si>
    <t>ZNF180</t>
  </si>
  <si>
    <t>DIPK2A</t>
  </si>
  <si>
    <t>DPM3</t>
  </si>
  <si>
    <t>CARS2</t>
  </si>
  <si>
    <t>C2CD2L</t>
  </si>
  <si>
    <t>RPL41</t>
  </si>
  <si>
    <t>DPP3</t>
  </si>
  <si>
    <t>ZFPL1</t>
  </si>
  <si>
    <t>AAK1</t>
  </si>
  <si>
    <t>OPLAH</t>
  </si>
  <si>
    <t>TBC1D5</t>
  </si>
  <si>
    <t>CENPH</t>
  </si>
  <si>
    <t>MORF4L1P1</t>
  </si>
  <si>
    <t>KIAA1841</t>
  </si>
  <si>
    <t>AXIN1</t>
  </si>
  <si>
    <t>DDX41</t>
  </si>
  <si>
    <t>TCF4</t>
  </si>
  <si>
    <t>GIT2</t>
  </si>
  <si>
    <t>NUDT15</t>
  </si>
  <si>
    <t>CEP128</t>
  </si>
  <si>
    <t>GNAS</t>
  </si>
  <si>
    <t>BAIAP2</t>
  </si>
  <si>
    <t>CLASRP</t>
  </si>
  <si>
    <t>TENT4A</t>
  </si>
  <si>
    <t>CDC16</t>
  </si>
  <si>
    <t>PNPO</t>
  </si>
  <si>
    <t>PPP1R10</t>
  </si>
  <si>
    <t>ZKSCAN2</t>
  </si>
  <si>
    <t>LYL1</t>
  </si>
  <si>
    <t>HERPUD2-AS1</t>
  </si>
  <si>
    <t>SLC25A21</t>
  </si>
  <si>
    <t>SAAL1</t>
  </si>
  <si>
    <t>SLC35D1</t>
  </si>
  <si>
    <t>PDZD11</t>
  </si>
  <si>
    <t>SIRT3</t>
  </si>
  <si>
    <t>UTP6</t>
  </si>
  <si>
    <t>SMARCA5</t>
  </si>
  <si>
    <t>PDCL</t>
  </si>
  <si>
    <t>HAUS5</t>
  </si>
  <si>
    <t>PGRMC1</t>
  </si>
  <si>
    <t>WDR82</t>
  </si>
  <si>
    <t>MAN1B1</t>
  </si>
  <si>
    <t>ACAP3</t>
  </si>
  <si>
    <t>DCXR</t>
  </si>
  <si>
    <t>TMED7</t>
  </si>
  <si>
    <t>HSP90AA1</t>
  </si>
  <si>
    <t>CKAP2</t>
  </si>
  <si>
    <t>SLU7</t>
  </si>
  <si>
    <t>MYO18A</t>
  </si>
  <si>
    <t>BCAR1</t>
  </si>
  <si>
    <t>TRIP11</t>
  </si>
  <si>
    <t>VANGL1</t>
  </si>
  <si>
    <t>BABAM2</t>
  </si>
  <si>
    <t>DMXL2</t>
  </si>
  <si>
    <t>IDH3G</t>
  </si>
  <si>
    <t>ZNF175</t>
  </si>
  <si>
    <t>FEZ2</t>
  </si>
  <si>
    <t>EBP</t>
  </si>
  <si>
    <t>PPP6R3</t>
  </si>
  <si>
    <t>MFSD10</t>
  </si>
  <si>
    <t>SMIM27</t>
  </si>
  <si>
    <t>SLC7A11</t>
  </si>
  <si>
    <t>SYS1</t>
  </si>
  <si>
    <t>DOCK5</t>
  </si>
  <si>
    <t>SLC25A51</t>
  </si>
  <si>
    <t>SGMS1</t>
  </si>
  <si>
    <t>ARRB2</t>
  </si>
  <si>
    <t>USP31</t>
  </si>
  <si>
    <t>SCAMP2</t>
  </si>
  <si>
    <t>LPIN2</t>
  </si>
  <si>
    <t>VAMP3</t>
  </si>
  <si>
    <t>PIAS4</t>
  </si>
  <si>
    <t>ZNF79</t>
  </si>
  <si>
    <t>SCAMP1-AS1</t>
  </si>
  <si>
    <t>SETDB2</t>
  </si>
  <si>
    <t>SLC35A4</t>
  </si>
  <si>
    <t>SMC2</t>
  </si>
  <si>
    <t>CRYBG3</t>
  </si>
  <si>
    <t>MAP2K1</t>
  </si>
  <si>
    <t>ERAL1</t>
  </si>
  <si>
    <t>ABCC10</t>
  </si>
  <si>
    <t>USO1</t>
  </si>
  <si>
    <t>SUPT16H</t>
  </si>
  <si>
    <t>QDPR</t>
  </si>
  <si>
    <t>UBR3</t>
  </si>
  <si>
    <t>AIP</t>
  </si>
  <si>
    <t>ARFGAP2</t>
  </si>
  <si>
    <t>MSH3</t>
  </si>
  <si>
    <t>ZNF562</t>
  </si>
  <si>
    <t>GOLGA6L9</t>
  </si>
  <si>
    <t>MEGF8</t>
  </si>
  <si>
    <t>MOB1B</t>
  </si>
  <si>
    <t>NAT1</t>
  </si>
  <si>
    <t>AKIRIN2</t>
  </si>
  <si>
    <t>FADD</t>
  </si>
  <si>
    <t>AARS1</t>
  </si>
  <si>
    <t>DHRS4L2</t>
  </si>
  <si>
    <t>DEK</t>
  </si>
  <si>
    <t>STK17B</t>
  </si>
  <si>
    <t>PRDM10</t>
  </si>
  <si>
    <t>GRIPAP1</t>
  </si>
  <si>
    <t>ANAPC15</t>
  </si>
  <si>
    <t>LYPLAL1</t>
  </si>
  <si>
    <t>TTC37</t>
  </si>
  <si>
    <t>CTNNBL1</t>
  </si>
  <si>
    <t>GPATCH2L</t>
  </si>
  <si>
    <t>NR2F6</t>
  </si>
  <si>
    <t>UNC45A</t>
  </si>
  <si>
    <t>PIK3CA</t>
  </si>
  <si>
    <t>PHIP</t>
  </si>
  <si>
    <t>THAP1</t>
  </si>
  <si>
    <t>SPIN2B</t>
  </si>
  <si>
    <t>HDDC3</t>
  </si>
  <si>
    <t>KDM4A</t>
  </si>
  <si>
    <t>MRPL14</t>
  </si>
  <si>
    <t>CRYZL1</t>
  </si>
  <si>
    <t>MAPK7</t>
  </si>
  <si>
    <t>MIEF1</t>
  </si>
  <si>
    <t>SEC11A</t>
  </si>
  <si>
    <t>TMEM115</t>
  </si>
  <si>
    <t>COQ7</t>
  </si>
  <si>
    <t>UBA5</t>
  </si>
  <si>
    <t>NFE2L1</t>
  </si>
  <si>
    <t>RUFY1</t>
  </si>
  <si>
    <t>RNF216P1</t>
  </si>
  <si>
    <t>TRGC1</t>
  </si>
  <si>
    <t>LEPROTL1</t>
  </si>
  <si>
    <t>FANCF</t>
  </si>
  <si>
    <t>MTCH2</t>
  </si>
  <si>
    <t>DLGAP4</t>
  </si>
  <si>
    <t>MTFR1L</t>
  </si>
  <si>
    <t>DNAJA1</t>
  </si>
  <si>
    <t>MGAT4A</t>
  </si>
  <si>
    <t>ROMO1</t>
  </si>
  <si>
    <t>BRCA1</t>
  </si>
  <si>
    <t>UBE2E2</t>
  </si>
  <si>
    <t>ZW10</t>
  </si>
  <si>
    <t>TOB1</t>
  </si>
  <si>
    <t>ACTR8</t>
  </si>
  <si>
    <t>MANBAL</t>
  </si>
  <si>
    <t>CREBZF</t>
  </si>
  <si>
    <t>SPECC1L</t>
  </si>
  <si>
    <t>HIPK1</t>
  </si>
  <si>
    <t>PEX5</t>
  </si>
  <si>
    <t>PPM1K</t>
  </si>
  <si>
    <t>MAT2B</t>
  </si>
  <si>
    <t>PDHA1</t>
  </si>
  <si>
    <t>GPAM</t>
  </si>
  <si>
    <t>IQGAP2</t>
  </si>
  <si>
    <t>DLG1</t>
  </si>
  <si>
    <t>H1-10</t>
  </si>
  <si>
    <t>RAD21</t>
  </si>
  <si>
    <t>SEMA4C</t>
  </si>
  <si>
    <t>NEU3</t>
  </si>
  <si>
    <t>OGFOD3</t>
  </si>
  <si>
    <t>LAP3</t>
  </si>
  <si>
    <t>MTFR2</t>
  </si>
  <si>
    <t>SF3A2</t>
  </si>
  <si>
    <t>COPRS</t>
  </si>
  <si>
    <t>RAB12</t>
  </si>
  <si>
    <t>TTC32</t>
  </si>
  <si>
    <t>SNHG20</t>
  </si>
  <si>
    <t>KCMF1</t>
  </si>
  <si>
    <t>RBM4B</t>
  </si>
  <si>
    <t>STARD8</t>
  </si>
  <si>
    <t>MARF1</t>
  </si>
  <si>
    <t>TOP2A</t>
  </si>
  <si>
    <t>VPS33A</t>
  </si>
  <si>
    <t>CLCF1</t>
  </si>
  <si>
    <t>RIF1</t>
  </si>
  <si>
    <t>MTRF1</t>
  </si>
  <si>
    <t>BRIP1</t>
  </si>
  <si>
    <t>UBALD2</t>
  </si>
  <si>
    <t>CCNQ</t>
  </si>
  <si>
    <t>RAD9A</t>
  </si>
  <si>
    <t>PXN</t>
  </si>
  <si>
    <t>SHISA5</t>
  </si>
  <si>
    <t>TAF1B</t>
  </si>
  <si>
    <t>DNAJC3-DT</t>
  </si>
  <si>
    <t>TIFA</t>
  </si>
  <si>
    <t>DBP</t>
  </si>
  <si>
    <t>SLC12A9</t>
  </si>
  <si>
    <t>TAL1</t>
  </si>
  <si>
    <t>SLFN11</t>
  </si>
  <si>
    <t>ZXDC</t>
  </si>
  <si>
    <t>NPIPA9</t>
  </si>
  <si>
    <t>ZNF14</t>
  </si>
  <si>
    <t>HADHA</t>
  </si>
  <si>
    <t>JAZF1</t>
  </si>
  <si>
    <t>LINC01203</t>
  </si>
  <si>
    <t>CCNG1</t>
  </si>
  <si>
    <t>SNAPC3</t>
  </si>
  <si>
    <t>GYPE</t>
  </si>
  <si>
    <t>ZNF747</t>
  </si>
  <si>
    <t>HNRNPDL</t>
  </si>
  <si>
    <t>TIMM10</t>
  </si>
  <si>
    <t>TRAPPC2</t>
  </si>
  <si>
    <t>ARL6</t>
  </si>
  <si>
    <t>SLC5A3</t>
  </si>
  <si>
    <t>RBP5</t>
  </si>
  <si>
    <t>PRRG1</t>
  </si>
  <si>
    <t>TBC1D22B</t>
  </si>
  <si>
    <t>GNG10</t>
  </si>
  <si>
    <t>CAPRIN1</t>
  </si>
  <si>
    <t>SECISBP2L</t>
  </si>
  <si>
    <t>TAF9</t>
  </si>
  <si>
    <t>LAMTOR5</t>
  </si>
  <si>
    <t>GOSR2</t>
  </si>
  <si>
    <t>FRYL</t>
  </si>
  <si>
    <t>EIF2AK3</t>
  </si>
  <si>
    <t>SMURF1</t>
  </si>
  <si>
    <t>MAFG-DT</t>
  </si>
  <si>
    <t>BET1</t>
  </si>
  <si>
    <t>ANKIB1</t>
  </si>
  <si>
    <t>RPL4P4</t>
  </si>
  <si>
    <t>NIFK-AS1</t>
  </si>
  <si>
    <t>ARID2</t>
  </si>
  <si>
    <t>ACD</t>
  </si>
  <si>
    <t>C18orf54</t>
  </si>
  <si>
    <t>ANAPC10</t>
  </si>
  <si>
    <t>STOML2</t>
  </si>
  <si>
    <t>CCDC136</t>
  </si>
  <si>
    <t>INTS8</t>
  </si>
  <si>
    <t>ICE2</t>
  </si>
  <si>
    <t>C11orf58</t>
  </si>
  <si>
    <t>FAM104B</t>
  </si>
  <si>
    <t>EPOP</t>
  </si>
  <si>
    <t>ERVK13-1</t>
  </si>
  <si>
    <t>BAZ1A</t>
  </si>
  <si>
    <t>ANKRD27</t>
  </si>
  <si>
    <t>TTC31</t>
  </si>
  <si>
    <t>CIC</t>
  </si>
  <si>
    <t>HRAS</t>
  </si>
  <si>
    <t>GMEB1</t>
  </si>
  <si>
    <t>PLAGL2</t>
  </si>
  <si>
    <t>GINS1</t>
  </si>
  <si>
    <t>SLC12A6</t>
  </si>
  <si>
    <t>PCBP1</t>
  </si>
  <si>
    <t>PRDX3</t>
  </si>
  <si>
    <t>NUDT22</t>
  </si>
  <si>
    <t>UBE2N</t>
  </si>
  <si>
    <t>SURF1</t>
  </si>
  <si>
    <t>STX17</t>
  </si>
  <si>
    <t>REEP5</t>
  </si>
  <si>
    <t>PRRC2B</t>
  </si>
  <si>
    <t>RNF38</t>
  </si>
  <si>
    <t>NBN</t>
  </si>
  <si>
    <t>NT5C</t>
  </si>
  <si>
    <t>TM2D2</t>
  </si>
  <si>
    <t>TBC1D17</t>
  </si>
  <si>
    <t>POP5</t>
  </si>
  <si>
    <t>ZMYM6</t>
  </si>
  <si>
    <t>ADAMTS1</t>
  </si>
  <si>
    <t>NPC1</t>
  </si>
  <si>
    <t>MCCC2</t>
  </si>
  <si>
    <t>IP6K1</t>
  </si>
  <si>
    <t>STK35</t>
  </si>
  <si>
    <t>TMEM143</t>
  </si>
  <si>
    <t>TMEM179B</t>
  </si>
  <si>
    <t>AFG1L</t>
  </si>
  <si>
    <t>MFSD8</t>
  </si>
  <si>
    <t>SLTM</t>
  </si>
  <si>
    <t>RNF149</t>
  </si>
  <si>
    <t>ARMH1</t>
  </si>
  <si>
    <t>RAB1B</t>
  </si>
  <si>
    <t>MCAM</t>
  </si>
  <si>
    <t>MYL12A</t>
  </si>
  <si>
    <t>SMIM10L1</t>
  </si>
  <si>
    <t>NAXD</t>
  </si>
  <si>
    <t>UQCRQ</t>
  </si>
  <si>
    <t>ISG20L2</t>
  </si>
  <si>
    <t>ARL16</t>
  </si>
  <si>
    <t>TPTEP1</t>
  </si>
  <si>
    <t>OCIAD2</t>
  </si>
  <si>
    <t>PIAS1</t>
  </si>
  <si>
    <t>LBR</t>
  </si>
  <si>
    <t>RBM18</t>
  </si>
  <si>
    <t>OSBPL3</t>
  </si>
  <si>
    <t>SLIRP</t>
  </si>
  <si>
    <t>FAM161A</t>
  </si>
  <si>
    <t>WARS1</t>
  </si>
  <si>
    <t>FARSA</t>
  </si>
  <si>
    <t>TUSC1</t>
  </si>
  <si>
    <t>ZNF549</t>
  </si>
  <si>
    <t>RBM6</t>
  </si>
  <si>
    <t>KRR1</t>
  </si>
  <si>
    <t>BAG4</t>
  </si>
  <si>
    <t>DIAPH2</t>
  </si>
  <si>
    <t>UCK1</t>
  </si>
  <si>
    <t>ZHX1</t>
  </si>
  <si>
    <t>PPP1R9B</t>
  </si>
  <si>
    <t>ZC3H13</t>
  </si>
  <si>
    <t>UROS</t>
  </si>
  <si>
    <t>ACTN1</t>
  </si>
  <si>
    <t>ZNF667-AS1</t>
  </si>
  <si>
    <t>B2M</t>
  </si>
  <si>
    <t>MYH9</t>
  </si>
  <si>
    <t>PON2</t>
  </si>
  <si>
    <t>LINS1</t>
  </si>
  <si>
    <t>CCDC127</t>
  </si>
  <si>
    <t>MIR124-1HG</t>
  </si>
  <si>
    <t>DEPDC1</t>
  </si>
  <si>
    <t>COPS9</t>
  </si>
  <si>
    <t>MAPK3</t>
  </si>
  <si>
    <t>RPL10A</t>
  </si>
  <si>
    <t>ZNF512</t>
  </si>
  <si>
    <t>NFE2</t>
  </si>
  <si>
    <t>USP33</t>
  </si>
  <si>
    <t>APEX1</t>
  </si>
  <si>
    <t>C22orf39</t>
  </si>
  <si>
    <t>CTNNA1</t>
  </si>
  <si>
    <t>RCOR1</t>
  </si>
  <si>
    <t>BRD7P2</t>
  </si>
  <si>
    <t>RBMX2</t>
  </si>
  <si>
    <t>C21orf91</t>
  </si>
  <si>
    <t>MGAT1</t>
  </si>
  <si>
    <t>AFAP1-AS1</t>
  </si>
  <si>
    <t>ZFP36L2</t>
  </si>
  <si>
    <t>SETDB1</t>
  </si>
  <si>
    <t>VPS39</t>
  </si>
  <si>
    <t>NOMO3</t>
  </si>
  <si>
    <t>TIMM17B</t>
  </si>
  <si>
    <t>UBXN2B</t>
  </si>
  <si>
    <t>NEDD1</t>
  </si>
  <si>
    <t>TMEM131</t>
  </si>
  <si>
    <t>PTGES3</t>
  </si>
  <si>
    <t>CCDC115</t>
  </si>
  <si>
    <t>MCM6</t>
  </si>
  <si>
    <t>AFF1</t>
  </si>
  <si>
    <t>FEM1C</t>
  </si>
  <si>
    <t>OSBPL11</t>
  </si>
  <si>
    <t>TPGS2</t>
  </si>
  <si>
    <t>OST4</t>
  </si>
  <si>
    <t>PYM1</t>
  </si>
  <si>
    <t>SNRNP70</t>
  </si>
  <si>
    <t>ARMC8</t>
  </si>
  <si>
    <t>ATF7IP2</t>
  </si>
  <si>
    <t>RBM23</t>
  </si>
  <si>
    <t>RYK</t>
  </si>
  <si>
    <t>FHL3</t>
  </si>
  <si>
    <t>RAE1</t>
  </si>
  <si>
    <t>NBPF8</t>
  </si>
  <si>
    <t>BRF1</t>
  </si>
  <si>
    <t>PPP2CB</t>
  </si>
  <si>
    <t>FANCG</t>
  </si>
  <si>
    <t>MSANTD2</t>
  </si>
  <si>
    <t>SLC9A8</t>
  </si>
  <si>
    <t>HNRNPU</t>
  </si>
  <si>
    <t>UGGT2</t>
  </si>
  <si>
    <t>INSIG2</t>
  </si>
  <si>
    <t>DMAC2</t>
  </si>
  <si>
    <t>FRG1HP</t>
  </si>
  <si>
    <t>GTSE1</t>
  </si>
  <si>
    <t>RPL27</t>
  </si>
  <si>
    <t>PRKACB</t>
  </si>
  <si>
    <t>CES2</t>
  </si>
  <si>
    <t>RMND1</t>
  </si>
  <si>
    <t>TXNDC17</t>
  </si>
  <si>
    <t>CD4</t>
  </si>
  <si>
    <t>LINC01128</t>
  </si>
  <si>
    <t>PVR</t>
  </si>
  <si>
    <t>SART3</t>
  </si>
  <si>
    <t>CARHSP1</t>
  </si>
  <si>
    <t>LINC01278</t>
  </si>
  <si>
    <t>CRTAP</t>
  </si>
  <si>
    <t>ATP5F1E</t>
  </si>
  <si>
    <t>CD58</t>
  </si>
  <si>
    <t>AP5S1</t>
  </si>
  <si>
    <t>COQ10B</t>
  </si>
  <si>
    <t>DLG3</t>
  </si>
  <si>
    <t>PSMF1</t>
  </si>
  <si>
    <t>UQCC2</t>
  </si>
  <si>
    <t>FBXO9</t>
  </si>
  <si>
    <t>GCSHP5</t>
  </si>
  <si>
    <t>MPP5</t>
  </si>
  <si>
    <t>PEX16</t>
  </si>
  <si>
    <t>POLR2B</t>
  </si>
  <si>
    <t>MRPL16</t>
  </si>
  <si>
    <t>ZBTB37</t>
  </si>
  <si>
    <t>RABIF</t>
  </si>
  <si>
    <t>SNAP47</t>
  </si>
  <si>
    <t>DCP1A</t>
  </si>
  <si>
    <t>EMC1</t>
  </si>
  <si>
    <t>CEP57L1</t>
  </si>
  <si>
    <t>USP22</t>
  </si>
  <si>
    <t>ENTPD4</t>
  </si>
  <si>
    <t>GID4</t>
  </si>
  <si>
    <t>OXA1L</t>
  </si>
  <si>
    <t>TNFAIP1</t>
  </si>
  <si>
    <t>WDR13</t>
  </si>
  <si>
    <t>ERCC6</t>
  </si>
  <si>
    <t>MRPS10</t>
  </si>
  <si>
    <t>NUDT19</t>
  </si>
  <si>
    <t>KPNA5</t>
  </si>
  <si>
    <t>SAP30BP</t>
  </si>
  <si>
    <t>CENPBD1P1</t>
  </si>
  <si>
    <t>PIGH</t>
  </si>
  <si>
    <t>RABGAP1</t>
  </si>
  <si>
    <t>ESCO2</t>
  </si>
  <si>
    <t>IQSEC2</t>
  </si>
  <si>
    <t>FAM172A</t>
  </si>
  <si>
    <t>ZNF420</t>
  </si>
  <si>
    <t>COQ2</t>
  </si>
  <si>
    <t>MTIF2</t>
  </si>
  <si>
    <t>CSTF2T</t>
  </si>
  <si>
    <t>CCDC124</t>
  </si>
  <si>
    <t>ENTPD6</t>
  </si>
  <si>
    <t>SFT2D1</t>
  </si>
  <si>
    <t>ALKBH3</t>
  </si>
  <si>
    <t>OFD1</t>
  </si>
  <si>
    <t>CXorf38</t>
  </si>
  <si>
    <t>METTL15</t>
  </si>
  <si>
    <t>RPS27L</t>
  </si>
  <si>
    <t>MYADM</t>
  </si>
  <si>
    <t>CYCS</t>
  </si>
  <si>
    <t>RELA</t>
  </si>
  <si>
    <t>PDHB</t>
  </si>
  <si>
    <t>PSMC5</t>
  </si>
  <si>
    <t>PAIP2</t>
  </si>
  <si>
    <t>ATG4C</t>
  </si>
  <si>
    <t>WASH8P</t>
  </si>
  <si>
    <t>KDSR</t>
  </si>
  <si>
    <t>SUPT4H1</t>
  </si>
  <si>
    <t>SLC9A1</t>
  </si>
  <si>
    <t>EIF5AP4</t>
  </si>
  <si>
    <t>RFXAP</t>
  </si>
  <si>
    <t>RNF166</t>
  </si>
  <si>
    <t>UIMC1</t>
  </si>
  <si>
    <t>RNF7</t>
  </si>
  <si>
    <t>KCTD2</t>
  </si>
  <si>
    <t>MT-ND5</t>
  </si>
  <si>
    <t>COA8</t>
  </si>
  <si>
    <t>SLC20A2</t>
  </si>
  <si>
    <t>LARP4</t>
  </si>
  <si>
    <t>UBE4A</t>
  </si>
  <si>
    <t>BRWD1</t>
  </si>
  <si>
    <t>LIMD1</t>
  </si>
  <si>
    <t>STRBP</t>
  </si>
  <si>
    <t>FPGS</t>
  </si>
  <si>
    <t>AHSA2P</t>
  </si>
  <si>
    <t>CEP44</t>
  </si>
  <si>
    <t>HNRNPA1P10</t>
  </si>
  <si>
    <t>VRK3</t>
  </si>
  <si>
    <t>DENND4A</t>
  </si>
  <si>
    <t>TMEM53</t>
  </si>
  <si>
    <t>MPDU1</t>
  </si>
  <si>
    <t>SDCCAG8</t>
  </si>
  <si>
    <t>RPL24P8</t>
  </si>
  <si>
    <t>CCT5</t>
  </si>
  <si>
    <t>KDM1B</t>
  </si>
  <si>
    <t>RBPJ</t>
  </si>
  <si>
    <t>FAM120A</t>
  </si>
  <si>
    <t>BTBD9</t>
  </si>
  <si>
    <t>COLGALT1</t>
  </si>
  <si>
    <t>JPT2</t>
  </si>
  <si>
    <t>CLTA</t>
  </si>
  <si>
    <t>FOXN2</t>
  </si>
  <si>
    <t>RNF111</t>
  </si>
  <si>
    <t>LTN1</t>
  </si>
  <si>
    <t>UBA6</t>
  </si>
  <si>
    <t>EIF4A1P10</t>
  </si>
  <si>
    <t>SARAF</t>
  </si>
  <si>
    <t>NADK2</t>
  </si>
  <si>
    <t>PPIE</t>
  </si>
  <si>
    <t>TK1</t>
  </si>
  <si>
    <t>SPRING1</t>
  </si>
  <si>
    <t>HOOK3</t>
  </si>
  <si>
    <t>NAA38</t>
  </si>
  <si>
    <t>MGME1</t>
  </si>
  <si>
    <t>CHTF8</t>
  </si>
  <si>
    <t>C12orf4</t>
  </si>
  <si>
    <t>NUFIP2</t>
  </si>
  <si>
    <t>PSMC3</t>
  </si>
  <si>
    <t>GLYR1</t>
  </si>
  <si>
    <t>THUMPD3-AS1</t>
  </si>
  <si>
    <t>C6orf89</t>
  </si>
  <si>
    <t>MAGOHB</t>
  </si>
  <si>
    <t>ABL2</t>
  </si>
  <si>
    <t>ARHGAP30</t>
  </si>
  <si>
    <t>PRDX4</t>
  </si>
  <si>
    <t>CSF2RA</t>
  </si>
  <si>
    <t>SAMD1</t>
  </si>
  <si>
    <t>ZNF12</t>
  </si>
  <si>
    <t>RABGGTA</t>
  </si>
  <si>
    <t>FANCL</t>
  </si>
  <si>
    <t>TMED10</t>
  </si>
  <si>
    <t>EEF1AKNMT</t>
  </si>
  <si>
    <t>LONRF1</t>
  </si>
  <si>
    <t>DTD1</t>
  </si>
  <si>
    <t>ARIH1</t>
  </si>
  <si>
    <t>LINC02864</t>
  </si>
  <si>
    <t>QARS1</t>
  </si>
  <si>
    <t>ANKRD49</t>
  </si>
  <si>
    <t>PIK3C2A</t>
  </si>
  <si>
    <t>RPS7</t>
  </si>
  <si>
    <t>GIT1</t>
  </si>
  <si>
    <t>RHOBTB2</t>
  </si>
  <si>
    <t>RPL6P27</t>
  </si>
  <si>
    <t>TMEM243</t>
  </si>
  <si>
    <t>LAMTOR1</t>
  </si>
  <si>
    <t>JUNB</t>
  </si>
  <si>
    <t>RPS16</t>
  </si>
  <si>
    <t>METTL2A</t>
  </si>
  <si>
    <t>TMEM251</t>
  </si>
  <si>
    <t>RBM10</t>
  </si>
  <si>
    <t>GSTP1</t>
  </si>
  <si>
    <t>COQ5</t>
  </si>
  <si>
    <t>RPS12</t>
  </si>
  <si>
    <t>FASTKD5</t>
  </si>
  <si>
    <t>CERK</t>
  </si>
  <si>
    <t>MANF</t>
  </si>
  <si>
    <t>ANKRD39</t>
  </si>
  <si>
    <t>SELENOT</t>
  </si>
  <si>
    <t>BORCS6</t>
  </si>
  <si>
    <t>DNAJB12</t>
  </si>
  <si>
    <t>L3MBTL3</t>
  </si>
  <si>
    <t>ATP13A1</t>
  </si>
  <si>
    <t>AHR</t>
  </si>
  <si>
    <t>ZNF875</t>
  </si>
  <si>
    <t>TMEM267</t>
  </si>
  <si>
    <t>AFG3L2</t>
  </si>
  <si>
    <t>DPY19L2P2</t>
  </si>
  <si>
    <t>PPIAP22</t>
  </si>
  <si>
    <t>DDX52</t>
  </si>
  <si>
    <t>ANP32E</t>
  </si>
  <si>
    <t>DUSP6</t>
  </si>
  <si>
    <t>HOXB9</t>
  </si>
  <si>
    <t>RNF5</t>
  </si>
  <si>
    <t>DIAPH3</t>
  </si>
  <si>
    <t>EEF1A1P5</t>
  </si>
  <si>
    <t>ARL15</t>
  </si>
  <si>
    <t>KLF7</t>
  </si>
  <si>
    <t>MAP7D3</t>
  </si>
  <si>
    <t>ZNF789</t>
  </si>
  <si>
    <t>CIP2A</t>
  </si>
  <si>
    <t>LRRC41</t>
  </si>
  <si>
    <t>APIP</t>
  </si>
  <si>
    <t>PPP2R2A</t>
  </si>
  <si>
    <t>ZNF189</t>
  </si>
  <si>
    <t>TMEM59</t>
  </si>
  <si>
    <t>C19orf47</t>
  </si>
  <si>
    <t>TGM5</t>
  </si>
  <si>
    <t>GFI1</t>
  </si>
  <si>
    <t>OXNAD1</t>
  </si>
  <si>
    <t>ZSCAN31</t>
  </si>
  <si>
    <t>ZNF621</t>
  </si>
  <si>
    <t>NEPRO</t>
  </si>
  <si>
    <t>ANKRD12</t>
  </si>
  <si>
    <t>DDHD2</t>
  </si>
  <si>
    <t>TBC1D22A</t>
  </si>
  <si>
    <t>PTGES2</t>
  </si>
  <si>
    <t>ZWILCH</t>
  </si>
  <si>
    <t>PGM1</t>
  </si>
  <si>
    <t>PINK1-AS</t>
  </si>
  <si>
    <t>HSPA9</t>
  </si>
  <si>
    <t>WRAP53</t>
  </si>
  <si>
    <t>TMEM250</t>
  </si>
  <si>
    <t>ATG12</t>
  </si>
  <si>
    <t>B3GALT9</t>
  </si>
  <si>
    <t>KANSL3</t>
  </si>
  <si>
    <t>WDR1</t>
  </si>
  <si>
    <t>TOMM7</t>
  </si>
  <si>
    <t>PCNX3</t>
  </si>
  <si>
    <t>PSMD6</t>
  </si>
  <si>
    <t>SHMT2</t>
  </si>
  <si>
    <t>CASP4</t>
  </si>
  <si>
    <t>STARD3</t>
  </si>
  <si>
    <t>TCF20</t>
  </si>
  <si>
    <t>EPRS1</t>
  </si>
  <si>
    <t>PIAS2</t>
  </si>
  <si>
    <t>ZNF430</t>
  </si>
  <si>
    <t>NMRAL1</t>
  </si>
  <si>
    <t>LINC01602</t>
  </si>
  <si>
    <t>HNRNPH1</t>
  </si>
  <si>
    <t>MCCC1</t>
  </si>
  <si>
    <t>RAB28</t>
  </si>
  <si>
    <t>DDX11</t>
  </si>
  <si>
    <t>PARP6</t>
  </si>
  <si>
    <t>GBF1</t>
  </si>
  <si>
    <t>MINPP1</t>
  </si>
  <si>
    <t>SDC3</t>
  </si>
  <si>
    <t>CLK4</t>
  </si>
  <si>
    <t>MOCOS</t>
  </si>
  <si>
    <t>CHCHD7</t>
  </si>
  <si>
    <t>INPPL1</t>
  </si>
  <si>
    <t>PFN1</t>
  </si>
  <si>
    <t>CIR1</t>
  </si>
  <si>
    <t>LIX1L</t>
  </si>
  <si>
    <t>THOP1</t>
  </si>
  <si>
    <t>PSMA3-AS1</t>
  </si>
  <si>
    <t>MANEA</t>
  </si>
  <si>
    <t>TIMM22</t>
  </si>
  <si>
    <t>INO80D</t>
  </si>
  <si>
    <t>TRMT2B</t>
  </si>
  <si>
    <t>ANAPC4</t>
  </si>
  <si>
    <t>LRRC8A</t>
  </si>
  <si>
    <t>MIR22HG</t>
  </si>
  <si>
    <t>DERL1</t>
  </si>
  <si>
    <t>UBE2G2</t>
  </si>
  <si>
    <t>BLOC1S5</t>
  </si>
  <si>
    <t>SWI5</t>
  </si>
  <si>
    <t>RNPEPL1</t>
  </si>
  <si>
    <t>MRPL18</t>
  </si>
  <si>
    <t>MAFG</t>
  </si>
  <si>
    <t>ELP2</t>
  </si>
  <si>
    <t>DLC1</t>
  </si>
  <si>
    <t>VPS41</t>
  </si>
  <si>
    <t>SFSWAP</t>
  </si>
  <si>
    <t>COX18</t>
  </si>
  <si>
    <t>TYSND1</t>
  </si>
  <si>
    <t>PTPA</t>
  </si>
  <si>
    <t>GTF2E1</t>
  </si>
  <si>
    <t>PDIA5</t>
  </si>
  <si>
    <t>NXPE3</t>
  </si>
  <si>
    <t>NDUFB9</t>
  </si>
  <si>
    <t>TMEM19</t>
  </si>
  <si>
    <t>HNRNPR</t>
  </si>
  <si>
    <t>NRIP1</t>
  </si>
  <si>
    <t>NRAS</t>
  </si>
  <si>
    <t>TUBGCP3</t>
  </si>
  <si>
    <t>ARL2BP</t>
  </si>
  <si>
    <t>ZNF852</t>
  </si>
  <si>
    <t>ZCCHC4</t>
  </si>
  <si>
    <t>ANGEL1</t>
  </si>
  <si>
    <t>LGALS12</t>
  </si>
  <si>
    <t>CAMLG</t>
  </si>
  <si>
    <t>ERI1</t>
  </si>
  <si>
    <t>COQ8A</t>
  </si>
  <si>
    <t>MAD2L1BP</t>
  </si>
  <si>
    <t>PTPN1</t>
  </si>
  <si>
    <t>SPTSSA</t>
  </si>
  <si>
    <t>AGBL5</t>
  </si>
  <si>
    <t>FCER1G</t>
  </si>
  <si>
    <t>PTCD3</t>
  </si>
  <si>
    <t>RNF20</t>
  </si>
  <si>
    <t>TRIM11</t>
  </si>
  <si>
    <t>TNKS2</t>
  </si>
  <si>
    <t>ITPA</t>
  </si>
  <si>
    <t>FUBP3</t>
  </si>
  <si>
    <t>LMF2</t>
  </si>
  <si>
    <t>FKBP8</t>
  </si>
  <si>
    <t>TMEM177</t>
  </si>
  <si>
    <t>RNF168</t>
  </si>
  <si>
    <t>ZFAND5</t>
  </si>
  <si>
    <t>ISY1</t>
  </si>
  <si>
    <t>SLC35F6</t>
  </si>
  <si>
    <t>TMEM161B</t>
  </si>
  <si>
    <t>GPN3</t>
  </si>
  <si>
    <t>C16orf70</t>
  </si>
  <si>
    <t>SCLY</t>
  </si>
  <si>
    <t>PIGG</t>
  </si>
  <si>
    <t>PLEKHB2</t>
  </si>
  <si>
    <t>MRS2</t>
  </si>
  <si>
    <t>CEP78</t>
  </si>
  <si>
    <t>GPSM2</t>
  </si>
  <si>
    <t>PHOSPHO2</t>
  </si>
  <si>
    <t>SLC12A2</t>
  </si>
  <si>
    <t>TRMO</t>
  </si>
  <si>
    <t>NELFE</t>
  </si>
  <si>
    <t>KIZ</t>
  </si>
  <si>
    <t>TTF1</t>
  </si>
  <si>
    <t>HELQ</t>
  </si>
  <si>
    <t>IFT172</t>
  </si>
  <si>
    <t>DRG2</t>
  </si>
  <si>
    <t>N4BP2L1</t>
  </si>
  <si>
    <t>NR2F2</t>
  </si>
  <si>
    <t>WDR41</t>
  </si>
  <si>
    <t>TDRD3</t>
  </si>
  <si>
    <t>GLT8D1</t>
  </si>
  <si>
    <t>ELK1</t>
  </si>
  <si>
    <t>ZHX2</t>
  </si>
  <si>
    <t>ZNF184</t>
  </si>
  <si>
    <t>EXOG</t>
  </si>
  <si>
    <t>CSNK1G3</t>
  </si>
  <si>
    <t>NAPG</t>
  </si>
  <si>
    <t>ALAD</t>
  </si>
  <si>
    <t>BAG2</t>
  </si>
  <si>
    <t>TOR1A</t>
  </si>
  <si>
    <t>CD163L1</t>
  </si>
  <si>
    <t>POLR3F</t>
  </si>
  <si>
    <t>PLCB3</t>
  </si>
  <si>
    <t>TGFB1</t>
  </si>
  <si>
    <t>SLC30A5</t>
  </si>
  <si>
    <t>MAP7D1</t>
  </si>
  <si>
    <t>NPEPPS</t>
  </si>
  <si>
    <t>PHTF1</t>
  </si>
  <si>
    <t>SHQ1</t>
  </si>
  <si>
    <t>API5</t>
  </si>
  <si>
    <t>ABL1</t>
  </si>
  <si>
    <t>PDLIM7</t>
  </si>
  <si>
    <t>MAPKAPK3</t>
  </si>
  <si>
    <t>EDF1</t>
  </si>
  <si>
    <t>ENTPD7</t>
  </si>
  <si>
    <t>SLC2A4RG</t>
  </si>
  <si>
    <t>RPS5</t>
  </si>
  <si>
    <t>ARHGAP10</t>
  </si>
  <si>
    <t>HP1BP3</t>
  </si>
  <si>
    <t>ACTR6</t>
  </si>
  <si>
    <t>NKIRAS2</t>
  </si>
  <si>
    <t>EPS8L1</t>
  </si>
  <si>
    <t>EXOSC8</t>
  </si>
  <si>
    <t>ADH5</t>
  </si>
  <si>
    <t>ATP6V1E1</t>
  </si>
  <si>
    <t>DIDO1</t>
  </si>
  <si>
    <t>IFNGR2</t>
  </si>
  <si>
    <t>POP4</t>
  </si>
  <si>
    <t>ELP4</t>
  </si>
  <si>
    <t>GLRX2</t>
  </si>
  <si>
    <t>TMEM223</t>
  </si>
  <si>
    <t>YIPF4</t>
  </si>
  <si>
    <t>YEATS2</t>
  </si>
  <si>
    <t>BSG-AS1</t>
  </si>
  <si>
    <t>GUCD1</t>
  </si>
  <si>
    <t>COA6</t>
  </si>
  <si>
    <t>DCAF15</t>
  </si>
  <si>
    <t>ZNF500</t>
  </si>
  <si>
    <t>CAB39L</t>
  </si>
  <si>
    <t>SLC44A2</t>
  </si>
  <si>
    <t>SEC22B</t>
  </si>
  <si>
    <t>GNPNAT1</t>
  </si>
  <si>
    <t>RALGDS</t>
  </si>
  <si>
    <t>FBXO38</t>
  </si>
  <si>
    <t>C2CD5</t>
  </si>
  <si>
    <t>TRAF3IP2-AS1</t>
  </si>
  <si>
    <t>VPS8</t>
  </si>
  <si>
    <t>YWHAZ</t>
  </si>
  <si>
    <t>PIGL</t>
  </si>
  <si>
    <t>SETD9</t>
  </si>
  <si>
    <t>ZRANB3</t>
  </si>
  <si>
    <t>RPS25</t>
  </si>
  <si>
    <t>ISOC1</t>
  </si>
  <si>
    <t>ZNF181</t>
  </si>
  <si>
    <t>UQCRC1</t>
  </si>
  <si>
    <t>CLN6</t>
  </si>
  <si>
    <t>REST</t>
  </si>
  <si>
    <t>E2F1</t>
  </si>
  <si>
    <t>YJU2</t>
  </si>
  <si>
    <t>KAT14</t>
  </si>
  <si>
    <t>ACO2</t>
  </si>
  <si>
    <t>ARL2</t>
  </si>
  <si>
    <t>GIPC1</t>
  </si>
  <si>
    <t>EEA1</t>
  </si>
  <si>
    <t>GPATCH3</t>
  </si>
  <si>
    <t>WDR19</t>
  </si>
  <si>
    <t>FAM229B</t>
  </si>
  <si>
    <t>TICRR</t>
  </si>
  <si>
    <t>PIP4P1</t>
  </si>
  <si>
    <t>WASHC2A</t>
  </si>
  <si>
    <t>VPS45</t>
  </si>
  <si>
    <t>UGGT1</t>
  </si>
  <si>
    <t>RPL30</t>
  </si>
  <si>
    <t>B3GAT3</t>
  </si>
  <si>
    <t>SLC30A6</t>
  </si>
  <si>
    <t>CZIB</t>
  </si>
  <si>
    <t>RASGRP2</t>
  </si>
  <si>
    <t>ARF6</t>
  </si>
  <si>
    <t>HDGF</t>
  </si>
  <si>
    <t>PATZ1</t>
  </si>
  <si>
    <t>RNF34</t>
  </si>
  <si>
    <t>TAB2</t>
  </si>
  <si>
    <t>LCOR</t>
  </si>
  <si>
    <t>BBS10</t>
  </si>
  <si>
    <t>MPV17</t>
  </si>
  <si>
    <t>STX10</t>
  </si>
  <si>
    <t>UBE2R2</t>
  </si>
  <si>
    <t>HAUS4</t>
  </si>
  <si>
    <t>MT-CYB</t>
  </si>
  <si>
    <t>LRRC20</t>
  </si>
  <si>
    <t>SAE1</t>
  </si>
  <si>
    <t>CYB561D2</t>
  </si>
  <si>
    <t>NSMF</t>
  </si>
  <si>
    <t>UBTD2</t>
  </si>
  <si>
    <t>WIPF2</t>
  </si>
  <si>
    <t>CRAMP1</t>
  </si>
  <si>
    <t>LY6E</t>
  </si>
  <si>
    <t>SMU1</t>
  </si>
  <si>
    <t>ZNF681</t>
  </si>
  <si>
    <t>DPY19L4</t>
  </si>
  <si>
    <t>RPL37</t>
  </si>
  <si>
    <t>SLFN13</t>
  </si>
  <si>
    <t>FAM219A</t>
  </si>
  <si>
    <t>CDC42BPG</t>
  </si>
  <si>
    <t>KRT10</t>
  </si>
  <si>
    <t>TRAF3IP1</t>
  </si>
  <si>
    <t>COPS5</t>
  </si>
  <si>
    <t>DGKD</t>
  </si>
  <si>
    <t>CCDC34</t>
  </si>
  <si>
    <t>MCM10</t>
  </si>
  <si>
    <t>GTF2IP20</t>
  </si>
  <si>
    <t>PPIA</t>
  </si>
  <si>
    <t>PIGU</t>
  </si>
  <si>
    <t>TRPC4AP</t>
  </si>
  <si>
    <t>CLEC4D</t>
  </si>
  <si>
    <t>ZNF174</t>
  </si>
  <si>
    <t>B3GLCT</t>
  </si>
  <si>
    <t>PTTG1</t>
  </si>
  <si>
    <t>RPL36AL</t>
  </si>
  <si>
    <t>UBXN6</t>
  </si>
  <si>
    <t>ZZEF1</t>
  </si>
  <si>
    <t>ZNF586</t>
  </si>
  <si>
    <t>FRG1GP</t>
  </si>
  <si>
    <t>EPB41</t>
  </si>
  <si>
    <t>COL18A1</t>
  </si>
  <si>
    <t>RTL8A</t>
  </si>
  <si>
    <t>TPI1</t>
  </si>
  <si>
    <t>MFAP3</t>
  </si>
  <si>
    <t>PPP1R37</t>
  </si>
  <si>
    <t>MED4</t>
  </si>
  <si>
    <t>BIRC2</t>
  </si>
  <si>
    <t>IRGQ</t>
  </si>
  <si>
    <t>ZNF264</t>
  </si>
  <si>
    <t>RNF187</t>
  </si>
  <si>
    <t>NPIPA1</t>
  </si>
  <si>
    <t>RIN3</t>
  </si>
  <si>
    <t>SNHG6</t>
  </si>
  <si>
    <t>RPL34</t>
  </si>
  <si>
    <t>DDIAS</t>
  </si>
  <si>
    <t>NCOR1</t>
  </si>
  <si>
    <t>DDX6</t>
  </si>
  <si>
    <t>TRAF6</t>
  </si>
  <si>
    <t>TMEM241</t>
  </si>
  <si>
    <t>CEP97</t>
  </si>
  <si>
    <t>RBM27</t>
  </si>
  <si>
    <t>RPTOR</t>
  </si>
  <si>
    <t>PI4KA</t>
  </si>
  <si>
    <t>DROSHA</t>
  </si>
  <si>
    <t>PSMD7</t>
  </si>
  <si>
    <t>ARHGEF1</t>
  </si>
  <si>
    <t>MSL2</t>
  </si>
  <si>
    <t>TRIM52-AS1</t>
  </si>
  <si>
    <t>KRBA1</t>
  </si>
  <si>
    <t>P2RY2</t>
  </si>
  <si>
    <t>OGFR</t>
  </si>
  <si>
    <t>TAGLN2</t>
  </si>
  <si>
    <t>NCAPH</t>
  </si>
  <si>
    <t>KDM8</t>
  </si>
  <si>
    <t>UGDH</t>
  </si>
  <si>
    <t>IP6K2</t>
  </si>
  <si>
    <t>BECN1</t>
  </si>
  <si>
    <t>ZCCHC14</t>
  </si>
  <si>
    <t>SAP18</t>
  </si>
  <si>
    <t>TSR2</t>
  </si>
  <si>
    <t>CLUHP3</t>
  </si>
  <si>
    <t>SNRPA</t>
  </si>
  <si>
    <t>RILPL2</t>
  </si>
  <si>
    <t>GPBP1</t>
  </si>
  <si>
    <t>ITGAE</t>
  </si>
  <si>
    <t>COPE</t>
  </si>
  <si>
    <t>HDAC3</t>
  </si>
  <si>
    <t>RNF139</t>
  </si>
  <si>
    <t>SREK1IP1</t>
  </si>
  <si>
    <t>VPS37B</t>
  </si>
  <si>
    <t>UBAC1</t>
  </si>
  <si>
    <t>SLC25A39</t>
  </si>
  <si>
    <t>MTCH1</t>
  </si>
  <si>
    <t>IKZF1</t>
  </si>
  <si>
    <t>ANKRD46</t>
  </si>
  <si>
    <t>BAP1</t>
  </si>
  <si>
    <t>CWC22</t>
  </si>
  <si>
    <t>SLC66A2</t>
  </si>
  <si>
    <t>MTREX</t>
  </si>
  <si>
    <t>CCNB2</t>
  </si>
  <si>
    <t>VPS52</t>
  </si>
  <si>
    <t>FAM53B</t>
  </si>
  <si>
    <t>CNOT6</t>
  </si>
  <si>
    <t>RGS14</t>
  </si>
  <si>
    <t>PPFIA1</t>
  </si>
  <si>
    <t>CHD3</t>
  </si>
  <si>
    <t>SLC7A6OS</t>
  </si>
  <si>
    <t>CTR9</t>
  </si>
  <si>
    <t>NOMO2</t>
  </si>
  <si>
    <t>TNIP2</t>
  </si>
  <si>
    <t>MRFAP1L1</t>
  </si>
  <si>
    <t>QSER1</t>
  </si>
  <si>
    <t>STK4</t>
  </si>
  <si>
    <t>DPP9</t>
  </si>
  <si>
    <t>PANK2</t>
  </si>
  <si>
    <t>OSBP</t>
  </si>
  <si>
    <t>ZEB2</t>
  </si>
  <si>
    <t>HEATR3</t>
  </si>
  <si>
    <t>CRKL</t>
  </si>
  <si>
    <t>FAM118A</t>
  </si>
  <si>
    <t>MLLT10</t>
  </si>
  <si>
    <t>PLEKHM2</t>
  </si>
  <si>
    <t>DNMT1</t>
  </si>
  <si>
    <t>ETV4</t>
  </si>
  <si>
    <t>ST7L</t>
  </si>
  <si>
    <t>ZNF655</t>
  </si>
  <si>
    <t>TUT1</t>
  </si>
  <si>
    <t>CCDC77</t>
  </si>
  <si>
    <t>CWC25</t>
  </si>
  <si>
    <t>HYOU1</t>
  </si>
  <si>
    <t>FPGT</t>
  </si>
  <si>
    <t>SLC25A37</t>
  </si>
  <si>
    <t>DHRS4</t>
  </si>
  <si>
    <t>SCP2</t>
  </si>
  <si>
    <t>SFI1</t>
  </si>
  <si>
    <t>SMIM15</t>
  </si>
  <si>
    <t>HNRNPA1</t>
  </si>
  <si>
    <t>ZKSCAN5</t>
  </si>
  <si>
    <t>TEX264</t>
  </si>
  <si>
    <t>EVL</t>
  </si>
  <si>
    <t>TAF1C</t>
  </si>
  <si>
    <t>QRICH1</t>
  </si>
  <si>
    <t>SLC35B3</t>
  </si>
  <si>
    <t>JRKL</t>
  </si>
  <si>
    <t>DOT1L</t>
  </si>
  <si>
    <t>FKBP15</t>
  </si>
  <si>
    <t>SELENOS</t>
  </si>
  <si>
    <t>OSGEPL1</t>
  </si>
  <si>
    <t>USP13</t>
  </si>
  <si>
    <t>JADE2</t>
  </si>
  <si>
    <t>SRPRA</t>
  </si>
  <si>
    <t>PACC1</t>
  </si>
  <si>
    <t>GAPVD1</t>
  </si>
  <si>
    <t>RBM12</t>
  </si>
  <si>
    <t>JUND</t>
  </si>
  <si>
    <t>JMJD6</t>
  </si>
  <si>
    <t>NCBP2</t>
  </si>
  <si>
    <t>ITGA4</t>
  </si>
  <si>
    <t>ATXN2</t>
  </si>
  <si>
    <t>PSMD1</t>
  </si>
  <si>
    <t>RNF40</t>
  </si>
  <si>
    <t>ACYP1</t>
  </si>
  <si>
    <t>MTBP</t>
  </si>
  <si>
    <t>RPS9</t>
  </si>
  <si>
    <t>PABIR1</t>
  </si>
  <si>
    <t>MED23</t>
  </si>
  <si>
    <t>KIAA0100</t>
  </si>
  <si>
    <t>NDEL1</t>
  </si>
  <si>
    <t>MRPS36</t>
  </si>
  <si>
    <t>POGLUT1</t>
  </si>
  <si>
    <t>SNRPE</t>
  </si>
  <si>
    <t>CRTC1</t>
  </si>
  <si>
    <t>SNX9</t>
  </si>
  <si>
    <t>PSMD2</t>
  </si>
  <si>
    <t>NFIC</t>
  </si>
  <si>
    <t>TAF8</t>
  </si>
  <si>
    <t>NUBP1</t>
  </si>
  <si>
    <t>EIF3A</t>
  </si>
  <si>
    <t>THAP11</t>
  </si>
  <si>
    <t>IFT88</t>
  </si>
  <si>
    <t>RPS7P1</t>
  </si>
  <si>
    <t>DCAF12</t>
  </si>
  <si>
    <t>PSMA1</t>
  </si>
  <si>
    <t>FDFT1</t>
  </si>
  <si>
    <t>BTF3</t>
  </si>
  <si>
    <t>KPNA2</t>
  </si>
  <si>
    <t>BCKDK</t>
  </si>
  <si>
    <t>DUSP12</t>
  </si>
  <si>
    <t>IFFO1</t>
  </si>
  <si>
    <t>IER2</t>
  </si>
  <si>
    <t>KCNAB2</t>
  </si>
  <si>
    <t>EXO1</t>
  </si>
  <si>
    <t>SLC41A3</t>
  </si>
  <si>
    <t>NOP58</t>
  </si>
  <si>
    <t>PRDM13</t>
  </si>
  <si>
    <t>M6PR</t>
  </si>
  <si>
    <t>DCAF13</t>
  </si>
  <si>
    <t>SPRYD4</t>
  </si>
  <si>
    <t>PPP3CB</t>
  </si>
  <si>
    <t>SETD1B</t>
  </si>
  <si>
    <t>SLC36A4</t>
  </si>
  <si>
    <t>PAG1</t>
  </si>
  <si>
    <t>SMYD2</t>
  </si>
  <si>
    <t>DNM1L</t>
  </si>
  <si>
    <t>TP53RK</t>
  </si>
  <si>
    <t>ALG1L13P</t>
  </si>
  <si>
    <t>ANAPC1P2</t>
  </si>
  <si>
    <t>ACIN1</t>
  </si>
  <si>
    <t>HADHB</t>
  </si>
  <si>
    <t>ZNF35</t>
  </si>
  <si>
    <t>PAQR4</t>
  </si>
  <si>
    <t>SCFD2</t>
  </si>
  <si>
    <t>BORA</t>
  </si>
  <si>
    <t>MORC3</t>
  </si>
  <si>
    <t>RNF145</t>
  </si>
  <si>
    <t>MTCO1P12</t>
  </si>
  <si>
    <t>ACSL3</t>
  </si>
  <si>
    <t>ANKRD11</t>
  </si>
  <si>
    <t>TIGD2</t>
  </si>
  <si>
    <t>GIN1</t>
  </si>
  <si>
    <t>MAPRE1</t>
  </si>
  <si>
    <t>HIGD2A</t>
  </si>
  <si>
    <t>TRIM59</t>
  </si>
  <si>
    <t>TBRG4</t>
  </si>
  <si>
    <t>ZMYM5</t>
  </si>
  <si>
    <t>PRKX</t>
  </si>
  <si>
    <t>RBM25</t>
  </si>
  <si>
    <t>SUMO2</t>
  </si>
  <si>
    <t>EIF1B</t>
  </si>
  <si>
    <t>RUVBL2</t>
  </si>
  <si>
    <t>TRIM52</t>
  </si>
  <si>
    <t>SIGLEC22P</t>
  </si>
  <si>
    <t>STK36</t>
  </si>
  <si>
    <t>FBXL13</t>
  </si>
  <si>
    <t>NF2</t>
  </si>
  <si>
    <t>CCDC130</t>
  </si>
  <si>
    <t>APP</t>
  </si>
  <si>
    <t>MIDN</t>
  </si>
  <si>
    <t>UBXN2A</t>
  </si>
  <si>
    <t>ZNF165</t>
  </si>
  <si>
    <t>RPL29</t>
  </si>
  <si>
    <t>DAZAP1</t>
  </si>
  <si>
    <t>COX10-AS1</t>
  </si>
  <si>
    <t>LATS2</t>
  </si>
  <si>
    <t>SPIN1</t>
  </si>
  <si>
    <t>LMNB1</t>
  </si>
  <si>
    <t>ABHD18</t>
  </si>
  <si>
    <t>SUDS3P1</t>
  </si>
  <si>
    <t>PDE8A</t>
  </si>
  <si>
    <t>TIGD1</t>
  </si>
  <si>
    <t>ZNF292</t>
  </si>
  <si>
    <t>TAB3</t>
  </si>
  <si>
    <t>TUBA1C</t>
  </si>
  <si>
    <t>TRAPPC14</t>
  </si>
  <si>
    <t>STMN1</t>
  </si>
  <si>
    <t>SEPTIN7P13</t>
  </si>
  <si>
    <t>UPRT</t>
  </si>
  <si>
    <t>ITPK1</t>
  </si>
  <si>
    <t>CWF19L1</t>
  </si>
  <si>
    <t>SNHG11</t>
  </si>
  <si>
    <t>ATG2B</t>
  </si>
  <si>
    <t>ARL6IP4</t>
  </si>
  <si>
    <t>FSTL3</t>
  </si>
  <si>
    <t>CREB1</t>
  </si>
  <si>
    <t>TMEM168</t>
  </si>
  <si>
    <t>ZNF354B</t>
  </si>
  <si>
    <t>ALG5</t>
  </si>
  <si>
    <t>TRAPPC10</t>
  </si>
  <si>
    <t>GLUD1</t>
  </si>
  <si>
    <t>PDLIM5</t>
  </si>
  <si>
    <t>FKBP1A</t>
  </si>
  <si>
    <t>ZNF71</t>
  </si>
  <si>
    <t>CRK</t>
  </si>
  <si>
    <t>OGFOD2</t>
  </si>
  <si>
    <t>FAM76B</t>
  </si>
  <si>
    <t>H2AZ2</t>
  </si>
  <si>
    <t>RPL39</t>
  </si>
  <si>
    <t>ZBED5</t>
  </si>
  <si>
    <t>CTIF</t>
  </si>
  <si>
    <t>CDK16</t>
  </si>
  <si>
    <t>JOSD1</t>
  </si>
  <si>
    <t>PCNP</t>
  </si>
  <si>
    <t>ZBTB21</t>
  </si>
  <si>
    <t>GRAMD1A</t>
  </si>
  <si>
    <t>EEF1A1P6</t>
  </si>
  <si>
    <t>RBBP6</t>
  </si>
  <si>
    <t>RFXANK</t>
  </si>
  <si>
    <t>SOCS4</t>
  </si>
  <si>
    <t>AKAP9</t>
  </si>
  <si>
    <t>DUSP1</t>
  </si>
  <si>
    <t>ZSCAN5A</t>
  </si>
  <si>
    <t>RN7SL1</t>
  </si>
  <si>
    <t>RAB3IL1</t>
  </si>
  <si>
    <t>PRPSAP1</t>
  </si>
  <si>
    <t>CLCN6</t>
  </si>
  <si>
    <t>WDR83</t>
  </si>
  <si>
    <t>KLF16</t>
  </si>
  <si>
    <t>PNKD</t>
  </si>
  <si>
    <t>CD46</t>
  </si>
  <si>
    <t>MUS81</t>
  </si>
  <si>
    <t>EIF4G2</t>
  </si>
  <si>
    <t>C5orf51</t>
  </si>
  <si>
    <t>SYNRG</t>
  </si>
  <si>
    <t>HNRNPUL1</t>
  </si>
  <si>
    <t>BCR</t>
  </si>
  <si>
    <t>OSGEP</t>
  </si>
  <si>
    <t>NR1D2</t>
  </si>
  <si>
    <t>KIAA0319L</t>
  </si>
  <si>
    <t>CCDC66</t>
  </si>
  <si>
    <t>GPR85</t>
  </si>
  <si>
    <t>UVSSA</t>
  </si>
  <si>
    <t>RBAK</t>
  </si>
  <si>
    <t>PPIG</t>
  </si>
  <si>
    <t>RNGTT</t>
  </si>
  <si>
    <t>IPO7</t>
  </si>
  <si>
    <t>GYG1</t>
  </si>
  <si>
    <t>SUCLG1</t>
  </si>
  <si>
    <t>RPL21P75</t>
  </si>
  <si>
    <t>KBTBD2</t>
  </si>
  <si>
    <t>CSTF3</t>
  </si>
  <si>
    <t>JMJD8</t>
  </si>
  <si>
    <t>BRI3BP</t>
  </si>
  <si>
    <t>CLPP</t>
  </si>
  <si>
    <t>PSMC3IP</t>
  </si>
  <si>
    <t>PALM2AKAP2</t>
  </si>
  <si>
    <t>ASH2L</t>
  </si>
  <si>
    <t>CEP57</t>
  </si>
  <si>
    <t>NBPF11</t>
  </si>
  <si>
    <t>DHFRP1</t>
  </si>
  <si>
    <t>FH</t>
  </si>
  <si>
    <t>ORC6</t>
  </si>
  <si>
    <t>CHASERR</t>
  </si>
  <si>
    <t>CAPN2</t>
  </si>
  <si>
    <t>TRABD</t>
  </si>
  <si>
    <t>WDR53</t>
  </si>
  <si>
    <t>GEMIN8</t>
  </si>
  <si>
    <t>ADPGK</t>
  </si>
  <si>
    <t>PGK1</t>
  </si>
  <si>
    <t>VPS33B</t>
  </si>
  <si>
    <t>USP30</t>
  </si>
  <si>
    <t>LRPAP1</t>
  </si>
  <si>
    <t>XRN1</t>
  </si>
  <si>
    <t>TSR3</t>
  </si>
  <si>
    <t>TBC1D9B</t>
  </si>
  <si>
    <t>ALG6</t>
  </si>
  <si>
    <t>TEFM</t>
  </si>
  <si>
    <t>ZNF628</t>
  </si>
  <si>
    <t>ZNF614</t>
  </si>
  <si>
    <t>EIF5</t>
  </si>
  <si>
    <t>MED28</t>
  </si>
  <si>
    <t>CDC23</t>
  </si>
  <si>
    <t>COMMD4</t>
  </si>
  <si>
    <t>SLC33A1</t>
  </si>
  <si>
    <t>DCAF8</t>
  </si>
  <si>
    <t>ZNF384</t>
  </si>
  <si>
    <t>EIF3F</t>
  </si>
  <si>
    <t>THOC6</t>
  </si>
  <si>
    <t>COX8A</t>
  </si>
  <si>
    <t>SKA2</t>
  </si>
  <si>
    <t>UQCRB</t>
  </si>
  <si>
    <t>GRB10</t>
  </si>
  <si>
    <t>GADD45B</t>
  </si>
  <si>
    <t>SEPTIN8</t>
  </si>
  <si>
    <t>PI4KAP1</t>
  </si>
  <si>
    <t>SELENOOLP</t>
  </si>
  <si>
    <t>PPM1L</t>
  </si>
  <si>
    <t>ATOX1</t>
  </si>
  <si>
    <t>MRPL43</t>
  </si>
  <si>
    <t>C2orf27A</t>
  </si>
  <si>
    <t>RPL6</t>
  </si>
  <si>
    <t>NBR1</t>
  </si>
  <si>
    <t>CMIP</t>
  </si>
  <si>
    <t>ITPRID2</t>
  </si>
  <si>
    <t>GPN1</t>
  </si>
  <si>
    <t>EBAG9</t>
  </si>
  <si>
    <t>PHACTR4</t>
  </si>
  <si>
    <t>SUCLA2</t>
  </si>
  <si>
    <t>VIRMA</t>
  </si>
  <si>
    <t>NUP107</t>
  </si>
  <si>
    <t>RASSF3</t>
  </si>
  <si>
    <t>ZNF266</t>
  </si>
  <si>
    <t>IRF2BP1</t>
  </si>
  <si>
    <t>TERF2IP</t>
  </si>
  <si>
    <t>CLCN5</t>
  </si>
  <si>
    <t>C18orf21</t>
  </si>
  <si>
    <t>RPL13AP25</t>
  </si>
  <si>
    <t>ELAVL1</t>
  </si>
  <si>
    <t>VCP</t>
  </si>
  <si>
    <t>CYTIP</t>
  </si>
  <si>
    <t>DCAF10</t>
  </si>
  <si>
    <t>LCLAT1</t>
  </si>
  <si>
    <t>ATAD2B</t>
  </si>
  <si>
    <t>PTP4A2</t>
  </si>
  <si>
    <t>MOV10</t>
  </si>
  <si>
    <t>MAP2K3</t>
  </si>
  <si>
    <t>LRCH3</t>
  </si>
  <si>
    <t>VPS26C</t>
  </si>
  <si>
    <t>GCFC2</t>
  </si>
  <si>
    <t>SLC25A32</t>
  </si>
  <si>
    <t>WDSUB1</t>
  </si>
  <si>
    <t>EMD</t>
  </si>
  <si>
    <t>DDX39B</t>
  </si>
  <si>
    <t>GXYLT1</t>
  </si>
  <si>
    <t>STXBP3</t>
  </si>
  <si>
    <t>ZNF271P</t>
  </si>
  <si>
    <t>SFPQ</t>
  </si>
  <si>
    <t>POLH</t>
  </si>
  <si>
    <t>PHRF1</t>
  </si>
  <si>
    <t>NAA35</t>
  </si>
  <si>
    <t>VPS29</t>
  </si>
  <si>
    <t>MOB1A</t>
  </si>
  <si>
    <t>CCT8</t>
  </si>
  <si>
    <t>SBNO2</t>
  </si>
  <si>
    <t>COMMD5</t>
  </si>
  <si>
    <t>AK3</t>
  </si>
  <si>
    <t>SP2</t>
  </si>
  <si>
    <t>PPP1R35</t>
  </si>
  <si>
    <t>NANS</t>
  </si>
  <si>
    <t>COPS8</t>
  </si>
  <si>
    <t>RUSC1-AS1</t>
  </si>
  <si>
    <t>FCHO2</t>
  </si>
  <si>
    <t>FLI1</t>
  </si>
  <si>
    <t>ZNF764</t>
  </si>
  <si>
    <t>GNA15</t>
  </si>
  <si>
    <t>PAN3</t>
  </si>
  <si>
    <t>CLPTM1L</t>
  </si>
  <si>
    <t>AGPAT2</t>
  </si>
  <si>
    <t>BORCS5</t>
  </si>
  <si>
    <t>DDX3X</t>
  </si>
  <si>
    <t>CAAP1</t>
  </si>
  <si>
    <t>CEBPG</t>
  </si>
  <si>
    <t>ABHD17B</t>
  </si>
  <si>
    <t>USP25</t>
  </si>
  <si>
    <t>ARSK</t>
  </si>
  <si>
    <t>EIF3E</t>
  </si>
  <si>
    <t>SRP72</t>
  </si>
  <si>
    <t>UPF3B</t>
  </si>
  <si>
    <t>ADD1</t>
  </si>
  <si>
    <t>EDC4</t>
  </si>
  <si>
    <t>FITM2</t>
  </si>
  <si>
    <t>MICA</t>
  </si>
  <si>
    <t>TAF5L</t>
  </si>
  <si>
    <t>SMAD1</t>
  </si>
  <si>
    <t>CNIH4</t>
  </si>
  <si>
    <t>THAP5</t>
  </si>
  <si>
    <t>UBE2E1</t>
  </si>
  <si>
    <t>POLL</t>
  </si>
  <si>
    <t>DPP8</t>
  </si>
  <si>
    <t>XPOT</t>
  </si>
  <si>
    <t>MRPL39</t>
  </si>
  <si>
    <t>VPS35</t>
  </si>
  <si>
    <t>PCYT2</t>
  </si>
  <si>
    <t>WWP1</t>
  </si>
  <si>
    <t>POLR2D</t>
  </si>
  <si>
    <t>EIF4EBP2</t>
  </si>
  <si>
    <t>ADO</t>
  </si>
  <si>
    <t>GEMIN2</t>
  </si>
  <si>
    <t>KCTD6</t>
  </si>
  <si>
    <t>SPATA2</t>
  </si>
  <si>
    <t>LRRK1</t>
  </si>
  <si>
    <t>VTI1B</t>
  </si>
  <si>
    <t>RABL6</t>
  </si>
  <si>
    <t>CENPU</t>
  </si>
  <si>
    <t>PHF23</t>
  </si>
  <si>
    <t>TRAF2</t>
  </si>
  <si>
    <t>FBXO6</t>
  </si>
  <si>
    <t>PPP2R1A</t>
  </si>
  <si>
    <t>PANK3</t>
  </si>
  <si>
    <t>DHFR2</t>
  </si>
  <si>
    <t>SWSAP1</t>
  </si>
  <si>
    <t>BCLAF1</t>
  </si>
  <si>
    <t>EFCAB7</t>
  </si>
  <si>
    <t>COG7</t>
  </si>
  <si>
    <t>RPL24P4</t>
  </si>
  <si>
    <t>NCF4</t>
  </si>
  <si>
    <t>RPL13</t>
  </si>
  <si>
    <t>RTN3</t>
  </si>
  <si>
    <t>BAK1</t>
  </si>
  <si>
    <t>MDM2</t>
  </si>
  <si>
    <t>ZNHIT3</t>
  </si>
  <si>
    <t>LIPT1</t>
  </si>
  <si>
    <t>ESD</t>
  </si>
  <si>
    <t>SCIN</t>
  </si>
  <si>
    <t>GSE1</t>
  </si>
  <si>
    <t>UMAD1</t>
  </si>
  <si>
    <t>RET</t>
  </si>
  <si>
    <t>CPT2</t>
  </si>
  <si>
    <t>MSTO1</t>
  </si>
  <si>
    <t>RPLP1</t>
  </si>
  <si>
    <t>C22orf46</t>
  </si>
  <si>
    <t>MED22</t>
  </si>
  <si>
    <t>RARA</t>
  </si>
  <si>
    <t>BRAT1</t>
  </si>
  <si>
    <t>ZBTB39</t>
  </si>
  <si>
    <t>NEK9</t>
  </si>
  <si>
    <t>CDC45</t>
  </si>
  <si>
    <t>CFL1</t>
  </si>
  <si>
    <t>HMGB2</t>
  </si>
  <si>
    <t>GRK2</t>
  </si>
  <si>
    <t>CCDC186</t>
  </si>
  <si>
    <t>DNAJB14</t>
  </si>
  <si>
    <t>STRN</t>
  </si>
  <si>
    <t>MRPS18A</t>
  </si>
  <si>
    <t>CCNB1</t>
  </si>
  <si>
    <t>TMEM203</t>
  </si>
  <si>
    <t>CERT1</t>
  </si>
  <si>
    <t>SPRTN</t>
  </si>
  <si>
    <t>RNF14</t>
  </si>
  <si>
    <t>TMEM248</t>
  </si>
  <si>
    <t>LIN54</t>
  </si>
  <si>
    <t>PIH1D1</t>
  </si>
  <si>
    <t>ZNF346</t>
  </si>
  <si>
    <t>BICRAL</t>
  </si>
  <si>
    <t>ELP3</t>
  </si>
  <si>
    <t>HROB</t>
  </si>
  <si>
    <t>CAPN7</t>
  </si>
  <si>
    <t>PAQR3</t>
  </si>
  <si>
    <t>EIF3FP3</t>
  </si>
  <si>
    <t>ECPAS</t>
  </si>
  <si>
    <t>ZNF90</t>
  </si>
  <si>
    <t>RNF11</t>
  </si>
  <si>
    <t>LARP1</t>
  </si>
  <si>
    <t>PROSER1</t>
  </si>
  <si>
    <t>RANGAP1</t>
  </si>
  <si>
    <t>SHOC2</t>
  </si>
  <si>
    <t>UQCRH</t>
  </si>
  <si>
    <t>TRIM37</t>
  </si>
  <si>
    <t>PHKA2</t>
  </si>
  <si>
    <t>MIR4453HG</t>
  </si>
  <si>
    <t>SLC30A9</t>
  </si>
  <si>
    <t>ALDH3A2</t>
  </si>
  <si>
    <t>C1orf43</t>
  </si>
  <si>
    <t>ABCC5</t>
  </si>
  <si>
    <t>MAPKAP1</t>
  </si>
  <si>
    <t>GINM1</t>
  </si>
  <si>
    <t>CHTF18</t>
  </si>
  <si>
    <t>CTDNEP1</t>
  </si>
  <si>
    <t>DONSON</t>
  </si>
  <si>
    <t>SLC30A1</t>
  </si>
  <si>
    <t>TOP3A</t>
  </si>
  <si>
    <t>NTAN1</t>
  </si>
  <si>
    <t>NRBP2</t>
  </si>
  <si>
    <t>GHDC</t>
  </si>
  <si>
    <t>GABPA</t>
  </si>
  <si>
    <t>ZCCHC8</t>
  </si>
  <si>
    <t>ARL17A</t>
  </si>
  <si>
    <t>ATP23</t>
  </si>
  <si>
    <t>PTOV1</t>
  </si>
  <si>
    <t>RDH11</t>
  </si>
  <si>
    <t>DARS2</t>
  </si>
  <si>
    <t>SMAP1</t>
  </si>
  <si>
    <t>DLST</t>
  </si>
  <si>
    <t>DHX38</t>
  </si>
  <si>
    <t>POLDIP2</t>
  </si>
  <si>
    <t>BOD1</t>
  </si>
  <si>
    <t>PDE4DIPP2</t>
  </si>
  <si>
    <t>CANX</t>
  </si>
  <si>
    <t>SLC35G1</t>
  </si>
  <si>
    <t>UBE2D1</t>
  </si>
  <si>
    <t>BID</t>
  </si>
  <si>
    <t>ZFP28</t>
  </si>
  <si>
    <t>DNAJB11</t>
  </si>
  <si>
    <t>METTL25</t>
  </si>
  <si>
    <t>COX20</t>
  </si>
  <si>
    <t>ZDHHC7</t>
  </si>
  <si>
    <t>PTCH1</t>
  </si>
  <si>
    <t>CRLS1</t>
  </si>
  <si>
    <t>SEC62</t>
  </si>
  <si>
    <t>RIC8A</t>
  </si>
  <si>
    <t>ATRX</t>
  </si>
  <si>
    <t>SNHG19</t>
  </si>
  <si>
    <t>U2AF1</t>
  </si>
  <si>
    <t>MYPOP</t>
  </si>
  <si>
    <t>SPNS1</t>
  </si>
  <si>
    <t>ZNF669</t>
  </si>
  <si>
    <t>SYNJ1</t>
  </si>
  <si>
    <t>TRA2A</t>
  </si>
  <si>
    <t>YWHAQ</t>
  </si>
  <si>
    <t>RAP2C</t>
  </si>
  <si>
    <t>GTF3C2</t>
  </si>
  <si>
    <t>SELENOH</t>
  </si>
  <si>
    <t>AFF4</t>
  </si>
  <si>
    <t>KIF22</t>
  </si>
  <si>
    <t>RFK</t>
  </si>
  <si>
    <t>MCL1</t>
  </si>
  <si>
    <t>APRT</t>
  </si>
  <si>
    <t>CENPP</t>
  </si>
  <si>
    <t>PSMD10</t>
  </si>
  <si>
    <t>MBD2</t>
  </si>
  <si>
    <t>XAB2</t>
  </si>
  <si>
    <t>PPP1R21</t>
  </si>
  <si>
    <t>QRSL1</t>
  </si>
  <si>
    <t>CASC3</t>
  </si>
  <si>
    <t>EIF3H</t>
  </si>
  <si>
    <t>OLA1</t>
  </si>
  <si>
    <t>ZNF480</t>
  </si>
  <si>
    <t>SPIDR</t>
  </si>
  <si>
    <t>LMNB2</t>
  </si>
  <si>
    <t>IST1</t>
  </si>
  <si>
    <t>RPS29</t>
  </si>
  <si>
    <t>TUBGCP2</t>
  </si>
  <si>
    <t>BUB1</t>
  </si>
  <si>
    <t>ABHD10</t>
  </si>
  <si>
    <t>NRDC</t>
  </si>
  <si>
    <t>ZNF692</t>
  </si>
  <si>
    <t>CNPY4</t>
  </si>
  <si>
    <t>KIDINS220</t>
  </si>
  <si>
    <t>ZNF766</t>
  </si>
  <si>
    <t>EPC2</t>
  </si>
  <si>
    <t>GPALPP1</t>
  </si>
  <si>
    <t>FGFRL1</t>
  </si>
  <si>
    <t>MRPL24</t>
  </si>
  <si>
    <t>SP110</t>
  </si>
  <si>
    <t>WDR81</t>
  </si>
  <si>
    <t>ACBD6</t>
  </si>
  <si>
    <t>PTER</t>
  </si>
  <si>
    <t>BMI1</t>
  </si>
  <si>
    <t>MRPL57</t>
  </si>
  <si>
    <t>ZNF207</t>
  </si>
  <si>
    <t>SDHAP1</t>
  </si>
  <si>
    <t>GEN1</t>
  </si>
  <si>
    <t>LIN9</t>
  </si>
  <si>
    <t>ATPSCKMT</t>
  </si>
  <si>
    <t>SUCLG2</t>
  </si>
  <si>
    <t>TUBB</t>
  </si>
  <si>
    <t>VPS11</t>
  </si>
  <si>
    <t>PSMB1</t>
  </si>
  <si>
    <t>PRR11</t>
  </si>
  <si>
    <t>KLHL42</t>
  </si>
  <si>
    <t>AP2A1</t>
  </si>
  <si>
    <t>SDF2</t>
  </si>
  <si>
    <t>KIAA0586</t>
  </si>
  <si>
    <t>SF3A1</t>
  </si>
  <si>
    <t>CAMTA1</t>
  </si>
  <si>
    <t>NDUFAF7</t>
  </si>
  <si>
    <t>CDK5RAP3</t>
  </si>
  <si>
    <t>TMEM186</t>
  </si>
  <si>
    <t>CYP20A1</t>
  </si>
  <si>
    <t>ARF1</t>
  </si>
  <si>
    <t>LPGAT1</t>
  </si>
  <si>
    <t>QKI</t>
  </si>
  <si>
    <t>CDK17</t>
  </si>
  <si>
    <t>PAPOLA</t>
  </si>
  <si>
    <t>NUP50</t>
  </si>
  <si>
    <t>SEPHS1</t>
  </si>
  <si>
    <t>ACTR3</t>
  </si>
  <si>
    <t>PIGF</t>
  </si>
  <si>
    <t>UBXN1</t>
  </si>
  <si>
    <t>POFUT2</t>
  </si>
  <si>
    <t>GPAT4</t>
  </si>
  <si>
    <t>MBTD1</t>
  </si>
  <si>
    <t>PSMA7</t>
  </si>
  <si>
    <t>METTL5</t>
  </si>
  <si>
    <t>LARS1</t>
  </si>
  <si>
    <t>COIL</t>
  </si>
  <si>
    <t>ADSS2</t>
  </si>
  <si>
    <t>PTMAP9</t>
  </si>
  <si>
    <t>DPH6</t>
  </si>
  <si>
    <t>EIF2B4</t>
  </si>
  <si>
    <t>APH1A</t>
  </si>
  <si>
    <t>TMEM199</t>
  </si>
  <si>
    <t>TMEM245</t>
  </si>
  <si>
    <t>MOGS</t>
  </si>
  <si>
    <t>SYF2</t>
  </si>
  <si>
    <t>CERS2</t>
  </si>
  <si>
    <t>SMIM20</t>
  </si>
  <si>
    <t>CLIP2</t>
  </si>
  <si>
    <t>INTS4</t>
  </si>
  <si>
    <t>PCBD2</t>
  </si>
  <si>
    <t>YARS2</t>
  </si>
  <si>
    <t>SF3B5</t>
  </si>
  <si>
    <t>RPS11</t>
  </si>
  <si>
    <t>ARCN1</t>
  </si>
  <si>
    <t>SP100</t>
  </si>
  <si>
    <t>MYNN</t>
  </si>
  <si>
    <t>DNM2</t>
  </si>
  <si>
    <t>GUF1</t>
  </si>
  <si>
    <t>FAM193B</t>
  </si>
  <si>
    <t>TPRA1</t>
  </si>
  <si>
    <t>MARCHF6</t>
  </si>
  <si>
    <t>MRPL20-AS1</t>
  </si>
  <si>
    <t>HDAC4</t>
  </si>
  <si>
    <t>GOLIM4</t>
  </si>
  <si>
    <t>RASSF2</t>
  </si>
  <si>
    <t>PCNT</t>
  </si>
  <si>
    <t>SSNA1</t>
  </si>
  <si>
    <t>TSSC4</t>
  </si>
  <si>
    <t>RPP40</t>
  </si>
  <si>
    <t>HM13</t>
  </si>
  <si>
    <t>ITFG1</t>
  </si>
  <si>
    <t>PHC3</t>
  </si>
  <si>
    <t>CHAF1A</t>
  </si>
  <si>
    <t>MTFP1</t>
  </si>
  <si>
    <t>MPPE1</t>
  </si>
  <si>
    <t>PTPRA</t>
  </si>
  <si>
    <t>CDC40</t>
  </si>
  <si>
    <t>KANSL2</t>
  </si>
  <si>
    <t>RIOK2</t>
  </si>
  <si>
    <t>ARRDC4</t>
  </si>
  <si>
    <t>SRP68</t>
  </si>
  <si>
    <t>PCMT1</t>
  </si>
  <si>
    <t>SRXN1</t>
  </si>
  <si>
    <t>RAD51AP1</t>
  </si>
  <si>
    <t>RPL3</t>
  </si>
  <si>
    <t>TVP23B</t>
  </si>
  <si>
    <t>TXNDC5</t>
  </si>
  <si>
    <t>ILKAP</t>
  </si>
  <si>
    <t>SP4</t>
  </si>
  <si>
    <t>DUXAP10</t>
  </si>
  <si>
    <t>CCNJ</t>
  </si>
  <si>
    <t>OLIG2</t>
  </si>
  <si>
    <t>BBS2</t>
  </si>
  <si>
    <t>SPTLC1</t>
  </si>
  <si>
    <t>MCM9</t>
  </si>
  <si>
    <t>CENPS</t>
  </si>
  <si>
    <t>DCTN4</t>
  </si>
  <si>
    <t>WASH6P</t>
  </si>
  <si>
    <t>ATG4A</t>
  </si>
  <si>
    <t>RDH14</t>
  </si>
  <si>
    <t>HARS1</t>
  </si>
  <si>
    <t>ZBTB45</t>
  </si>
  <si>
    <t>CAPN15</t>
  </si>
  <si>
    <t>POLR3C</t>
  </si>
  <si>
    <t>PIGA</t>
  </si>
  <si>
    <t>ZNF141</t>
  </si>
  <si>
    <t>PNPLA6</t>
  </si>
  <si>
    <t>PRPF39</t>
  </si>
  <si>
    <t>YES1</t>
  </si>
  <si>
    <t>RNASEH1-AS1</t>
  </si>
  <si>
    <t>CBR1</t>
  </si>
  <si>
    <t>MLEC</t>
  </si>
  <si>
    <t>URI1</t>
  </si>
  <si>
    <t>ZDHHC16</t>
  </si>
  <si>
    <t>GLO1</t>
  </si>
  <si>
    <t>C8orf76</t>
  </si>
  <si>
    <t>NSA2</t>
  </si>
  <si>
    <t>TRIM28</t>
  </si>
  <si>
    <t>RPP25L</t>
  </si>
  <si>
    <t>SNX17</t>
  </si>
  <si>
    <t>CALU</t>
  </si>
  <si>
    <t>HSPH1</t>
  </si>
  <si>
    <t>PTMAP5</t>
  </si>
  <si>
    <t>C2orf49</t>
  </si>
  <si>
    <t>MAP1LC3B</t>
  </si>
  <si>
    <t>SGF29</t>
  </si>
  <si>
    <t>AP4S1</t>
  </si>
  <si>
    <t>NR2C2AP</t>
  </si>
  <si>
    <t>DEGS1</t>
  </si>
  <si>
    <t>ATXN10</t>
  </si>
  <si>
    <t>HSF2</t>
  </si>
  <si>
    <t>VDAC3</t>
  </si>
  <si>
    <t>HSPA4</t>
  </si>
  <si>
    <t>UQCC3</t>
  </si>
  <si>
    <t>RANBP2</t>
  </si>
  <si>
    <t>FOXP4</t>
  </si>
  <si>
    <t>PEX2</t>
  </si>
  <si>
    <t>MFSD14B</t>
  </si>
  <si>
    <t>SEC61B</t>
  </si>
  <si>
    <t>MINDY3</t>
  </si>
  <si>
    <t>RASA2</t>
  </si>
  <si>
    <t>CHMP4A</t>
  </si>
  <si>
    <t>LRRC37B</t>
  </si>
  <si>
    <t>HSP90AA2P</t>
  </si>
  <si>
    <t>CBY1</t>
  </si>
  <si>
    <t>VPS25</t>
  </si>
  <si>
    <t>E2F8</t>
  </si>
  <si>
    <t>RABL3</t>
  </si>
  <si>
    <t>ITCH</t>
  </si>
  <si>
    <t>UBE2G1</t>
  </si>
  <si>
    <t>CCDC82</t>
  </si>
  <si>
    <t>CIAPIN1</t>
  </si>
  <si>
    <t>DELE1</t>
  </si>
  <si>
    <t>LLPH</t>
  </si>
  <si>
    <t>MAP4K4</t>
  </si>
  <si>
    <t>RNF138</t>
  </si>
  <si>
    <t>ZNF133</t>
  </si>
  <si>
    <t>GATAD1</t>
  </si>
  <si>
    <t>EEF1A1</t>
  </si>
  <si>
    <t>PBDC1</t>
  </si>
  <si>
    <t>MRNIP</t>
  </si>
  <si>
    <t>THADA</t>
  </si>
  <si>
    <t>XPO7</t>
  </si>
  <si>
    <t>RPS6KA3</t>
  </si>
  <si>
    <t>SHARPIN</t>
  </si>
  <si>
    <t>STXBP4</t>
  </si>
  <si>
    <t>PRDM8</t>
  </si>
  <si>
    <t>AP1AR</t>
  </si>
  <si>
    <t>PDCL3</t>
  </si>
  <si>
    <t>PRMT9</t>
  </si>
  <si>
    <t>FBXO5</t>
  </si>
  <si>
    <t>ST3GAL6</t>
  </si>
  <si>
    <t>NDUFB8</t>
  </si>
  <si>
    <t>SMDT1</t>
  </si>
  <si>
    <t>EWSR1</t>
  </si>
  <si>
    <t>TNRC6C</t>
  </si>
  <si>
    <t>GEMIN4</t>
  </si>
  <si>
    <t>MED7</t>
  </si>
  <si>
    <t>SMG5</t>
  </si>
  <si>
    <t>AKAP10</t>
  </si>
  <si>
    <t>RRN3P1</t>
  </si>
  <si>
    <t>LONP2</t>
  </si>
  <si>
    <t>RPL38</t>
  </si>
  <si>
    <t>EFCAB14</t>
  </si>
  <si>
    <t>STAU1</t>
  </si>
  <si>
    <t>PPIL4</t>
  </si>
  <si>
    <t>FCF1</t>
  </si>
  <si>
    <t>TMED8</t>
  </si>
  <si>
    <t>SRP19</t>
  </si>
  <si>
    <t>G3BP1</t>
  </si>
  <si>
    <t>SLC27A3</t>
  </si>
  <si>
    <t>LRCH4</t>
  </si>
  <si>
    <t>ZNF649</t>
  </si>
  <si>
    <t>CMC1</t>
  </si>
  <si>
    <t>MKKS</t>
  </si>
  <si>
    <t>EIF2S2</t>
  </si>
  <si>
    <t>NUP50-DT</t>
  </si>
  <si>
    <t>SLC25A3</t>
  </si>
  <si>
    <t>SEMA4D</t>
  </si>
  <si>
    <t>ATP5F1C</t>
  </si>
  <si>
    <t>E2F2</t>
  </si>
  <si>
    <t>CIDECP1</t>
  </si>
  <si>
    <t>CEP85L</t>
  </si>
  <si>
    <t>IFT80</t>
  </si>
  <si>
    <t>ZFYVE26</t>
  </si>
  <si>
    <t>CEP95</t>
  </si>
  <si>
    <t>ZNF461</t>
  </si>
  <si>
    <t>BIVM</t>
  </si>
  <si>
    <t>VBP1</t>
  </si>
  <si>
    <t>RPL39P3</t>
  </si>
  <si>
    <t>COX17</t>
  </si>
  <si>
    <t>KDELR1</t>
  </si>
  <si>
    <t>TXLNA</t>
  </si>
  <si>
    <t>AURKA</t>
  </si>
  <si>
    <t>CBFA2T2</t>
  </si>
  <si>
    <t>GDAP2</t>
  </si>
  <si>
    <t>CCDC43</t>
  </si>
  <si>
    <t>NDUFV3</t>
  </si>
  <si>
    <t>HIP1R</t>
  </si>
  <si>
    <t>SENP1</t>
  </si>
  <si>
    <t>UHRF1BP1L</t>
  </si>
  <si>
    <t>ACAT1</t>
  </si>
  <si>
    <t>SUB1</t>
  </si>
  <si>
    <t>C1orf216</t>
  </si>
  <si>
    <t>H3-3B</t>
  </si>
  <si>
    <t>SELENOI</t>
  </si>
  <si>
    <t>RNF25</t>
  </si>
  <si>
    <t>PGP</t>
  </si>
  <si>
    <t>MFSD1</t>
  </si>
  <si>
    <t>ERG28</t>
  </si>
  <si>
    <t>TXNRD2</t>
  </si>
  <si>
    <t>H2AX</t>
  </si>
  <si>
    <t>ATG2A</t>
  </si>
  <si>
    <t>PREB</t>
  </si>
  <si>
    <t>EHMT2</t>
  </si>
  <si>
    <t>AJUBA</t>
  </si>
  <si>
    <t>ARMH3</t>
  </si>
  <si>
    <t>INO80E</t>
  </si>
  <si>
    <t>DTX2</t>
  </si>
  <si>
    <t>EHMT1</t>
  </si>
  <si>
    <t>OTUD5</t>
  </si>
  <si>
    <t>SETD3</t>
  </si>
  <si>
    <t>ERCC5</t>
  </si>
  <si>
    <t>NDUFA1</t>
  </si>
  <si>
    <t>XRCC3</t>
  </si>
  <si>
    <t>PSMD13</t>
  </si>
  <si>
    <t>WRN</t>
  </si>
  <si>
    <t>DOLK</t>
  </si>
  <si>
    <t>C19orf25</t>
  </si>
  <si>
    <t>ERLIN2</t>
  </si>
  <si>
    <t>RPAIN</t>
  </si>
  <si>
    <t>CFAP298</t>
  </si>
  <si>
    <t>ZNF224</t>
  </si>
  <si>
    <t>UFM1</t>
  </si>
  <si>
    <t>BPNT2</t>
  </si>
  <si>
    <t>SLC16A7</t>
  </si>
  <si>
    <t>RAP1B</t>
  </si>
  <si>
    <t>CHUK</t>
  </si>
  <si>
    <t>RBBP5</t>
  </si>
  <si>
    <t>E2F3</t>
  </si>
  <si>
    <t>SGO1</t>
  </si>
  <si>
    <t>CCNT1</t>
  </si>
  <si>
    <t>ZNF583</t>
  </si>
  <si>
    <t>FAF2</t>
  </si>
  <si>
    <t>BIN3</t>
  </si>
  <si>
    <t>CDKN1B</t>
  </si>
  <si>
    <t>ZNF426</t>
  </si>
  <si>
    <t>USF1</t>
  </si>
  <si>
    <t>HNRNPLL</t>
  </si>
  <si>
    <t>TCEA1</t>
  </si>
  <si>
    <t>HDAC10</t>
  </si>
  <si>
    <t>EXOSC1</t>
  </si>
  <si>
    <t>TPR</t>
  </si>
  <si>
    <t>CTNS</t>
  </si>
  <si>
    <t>YTHDF1</t>
  </si>
  <si>
    <t>STK16</t>
  </si>
  <si>
    <t>AGO1</t>
  </si>
  <si>
    <t>ATP6V0A1</t>
  </si>
  <si>
    <t>TBC1D10B</t>
  </si>
  <si>
    <t>ZGRF1</t>
  </si>
  <si>
    <t>FCSK</t>
  </si>
  <si>
    <t>ZSWIM7</t>
  </si>
  <si>
    <t>VGLL4</t>
  </si>
  <si>
    <t>HSPB11</t>
  </si>
  <si>
    <t>GMPS</t>
  </si>
  <si>
    <t>C2orf42</t>
  </si>
  <si>
    <t>RBM39</t>
  </si>
  <si>
    <t>HEATR5A</t>
  </si>
  <si>
    <t>PPP6R1</t>
  </si>
  <si>
    <t>DUSP11</t>
  </si>
  <si>
    <t>MSL1</t>
  </si>
  <si>
    <t>CNPPD1</t>
  </si>
  <si>
    <t>TPRN</t>
  </si>
  <si>
    <t>ASXL2</t>
  </si>
  <si>
    <t>RPS6</t>
  </si>
  <si>
    <t>FBXO11</t>
  </si>
  <si>
    <t>TMEM237</t>
  </si>
  <si>
    <t>ABHD17A</t>
  </si>
  <si>
    <t>NEK1</t>
  </si>
  <si>
    <t>TMED9</t>
  </si>
  <si>
    <t>TMX3</t>
  </si>
  <si>
    <t>GPT2</t>
  </si>
  <si>
    <t>PTX4</t>
  </si>
  <si>
    <t>DHX16</t>
  </si>
  <si>
    <t>RLIM</t>
  </si>
  <si>
    <t>RAB44</t>
  </si>
  <si>
    <t>INPP5B</t>
  </si>
  <si>
    <t>CNP</t>
  </si>
  <si>
    <t>SGSM3</t>
  </si>
  <si>
    <t>GTF2F1</t>
  </si>
  <si>
    <t>CLK2</t>
  </si>
  <si>
    <t>IFT52</t>
  </si>
  <si>
    <t>SNRPD3</t>
  </si>
  <si>
    <t>RTRAF</t>
  </si>
  <si>
    <t>C21orf58</t>
  </si>
  <si>
    <t>HLCS</t>
  </si>
  <si>
    <t>PDIK1L</t>
  </si>
  <si>
    <t>MTG2</t>
  </si>
  <si>
    <t>ZMYM1</t>
  </si>
  <si>
    <t>HNRNPD</t>
  </si>
  <si>
    <t>ERGIC1</t>
  </si>
  <si>
    <t>MPC2</t>
  </si>
  <si>
    <t>EIF3C</t>
  </si>
  <si>
    <t>WWP2</t>
  </si>
  <si>
    <t>USF2</t>
  </si>
  <si>
    <t>TCF25</t>
  </si>
  <si>
    <t>EMG1</t>
  </si>
  <si>
    <t>DVL3</t>
  </si>
  <si>
    <t>PARL</t>
  </si>
  <si>
    <t>BCL2</t>
  </si>
  <si>
    <t>RPS3A</t>
  </si>
  <si>
    <t>MAU2</t>
  </si>
  <si>
    <t>PDE12</t>
  </si>
  <si>
    <t>RPL26</t>
  </si>
  <si>
    <t>ZNF507</t>
  </si>
  <si>
    <t>MAP2K4</t>
  </si>
  <si>
    <t>PABPN1</t>
  </si>
  <si>
    <t>ATG16L1</t>
  </si>
  <si>
    <t>NUSAP1</t>
  </si>
  <si>
    <t>ATP5F1A</t>
  </si>
  <si>
    <t>PSRC1</t>
  </si>
  <si>
    <t>RIPK2</t>
  </si>
  <si>
    <t>ARL11</t>
  </si>
  <si>
    <t>TTL</t>
  </si>
  <si>
    <t>MLH3</t>
  </si>
  <si>
    <t>UBE2H</t>
  </si>
  <si>
    <t>FAHD2A</t>
  </si>
  <si>
    <t>GRSF1</t>
  </si>
  <si>
    <t>TPX2</t>
  </si>
  <si>
    <t>CCDC9</t>
  </si>
  <si>
    <t>ATF1</t>
  </si>
  <si>
    <t>LAMTOR4</t>
  </si>
  <si>
    <t>SUFU</t>
  </si>
  <si>
    <t>OPA3</t>
  </si>
  <si>
    <t>SCCPDH</t>
  </si>
  <si>
    <t>TSC22D3</t>
  </si>
  <si>
    <t>RPS4X</t>
  </si>
  <si>
    <t>METTL1</t>
  </si>
  <si>
    <t>ADAM15</t>
  </si>
  <si>
    <t>CNOT7</t>
  </si>
  <si>
    <t>SLC25A11</t>
  </si>
  <si>
    <t>COPS4</t>
  </si>
  <si>
    <t>FBXL14</t>
  </si>
  <si>
    <t>UFD1</t>
  </si>
  <si>
    <t>TTC19</t>
  </si>
  <si>
    <t>TMEM208</t>
  </si>
  <si>
    <t>PRR13</t>
  </si>
  <si>
    <t>ZNF280D</t>
  </si>
  <si>
    <t>ALKBH1</t>
  </si>
  <si>
    <t>OAZ1</t>
  </si>
  <si>
    <t>YIPF3</t>
  </si>
  <si>
    <t>SEC22A</t>
  </si>
  <si>
    <t>GGCT</t>
  </si>
  <si>
    <t>CHCHD6</t>
  </si>
  <si>
    <t>EBF3</t>
  </si>
  <si>
    <t>SS18L1</t>
  </si>
  <si>
    <t>EMC9</t>
  </si>
  <si>
    <t>LATS1</t>
  </si>
  <si>
    <t>CBX3</t>
  </si>
  <si>
    <t>RPAP3</t>
  </si>
  <si>
    <t>TTK</t>
  </si>
  <si>
    <t>CFL2</t>
  </si>
  <si>
    <t>RPL13AP5</t>
  </si>
  <si>
    <t>AP1G1</t>
  </si>
  <si>
    <t>MAP2K2</t>
  </si>
  <si>
    <t>GNL1</t>
  </si>
  <si>
    <t>MT-CO1</t>
  </si>
  <si>
    <t>ZNF691</t>
  </si>
  <si>
    <t>DNAJB1</t>
  </si>
  <si>
    <t>TSC22D2</t>
  </si>
  <si>
    <t>SPG11</t>
  </si>
  <si>
    <t>MIEN1</t>
  </si>
  <si>
    <t>SUN1</t>
  </si>
  <si>
    <t>GPATCH2</t>
  </si>
  <si>
    <t>SUDS3</t>
  </si>
  <si>
    <t>RO60</t>
  </si>
  <si>
    <t>ELOVL5</t>
  </si>
  <si>
    <t>SMCHD1</t>
  </si>
  <si>
    <t>SNRPB</t>
  </si>
  <si>
    <t>HS3ST3B1</t>
  </si>
  <si>
    <t>AKR1A1</t>
  </si>
  <si>
    <t>WBP1</t>
  </si>
  <si>
    <t>YIPF1</t>
  </si>
  <si>
    <t>ZNF70</t>
  </si>
  <si>
    <t>PEX10</t>
  </si>
  <si>
    <t>NOP9</t>
  </si>
  <si>
    <t>INIP</t>
  </si>
  <si>
    <t>MAX</t>
  </si>
  <si>
    <t>SDHA</t>
  </si>
  <si>
    <t>MYO5A</t>
  </si>
  <si>
    <t>NPIPB5</t>
  </si>
  <si>
    <t>DNAJC25</t>
  </si>
  <si>
    <t>SAMD4B</t>
  </si>
  <si>
    <t>HCCS</t>
  </si>
  <si>
    <t>XRCC5</t>
  </si>
  <si>
    <t>PTBP1</t>
  </si>
  <si>
    <t>CHMP7</t>
  </si>
  <si>
    <t>UBE2D2</t>
  </si>
  <si>
    <t>TRMT61B</t>
  </si>
  <si>
    <t>FGD5-AS1</t>
  </si>
  <si>
    <t>GAK</t>
  </si>
  <si>
    <t>ODF2</t>
  </si>
  <si>
    <t>DAP3</t>
  </si>
  <si>
    <t>PSMD11</t>
  </si>
  <si>
    <t>MFNG</t>
  </si>
  <si>
    <t>OARD1</t>
  </si>
  <si>
    <t>ZNF445</t>
  </si>
  <si>
    <t>TMEM104</t>
  </si>
  <si>
    <t>SIRT6</t>
  </si>
  <si>
    <t>KAT2B</t>
  </si>
  <si>
    <t>TMCO1</t>
  </si>
  <si>
    <t>S1PR4</t>
  </si>
  <si>
    <t>HNRNPH3</t>
  </si>
  <si>
    <t>RICTOR</t>
  </si>
  <si>
    <t>LIG1</t>
  </si>
  <si>
    <t>KANSL1</t>
  </si>
  <si>
    <t>MT-ND6</t>
  </si>
  <si>
    <t>CDK10</t>
  </si>
  <si>
    <t>ERBIN</t>
  </si>
  <si>
    <t>NUTF2</t>
  </si>
  <si>
    <t>IFT20</t>
  </si>
  <si>
    <t>ZNF436</t>
  </si>
  <si>
    <t>KIAA2013</t>
  </si>
  <si>
    <t>C10orf88</t>
  </si>
  <si>
    <t>SCOC</t>
  </si>
  <si>
    <t>DCAF17</t>
  </si>
  <si>
    <t>MAML1</t>
  </si>
  <si>
    <t>RLF</t>
  </si>
  <si>
    <t>ARHGAP27</t>
  </si>
  <si>
    <t>ELL</t>
  </si>
  <si>
    <t>SETD4</t>
  </si>
  <si>
    <t>CNPY2</t>
  </si>
  <si>
    <t>TRIOBP</t>
  </si>
  <si>
    <t>OPA1</t>
  </si>
  <si>
    <t>TAB1</t>
  </si>
  <si>
    <t>KIF23</t>
  </si>
  <si>
    <t>RPN1</t>
  </si>
  <si>
    <t>PRKAA1</t>
  </si>
  <si>
    <t>GPR89A</t>
  </si>
  <si>
    <t>TEDC1</t>
  </si>
  <si>
    <t>DEDD</t>
  </si>
  <si>
    <t>SIN3A</t>
  </si>
  <si>
    <t>APBA3</t>
  </si>
  <si>
    <t>PIP4K2B</t>
  </si>
  <si>
    <t>UBE2F</t>
  </si>
  <si>
    <t>ZNF146</t>
  </si>
  <si>
    <t>MMUT</t>
  </si>
  <si>
    <t>C17orf75</t>
  </si>
  <si>
    <t>SH2B1</t>
  </si>
  <si>
    <t>TTI1</t>
  </si>
  <si>
    <t>NCBP3</t>
  </si>
  <si>
    <t>FANCC</t>
  </si>
  <si>
    <t>PAXX</t>
  </si>
  <si>
    <t>SH3GLB1</t>
  </si>
  <si>
    <t>ARMC1</t>
  </si>
  <si>
    <t>TFG</t>
  </si>
  <si>
    <t>WIZ</t>
  </si>
  <si>
    <t>SIK2</t>
  </si>
  <si>
    <t>NDUFAF6</t>
  </si>
  <si>
    <t>CIB1</t>
  </si>
  <si>
    <t>ATXN2L</t>
  </si>
  <si>
    <t>RPN2</t>
  </si>
  <si>
    <t>ADGRG5</t>
  </si>
  <si>
    <t>TIMM8A</t>
  </si>
  <si>
    <t>FAM86DP</t>
  </si>
  <si>
    <t>CDC73</t>
  </si>
  <si>
    <t>MED15</t>
  </si>
  <si>
    <t>RPS28P7</t>
  </si>
  <si>
    <t>ERGIC3</t>
  </si>
  <si>
    <t>CDC25B</t>
  </si>
  <si>
    <t>POT1</t>
  </si>
  <si>
    <t>RUSC1</t>
  </si>
  <si>
    <t>PSPC1</t>
  </si>
  <si>
    <t>PPM1B</t>
  </si>
  <si>
    <t>HMGN2</t>
  </si>
  <si>
    <t>B4GALT3</t>
  </si>
  <si>
    <t>PRKAB2</t>
  </si>
  <si>
    <t>PSMA3</t>
  </si>
  <si>
    <t>SAFB</t>
  </si>
  <si>
    <t>ZNF597</t>
  </si>
  <si>
    <t>WASH9P</t>
  </si>
  <si>
    <t>PLEKHA8</t>
  </si>
  <si>
    <t>ARV1</t>
  </si>
  <si>
    <t>C4orf3</t>
  </si>
  <si>
    <t>USP15</t>
  </si>
  <si>
    <t>ZSWIM8</t>
  </si>
  <si>
    <t>TMEM109</t>
  </si>
  <si>
    <t>PCM1</t>
  </si>
  <si>
    <t>CHST11</t>
  </si>
  <si>
    <t>GNAI3</t>
  </si>
  <si>
    <t>ZNRF2P1</t>
  </si>
  <si>
    <t>NMT1</t>
  </si>
  <si>
    <t>RB1CC1</t>
  </si>
  <si>
    <t>CAMK2G</t>
  </si>
  <si>
    <t>ZNF280C</t>
  </si>
  <si>
    <t>CDCA3</t>
  </si>
  <si>
    <t>KHDC4</t>
  </si>
  <si>
    <t>DAD1</t>
  </si>
  <si>
    <t>SENP5</t>
  </si>
  <si>
    <t>NAP1L4</t>
  </si>
  <si>
    <t>POMGNT2</t>
  </si>
  <si>
    <t>UBC</t>
  </si>
  <si>
    <t>MTRES1</t>
  </si>
  <si>
    <t>SNX4</t>
  </si>
  <si>
    <t>PLEKHA3</t>
  </si>
  <si>
    <t>RPL23</t>
  </si>
  <si>
    <t>CARS1</t>
  </si>
  <si>
    <t>ABCC4</t>
  </si>
  <si>
    <t>KCNN4</t>
  </si>
  <si>
    <t>KCTD12</t>
  </si>
  <si>
    <t>GCLC</t>
  </si>
  <si>
    <t>DNAJC10</t>
  </si>
  <si>
    <t>OGA</t>
  </si>
  <si>
    <t>TYW5</t>
  </si>
  <si>
    <t>CSNK1G2</t>
  </si>
  <si>
    <t>MZF1</t>
  </si>
  <si>
    <t>ANAPC16</t>
  </si>
  <si>
    <t>IFT122</t>
  </si>
  <si>
    <t>ARID4B</t>
  </si>
  <si>
    <t>F8A1</t>
  </si>
  <si>
    <t>AEBP2</t>
  </si>
  <si>
    <t>ERI2</t>
  </si>
  <si>
    <t>SYAP1</t>
  </si>
  <si>
    <t>ORMDL2</t>
  </si>
  <si>
    <t>KRBOX4</t>
  </si>
  <si>
    <t>DAPK3</t>
  </si>
  <si>
    <t>KLHL12</t>
  </si>
  <si>
    <t>BRMS1L</t>
  </si>
  <si>
    <t>HDAC5</t>
  </si>
  <si>
    <t>KLHL2</t>
  </si>
  <si>
    <t>RECQL</t>
  </si>
  <si>
    <t>PBX3</t>
  </si>
  <si>
    <t>RPS27</t>
  </si>
  <si>
    <t>RNF10</t>
  </si>
  <si>
    <t>ARID3A</t>
  </si>
  <si>
    <t>RAB6A</t>
  </si>
  <si>
    <t>MED14</t>
  </si>
  <si>
    <t>SEC23B</t>
  </si>
  <si>
    <t>CALR</t>
  </si>
  <si>
    <t>COPS7A</t>
  </si>
  <si>
    <t>FEM1A</t>
  </si>
  <si>
    <t>LARP4B</t>
  </si>
  <si>
    <t>ZMYND8</t>
  </si>
  <si>
    <t>SDHAF2</t>
  </si>
  <si>
    <t>P4HB</t>
  </si>
  <si>
    <t>RBBP7</t>
  </si>
  <si>
    <t>LTA4H</t>
  </si>
  <si>
    <t>NRDE2</t>
  </si>
  <si>
    <t>SLC15A4</t>
  </si>
  <si>
    <t>ZCCHC7</t>
  </si>
  <si>
    <t>TAF9B</t>
  </si>
  <si>
    <t>SH3BP1</t>
  </si>
  <si>
    <t>SUGP2</t>
  </si>
  <si>
    <t>ETAA1</t>
  </si>
  <si>
    <t>FMR1</t>
  </si>
  <si>
    <t>PHF8</t>
  </si>
  <si>
    <t>TMEM11</t>
  </si>
  <si>
    <t>RFX5</t>
  </si>
  <si>
    <t>RNF214</t>
  </si>
  <si>
    <t>PPM1A</t>
  </si>
  <si>
    <t>IWS1</t>
  </si>
  <si>
    <t>CPSF7</t>
  </si>
  <si>
    <t>ZNF791</t>
  </si>
  <si>
    <t>FAHD2B</t>
  </si>
  <si>
    <t>TMEM154</t>
  </si>
  <si>
    <t>N4BP2L2</t>
  </si>
  <si>
    <t>DNAJC16</t>
  </si>
  <si>
    <t>POLQ</t>
  </si>
  <si>
    <t>HDAC2</t>
  </si>
  <si>
    <t>CYBRD1</t>
  </si>
  <si>
    <t>SPCS3</t>
  </si>
  <si>
    <t>TSEN34</t>
  </si>
  <si>
    <t>MRPL28</t>
  </si>
  <si>
    <t>TMCC1-DT</t>
  </si>
  <si>
    <t>ATAD5</t>
  </si>
  <si>
    <t>ATP9B</t>
  </si>
  <si>
    <t>FGD3</t>
  </si>
  <si>
    <t>RPL13A</t>
  </si>
  <si>
    <t>ASF1B</t>
  </si>
  <si>
    <t>NDUFB4</t>
  </si>
  <si>
    <t>FAM20B</t>
  </si>
  <si>
    <t>SREBF2</t>
  </si>
  <si>
    <t>FAM72D</t>
  </si>
  <si>
    <t>SSR2</t>
  </si>
  <si>
    <t>ACO1</t>
  </si>
  <si>
    <t>TMBIM6</t>
  </si>
  <si>
    <t>DDHD1</t>
  </si>
  <si>
    <t>RPL23AP42</t>
  </si>
  <si>
    <t>ARID1B</t>
  </si>
  <si>
    <t>DRAP1</t>
  </si>
  <si>
    <t>ARL5B</t>
  </si>
  <si>
    <t>MTRF1L</t>
  </si>
  <si>
    <t>NUMA1</t>
  </si>
  <si>
    <t>CEP20</t>
  </si>
  <si>
    <t>UBOX5</t>
  </si>
  <si>
    <t>ARL6IP6</t>
  </si>
  <si>
    <t>RAD23B</t>
  </si>
  <si>
    <t>COX4I1</t>
  </si>
  <si>
    <t>TMEM258</t>
  </si>
  <si>
    <t>ALDH9A1</t>
  </si>
  <si>
    <t>PCSK7</t>
  </si>
  <si>
    <t>MTIF3</t>
  </si>
  <si>
    <t>XRN2</t>
  </si>
  <si>
    <t>TSC22D4</t>
  </si>
  <si>
    <t>PDE7A</t>
  </si>
  <si>
    <t>RPL10P16</t>
  </si>
  <si>
    <t>DYNLL1</t>
  </si>
  <si>
    <t>SP1</t>
  </si>
  <si>
    <t>MFN1</t>
  </si>
  <si>
    <t>SUOX</t>
  </si>
  <si>
    <t>POLE4</t>
  </si>
  <si>
    <t>TCEANC2</t>
  </si>
  <si>
    <t>COA3</t>
  </si>
  <si>
    <t>CENPE</t>
  </si>
  <si>
    <t>RTN4IP1</t>
  </si>
  <si>
    <t>PMVK</t>
  </si>
  <si>
    <t>TRIM27</t>
  </si>
  <si>
    <t>MIB1</t>
  </si>
  <si>
    <t>TRA2B</t>
  </si>
  <si>
    <t>NFATC2</t>
  </si>
  <si>
    <t>MZT2A</t>
  </si>
  <si>
    <t>PNPLA2</t>
  </si>
  <si>
    <t>TOGARAM1</t>
  </si>
  <si>
    <t>BRF2</t>
  </si>
  <si>
    <t>ASB8</t>
  </si>
  <si>
    <t>SC5D</t>
  </si>
  <si>
    <t>AMBRA1</t>
  </si>
  <si>
    <t>CDK11A</t>
  </si>
  <si>
    <t>ATP6V1G1</t>
  </si>
  <si>
    <t>RARS2</t>
  </si>
  <si>
    <t>NET1</t>
  </si>
  <si>
    <t>SMAD5</t>
  </si>
  <si>
    <t>CALM3</t>
  </si>
  <si>
    <t>RMND5B</t>
  </si>
  <si>
    <t>UQCRC2</t>
  </si>
  <si>
    <t>SHCBP1</t>
  </si>
  <si>
    <t>TTC5</t>
  </si>
  <si>
    <t>CENPI</t>
  </si>
  <si>
    <t>CCNI</t>
  </si>
  <si>
    <t>ATP2C1</t>
  </si>
  <si>
    <t>SPRYD3</t>
  </si>
  <si>
    <t>HYLS1</t>
  </si>
  <si>
    <t>CD2BP2</t>
  </si>
  <si>
    <t>MT-ATP8</t>
  </si>
  <si>
    <t>RHBDD3</t>
  </si>
  <si>
    <t>SYCP2L</t>
  </si>
  <si>
    <t>ADRM1</t>
  </si>
  <si>
    <t>IKZF4</t>
  </si>
  <si>
    <t>TXNL4B</t>
  </si>
  <si>
    <t>RACGAP1</t>
  </si>
  <si>
    <t>L3HYPDH</t>
  </si>
  <si>
    <t>AVL9</t>
  </si>
  <si>
    <t>SRSF6</t>
  </si>
  <si>
    <t>NAPB</t>
  </si>
  <si>
    <t>PHF19</t>
  </si>
  <si>
    <t>DERL2</t>
  </si>
  <si>
    <t>CDCA2</t>
  </si>
  <si>
    <t>SDE2</t>
  </si>
  <si>
    <t>PLRG1</t>
  </si>
  <si>
    <t>TMPO</t>
  </si>
  <si>
    <t>TNKS1BP1</t>
  </si>
  <si>
    <t>RMC1</t>
  </si>
  <si>
    <t>NT5DC3</t>
  </si>
  <si>
    <t>STAG3L4</t>
  </si>
  <si>
    <t>TMEM230</t>
  </si>
  <si>
    <t>ZBTB14</t>
  </si>
  <si>
    <t>POLE2</t>
  </si>
  <si>
    <t>XPNPEP1</t>
  </si>
  <si>
    <t>PLAA</t>
  </si>
  <si>
    <t>TMEM216</t>
  </si>
  <si>
    <t>CBFB</t>
  </si>
  <si>
    <t>MCOLN1</t>
  </si>
  <si>
    <t>UQCRHL</t>
  </si>
  <si>
    <t>CTBP2</t>
  </si>
  <si>
    <t>SS18</t>
  </si>
  <si>
    <t>CDKN2AIPNL</t>
  </si>
  <si>
    <t>HSBP1</t>
  </si>
  <si>
    <t>FBXW11</t>
  </si>
  <si>
    <t>WBP4</t>
  </si>
  <si>
    <t>MTG1</t>
  </si>
  <si>
    <t>UBL4A</t>
  </si>
  <si>
    <t>VPS26B</t>
  </si>
  <si>
    <t>INKA1</t>
  </si>
  <si>
    <t>ARHGAP15</t>
  </si>
  <si>
    <t>APLP2</t>
  </si>
  <si>
    <t>MIDEAS</t>
  </si>
  <si>
    <t>STYX</t>
  </si>
  <si>
    <t>YWHAB</t>
  </si>
  <si>
    <t>NSL1</t>
  </si>
  <si>
    <t>ZNF740</t>
  </si>
  <si>
    <t>LSM14B</t>
  </si>
  <si>
    <t>RRAGB</t>
  </si>
  <si>
    <t>GORASP1</t>
  </si>
  <si>
    <t>LSM3</t>
  </si>
  <si>
    <t>INTS6L</t>
  </si>
  <si>
    <t>NEK2</t>
  </si>
  <si>
    <t>MAP3K3</t>
  </si>
  <si>
    <t>GOSR1</t>
  </si>
  <si>
    <t>DNAJC5</t>
  </si>
  <si>
    <t>TMEM170A</t>
  </si>
  <si>
    <t>KIFC1</t>
  </si>
  <si>
    <t>RAB8A</t>
  </si>
  <si>
    <t>TRAF3IP3</t>
  </si>
  <si>
    <t>SEC31A</t>
  </si>
  <si>
    <t>TRAPPC8</t>
  </si>
  <si>
    <t>ATR</t>
  </si>
  <si>
    <t>PPP2R3C</t>
  </si>
  <si>
    <t>BFAR</t>
  </si>
  <si>
    <t>CCNB1IP1</t>
  </si>
  <si>
    <t>PRAM1</t>
  </si>
  <si>
    <t>H3-3A</t>
  </si>
  <si>
    <t>COP1</t>
  </si>
  <si>
    <t>ZNF587</t>
  </si>
  <si>
    <t>OGT</t>
  </si>
  <si>
    <t>ADNP</t>
  </si>
  <si>
    <t>EHBP1</t>
  </si>
  <si>
    <t>FES</t>
  </si>
  <si>
    <t>ZNF274</t>
  </si>
  <si>
    <t>PAIP1</t>
  </si>
  <si>
    <t>ZNF687</t>
  </si>
  <si>
    <t>TMEM123</t>
  </si>
  <si>
    <t>ACTG1</t>
  </si>
  <si>
    <t>SRA1</t>
  </si>
  <si>
    <t>MFSD9</t>
  </si>
  <si>
    <t>ZNF195</t>
  </si>
  <si>
    <t>ZNF605</t>
  </si>
  <si>
    <t>PRKCSH</t>
  </si>
  <si>
    <t>SCAND1</t>
  </si>
  <si>
    <t>C4orf33</t>
  </si>
  <si>
    <t>INTS7</t>
  </si>
  <si>
    <t>MLF2</t>
  </si>
  <si>
    <t>CABIN1</t>
  </si>
  <si>
    <t>NXF1</t>
  </si>
  <si>
    <t>REXO1</t>
  </si>
  <si>
    <t>WDR7</t>
  </si>
  <si>
    <t>TUT4</t>
  </si>
  <si>
    <t>PMS1</t>
  </si>
  <si>
    <t>PRR12</t>
  </si>
  <si>
    <t>VAMP2</t>
  </si>
  <si>
    <t>MED8</t>
  </si>
  <si>
    <t>PMF1</t>
  </si>
  <si>
    <t>LZTS2</t>
  </si>
  <si>
    <t>RPL7AP6</t>
  </si>
  <si>
    <t>TOR1AIP1</t>
  </si>
  <si>
    <t>EIF1</t>
  </si>
  <si>
    <t>REV1</t>
  </si>
  <si>
    <t>TTLL12</t>
  </si>
  <si>
    <t>ZNF408</t>
  </si>
  <si>
    <t>BNIP2</t>
  </si>
  <si>
    <t>RPS3AP6</t>
  </si>
  <si>
    <t>STAT3</t>
  </si>
  <si>
    <t>MYDGF</t>
  </si>
  <si>
    <t>WWOX</t>
  </si>
  <si>
    <t>STAM</t>
  </si>
  <si>
    <t>TLK1</t>
  </si>
  <si>
    <t>GTSF1</t>
  </si>
  <si>
    <t>NSMAF</t>
  </si>
  <si>
    <t>YLPM1</t>
  </si>
  <si>
    <t>AP1M1</t>
  </si>
  <si>
    <t>SRP54</t>
  </si>
  <si>
    <t>TMA7</t>
  </si>
  <si>
    <t>ADAM17</t>
  </si>
  <si>
    <t>NCAPH2</t>
  </si>
  <si>
    <t>ANXA7</t>
  </si>
  <si>
    <t>FAM72C</t>
  </si>
  <si>
    <t>TRIM65</t>
  </si>
  <si>
    <t>DMAC2L</t>
  </si>
  <si>
    <t>CCDC71</t>
  </si>
  <si>
    <t>PRIM1</t>
  </si>
  <si>
    <t>PDS5B</t>
  </si>
  <si>
    <t>GMEB2</t>
  </si>
  <si>
    <t>SLC35F5</t>
  </si>
  <si>
    <t>DNAJC13</t>
  </si>
  <si>
    <t>KDM2A</t>
  </si>
  <si>
    <t>ARRDC1</t>
  </si>
  <si>
    <t>HMGN2P5</t>
  </si>
  <si>
    <t>STRADA</t>
  </si>
  <si>
    <t>NCKIPSD</t>
  </si>
  <si>
    <t>GTF3C5</t>
  </si>
  <si>
    <t>CDK4</t>
  </si>
  <si>
    <t>YIF1B</t>
  </si>
  <si>
    <t>SENP2</t>
  </si>
  <si>
    <t>MAP3K7</t>
  </si>
  <si>
    <t>C12orf65</t>
  </si>
  <si>
    <t>SFMBT1</t>
  </si>
  <si>
    <t>TLK2</t>
  </si>
  <si>
    <t>MIA2</t>
  </si>
  <si>
    <t>H2AZ1</t>
  </si>
  <si>
    <t>C20orf197</t>
  </si>
  <si>
    <t>FOXRED2</t>
  </si>
  <si>
    <t>H3P6</t>
  </si>
  <si>
    <t>ZNF622</t>
  </si>
  <si>
    <t>CFAP97</t>
  </si>
  <si>
    <t>AP3M2</t>
  </si>
  <si>
    <t>CIRBP</t>
  </si>
  <si>
    <t>MRFAP1</t>
  </si>
  <si>
    <t>MBNL1</t>
  </si>
  <si>
    <t>PARD3</t>
  </si>
  <si>
    <t>SENP6</t>
  </si>
  <si>
    <t>GOLT1B</t>
  </si>
  <si>
    <t>UBE2S</t>
  </si>
  <si>
    <t>RALBP1</t>
  </si>
  <si>
    <t>TMEM185A</t>
  </si>
  <si>
    <t>CHD1</t>
  </si>
  <si>
    <t>ZNF736</t>
  </si>
  <si>
    <t>RPS3AP26</t>
  </si>
  <si>
    <t>DRG1</t>
  </si>
  <si>
    <t>FAM72A</t>
  </si>
  <si>
    <t>CAPN10</t>
  </si>
  <si>
    <t>ARRDC3</t>
  </si>
  <si>
    <t>ATG101</t>
  </si>
  <si>
    <t>NDUFS1</t>
  </si>
  <si>
    <t>RPS20</t>
  </si>
  <si>
    <t>UNC119B</t>
  </si>
  <si>
    <t>COX7C</t>
  </si>
  <si>
    <t>PABIR2</t>
  </si>
  <si>
    <t>NFX1</t>
  </si>
  <si>
    <t>SSR4</t>
  </si>
  <si>
    <t>UBAC2</t>
  </si>
  <si>
    <t>UVRAG</t>
  </si>
  <si>
    <t>LSS</t>
  </si>
  <si>
    <t>NAIF1</t>
  </si>
  <si>
    <t>SUZ12P1</t>
  </si>
  <si>
    <t>STT3A</t>
  </si>
  <si>
    <t>RPA1</t>
  </si>
  <si>
    <t>CUEDC2</t>
  </si>
  <si>
    <t>TIMMDC1</t>
  </si>
  <si>
    <t>ROCK2</t>
  </si>
  <si>
    <t>TRAM1</t>
  </si>
  <si>
    <t>LAMC1</t>
  </si>
  <si>
    <t>MUL1</t>
  </si>
  <si>
    <t>CEP170</t>
  </si>
  <si>
    <t>PREPL</t>
  </si>
  <si>
    <t>CSNK2B</t>
  </si>
  <si>
    <t>CCZ1</t>
  </si>
  <si>
    <t>ZNF577</t>
  </si>
  <si>
    <t>VRK1</t>
  </si>
  <si>
    <t>VPS54</t>
  </si>
  <si>
    <t>SLCO3A1</t>
  </si>
  <si>
    <t>C16orf72</t>
  </si>
  <si>
    <t>NABP2</t>
  </si>
  <si>
    <t>KIF18B</t>
  </si>
  <si>
    <t>UQCRFS1</t>
  </si>
  <si>
    <t>CEP89</t>
  </si>
  <si>
    <t>NADSYN1</t>
  </si>
  <si>
    <t>SNRNP35</t>
  </si>
  <si>
    <t>GOLPH3</t>
  </si>
  <si>
    <t>NCLN</t>
  </si>
  <si>
    <t>SERINC3</t>
  </si>
  <si>
    <t>TOPORS</t>
  </si>
  <si>
    <t>PDE6D</t>
  </si>
  <si>
    <t>COG1</t>
  </si>
  <si>
    <t>CEP72</t>
  </si>
  <si>
    <t>PIN1</t>
  </si>
  <si>
    <t>ATG4B</t>
  </si>
  <si>
    <t>KIF2C</t>
  </si>
  <si>
    <t>DALRD3</t>
  </si>
  <si>
    <t>NSMCE4A</t>
  </si>
  <si>
    <t>SF3B4</t>
  </si>
  <si>
    <t>PPWD1</t>
  </si>
  <si>
    <t>CEP76</t>
  </si>
  <si>
    <t>CKS1B</t>
  </si>
  <si>
    <t>FBXL12</t>
  </si>
  <si>
    <t>PRKAB1</t>
  </si>
  <si>
    <t>MRPL44</t>
  </si>
  <si>
    <t>TM9SF2</t>
  </si>
  <si>
    <t>ZNF25</t>
  </si>
  <si>
    <t>CYB5R3</t>
  </si>
  <si>
    <t>RFX1</t>
  </si>
  <si>
    <t>TESC</t>
  </si>
  <si>
    <t>SLC25A6</t>
  </si>
  <si>
    <t>RSRC2</t>
  </si>
  <si>
    <t>FANCD2</t>
  </si>
  <si>
    <t>OSBPL8</t>
  </si>
  <si>
    <t>P4HA1</t>
  </si>
  <si>
    <t>ZNF316</t>
  </si>
  <si>
    <t>ITGB1BP1</t>
  </si>
  <si>
    <t>MAPK1IP1L</t>
  </si>
  <si>
    <t>CSNK1A1</t>
  </si>
  <si>
    <t>SRSF5</t>
  </si>
  <si>
    <t>PWWP2A</t>
  </si>
  <si>
    <t>MAP3K20</t>
  </si>
  <si>
    <t>FXR1</t>
  </si>
  <si>
    <t>PPP1R2</t>
  </si>
  <si>
    <t>DENR</t>
  </si>
  <si>
    <t>TRIB3</t>
  </si>
  <si>
    <t>CASD1</t>
  </si>
  <si>
    <t>MZT2B</t>
  </si>
  <si>
    <t>SLC3A2</t>
  </si>
  <si>
    <t>NUDT4</t>
  </si>
  <si>
    <t>MTHFR</t>
  </si>
  <si>
    <t>SNHG8</t>
  </si>
  <si>
    <t>FASTKD1</t>
  </si>
  <si>
    <t>SH3GL1</t>
  </si>
  <si>
    <t>MTO1</t>
  </si>
  <si>
    <t>C7orf26</t>
  </si>
  <si>
    <t>CNEP1R1</t>
  </si>
  <si>
    <t>GSKIP</t>
  </si>
  <si>
    <t>SAV1</t>
  </si>
  <si>
    <t>MUC20-OT1</t>
  </si>
  <si>
    <t>URGCP</t>
  </si>
  <si>
    <t>ZNF317</t>
  </si>
  <si>
    <t>ARAF</t>
  </si>
  <si>
    <t>NCAPD2</t>
  </si>
  <si>
    <t>INTS1</t>
  </si>
  <si>
    <t>POGZ</t>
  </si>
  <si>
    <t>KLHL15</t>
  </si>
  <si>
    <t>PURB</t>
  </si>
  <si>
    <t>ZMPSTE24</t>
  </si>
  <si>
    <t>RAB1A</t>
  </si>
  <si>
    <t>RELCH</t>
  </si>
  <si>
    <t>COG6</t>
  </si>
  <si>
    <t>RTN4</t>
  </si>
  <si>
    <t>EIF2S2P4</t>
  </si>
  <si>
    <t>NPRL2</t>
  </si>
  <si>
    <t>ZDHHC6</t>
  </si>
  <si>
    <t>GET1</t>
  </si>
  <si>
    <t>CDC27</t>
  </si>
  <si>
    <t>DAGLB</t>
  </si>
  <si>
    <t>DDRGK1</t>
  </si>
  <si>
    <t>RNF167</t>
  </si>
  <si>
    <t>HNRNPA0</t>
  </si>
  <si>
    <t>CHD4</t>
  </si>
  <si>
    <t>USP21</t>
  </si>
  <si>
    <t>THAP6</t>
  </si>
  <si>
    <t>PIN4</t>
  </si>
  <si>
    <t>GNA13</t>
  </si>
  <si>
    <t>OCRL</t>
  </si>
  <si>
    <t>GSK3B</t>
  </si>
  <si>
    <t>FZR1</t>
  </si>
  <si>
    <t>CISD2</t>
  </si>
  <si>
    <t>CHD8</t>
  </si>
  <si>
    <t>NUDT9</t>
  </si>
  <si>
    <t>ATP5MJ</t>
  </si>
  <si>
    <t>ARL14EP</t>
  </si>
  <si>
    <t>RABL2B</t>
  </si>
  <si>
    <t>PITPNA</t>
  </si>
  <si>
    <t>SLC11A2</t>
  </si>
  <si>
    <t>RSRC1</t>
  </si>
  <si>
    <t>CUL4B</t>
  </si>
  <si>
    <t>PCF11</t>
  </si>
  <si>
    <t>CPS1</t>
  </si>
  <si>
    <t>DNAJC3</t>
  </si>
  <si>
    <t>COX7A2</t>
  </si>
  <si>
    <t>ACTL6A</t>
  </si>
  <si>
    <t>MRPL52</t>
  </si>
  <si>
    <t>SRFBP1</t>
  </si>
  <si>
    <t>RPS14</t>
  </si>
  <si>
    <t>ATXN7L3</t>
  </si>
  <si>
    <t>RPS6KA4</t>
  </si>
  <si>
    <t>RNPEP</t>
  </si>
  <si>
    <t>KIAA1586</t>
  </si>
  <si>
    <t>ZNF74</t>
  </si>
  <si>
    <t>MRPS14</t>
  </si>
  <si>
    <t>FBXO46</t>
  </si>
  <si>
    <t>SCAMP4</t>
  </si>
  <si>
    <t>TM9SF4</t>
  </si>
  <si>
    <t>TRIM56</t>
  </si>
  <si>
    <t>LMBR1L</t>
  </si>
  <si>
    <t>METTL21A</t>
  </si>
  <si>
    <t>KIF11</t>
  </si>
  <si>
    <t>COX19</t>
  </si>
  <si>
    <t>KMT2B</t>
  </si>
  <si>
    <t>NIPSNAP2</t>
  </si>
  <si>
    <t>TMEM18</t>
  </si>
  <si>
    <t>RAB21</t>
  </si>
  <si>
    <t>ETFRF1</t>
  </si>
  <si>
    <t>ZNF473</t>
  </si>
  <si>
    <t>PSMC1P1</t>
  </si>
  <si>
    <t>RANBP10</t>
  </si>
  <si>
    <t>SPCS1</t>
  </si>
  <si>
    <t>BRD4</t>
  </si>
  <si>
    <t>RAC1</t>
  </si>
  <si>
    <t>LRRC8D</t>
  </si>
  <si>
    <t>XBP1</t>
  </si>
  <si>
    <t>SPDL1</t>
  </si>
  <si>
    <t>GON4L</t>
  </si>
  <si>
    <t>RNASEH2A</t>
  </si>
  <si>
    <t>UBLCP1</t>
  </si>
  <si>
    <t>REPS1</t>
  </si>
  <si>
    <t>MGAT4B</t>
  </si>
  <si>
    <t>TIA1</t>
  </si>
  <si>
    <t>ALDH4A1</t>
  </si>
  <si>
    <t>RAPGEF6</t>
  </si>
  <si>
    <t>ATF5</t>
  </si>
  <si>
    <t>EHBP1L1</t>
  </si>
  <si>
    <t>CPT1A</t>
  </si>
  <si>
    <t>TSPYL4</t>
  </si>
  <si>
    <t>RPL10</t>
  </si>
  <si>
    <t>TMEM50A</t>
  </si>
  <si>
    <t>WDR62</t>
  </si>
  <si>
    <t>FUNDC2</t>
  </si>
  <si>
    <t>TRAPPC12</t>
  </si>
  <si>
    <t>SLC39A7</t>
  </si>
  <si>
    <t>PRADC1</t>
  </si>
  <si>
    <t>TADA3</t>
  </si>
  <si>
    <t>ZNF143</t>
  </si>
  <si>
    <t>CDK13</t>
  </si>
  <si>
    <t>C4orf46</t>
  </si>
  <si>
    <t>PPP4R2</t>
  </si>
  <si>
    <t>DNAJC21</t>
  </si>
  <si>
    <t>PARP11</t>
  </si>
  <si>
    <t>YIPF6</t>
  </si>
  <si>
    <t>C2orf68</t>
  </si>
  <si>
    <t>ARL1</t>
  </si>
  <si>
    <t>ZC3H4</t>
  </si>
  <si>
    <t>GJA3</t>
  </si>
  <si>
    <t>NAB1</t>
  </si>
  <si>
    <t>UGP2</t>
  </si>
  <si>
    <t>SREK1</t>
  </si>
  <si>
    <t>EAPP</t>
  </si>
  <si>
    <t>ACBD3</t>
  </si>
  <si>
    <t>SPART</t>
  </si>
  <si>
    <t>NREP</t>
  </si>
  <si>
    <t>SMC6</t>
  </si>
  <si>
    <t>HECTD1</t>
  </si>
  <si>
    <t>BTBD7</t>
  </si>
  <si>
    <t>KDM4C</t>
  </si>
  <si>
    <t>RAB2A</t>
  </si>
  <si>
    <t>GORAB</t>
  </si>
  <si>
    <t>TP53BP2</t>
  </si>
  <si>
    <t>GTF3C3</t>
  </si>
  <si>
    <t>NUP62</t>
  </si>
  <si>
    <t>EEF1AKMT2</t>
  </si>
  <si>
    <t>ACAP1</t>
  </si>
  <si>
    <t>TBC1D23</t>
  </si>
  <si>
    <t>LDAH</t>
  </si>
  <si>
    <t>ABRAXAS2</t>
  </si>
  <si>
    <t>EPS15L1</t>
  </si>
  <si>
    <t>RAB4A</t>
  </si>
  <si>
    <t>HMGN1</t>
  </si>
  <si>
    <t>FBXW7</t>
  </si>
  <si>
    <t>GPATCH11</t>
  </si>
  <si>
    <t>SLC35E2B</t>
  </si>
  <si>
    <t>TWF1</t>
  </si>
  <si>
    <t>TBP</t>
  </si>
  <si>
    <t>GSR</t>
  </si>
  <si>
    <t>NIF3L1</t>
  </si>
  <si>
    <t>PRMT3</t>
  </si>
  <si>
    <t>RBM22</t>
  </si>
  <si>
    <t>REEP3</t>
  </si>
  <si>
    <t>UBA52</t>
  </si>
  <si>
    <t>ARRDC2</t>
  </si>
  <si>
    <t>PDXDC1</t>
  </si>
  <si>
    <t>GNB1</t>
  </si>
  <si>
    <t>MLXIP</t>
  </si>
  <si>
    <t>DARS1</t>
  </si>
  <si>
    <t>WDR11</t>
  </si>
  <si>
    <t>RHNO1</t>
  </si>
  <si>
    <t>KANSL1L</t>
  </si>
  <si>
    <t>SYVN1</t>
  </si>
  <si>
    <t>USP12</t>
  </si>
  <si>
    <t>ATF6</t>
  </si>
  <si>
    <t>TMEM14C</t>
  </si>
  <si>
    <t>SCAF11</t>
  </si>
  <si>
    <t>GAPT</t>
  </si>
  <si>
    <t>CLPTM1</t>
  </si>
  <si>
    <t>ADIPOR1</t>
  </si>
  <si>
    <t>CENPK</t>
  </si>
  <si>
    <t>PTGES3P1</t>
  </si>
  <si>
    <t>GGA1</t>
  </si>
  <si>
    <t>GRB2</t>
  </si>
  <si>
    <t>ECHDC1</t>
  </si>
  <si>
    <t>CDC5L</t>
  </si>
  <si>
    <t>AP2S1</t>
  </si>
  <si>
    <t>NDUFA2</t>
  </si>
  <si>
    <t>USP28</t>
  </si>
  <si>
    <t>TMEM185B</t>
  </si>
  <si>
    <t>IK</t>
  </si>
  <si>
    <t>SLC10A7</t>
  </si>
  <si>
    <t>CSNK1E</t>
  </si>
  <si>
    <t>SLC43A3</t>
  </si>
  <si>
    <t>MT-CO2</t>
  </si>
  <si>
    <t>MEX3C</t>
  </si>
  <si>
    <t>NIPBL</t>
  </si>
  <si>
    <t>ALCAM</t>
  </si>
  <si>
    <t>STX2</t>
  </si>
  <si>
    <t>HMGCR</t>
  </si>
  <si>
    <t>STK38</t>
  </si>
  <si>
    <t>HCG18</t>
  </si>
  <si>
    <t>CDKAL1</t>
  </si>
  <si>
    <t>THAP9-AS1</t>
  </si>
  <si>
    <t>PPP1R15B</t>
  </si>
  <si>
    <t>MAVS</t>
  </si>
  <si>
    <t>ARMT1</t>
  </si>
  <si>
    <t>CENPF</t>
  </si>
  <si>
    <t>PIGK</t>
  </si>
  <si>
    <t>CHMP3</t>
  </si>
  <si>
    <t>PELO</t>
  </si>
  <si>
    <t>ATL2</t>
  </si>
  <si>
    <t>ATG5</t>
  </si>
  <si>
    <t>ILVBL</t>
  </si>
  <si>
    <t>TIMELESS</t>
  </si>
  <si>
    <t>TBC1D15</t>
  </si>
  <si>
    <t>NDUFA13</t>
  </si>
  <si>
    <t>PUM2</t>
  </si>
  <si>
    <t>PSMA6</t>
  </si>
  <si>
    <t>PPDPF</t>
  </si>
  <si>
    <t>PPA2</t>
  </si>
  <si>
    <t>WIPI2</t>
  </si>
  <si>
    <t>CLEC16A</t>
  </si>
  <si>
    <t>SMARCC2</t>
  </si>
  <si>
    <t>VPS72</t>
  </si>
  <si>
    <t>NOP53</t>
  </si>
  <si>
    <t>FDPS</t>
  </si>
  <si>
    <t>ZC3H14</t>
  </si>
  <si>
    <t>SURF4</t>
  </si>
  <si>
    <t>UFC1</t>
  </si>
  <si>
    <t>ARL5A</t>
  </si>
  <si>
    <t>GLE1</t>
  </si>
  <si>
    <t>HNRNPH2</t>
  </si>
  <si>
    <t>ACVR1B</t>
  </si>
  <si>
    <t>MON1B</t>
  </si>
  <si>
    <t>HIF1A</t>
  </si>
  <si>
    <t>SIRT7</t>
  </si>
  <si>
    <t>DCAF7</t>
  </si>
  <si>
    <t>TSC2</t>
  </si>
  <si>
    <t>PLEK</t>
  </si>
  <si>
    <t>SLC16A3</t>
  </si>
  <si>
    <t>RBIS</t>
  </si>
  <si>
    <t>GDI2</t>
  </si>
  <si>
    <t>PFDN6</t>
  </si>
  <si>
    <t>SMC3</t>
  </si>
  <si>
    <t>COPS3</t>
  </si>
  <si>
    <t>Term_ID</t>
  </si>
  <si>
    <t>Term_description</t>
  </si>
  <si>
    <t>ListHit</t>
  </si>
  <si>
    <t>ListTotal</t>
  </si>
  <si>
    <t>PopHit</t>
  </si>
  <si>
    <t>PopTotal</t>
  </si>
  <si>
    <t>GeneRatio</t>
  </si>
  <si>
    <t>BgRatio</t>
  </si>
  <si>
    <t>Enrichment_score</t>
  </si>
  <si>
    <t>GeneIds</t>
  </si>
  <si>
    <t>GeneSymbols</t>
  </si>
  <si>
    <t>p-value</t>
  </si>
  <si>
    <t>FDR_bh</t>
  </si>
  <si>
    <t>Classification_level1</t>
  </si>
  <si>
    <t>path:hsa03013</t>
  </si>
  <si>
    <t>RNA transport</t>
  </si>
  <si>
    <t>10921;8892;1977;65110;4927;9984;8893;10248;8668;23191;9775;10419;8669;6396;9688;25929;10189;1207;79760;96764;8891;51068;79902;29107;9972;3837;1978;4686;5976;1981;55746;51095;10557;1965;55520;57510;55706;5411;1974</t>
  </si>
  <si>
    <t>RNPS1;EIF2B2;EIF4E;UPF3A;NUP88;THOC1;EIF2B5;POP7;EIF3I;CYFIP1;EIF4A3;PRMT5;EIF3J;SEC13;NUP93;GEMIN5;ALYREF;CLNS1A;GEMIN7;TGS1;EIF2B3;NMD3;NUP85;NXT1;NUP153;KPNB1;EIF4EBP1;NCBP1;UPF1;EIF4G1;NUP133;TRNT1;RPP38;EIF2S1;ELAC1;XPO5;NDC1;PNN;EIF4A2</t>
  </si>
  <si>
    <t>Genetic Information Processing</t>
  </si>
  <si>
    <t>path:hsa03008</t>
  </si>
  <si>
    <t>Ribosome biogenesis in eukaryotes</t>
  </si>
  <si>
    <t>51096;10528;84916;28987;55505;10248;10813;23160;54552;29889;23560;51068;9790;29107;4809;84128;10885;55341;27341;55131;54433;83732;10557;92856;55272;65083</t>
  </si>
  <si>
    <t>UTP18;NOP56;UTP4;NOB1;NOP10;POP7;UTP14A;WDR43;GNL3L;GNL2;GTPBP4;NMD3;BMS1;NXT1;SNU13;WDR75;WDR3;LSG1;RRP7A;RBM28;GAR1;RIOK1;RPP38;IMP4;IMP3;NOL6</t>
  </si>
  <si>
    <t>path:hsa03010</t>
  </si>
  <si>
    <t>Ribosome</t>
  </si>
  <si>
    <t>6136;6144;64979;64965;11224;51069;51187;219927;64960;6152;6183;65005;6188;55052;29088;6130;6133;65003;6165;6147;51073;6129;51116;51264;54460;11222;51081;6161;64983;64969;51121</t>
  </si>
  <si>
    <t>RPL12;RPL21;MRPL36;MRPS9;RPL35;MRPL2;RSL24D1;MRPL21;MRPS15;RPL24;MRPS12;MRPL9;RPS3;MRPL20;MRPL15;RPL7A;RPL9;MRPL11;RPL35A;RPL23A;MRPL4;RPL7;MRPS2;MRPL27;MRPS21;MRPL3;MRPS7;RPL32;MRPL32;MRPS5;RPL26L1</t>
  </si>
  <si>
    <t>path:hsa03040</t>
  </si>
  <si>
    <t>Spliceosome</t>
  </si>
  <si>
    <t>6426;10465;3312;84950;9984;9410;23450;9775;84844;9716;10286;10189;9343;10992;6100;9416;6427;4809;6627;11157;27339;84991;4686;10907;9128;24148;26121;6632;23350</t>
  </si>
  <si>
    <t>SRSF1;PPIH;HSPA8;PRPF38A;THOC1;SNRNP40;SF3B3;EIF4A3;PHF5A;AQR;BCAS2;ALYREF;EFTUD2;SF3B2;RP9;DDX23;SRSF2;SNU13;SNRPA1;LSM6;PRPF19;RBM17;NCBP1;TXNL4A;PRPF4;PRPF6;PRPF31;SNRPD1;U2SURP</t>
  </si>
  <si>
    <t>path:hsa00240</t>
  </si>
  <si>
    <t>Pyrimidine metabolism</t>
  </si>
  <si>
    <t>4830;7372;10714;4831;5437;171568;4860;5432;5434;661;54107;51728;64425;9533;7298;79077;1723;51082;84172;5435;1854</t>
  </si>
  <si>
    <t>NME1;UMPS;POLD3;NME2;POLR2H;POLR3H;PNP;POLR2C;POLR2E;POLR3D;POLE3;POLR3K;POLR1E;POLR1C;TYMS;DCTPP1;DHODH;POLR1D;POLR1B;POLR2F;DUT</t>
  </si>
  <si>
    <t>Metabolism</t>
  </si>
  <si>
    <t>path:hsa03020</t>
  </si>
  <si>
    <t>RNA polymerase</t>
  </si>
  <si>
    <t>5434;64425;51082;84172;9533;661;5435;5437;171568;5432;51728</t>
  </si>
  <si>
    <t>POLR2E;POLR1E;POLR1D;POLR1B;POLR1C;POLR3D;POLR2F;POLR2H;POLR3H;POLR2C;POLR3K</t>
  </si>
  <si>
    <t>path:hsa00230</t>
  </si>
  <si>
    <t>Purine metabolism</t>
  </si>
  <si>
    <t>4830;10606;2618;10714;4831;4882;5437;171568;4860;5432;5471;205;5434;271;11164;661;54107;51728;64425;9533;5631;109;51082;84172;158;5435</t>
  </si>
  <si>
    <t>NME1;PAICS;GART;POLD3;NME2;NPR2;POLR2H;POLR3H;PNP;POLR2C;PPAT;AK4;POLR2E;AMPD2;NUDT5;POLR3D;POLE3;POLR3K;POLR1E;POLR1C;PRPS1;ADCY3;POLR1D;POLR1B;ADSL;POLR2F</t>
  </si>
  <si>
    <t>path:hsa03030</t>
  </si>
  <si>
    <t>DNA replication</t>
  </si>
  <si>
    <t>5982;10714;4171;4173;5111;1763;4174;5983;5984;54107</t>
  </si>
  <si>
    <t>RFC2;POLD3;MCM2;MCM4;PCNA;DNA2;MCM5;RFC3;RFC4;POLE3</t>
  </si>
  <si>
    <t>path:hsa04110</t>
  </si>
  <si>
    <t>Cell cycle</t>
  </si>
  <si>
    <t>4173;7029;10274;894;6502;991;7532;5111;4609;8317;246184;11200;990;7027;701;25847;4171;4174;29882</t>
  </si>
  <si>
    <t>MCM4;TFDP2;STAG1;CCND2;SKP2;CDC20;YWHAG;PCNA;MYC;CDC7;CDC26;CHEK2;CDC6;TFDP1;BUB1B;ANAPC13;MCM2;MCM5;ANAPC2</t>
  </si>
  <si>
    <t>Cellular Processes</t>
  </si>
  <si>
    <t>path:hsa03410</t>
  </si>
  <si>
    <t>Base excision repair</t>
  </si>
  <si>
    <t>7374;10714;10038;3980;5111;142;54107;4913;3146</t>
  </si>
  <si>
    <t>UNG;POLD3;PARP2;LIG3;PCNA;PARP1;POLE3;NTHL1;HMGB1</t>
  </si>
  <si>
    <t>path:hsa00270</t>
  </si>
  <si>
    <t>Cysteine and methionine metabolism</t>
  </si>
  <si>
    <t>2805;191;6723;587;58478;586;6611;1789;2806;3945</t>
  </si>
  <si>
    <t>GOT1;AHCY;SRM;BCAT2;ENOPH1;BCAT1;SMS;DNMT3B;GOT2;LDHB</t>
  </si>
  <si>
    <t>path:hsa04122</t>
  </si>
  <si>
    <t>Sulfur relay system</t>
  </si>
  <si>
    <t>81605;4338;348180;9054</t>
  </si>
  <si>
    <t>URM1;MOCS2;CTU2;NFS1</t>
  </si>
  <si>
    <t>path:hsa03430</t>
  </si>
  <si>
    <t>Mismatch repair</t>
  </si>
  <si>
    <t>5982;10714;4436;5111;5983;5984</t>
  </si>
  <si>
    <t>RFC2;POLD3;MSH2;PCNA;RFC3;RFC4</t>
  </si>
  <si>
    <t>path:hsa03420</t>
  </si>
  <si>
    <t>Nucleotide excision repair</t>
  </si>
  <si>
    <t>5982;10714;1642;5111;8451;5983;5984;54107</t>
  </si>
  <si>
    <t>RFC2;POLD3;DDB1;PCNA;CUL4A;RFC3;RFC4;POLE3</t>
  </si>
  <si>
    <t>path:hsa03018</t>
  </si>
  <si>
    <t>RNA degradation</t>
  </si>
  <si>
    <t>22894;80349;118460;11157;170506;10200;23404;3329;28960;5393;27257</t>
  </si>
  <si>
    <t>DIS3;WDR61;EXOSC6;LSM6;DHX36;MPHOSPH6;EXOSC2;HSPD1;DCPS;EXOSC9;LSM1</t>
  </si>
  <si>
    <t>path:hsa03015</t>
  </si>
  <si>
    <t>mRNA surveillance pathway</t>
  </si>
  <si>
    <t>5976;10921;29107;65110;81608;11051;10978;10189;11052;5411;9775;4686</t>
  </si>
  <si>
    <t>UPF1;RNPS1;NXT1;UPF3A;FIP1L1;NUDT21;CLP1;ALYREF;CPSF6;PNN;EIF4A3;NCBP1</t>
  </si>
  <si>
    <t>path:hsa00330</t>
  </si>
  <si>
    <t>Arginine and proline metabolism</t>
  </si>
  <si>
    <t>2806;219;2805;4953;1152;6723;6611;5832</t>
  </si>
  <si>
    <t>GOT2;ALDH1B1;GOT1;ODC1;CKB;SRM;SMS;ALDH18A1</t>
  </si>
  <si>
    <t>path:hsa04623</t>
  </si>
  <si>
    <t>Cytosolic DNA-sensing pathway</t>
  </si>
  <si>
    <t>5434;51082;9533;4793;661;5435;5437;171568;51728</t>
  </si>
  <si>
    <t>POLR2E;POLR1D;POLR1C;NFKBIB;POLR3D;POLR2F;POLR2H;POLR3H;POLR3K</t>
  </si>
  <si>
    <t>Organismal Systems</t>
  </si>
  <si>
    <t>path:hsa00250</t>
  </si>
  <si>
    <t>Alanine, aspartate and glutamate metabolism</t>
  </si>
  <si>
    <t>2805;158;339983;2744;2806;5471</t>
  </si>
  <si>
    <t>GOT1;ADSL;NAT8L;GLS;GOT2;PPAT</t>
  </si>
  <si>
    <t>path:hsa00770</t>
  </si>
  <si>
    <t>Pantothenate and CoA biosynthesis</t>
  </si>
  <si>
    <t>587;60496;586;80347</t>
  </si>
  <si>
    <t>BCAT2;AASDHPPT;BCAT1;COASY</t>
  </si>
  <si>
    <t>path:hsa00020</t>
  </si>
  <si>
    <t>Citrate cycle (TCA cycle)</t>
  </si>
  <si>
    <t>3420;1737;6390;6392;3419</t>
  </si>
  <si>
    <t>IDH3B;DLAT;SDHB;SDHD;IDH3A</t>
  </si>
  <si>
    <t>path:hsa00400</t>
  </si>
  <si>
    <t>Phenylalanine, tyrosine and tryptophan biosynthesis</t>
  </si>
  <si>
    <t>2806;2805</t>
  </si>
  <si>
    <t>GOT2;GOT1</t>
  </si>
  <si>
    <t>path:hsa00061</t>
  </si>
  <si>
    <t>Fatty acid biosynthesis</t>
  </si>
  <si>
    <t>31;54995;27349</t>
  </si>
  <si>
    <t>ACACA;OXSM;MCAT</t>
  </si>
  <si>
    <t>path:hsa00051</t>
  </si>
  <si>
    <t>Fructose and mannose metabolism</t>
  </si>
  <si>
    <t>4351;3098;6652;5373;26007</t>
  </si>
  <si>
    <t>MPI;HK1;SORD;PMM2;TKFC</t>
  </si>
  <si>
    <t>path:hsa04120</t>
  </si>
  <si>
    <t>Ubiquitin mediated proteolysis</t>
  </si>
  <si>
    <t>7337;8924;6502;25847;246184;991;1642;27339;8451;63893;7428;29882;26272</t>
  </si>
  <si>
    <t>UBE3A;HERC2;SKP2;ANAPC13;CDC26;CDC20;DDB1;PRPF19;CUL4A;UBE2O;VHL;ANAPC2;FBXO4</t>
  </si>
  <si>
    <t>path:hsa00520</t>
  </si>
  <si>
    <t>Amino sugar and nucleotide sugar metabolism</t>
  </si>
  <si>
    <t>132789;4351;3098;606495;6675;5373</t>
  </si>
  <si>
    <t>GNPDA2;MPI;HK1;CYB5RL;UAP1;PMM2</t>
  </si>
  <si>
    <t>path:hsa00280</t>
  </si>
  <si>
    <t>Valine, leucine and isoleucine degradation</t>
  </si>
  <si>
    <t>219;3028;5019;5096;587;586</t>
  </si>
  <si>
    <t>ALDH1B1;HSD17B10;OXCT1;PCCB;BCAT2;BCAT1</t>
  </si>
  <si>
    <t>path:hsa04714</t>
  </si>
  <si>
    <t>Thermogenesis</t>
  </si>
  <si>
    <t>109;23028;4723;4706;6602;51287;4698;4728;6390;5600;6605;6392;6199;65260;516;515;51103;9377</t>
  </si>
  <si>
    <t>ADCY3;KDM1A;NDUFV1;NDUFAB1;SMARCD1;COA4;NDUFA5;NDUFS8;SDHB;MAPK11;SMARCE1;SDHD;RPS6KB2;COA7;ATP5MC1;ATP5PB;NDUFAF1;COX5A</t>
  </si>
  <si>
    <t>path:hsa05016</t>
  </si>
  <si>
    <t>Huntington disease</t>
  </si>
  <si>
    <t>4723;5434;4706;6874;4698;4728;6390;127602;6392;515;516;5437;5435;9377;5432;6875</t>
  </si>
  <si>
    <t>NDUFV1;POLR2E;NDUFAB1;TAF4;NDUFA5;NDUFS8;SDHB;DNAH14;SDHD;ATP5PB;ATP5MC1;POLR2H;POLR2F;COX5A;POLR2C;TAF4B</t>
  </si>
  <si>
    <t>Human Diseases</t>
  </si>
  <si>
    <t>path:hsa03440</t>
  </si>
  <si>
    <t>Homologous recombination</t>
  </si>
  <si>
    <t>10714;8438;5888;5932;79184</t>
  </si>
  <si>
    <t>POLD3;RAD54L;RAD51;RBBP8;BRCC3</t>
  </si>
  <si>
    <t>path:hsa00630</t>
  </si>
  <si>
    <t>Glyoxylate and dicarboxylate metabolism</t>
  </si>
  <si>
    <t>6470;5096;125061;2653</t>
  </si>
  <si>
    <t>SHMT1;PCCB;AFMID;GCSH</t>
  </si>
  <si>
    <t>path:hsa00670</t>
  </si>
  <si>
    <t>One carbon pool by folate</t>
  </si>
  <si>
    <t>6470;2618;7298</t>
  </si>
  <si>
    <t>SHMT1;GART;TYMS</t>
  </si>
  <si>
    <t>path:hsa00970</t>
  </si>
  <si>
    <t>Aminoacyl-tRNA biosynthesis</t>
  </si>
  <si>
    <t>283459;92935;54938;10352;10056</t>
  </si>
  <si>
    <t>GATC;MARS2;SARS2;WARS2;FARSB</t>
  </si>
  <si>
    <t>path:hsa03022</t>
  </si>
  <si>
    <t>Basal transcription factors</t>
  </si>
  <si>
    <t>2963;6874;6877;6883;6875</t>
  </si>
  <si>
    <t>GTF2F2;TAF4;TAF5;TAF12;TAF4B</t>
  </si>
  <si>
    <t>path:hsa00220</t>
  </si>
  <si>
    <t>Arginine biosynthesis</t>
  </si>
  <si>
    <t>2806;2805;2744</t>
  </si>
  <si>
    <t>GOT2;GOT1;GLS</t>
  </si>
  <si>
    <t>path:hsa05010</t>
  </si>
  <si>
    <t>Alzheimer disease</t>
  </si>
  <si>
    <t>8851;4723;3028;4706;4698;4728;6390;6392;8883;516;515;3710;9377</t>
  </si>
  <si>
    <t>CDK5R1;NDUFV1;HSD17B10;NDUFAB1;NDUFA5;NDUFS8;SDHB;SDHD;NAE1;ATP5MC1;ATP5PB;ITPR3;COX5A</t>
  </si>
  <si>
    <t>path:hsa00190</t>
  </si>
  <si>
    <t>Oxidative phosphorylation</t>
  </si>
  <si>
    <t>4723;4706;4698;4728;6390;6392;516;515;9377;5464</t>
  </si>
  <si>
    <t>NDUFV1;NDUFAB1;NDUFA5;NDUFS8;SDHB;SDHD;ATP5MC1;ATP5PB;COX5A;PPA1</t>
  </si>
  <si>
    <t>path:hsa00510</t>
  </si>
  <si>
    <t>N-Glycan biosynthesis</t>
  </si>
  <si>
    <t>8704;10195;56052;1798;8813</t>
  </si>
  <si>
    <t>B4GALT2;ALG3;ALG1;DPAGT1;DPM1</t>
  </si>
  <si>
    <t>path:hsa05230</t>
  </si>
  <si>
    <t>Central carbon metabolism in cancer</t>
  </si>
  <si>
    <t>8140;4609;5223;3098;2744;6513</t>
  </si>
  <si>
    <t>SLC7A5;MYC;PGAM1;HK1;GLS;SLC2A1</t>
  </si>
  <si>
    <t>path:hsa00563</t>
  </si>
  <si>
    <t>Glycosylphosphatidylinositol (GPI)-anchor biosynthesis</t>
  </si>
  <si>
    <t>94005;93183;284098</t>
  </si>
  <si>
    <t>PIGS;PIGM;PIGW</t>
  </si>
  <si>
    <t>path:hsa05166</t>
  </si>
  <si>
    <t>Human T-cell leukemia virus 1 infection</t>
  </si>
  <si>
    <t>109;701;10714;2648;6777;246184;991;54107;5111;5902;4609;11200;6929;10524;29882;55697;6513;894</t>
  </si>
  <si>
    <t>ADCY3;BUB1B;POLD3;KAT2A;STAT5B;CDC26;CDC20;POLE3;PCNA;RANBP1;MYC;CHEK2;TCF3;KAT5;ANAPC2;VAC14;SLC2A1;CCND2</t>
  </si>
  <si>
    <t>path:hsa00620</t>
  </si>
  <si>
    <t>Pyruvate metabolism</t>
  </si>
  <si>
    <t>219;3945;31;1737</t>
  </si>
  <si>
    <t>ALDH1B1;LDHB;ACACA;DLAT</t>
  </si>
  <si>
    <t>path:hsa05012</t>
  </si>
  <si>
    <t>Parkinson disease</t>
  </si>
  <si>
    <t>4723;4706;27429;4698;4728;6390;6392;516;515;9377</t>
  </si>
  <si>
    <t>NDUFV1;NDUFAB1;HTRA2;NDUFA5;NDUFS8;SDHB;SDHD;ATP5MC1;ATP5PB;COX5A</t>
  </si>
  <si>
    <t>path:hsa01040</t>
  </si>
  <si>
    <t>Biosynthesis of unsaturated fatty acids</t>
  </si>
  <si>
    <t>11332;79071;64834</t>
  </si>
  <si>
    <t>ACOT7;ELOVL6;ELOVL1</t>
  </si>
  <si>
    <t>path:hsa04066</t>
  </si>
  <si>
    <t>HIF-1 signaling pathway</t>
  </si>
  <si>
    <t>1977;7037;6199;3098;5335;7428;1978;6513</t>
  </si>
  <si>
    <t>EIF4E;TFRC;RPS6KB2;HK1;PLCG1;VHL;EIF4EBP1;SLC2A1</t>
  </si>
  <si>
    <t>Environmental Information Processing</t>
  </si>
  <si>
    <t>path:hsa00730</t>
  </si>
  <si>
    <t>Thiamine metabolism</t>
  </si>
  <si>
    <t>205;9054</t>
  </si>
  <si>
    <t>AK4;NFS1</t>
  </si>
  <si>
    <t>path:hsa05168</t>
  </si>
  <si>
    <t>Herpes simplex infection</t>
  </si>
  <si>
    <t>708;6426;440275;6502;6874;6877;7874;6427;10189;1965;4793;5187;6875</t>
  </si>
  <si>
    <t>C1QBP;SRSF1;EIF2AK4;SKP2;TAF4;TAF5;USP7;SRSF2;ALYREF;EIF2S1;NFKBIB;PER1;TAF4B</t>
  </si>
  <si>
    <t>path:hsa00062</t>
  </si>
  <si>
    <t>Fatty acid elongation</t>
  </si>
  <si>
    <t>path:hsa03050</t>
  </si>
  <si>
    <t>Proteasome</t>
  </si>
  <si>
    <t>5691;5709;5693;10197</t>
  </si>
  <si>
    <t>PSMB3;PSMD3;PSMB5;PSME3</t>
  </si>
  <si>
    <t>path:hsa00360</t>
  </si>
  <si>
    <t>Phenylalanine metabolism</t>
  </si>
  <si>
    <t>path:hsa00471</t>
  </si>
  <si>
    <t>D-Glutamine and D-glutamate metabolism</t>
  </si>
  <si>
    <t>path:hsa00524</t>
  </si>
  <si>
    <t>Neomycin, kanamycin and gentamicin biosynthesis</t>
  </si>
  <si>
    <t>path:hsa00410</t>
  </si>
  <si>
    <t>beta-Alanine metabolism</t>
  </si>
  <si>
    <t>219;6611;6723</t>
  </si>
  <si>
    <t>ALDH1B1;SMS;SRM</t>
  </si>
  <si>
    <t>path:hsa01523</t>
  </si>
  <si>
    <t>Antifolate resistance</t>
  </si>
  <si>
    <t>path:hsa00640</t>
  </si>
  <si>
    <t>Propanoate metabolism</t>
  </si>
  <si>
    <t>5096;3945;31</t>
  </si>
  <si>
    <t>PCCB;LDHB;ACACA</t>
  </si>
  <si>
    <t>path:hsa04213</t>
  </si>
  <si>
    <t>Longevity regulating pathway - multiple species</t>
  </si>
  <si>
    <t>109;3312;23411;6199;81570</t>
  </si>
  <si>
    <t>ADCY3;HSPA8;SIRT1;RPS6KB2;CLPB</t>
  </si>
  <si>
    <t>path:hsa00440</t>
  </si>
  <si>
    <t>Phosphonate and phosphinate metabolism</t>
  </si>
  <si>
    <t>path:hsa05221</t>
  </si>
  <si>
    <t>Acute myeloid leukemia</t>
  </si>
  <si>
    <t>51176;6777;4609;6199;1978</t>
  </si>
  <si>
    <t>LEF1;STAT5B;MYC;RPS6KB2;EIF4EBP1</t>
  </si>
  <si>
    <t>path:hsa05231</t>
  </si>
  <si>
    <t>Choline metabolism in cancer</t>
  </si>
  <si>
    <t>10434;5881;6199;5335;8936;1978;56994</t>
  </si>
  <si>
    <t>LYPLA1;RAC3;RPS6KB2;PLCG1;WASF1;EIF4EBP1;CHPT1</t>
  </si>
  <si>
    <t>path:hsa05216</t>
  </si>
  <si>
    <t>Thyroid cancer</t>
  </si>
  <si>
    <t>4609;51176;8030</t>
  </si>
  <si>
    <t>MYC;LEF1;CCDC6</t>
  </si>
  <si>
    <t>path:hsa00010</t>
  </si>
  <si>
    <t>Glycolysis / Gluconeogenesis</t>
  </si>
  <si>
    <t>219;1737;5223;3098;3945</t>
  </si>
  <si>
    <t>ALDH1B1;DLAT;PGAM1;HK1;LDHB</t>
  </si>
  <si>
    <t>path:hsa00480</t>
  </si>
  <si>
    <t>Glutathione metabolism</t>
  </si>
  <si>
    <t>4953;494143;6611;6723</t>
  </si>
  <si>
    <t>ODC1;CHAC2;SMS;SRM</t>
  </si>
  <si>
    <t>path:hsa00900</t>
  </si>
  <si>
    <t>Terpenoid backbone biosynthesis</t>
  </si>
  <si>
    <t>23463;79947</t>
  </si>
  <si>
    <t>ICMT;DHDDS</t>
  </si>
  <si>
    <t>path:hsa03460</t>
  </si>
  <si>
    <t>Fanconi anemia pathway</t>
  </si>
  <si>
    <t>5888;197342;201254;22909</t>
  </si>
  <si>
    <t>RAD51;EME2;CENPX;FAN1</t>
  </si>
  <si>
    <t>path:hsa00740</t>
  </si>
  <si>
    <t>Riboflavin metabolism</t>
  </si>
  <si>
    <t>path:hsa03060</t>
  </si>
  <si>
    <t>Protein export</t>
  </si>
  <si>
    <t>6727;58477</t>
  </si>
  <si>
    <t>SRP14;SRPRB</t>
  </si>
  <si>
    <t>path:hsa00340</t>
  </si>
  <si>
    <t>Histidine metabolism</t>
  </si>
  <si>
    <t>219;138199</t>
  </si>
  <si>
    <t>ALDH1B1;CARNMT1</t>
  </si>
  <si>
    <t>path:hsa04216</t>
  </si>
  <si>
    <t>Ferroptosis</t>
  </si>
  <si>
    <t>23516;7037;55240</t>
  </si>
  <si>
    <t>SLC39A14;TFRC;STEAP3</t>
  </si>
  <si>
    <t>path:hsa00380</t>
  </si>
  <si>
    <t>Tryptophan metabolism</t>
  </si>
  <si>
    <t>219;125061;2639</t>
  </si>
  <si>
    <t>ALDH1B1;AFMID;GCDH</t>
  </si>
  <si>
    <t>path:hsa00260</t>
  </si>
  <si>
    <t>Glycine, serine and threonine metabolism</t>
  </si>
  <si>
    <t>6470;5223;2653</t>
  </si>
  <si>
    <t>SHMT1;PGAM1;GCSH</t>
  </si>
  <si>
    <t>path:hsa04977</t>
  </si>
  <si>
    <t>Vitamin digestion and absorption</t>
  </si>
  <si>
    <t>25974;8884</t>
  </si>
  <si>
    <t>MMACHC;SLC5A6</t>
  </si>
  <si>
    <t>path:hsa04975</t>
  </si>
  <si>
    <t>Fat digestion and absorption</t>
  </si>
  <si>
    <t>2806;81579;10999</t>
  </si>
  <si>
    <t>GOT2;PLA2G12A;SLC27A4</t>
  </si>
  <si>
    <t>path:hsa00310</t>
  </si>
  <si>
    <t>Lysine degradation</t>
  </si>
  <si>
    <t>219;79823;6419;2639</t>
  </si>
  <si>
    <t>ALDH1B1;CAMKMT;SETMAR;GCDH</t>
  </si>
  <si>
    <t>path:hsa04932</t>
  </si>
  <si>
    <t>Non-alcoholic fatty liver disease (NAFLD)</t>
  </si>
  <si>
    <t>4723;4706;4698;4728;6390;1965;6392;6945;9377</t>
  </si>
  <si>
    <t>NDUFV1;NDUFAB1;NDUFA5;NDUFS8;SDHB;EIF2S1;SDHD;MLX;COX5A</t>
  </si>
  <si>
    <t>path:hsa00790</t>
  </si>
  <si>
    <t>Folate biosynthesis</t>
  </si>
  <si>
    <t>5805;4338</t>
  </si>
  <si>
    <t>PTS;MOCS2</t>
  </si>
  <si>
    <t>path:hsa00072</t>
  </si>
  <si>
    <t>Synthesis and degradation of ketone bodies</t>
  </si>
  <si>
    <t>path:hsa00071</t>
  </si>
  <si>
    <t>Fatty acid degradation</t>
  </si>
  <si>
    <t>1632;2639;219</t>
  </si>
  <si>
    <t>ECI1;GCDH;ALDH1B1</t>
  </si>
  <si>
    <t>path:hsa00130</t>
  </si>
  <si>
    <t>Ubiquinone and other terpenoid-quinone biosynthesis</t>
  </si>
  <si>
    <t>path:hsa04919</t>
  </si>
  <si>
    <t>Thyroid hormone signaling pathway</t>
  </si>
  <si>
    <t>9862;2648;4609;5335;9882;9442;6513</t>
  </si>
  <si>
    <t>MED24;KAT2A;MYC;PLCG1;TBC1D4;MED27;SLC2A1</t>
  </si>
  <si>
    <t>path:hsa04210</t>
  </si>
  <si>
    <t>Apoptosis</t>
  </si>
  <si>
    <t>27429;10038;1965;55367;8797;142;2021;3710</t>
  </si>
  <si>
    <t>HTRA2;PARP2;EIF2S1;PIDD1;TNFRSF10A;PARP1;ENDOG;ITPR3</t>
  </si>
  <si>
    <t>path:hsa00565</t>
  </si>
  <si>
    <t>Ether lipid metabolism</t>
  </si>
  <si>
    <t>81579;5049;56994</t>
  </si>
  <si>
    <t>PLA2G12A;PAFAH1B2;CHPT1</t>
  </si>
  <si>
    <t>path:hsa00030</t>
  </si>
  <si>
    <t>Pentose phosphate pathway</t>
  </si>
  <si>
    <t>22934;5631</t>
  </si>
  <si>
    <t>RPIA;PRPS1</t>
  </si>
  <si>
    <t>path:hsa04350</t>
  </si>
  <si>
    <t>TGF-beta signaling pathway</t>
  </si>
  <si>
    <t>7027;4609;60436;9372;6199</t>
  </si>
  <si>
    <t>TFDP1;MYC;TGIF2;ZFYVE9;RPS6KB2</t>
  </si>
  <si>
    <t>path:hsa04012</t>
  </si>
  <si>
    <t>ErbB signaling pathway</t>
  </si>
  <si>
    <t>6777;4609;6199;5335;1978</t>
  </si>
  <si>
    <t>STAT5B;MYC;RPS6KB2;PLCG1;EIF4EBP1</t>
  </si>
  <si>
    <t>path:hsa04922</t>
  </si>
  <si>
    <t>Glucagon signaling pathway</t>
  </si>
  <si>
    <t>23411;5223;31;3945;3710;6513</t>
  </si>
  <si>
    <t>SIRT1;PGAM1;ACACA;LDHB;ITPR3;SLC2A1</t>
  </si>
  <si>
    <t>path:hsa04710</t>
  </si>
  <si>
    <t>Circadian rhythm</t>
  </si>
  <si>
    <t>9572;5187</t>
  </si>
  <si>
    <t>NR1D1;PER1</t>
  </si>
  <si>
    <t>path:hsa00052</t>
  </si>
  <si>
    <t>Galactose metabolism</t>
  </si>
  <si>
    <t>8704;3098</t>
  </si>
  <si>
    <t>B4GALT2;HK1</t>
  </si>
  <si>
    <t>path:hsa03450</t>
  </si>
  <si>
    <t>Non-homologous end-joining</t>
  </si>
  <si>
    <t>path:hsa05210</t>
  </si>
  <si>
    <t>Colorectal cancer</t>
  </si>
  <si>
    <t>51176;4436;5881;4609;6199</t>
  </si>
  <si>
    <t>LEF1;MSH2;RAC3;MYC;RPS6KB2</t>
  </si>
  <si>
    <t>path:hsa04114</t>
  </si>
  <si>
    <t>Oocyte meiosis</t>
  </si>
  <si>
    <t>109;25847;246184;991;7532;29882;3710</t>
  </si>
  <si>
    <t>ADCY3;ANAPC13;CDC26;CDC20;YWHAG;ANAPC2;ITPR3</t>
  </si>
  <si>
    <t>path:hsa00533</t>
  </si>
  <si>
    <t>Glycosaminoglycan biosynthesis - keratan sulfate</t>
  </si>
  <si>
    <t>path:hsa04622</t>
  </si>
  <si>
    <t>RIG-I-like receptor signaling pathway</t>
  </si>
  <si>
    <t>9755;26007;5600;4793</t>
  </si>
  <si>
    <t>TBKBP1;TKFC;MAPK11;NFKBIB</t>
  </si>
  <si>
    <t>path:hsa04931</t>
  </si>
  <si>
    <t>Insulin resistance</t>
  </si>
  <si>
    <t>133522;10999;6199;9882;6945;6513</t>
  </si>
  <si>
    <t>PPARGC1B;SLC27A4;RPS6KB2;TBC1D4;MLX;SLC2A1</t>
  </si>
  <si>
    <t>path:hsa04211</t>
  </si>
  <si>
    <t>Longevity regulating pathway</t>
  </si>
  <si>
    <t>109;1977;23411;6199;1978</t>
  </si>
  <si>
    <t>ADCY3;EIF4E;SIRT1;RPS6KB2;EIF4EBP1</t>
  </si>
  <si>
    <t>path:hsa05203</t>
  </si>
  <si>
    <t>Viral carcinogenesis</t>
  </si>
  <si>
    <t>7337;6502;7874;2648;6777;991;7532;1642;5902;55697;894</t>
  </si>
  <si>
    <t>UBE3A;SKP2;USP7;KAT2A;STAT5B;CDC20;YWHAG;DDB1;RANBP1;VAC14;CCND2</t>
  </si>
  <si>
    <t>path:hsa04115</t>
  </si>
  <si>
    <t>p53 signaling pathway</t>
  </si>
  <si>
    <t>11200;55367;55240;894</t>
  </si>
  <si>
    <t>CHEK2;PIDD1;STEAP3;CCND2</t>
  </si>
  <si>
    <t>path:hsa04520</t>
  </si>
  <si>
    <t>Adherens junction</t>
  </si>
  <si>
    <t>117178;51176;5881;8936</t>
  </si>
  <si>
    <t>SSX2IP;LEF1;RAC3;WASF1</t>
  </si>
  <si>
    <t>path:hsa00500</t>
  </si>
  <si>
    <t>Starch and sucrose metabolism</t>
  </si>
  <si>
    <t>178;3098</t>
  </si>
  <si>
    <t>AGL;HK1</t>
  </si>
  <si>
    <t>path:hsa00350</t>
  </si>
  <si>
    <t>Tyrosine metabolism</t>
  </si>
  <si>
    <t>path:hsa05162</t>
  </si>
  <si>
    <t>Measles</t>
  </si>
  <si>
    <t>440275;6777;3312;1965;8797;4793;894</t>
  </si>
  <si>
    <t>EIF2AK4;STAT5B;HSPA8;EIF2S1;TNFRSF10A;NFKBIB;CCND2</t>
  </si>
  <si>
    <t>path:hsa04150</t>
  </si>
  <si>
    <t>mTOR signaling pathway</t>
  </si>
  <si>
    <t>6396;79726;6502;1977;4040;8140;6199;1978</t>
  </si>
  <si>
    <t>SEC13;WDR59;SKP2;EIF4E;LRP6;SLC7A5;RPS6KB2;EIF4EBP1</t>
  </si>
  <si>
    <t>path:hsa00450</t>
  </si>
  <si>
    <t>Selenocompound metabolism</t>
  </si>
  <si>
    <t>path:hsa00983</t>
  </si>
  <si>
    <t>Drug metabolism - other enzymes</t>
  </si>
  <si>
    <t>4830;7372;4831;1854</t>
  </si>
  <si>
    <t>NME1;UMPS;NME2;DUT</t>
  </si>
  <si>
    <t>path:hsa00564</t>
  </si>
  <si>
    <t>Glycerophospholipid metabolism</t>
  </si>
  <si>
    <t>10434;55326;81579;11313;56994</t>
  </si>
  <si>
    <t>LYPLA1;AGPAT5;PLA2G12A;LYPLA2;CHPT1</t>
  </si>
  <si>
    <t>path:hsa04370</t>
  </si>
  <si>
    <t>VEGF signaling pathway</t>
  </si>
  <si>
    <t>5335;5881;5600</t>
  </si>
  <si>
    <t>PLCG1;RAC3;MAPK11</t>
  </si>
  <si>
    <t>path:hsa01521</t>
  </si>
  <si>
    <t>EGFR tyrosine kinase inhibitor resistance</t>
  </si>
  <si>
    <t>1978;6199;5335;1977</t>
  </si>
  <si>
    <t>EIF4EBP1;RPS6KB2;PLCG1;EIF4E</t>
  </si>
  <si>
    <t>path:hsa04914</t>
  </si>
  <si>
    <t>Progesterone-mediated oocyte maturation</t>
  </si>
  <si>
    <t>109;25847;246184;5600;29882</t>
  </si>
  <si>
    <t>ADCY3;ANAPC13;CDC26;MAPK11;ANAPC2</t>
  </si>
  <si>
    <t>path:hsa00100</t>
  </si>
  <si>
    <t>Steroid biosynthesis</t>
  </si>
  <si>
    <t>path:hsa04218</t>
  </si>
  <si>
    <t>Cellular senescence</t>
  </si>
  <si>
    <t>54822;5600;4609;23411;11200;1978;3710;894</t>
  </si>
  <si>
    <t>TRPM7;MAPK11;MYC;SIRT1;CHEK2;EIF4EBP1;ITPR3;CCND2</t>
  </si>
  <si>
    <t>path:hsa00561</t>
  </si>
  <si>
    <t>Glycerolipid metabolism</t>
  </si>
  <si>
    <t>55326;219;26007</t>
  </si>
  <si>
    <t>AGPAT5;ALDH1B1;TKFC</t>
  </si>
  <si>
    <t>path:hsa04723</t>
  </si>
  <si>
    <t>Retrograde endocannabinoid signaling</t>
  </si>
  <si>
    <t>109;4723;4706;4698;4728;5600;3710</t>
  </si>
  <si>
    <t>ADCY3;NDUFV1;NDUFAB1;NDUFA5;NDUFS8;MAPK11;ITPR3</t>
  </si>
  <si>
    <t>path:hsa00860</t>
  </si>
  <si>
    <t>Porphyrin and chlorophyll metabolism</t>
  </si>
  <si>
    <t>2395;1371</t>
  </si>
  <si>
    <t>FXN;CPOX</t>
  </si>
  <si>
    <t>path:hsa04217</t>
  </si>
  <si>
    <t>Necroptosis</t>
  </si>
  <si>
    <t>27183;192111;6777;10038;54822;8797;142;3146</t>
  </si>
  <si>
    <t>VPS4A;PGAM5;STAT5B;PARP2;TRPM7;TNFRSF10A;PARP1;HMGB1</t>
  </si>
  <si>
    <t>path:hsa04141</t>
  </si>
  <si>
    <t>Protein processing in endoplasmic reticulum</t>
  </si>
  <si>
    <t>6396;6747;440275;3312;2923;1965;22824;55768</t>
  </si>
  <si>
    <t>SEC13;SSR3;EIF2AK4;HSPA8;PDIA3;EIF2S1;HSPA4L;NGLY1</t>
  </si>
  <si>
    <t>path:hsa05131</t>
  </si>
  <si>
    <t>Shigellosis</t>
  </si>
  <si>
    <t>8936;5600;4793</t>
  </si>
  <si>
    <t>WASF1;MAPK11;NFKBIB</t>
  </si>
  <si>
    <t>path:hsa05225</t>
  </si>
  <si>
    <t>Hepatocellular carcinoma</t>
  </si>
  <si>
    <t>51176;6602;4040;29117;6605;4609;6199;5335</t>
  </si>
  <si>
    <t>LEF1;SMARCD1;LRP6;BRD7;SMARCE1;MYC;RPS6KB2;PLCG1</t>
  </si>
  <si>
    <t>path:hsa00514</t>
  </si>
  <si>
    <t>Other types of O-glycan biosynthesis</t>
  </si>
  <si>
    <t>path:hsa04140</t>
  </si>
  <si>
    <t>Autophagy - animal</t>
  </si>
  <si>
    <t>440275;30849;1965;6199;9110;3146</t>
  </si>
  <si>
    <t>EIF2AK4;PIK3R4;EIF2S1;RPS6KB2;MTMR4;HMGB1</t>
  </si>
  <si>
    <t>path:hsa04664</t>
  </si>
  <si>
    <t>Fc epsilon RI signaling pathway</t>
  </si>
  <si>
    <t>path:hsa00515</t>
  </si>
  <si>
    <t>Mannose type O-glycan biosynthesis</t>
  </si>
  <si>
    <t>path:hsa04964</t>
  </si>
  <si>
    <t>Proximal tubule bicarbonate reclamation</t>
  </si>
  <si>
    <t>path:hsa05120</t>
  </si>
  <si>
    <t>Epithelial cell signaling in Helicobacter pylori infection</t>
  </si>
  <si>
    <t>5335;1445;5600</t>
  </si>
  <si>
    <t>PLCG1;CSK;MAPK11</t>
  </si>
  <si>
    <t>path:hsa05206</t>
  </si>
  <si>
    <t>MicroRNAs in cancer</t>
  </si>
  <si>
    <t>4609;23411;5335;10642;2744;1789;894</t>
  </si>
  <si>
    <t>MYC;SIRT1;PLCG1;IGF2BP1;GLS;DNMT3B;CCND2</t>
  </si>
  <si>
    <t>path:hsa00534</t>
  </si>
  <si>
    <t>Glycosaminoglycan biosynthesis - heparan sulfate / heparin</t>
  </si>
  <si>
    <t>path:hsa04658</t>
  </si>
  <si>
    <t>Th1 and Th2 cell differentiation</t>
  </si>
  <si>
    <t>6777;5335;5600;4793</t>
  </si>
  <si>
    <t>STAT5B;PLCG1;MAPK11;NFKBIB</t>
  </si>
  <si>
    <t>path:hsa04666</t>
  </si>
  <si>
    <t>Fc gamma R-mediated phagocytosis</t>
  </si>
  <si>
    <t>6199;5335;65108;8936</t>
  </si>
  <si>
    <t>RPS6KB2;PLCG1;MARCKSL1;WASF1</t>
  </si>
  <si>
    <t>path:hsa04612</t>
  </si>
  <si>
    <t>Antigen processing and presentation</t>
  </si>
  <si>
    <t>3312;2923;10197</t>
  </si>
  <si>
    <t>HSPA8;PDIA3;PSME3</t>
  </si>
  <si>
    <t>path:hsa04662</t>
  </si>
  <si>
    <t>B cell receptor signaling pathway</t>
  </si>
  <si>
    <t>8519;5881;4793</t>
  </si>
  <si>
    <t>IFITM1;RAC3;NFKBIB</t>
  </si>
  <si>
    <t>path:hsa05140</t>
  </si>
  <si>
    <t>Leishmaniasis</t>
  </si>
  <si>
    <t>65108;5600;4793</t>
  </si>
  <si>
    <t>MARCKSL1;MAPK11;NFKBIB</t>
  </si>
  <si>
    <t>path:hsa04917</t>
  </si>
  <si>
    <t>Prolactin signaling pathway</t>
  </si>
  <si>
    <t>6777;5600;894</t>
  </si>
  <si>
    <t>STAT5B;MAPK11;CCND2</t>
  </si>
  <si>
    <t>path:hsa00592</t>
  </si>
  <si>
    <t>alpha-Linolenic acid metabolism</t>
  </si>
  <si>
    <t>path:hsa05110</t>
  </si>
  <si>
    <t>Vibrio cholerae infection</t>
  </si>
  <si>
    <t>109;5335</t>
  </si>
  <si>
    <t>ADCY3;PLCG1</t>
  </si>
  <si>
    <t>path:hsa00053</t>
  </si>
  <si>
    <t>Ascorbate and aldarate metabolism</t>
  </si>
  <si>
    <t>path:hsa00601</t>
  </si>
  <si>
    <t>Glycosphingolipid biosynthesis - lacto and neolacto series</t>
  </si>
  <si>
    <t>path:hsa05100</t>
  </si>
  <si>
    <t>Bacterial invasion of epithelial cells</t>
  </si>
  <si>
    <t>23607;10801;8936</t>
  </si>
  <si>
    <t>CD2AP;SEPTIN9;WASF1</t>
  </si>
  <si>
    <t>path:hsa05212</t>
  </si>
  <si>
    <t>Pancreatic cancer</t>
  </si>
  <si>
    <t>5888;6199;5881</t>
  </si>
  <si>
    <t>RAD51;RPS6KB2;RAC3</t>
  </si>
  <si>
    <t>path:hsa00650</t>
  </si>
  <si>
    <t>Butanoate metabolism</t>
  </si>
  <si>
    <t>path:hsa04722</t>
  </si>
  <si>
    <t>Neurotrophin signaling pathway</t>
  </si>
  <si>
    <t>9500;5600;4793;5335;4145</t>
  </si>
  <si>
    <t>MAGED1;MAPK11;NFKBIB;PLCG1;MATK</t>
  </si>
  <si>
    <t>path:hsa00591</t>
  </si>
  <si>
    <t>Linoleic acid metabolism</t>
  </si>
  <si>
    <t>path:hsa04750</t>
  </si>
  <si>
    <t>Inflammatory mediator regulation of TRP channels</t>
  </si>
  <si>
    <t>109;3710;5600;5335</t>
  </si>
  <si>
    <t>ADCY3;ITPR3;MAPK11;PLCG1</t>
  </si>
  <si>
    <t>path:hsa04070</t>
  </si>
  <si>
    <t>Phosphatidylinositol signaling system</t>
  </si>
  <si>
    <t>9110;9677;3710;5335</t>
  </si>
  <si>
    <t>MTMR4;PPIP5K1;ITPR3;PLCG1</t>
  </si>
  <si>
    <t>path:hsa05134</t>
  </si>
  <si>
    <t>Legionellosis</t>
  </si>
  <si>
    <t>3312;3329</t>
  </si>
  <si>
    <t>HSPA8;HSPD1</t>
  </si>
  <si>
    <t>path:hsa00760</t>
  </si>
  <si>
    <t>Nicotinate and nicotinamide metabolism</t>
  </si>
  <si>
    <t>path:hsa05416</t>
  </si>
  <si>
    <t>Viral myocarditis</t>
  </si>
  <si>
    <t>5881;1981</t>
  </si>
  <si>
    <t>RAC3;EIF4G1</t>
  </si>
  <si>
    <t>path:hsa00512</t>
  </si>
  <si>
    <t>Mucin type O-glycan biosynthesis</t>
  </si>
  <si>
    <t>path:hsa04621</t>
  </si>
  <si>
    <t>NOD-like receptor signaling pathway</t>
  </si>
  <si>
    <t>54822;5600;4793;25828;7158;3710;79184</t>
  </si>
  <si>
    <t>TRPM7;MAPK11;NFKBIB;TXN2;TP53BP1;ITPR3;BRCC3</t>
  </si>
  <si>
    <t>path:hsa04310</t>
  </si>
  <si>
    <t>Wnt signaling pathway</t>
  </si>
  <si>
    <t>51176;4040;5881;4609;79718;894</t>
  </si>
  <si>
    <t>LEF1;LRP6;RAC3;MYC;TBL1XR1;CCND2</t>
  </si>
  <si>
    <t>path:hsa04136</t>
  </si>
  <si>
    <t>Autophagy - other</t>
  </si>
  <si>
    <t>path:hsa05213</t>
  </si>
  <si>
    <t>Endometrial cancer</t>
  </si>
  <si>
    <t>4609;51176</t>
  </si>
  <si>
    <t>MYC;LEF1</t>
  </si>
  <si>
    <t>path:hsa05164</t>
  </si>
  <si>
    <t>Influenza A</t>
  </si>
  <si>
    <t>440275;29107;3312;1965;8797;5600;4793</t>
  </si>
  <si>
    <t>EIF2AK4;NXT1;HSPA8;EIF2S1;TNFRSF10A;MAPK11;NFKBIB</t>
  </si>
  <si>
    <t>path:hsa04659</t>
  </si>
  <si>
    <t>Th17 cell differentiation</t>
  </si>
  <si>
    <t>path:hsa04215</t>
  </si>
  <si>
    <t>Apoptosis - multiple species</t>
  </si>
  <si>
    <t>path:hsa04146</t>
  </si>
  <si>
    <t>Peroxisome</t>
  </si>
  <si>
    <t>10478;8504;5193</t>
  </si>
  <si>
    <t>SLC25A17;PEX3;PEX12</t>
  </si>
  <si>
    <t>path:hsa05132</t>
  </si>
  <si>
    <t>Salmonella infection</t>
  </si>
  <si>
    <t>29941;5600;8936</t>
  </si>
  <si>
    <t>PKN3;MAPK11;WASF1</t>
  </si>
  <si>
    <t>path:hsa05020</t>
  </si>
  <si>
    <t>Prion diseases</t>
  </si>
  <si>
    <t>path:hsa00040</t>
  </si>
  <si>
    <t>Pentose and glucuronate interconversions</t>
  </si>
  <si>
    <t>path:hsa04911</t>
  </si>
  <si>
    <t>Insulin secretion</t>
  </si>
  <si>
    <t>109;3710;6513</t>
  </si>
  <si>
    <t>ADCY3;ITPR3;SLC2A1</t>
  </si>
  <si>
    <t>path:hsa04068</t>
  </si>
  <si>
    <t>FoxO signaling pathway</t>
  </si>
  <si>
    <t>6502;7874;5600;23411;894</t>
  </si>
  <si>
    <t>SKP2;USP7;MAPK11;SIRT1;CCND2</t>
  </si>
  <si>
    <t>path:hsa05340</t>
  </si>
  <si>
    <t>Primary immunodeficiency</t>
  </si>
  <si>
    <t>path:hsa05169</t>
  </si>
  <si>
    <t>Epstein-Barr virus infection</t>
  </si>
  <si>
    <t>6502;7874;2923;5600;4793;4609;5709;894</t>
  </si>
  <si>
    <t>SKP2;USP7;PDIA3;MAPK11;NFKBIB;MYC;PSMD3;CCND2</t>
  </si>
  <si>
    <t>path:hsa04727</t>
  </si>
  <si>
    <t>GABAergic synapse</t>
  </si>
  <si>
    <t>109;92745;2744</t>
  </si>
  <si>
    <t>ADCY3;SLC38A5;GLS</t>
  </si>
  <si>
    <t>path:hsa04927</t>
  </si>
  <si>
    <t>Cortisol synthesis and secretion</t>
  </si>
  <si>
    <t>109;3710</t>
  </si>
  <si>
    <t>ADCY3;ITPR3</t>
  </si>
  <si>
    <t>path:hsa04137</t>
  </si>
  <si>
    <t>Mitophagy - animal</t>
  </si>
  <si>
    <t>192111;9101</t>
  </si>
  <si>
    <t>PGAM5;USP8</t>
  </si>
  <si>
    <t>path:hsa04910</t>
  </si>
  <si>
    <t>Insulin signaling pathway</t>
  </si>
  <si>
    <t>1977;6199;3098;31;1978</t>
  </si>
  <si>
    <t>EIF4E;RPS6KB2;HK1;ACACA;EIF4EBP1</t>
  </si>
  <si>
    <t>path:hsa05223</t>
  </si>
  <si>
    <t>Non-small cell lung cancer</t>
  </si>
  <si>
    <t>6777;5335</t>
  </si>
  <si>
    <t>STAT5B;PLCG1</t>
  </si>
  <si>
    <t>path:hsa04064</t>
  </si>
  <si>
    <t>NF-kappa B signaling pathway</t>
  </si>
  <si>
    <t>5335;55367;142</t>
  </si>
  <si>
    <t>PLCG1;PIDD1;PARP1</t>
  </si>
  <si>
    <t>path:hsa04657</t>
  </si>
  <si>
    <t>IL-17 signaling pathway</t>
  </si>
  <si>
    <t>6426;5597;5600</t>
  </si>
  <si>
    <t>SRSF1;MAPK6;MAPK11</t>
  </si>
  <si>
    <t>path:hsa04912</t>
  </si>
  <si>
    <t>GnRH signaling pathway</t>
  </si>
  <si>
    <t>109;3710;5600</t>
  </si>
  <si>
    <t>ADCY3;ITPR3;MAPK11</t>
  </si>
  <si>
    <t>path:hsa04920</t>
  </si>
  <si>
    <t>Adipocytokine signaling pathway</t>
  </si>
  <si>
    <t>6513;4793</t>
  </si>
  <si>
    <t>SLC2A1;NFKBIB</t>
  </si>
  <si>
    <t>path:hsa05211</t>
  </si>
  <si>
    <t>Renal cell carcinoma</t>
  </si>
  <si>
    <t>7428;6513</t>
  </si>
  <si>
    <t>VHL;SLC2A1</t>
  </si>
  <si>
    <t>path:hsa04940</t>
  </si>
  <si>
    <t>Type I diabetes mellitus</t>
  </si>
  <si>
    <t>path:hsa05219</t>
  </si>
  <si>
    <t>Bladder cancer</t>
  </si>
  <si>
    <t>path:hsa04152</t>
  </si>
  <si>
    <t>AMPK signaling pathway</t>
  </si>
  <si>
    <t>23411;6199;31;1978</t>
  </si>
  <si>
    <t>SIRT1;RPS6KB2;ACACA;EIF4EBP1</t>
  </si>
  <si>
    <t>path:hsa04713</t>
  </si>
  <si>
    <t>Circadian entrainment</t>
  </si>
  <si>
    <t>109;3710;5187</t>
  </si>
  <si>
    <t>ADCY3;ITPR3;PER1</t>
  </si>
  <si>
    <t>path:hsa01522</t>
  </si>
  <si>
    <t>Endocrine resistance</t>
  </si>
  <si>
    <t>109;6199;5600</t>
  </si>
  <si>
    <t>ADCY3;RPS6KB2;MAPK11</t>
  </si>
  <si>
    <t>path:hsa04925</t>
  </si>
  <si>
    <t>Aldosterone synthesis and secretion</t>
  </si>
  <si>
    <t>109;3710;25865</t>
  </si>
  <si>
    <t>ADCY3;ITPR3;PRKD2</t>
  </si>
  <si>
    <t>path:hsa05170</t>
  </si>
  <si>
    <t>Human immunodeficiency virus 1 infection</t>
  </si>
  <si>
    <t>2923;5600;1642;5881;8451;6199;5335;3710</t>
  </si>
  <si>
    <t>PDIA3;MAPK11;DDB1;RAC3;CUL4A;RPS6KB2;PLCG1;ITPR3</t>
  </si>
  <si>
    <t>path:hsa04976</t>
  </si>
  <si>
    <t>Bile secretion</t>
  </si>
  <si>
    <t>109;6513</t>
  </si>
  <si>
    <t>ADCY3;SLC2A1</t>
  </si>
  <si>
    <t>path:hsa04972</t>
  </si>
  <si>
    <t>Pancreatic secretion</t>
  </si>
  <si>
    <t>109;3710;81579</t>
  </si>
  <si>
    <t>ADCY3;ITPR3;PLA2G12A</t>
  </si>
  <si>
    <t>path:hsa04973</t>
  </si>
  <si>
    <t>Carbohydrate digestion and absorption</t>
  </si>
  <si>
    <t>path:hsa02010</t>
  </si>
  <si>
    <t>ABC transporters</t>
  </si>
  <si>
    <t>path:hsa04962</t>
  </si>
  <si>
    <t>Vasopressin-regulated water reabsorption</t>
  </si>
  <si>
    <t>path:hsa04933</t>
  </si>
  <si>
    <t>AGE-RAGE signaling pathway in diabetic complications</t>
  </si>
  <si>
    <t>6777;5335;5600</t>
  </si>
  <si>
    <t>STAT5B;PLCG1;MAPK11</t>
  </si>
  <si>
    <t>path:hsa00562</t>
  </si>
  <si>
    <t>Inositol phosphate metabolism</t>
  </si>
  <si>
    <t>9110;5335</t>
  </si>
  <si>
    <t>MTMR4;PLCG1</t>
  </si>
  <si>
    <t>path:hsa04918</t>
  </si>
  <si>
    <t>Thyroid hormone synthesis</t>
  </si>
  <si>
    <t>path:hsa04660</t>
  </si>
  <si>
    <t>T cell receptor signaling pathway</t>
  </si>
  <si>
    <t>5335;5600;4793</t>
  </si>
  <si>
    <t>PLCG1;MAPK11;NFKBIB</t>
  </si>
  <si>
    <t>path:hsa04971</t>
  </si>
  <si>
    <t>Gastric acid secretion</t>
  </si>
  <si>
    <t>path:hsa04930</t>
  </si>
  <si>
    <t>Type II diabetes mellitus</t>
  </si>
  <si>
    <t>path:hsa05220</t>
  </si>
  <si>
    <t>Chronic myeloid leukemia</t>
  </si>
  <si>
    <t>4609;6777</t>
  </si>
  <si>
    <t>MYC;STAT5B</t>
  </si>
  <si>
    <t>path:hsa04340</t>
  </si>
  <si>
    <t>Hedgehog signaling pathway</t>
  </si>
  <si>
    <t>path:hsa00600</t>
  </si>
  <si>
    <t>Sphingolipid metabolism</t>
  </si>
  <si>
    <t>path:hsa04330</t>
  </si>
  <si>
    <t>Notch signaling pathway</t>
  </si>
  <si>
    <t>path:hsa04934</t>
  </si>
  <si>
    <t>Cushing syndrome</t>
  </si>
  <si>
    <t>109;51176;9101;11091;3710</t>
  </si>
  <si>
    <t>ADCY3;LEF1;USP8;WDR5;ITPR3</t>
  </si>
  <si>
    <t>path:hsa05163</t>
  </si>
  <si>
    <t>Human cytomegalovirus infection</t>
  </si>
  <si>
    <t>109;2923;5600;5881;4609;6199;1978;3710</t>
  </si>
  <si>
    <t>ADCY3;PDIA3;MAPK11;RAC3;MYC;RPS6KB2;EIF4EBP1;ITPR3</t>
  </si>
  <si>
    <t>path:hsa04913</t>
  </si>
  <si>
    <t>Ovarian steroidogenesis</t>
  </si>
  <si>
    <t>path:hsa05030</t>
  </si>
  <si>
    <t>Cocaine addiction</t>
  </si>
  <si>
    <t>path:hsa05160</t>
  </si>
  <si>
    <t>Hepatitis C</t>
  </si>
  <si>
    <t>5600;440275;1965;10197</t>
  </si>
  <si>
    <t>MAPK11;EIF2AK4;EIF2S1;PSME3</t>
  </si>
  <si>
    <t>path:hsa04270</t>
  </si>
  <si>
    <t>Vascular smooth muscle contraction</t>
  </si>
  <si>
    <t>109;3710;81579;4882</t>
  </si>
  <si>
    <t>ADCY3;ITPR3;PLA2G12A;NPR2</t>
  </si>
  <si>
    <t>path:hsa04928</t>
  </si>
  <si>
    <t>Parathyroid hormone synthesis, secretion and action</t>
  </si>
  <si>
    <t>109;4040;3710</t>
  </si>
  <si>
    <t>ADCY3;LRP6;ITPR3</t>
  </si>
  <si>
    <t>path:hsa05014</t>
  </si>
  <si>
    <t>Amyotrophic lateral sclerosis (ALS)</t>
  </si>
  <si>
    <t>path:hsa04978</t>
  </si>
  <si>
    <t>Mineral absorption</t>
  </si>
  <si>
    <t>path:hsa05145</t>
  </si>
  <si>
    <t>Toxoplasmosis</t>
  </si>
  <si>
    <t>3312;5600;4793</t>
  </si>
  <si>
    <t>HSPA8;MAPK11;NFKBIB</t>
  </si>
  <si>
    <t>path:hsa04371</t>
  </si>
  <si>
    <t>Apelin signaling pathway</t>
  </si>
  <si>
    <t>109;6199;3710;30849</t>
  </si>
  <si>
    <t>ADCY3;RPS6KB2;ITPR3;PIK3R4</t>
  </si>
  <si>
    <t>path:hsa04923</t>
  </si>
  <si>
    <t>Regulation of lipolysis in adipocytes</t>
  </si>
  <si>
    <t>path:hsa04724</t>
  </si>
  <si>
    <t>Glutamatergic synapse</t>
  </si>
  <si>
    <t>109;3710;2744</t>
  </si>
  <si>
    <t>ADCY3;ITPR3;GLS</t>
  </si>
  <si>
    <t>path:hsa04540</t>
  </si>
  <si>
    <t>Gap junction</t>
  </si>
  <si>
    <t>path:hsa05161</t>
  </si>
  <si>
    <t>Hepatitis B</t>
  </si>
  <si>
    <t>4609;6777;5111;1642</t>
  </si>
  <si>
    <t>MYC;STAT5B;PCNA;DDB1</t>
  </si>
  <si>
    <t>path:hsa04970</t>
  </si>
  <si>
    <t>Salivary secretion</t>
  </si>
  <si>
    <t>path:hsa04144</t>
  </si>
  <si>
    <t>Endocytosis</t>
  </si>
  <si>
    <t>27183;30844;9101;3312;51324;11021;7037;9372</t>
  </si>
  <si>
    <t>VPS4A;EHD4;USP8;HSPA8;SPG21;RAB35;TFRC;ZFYVE9</t>
  </si>
  <si>
    <t>path:hsa04730</t>
  </si>
  <si>
    <t>Long-term depression</t>
  </si>
  <si>
    <t>path:hsa05224</t>
  </si>
  <si>
    <t>Breast cancer</t>
  </si>
  <si>
    <t>4609;6199;51176;4040</t>
  </si>
  <si>
    <t>MYC;RPS6KB2;LEF1;LRP6</t>
  </si>
  <si>
    <t>path:hsa05222</t>
  </si>
  <si>
    <t>Small cell lung cancer</t>
  </si>
  <si>
    <t>4609;6502</t>
  </si>
  <si>
    <t>MYC;SKP2</t>
  </si>
  <si>
    <t>path:hsa05226</t>
  </si>
  <si>
    <t>Gastric cancer</t>
  </si>
  <si>
    <t>path:hsa04611</t>
  </si>
  <si>
    <t>Platelet activation</t>
  </si>
  <si>
    <t>path:hsa05217</t>
  </si>
  <si>
    <t>Basal cell carcinoma</t>
  </si>
  <si>
    <t>path:hsa00590</t>
  </si>
  <si>
    <t>Arachidonic acid metabolism</t>
  </si>
  <si>
    <t>path:hsa04390</t>
  </si>
  <si>
    <t>Hippo signaling pathway</t>
  </si>
  <si>
    <t>4609;7532;51176;894</t>
  </si>
  <si>
    <t>MYC;YWHAG;LEF1;CCND2</t>
  </si>
  <si>
    <t>path:hsa04650</t>
  </si>
  <si>
    <t>Natural killer cell mediated cytotoxicity</t>
  </si>
  <si>
    <t>5335;5881;8797</t>
  </si>
  <si>
    <t>PLCG1;RAC3;TNFRSF10A</t>
  </si>
  <si>
    <t>path:hsa04924</t>
  </si>
  <si>
    <t>Renin secretion</t>
  </si>
  <si>
    <t>path:hsa04720</t>
  </si>
  <si>
    <t>Long-term potentiation</t>
  </si>
  <si>
    <t>path:hsa00830</t>
  </si>
  <si>
    <t>Retinol metabolism</t>
  </si>
  <si>
    <t>path:hsa04916</t>
  </si>
  <si>
    <t>Melanogenesis</t>
  </si>
  <si>
    <t>109;51176</t>
  </si>
  <si>
    <t>ADCY3;LEF1</t>
  </si>
  <si>
    <t>path:hsa05031</t>
  </si>
  <si>
    <t>Amphetamine addiction</t>
  </si>
  <si>
    <t>path:hsa04625</t>
  </si>
  <si>
    <t>C-type lectin receptor signaling pathway</t>
  </si>
  <si>
    <t>3710;5600</t>
  </si>
  <si>
    <t>ITPR3;MAPK11</t>
  </si>
  <si>
    <t>path:hsa04630</t>
  </si>
  <si>
    <t>Jak-STAT signaling pathway</t>
  </si>
  <si>
    <t>4609;5771;6777;894</t>
  </si>
  <si>
    <t>MYC;PTPN2;STAT5B;CCND2</t>
  </si>
  <si>
    <t>path:hsa05214</t>
  </si>
  <si>
    <t>Glioma</t>
  </si>
  <si>
    <t>path:hsa01524</t>
  </si>
  <si>
    <t>Platinum drug resistance</t>
  </si>
  <si>
    <t>path:hsa04915</t>
  </si>
  <si>
    <t>Estrogen signaling pathway</t>
  </si>
  <si>
    <t>109;3312;3710</t>
  </si>
  <si>
    <t>ADCY3;HSPA8;ITPR3</t>
  </si>
  <si>
    <t>path:hsa05418</t>
  </si>
  <si>
    <t>Fluid shear stress and atherosclerosis</t>
  </si>
  <si>
    <t>25828;5881;5600</t>
  </si>
  <si>
    <t>TXN2;RAC3;MAPK11</t>
  </si>
  <si>
    <t>path:hsa05412</t>
  </si>
  <si>
    <t>Arrhythmogenic right ventricular cardiomyopathy (ARVC)</t>
  </si>
  <si>
    <t>path:hsa03320</t>
  </si>
  <si>
    <t>PPAR signaling pathway</t>
  </si>
  <si>
    <t>path:hsa04260</t>
  </si>
  <si>
    <t>Cardiac muscle contraction</t>
  </si>
  <si>
    <t>path:hsa04550</t>
  </si>
  <si>
    <t>Signaling pathways regulating pluripotency of stem cells</t>
  </si>
  <si>
    <t>4609;6929;5600</t>
  </si>
  <si>
    <t>MYC;TCF3;MAPK11</t>
  </si>
  <si>
    <t>path:hsa04668</t>
  </si>
  <si>
    <t>TNF signaling pathway</t>
  </si>
  <si>
    <t>192111;5600</t>
  </si>
  <si>
    <t>PGAM5;MAPK11</t>
  </si>
  <si>
    <t>path:hsa05133</t>
  </si>
  <si>
    <t>Pertussis</t>
  </si>
  <si>
    <t>path:hsa04670</t>
  </si>
  <si>
    <t>Leukocyte transendothelial migration</t>
  </si>
  <si>
    <t>5335;5600</t>
  </si>
  <si>
    <t>PLCG1;MAPK11</t>
  </si>
  <si>
    <t>path:hsa04725</t>
  </si>
  <si>
    <t>Cholinergic synapse</t>
  </si>
  <si>
    <t>path:hsa05205</t>
  </si>
  <si>
    <t>Proteoglycans in cancer</t>
  </si>
  <si>
    <t>5600;4609;6199;5335;3710</t>
  </si>
  <si>
    <t>MAPK11;MYC;RPS6KB2;PLCG1;ITPR3</t>
  </si>
  <si>
    <t>path:hsa04610</t>
  </si>
  <si>
    <t>Complement and coagulation cascades</t>
  </si>
  <si>
    <t>path:hsa04072</t>
  </si>
  <si>
    <t>Phospholipase D signaling pathway</t>
  </si>
  <si>
    <t>109;5335;55326</t>
  </si>
  <si>
    <t>ADCY3;PLCG1;AGPAT5</t>
  </si>
  <si>
    <t>path:hsa04742</t>
  </si>
  <si>
    <t>Taste transduction</t>
  </si>
  <si>
    <t>path:hsa04071</t>
  </si>
  <si>
    <t>Sphingolipid signaling pathway</t>
  </si>
  <si>
    <t>5881;5600</t>
  </si>
  <si>
    <t>RAC3;MAPK11</t>
  </si>
  <si>
    <t>path:hsa04015</t>
  </si>
  <si>
    <t>Rap1 signaling pathway</t>
  </si>
  <si>
    <t>109;5881;5600;5335;25865</t>
  </si>
  <si>
    <t>ADCY3;RAC3;MAPK11;PLCG1;PRKD2</t>
  </si>
  <si>
    <t>path:hsa04921</t>
  </si>
  <si>
    <t>Oxytocin signaling pathway</t>
  </si>
  <si>
    <t>109;3710;4882</t>
  </si>
  <si>
    <t>ADCY3;ITPR3;NPR2</t>
  </si>
  <si>
    <t>path:hsa05167</t>
  </si>
  <si>
    <t>Kaposi sarcoma-associated herpesvirus infection</t>
  </si>
  <si>
    <t>4609;3710;5600;5335</t>
  </si>
  <si>
    <t>MYC;ITPR3;MAPK11;PLCG1</t>
  </si>
  <si>
    <t>path:hsa05414</t>
  </si>
  <si>
    <t>Dilated cardiomyopathy (DCM)</t>
  </si>
  <si>
    <t>path:hsa05032</t>
  </si>
  <si>
    <t>Morphine addiction</t>
  </si>
  <si>
    <t>path:hsa05322</t>
  </si>
  <si>
    <t>Systemic lupus erythematosus</t>
  </si>
  <si>
    <t>6741;6632</t>
  </si>
  <si>
    <t>SSB;SNRPD1</t>
  </si>
  <si>
    <t>path:hsa04926</t>
  </si>
  <si>
    <t>Relaxin signaling pathway</t>
  </si>
  <si>
    <t>109;5600</t>
  </si>
  <si>
    <t>ADCY3;MAPK11</t>
  </si>
  <si>
    <t>path:hsa04022</t>
  </si>
  <si>
    <t>cGMP-PKG signaling pathway</t>
  </si>
  <si>
    <t>path:hsa04728</t>
  </si>
  <si>
    <t>Dopaminergic synapse</t>
  </si>
  <si>
    <t>path:hsa04640</t>
  </si>
  <si>
    <t>Hematopoietic cell lineage</t>
  </si>
  <si>
    <t>path:hsa05215</t>
  </si>
  <si>
    <t>Prostate cancer</t>
  </si>
  <si>
    <t>path:hsa05142</t>
  </si>
  <si>
    <t>Chagas disease (American trypanosomiasis)</t>
  </si>
  <si>
    <t>path:hsa04620</t>
  </si>
  <si>
    <t>Toll-like receptor signaling pathway</t>
  </si>
  <si>
    <t>path:hsa04261</t>
  </si>
  <si>
    <t>Adrenergic signaling in cardiomyocytes</t>
  </si>
  <si>
    <t>path:hsa04020</t>
  </si>
  <si>
    <t>Calcium signaling pathway</t>
  </si>
  <si>
    <t>109;3710;5335</t>
  </si>
  <si>
    <t>ADCY3;ITPR3;PLCG1</t>
  </si>
  <si>
    <t>path:hsa05202</t>
  </si>
  <si>
    <t>Transcriptional misregulation in cancer</t>
  </si>
  <si>
    <t>4609;6929;894</t>
  </si>
  <si>
    <t>MYC;TCF3;CCND2</t>
  </si>
  <si>
    <t>path:hsa04726</t>
  </si>
  <si>
    <t>Serotonergic synapse</t>
  </si>
  <si>
    <t>path:hsa04062</t>
  </si>
  <si>
    <t>Chemokine signaling pathway</t>
  </si>
  <si>
    <t>109;6777;4793</t>
  </si>
  <si>
    <t>ADCY3;STAT5B;NFKBIB</t>
  </si>
  <si>
    <t>path:hsa04142</t>
  </si>
  <si>
    <t>Lysosome</t>
  </si>
  <si>
    <t>path:hsa05200</t>
  </si>
  <si>
    <t>Pathways in cancer</t>
  </si>
  <si>
    <t>109;51176;6502;5888;6777;4436;4040;5881;4609;6199;5335;7428;8030;6513;894</t>
  </si>
  <si>
    <t>ADCY3;LEF1;SKP2;RAD51;STAT5B;MSH2;LRP6;RAC3;MYC;RPS6KB2;PLCG1;VHL;CCDC6;SLC2A1;CCND2</t>
  </si>
  <si>
    <t>path:hsa04380</t>
  </si>
  <si>
    <t>Osteoclast differentiation</t>
  </si>
  <si>
    <t>path:hsa04360</t>
  </si>
  <si>
    <t>Axon guidance</t>
  </si>
  <si>
    <t>5335;5881</t>
  </si>
  <si>
    <t>PLCG1;RAC3</t>
  </si>
  <si>
    <t>path:hsa05152</t>
  </si>
  <si>
    <t>Tuberculosis</t>
  </si>
  <si>
    <t>3329;5600</t>
  </si>
  <si>
    <t>HSPD1;MAPK11</t>
  </si>
  <si>
    <t>path:hsa04810</t>
  </si>
  <si>
    <t>Regulation of actin cytoskeleton</t>
  </si>
  <si>
    <t>8936;5881;23191</t>
  </si>
  <si>
    <t>WASF1;RAC3;CYFIP1</t>
  </si>
  <si>
    <t>path:hsa04514</t>
  </si>
  <si>
    <t>Cell adhesion molecules (CAMs)</t>
  </si>
  <si>
    <t>path:hsa04145</t>
  </si>
  <si>
    <t>Phagosome</t>
  </si>
  <si>
    <t>path:hsa04151</t>
  </si>
  <si>
    <t>PI3K-Akt signaling pathway</t>
  </si>
  <si>
    <t>1977;7532;4609;6199;1978;29941;894</t>
  </si>
  <si>
    <t>EIF4E;YWHAG;MYC;RPS6KB2;EIF4EBP1;PKN3;CCND2</t>
  </si>
  <si>
    <t>path:hsa04010</t>
  </si>
  <si>
    <t>MAPK signaling pathway</t>
  </si>
  <si>
    <t>51295;3312;5881;5600;4609</t>
  </si>
  <si>
    <t>ECSIT;HSPA8;RAC3;MAPK11;MYC</t>
  </si>
  <si>
    <t>path:hsa04014</t>
  </si>
  <si>
    <t>Ras signaling pathway</t>
  </si>
  <si>
    <t>5335;81579;5881</t>
  </si>
  <si>
    <t>PLCG1;PLA2G12A;RAC3</t>
  </si>
  <si>
    <t>path:hsa04510</t>
  </si>
  <si>
    <t>Focal adhesion</t>
  </si>
  <si>
    <t>5881;894</t>
  </si>
  <si>
    <t>RAC3;CCND2</t>
  </si>
  <si>
    <t>path:hsa04024</t>
  </si>
  <si>
    <t>cAMP signaling pathway</t>
  </si>
  <si>
    <t>109;5881</t>
  </si>
  <si>
    <t>ADCY3;RAC3</t>
  </si>
  <si>
    <t>path:hsa04530</t>
  </si>
  <si>
    <t>Tight junction</t>
  </si>
  <si>
    <t>path:hsa05165</t>
  </si>
  <si>
    <t>Human papillomavirus infection</t>
  </si>
  <si>
    <t>7337;6199;1978;894</t>
  </si>
  <si>
    <t>UBE3A;RPS6KB2;EIF4EBP1;CCND2</t>
  </si>
  <si>
    <t>path:hsa04060</t>
  </si>
  <si>
    <t>Cytokine-cytokine receptor interaction</t>
  </si>
  <si>
    <t>path:hsa04740</t>
  </si>
  <si>
    <t>Olfactory transduction</t>
  </si>
  <si>
    <t>1520;26503;2581;3920;967;1508;3074;8763;55353;4668;5660;9741;8546;411;4669;7805;4758;5476;8218;2760;2799;950;4125;2517;23659;175;10577;2720;537;138050;427;1522;2717;2629;1509;6609;10312;1200</t>
  </si>
  <si>
    <t>CTSS;SLC17A5;GALC;LAMP2;CD63;CTSB;HEXB;CD164;LAPTM4B;NAGA;PSAP;LAPTM4A;AP3B1;ARSB;NAGLU;LAPTM5;NEU1;CTSA;CLTCL1;GM2A;GNS;SCARB2;MAN2B1;FUCA1;PLA2G15;AGA;NPC2;GLB1;ATP6AP1;HGSNAT;ASAH1;CTSZ;GLA;GBA;CTSD;SMPD1;TCIRG1;TPP1</t>
  </si>
  <si>
    <t>path:hsa00511</t>
  </si>
  <si>
    <t>Other glycan degradation</t>
  </si>
  <si>
    <t>2517;175;4758;2720;2629;3074;23324;4125</t>
  </si>
  <si>
    <t>FUCA1;AGA;NEU1;GLB1;GBA;HEXB;MAN2B2;MAN2B1</t>
  </si>
  <si>
    <t>4772;9641;6772;1388;5295;4214;4088;1026;3576;6773;5578;6778;843;317;537;5291;148327;5579;2353;64135;595</t>
  </si>
  <si>
    <t>NFATC1;IKBKE;STAT1;ATF6B;PIK3R1;MAP3K1;SMAD3;CDKN1A;CXCL8;STAT2;PRKCA;STAT6;CASP10;APAF1;ATP6AP1;PIK3CB;CREB3L4;PRKCB;FOS;IFIH1;CCND1</t>
  </si>
  <si>
    <t>2534;4772;5880;3133;3937;5295;3107;6655;8795;5578;8743;3383;6654;3459;5291;3455;7409;5579;6850</t>
  </si>
  <si>
    <t>FYN;NFATC1;RAC2;HLA-E;LCP2;PIK3R1;HLA-C;SOS2;TNFRSF10B;PRKCA;TNFSF10;ICAM1;SOS1;IFNGR1;PIK3CB;IFNAR2;VAV1;PRKCB;SYK</t>
  </si>
  <si>
    <t>4772;9641;6772;3572;57580;3133;9976;5295;3107;1026;3576;6773;801;7132;3383;3459;3455;9261;5291;5294;2920;2353;6850;595</t>
  </si>
  <si>
    <t>NFATC1;IKBKE;STAT1;IL6ST;PREX1;HLA-E;CLEC2B;PIK3R1;HLA-C;CDKN1A;CXCL8;STAT2;CALM1;TNFRSF1A;ICAM1;IFNGR1;IFNAR2;MAPKAPK2;PIK3CB;PIK3CG;CXCL2;FOS;SYK;CCND1</t>
  </si>
  <si>
    <t>3937;5295;2534;6655;3635;9846;6654;7409;695;5578;6850;5880;5291</t>
  </si>
  <si>
    <t>LCP2;PIK3R1;FYN;SOS2;INPP5D;GAB2;SOS1;VAV1;BTK;PRKCA;SYK;RAC2;PIK3CB</t>
  </si>
  <si>
    <t>27071;5295;6655;3635;4772;6654;7409;5579;695;2353;6850;5880;5291</t>
  </si>
  <si>
    <t>DAPP1;PIK3R1;SOS2;INPP5D;NFATC1;SOS1;VAV1;PRKCB;BTK;FOS;SYK;RAC2;PIK3CB</t>
  </si>
  <si>
    <t>5295;1794;2934;10092;3635;9846;7409;23396;5579;7408;5578;6850;7454;5880;5291</t>
  </si>
  <si>
    <t>PIK3R1;DOCK2;GSN;ARPC5;INPP5D;GAB2;VAV1;PIP5K1C;PRKCB;VASP;PRKCA;SYK;WAS;RAC2;PIK3CB</t>
  </si>
  <si>
    <t>2057;6772;3572;9655;10254;1154;5295;6655;1026;6773;6778;3587;6654;51561;3459;3588;3455;5291;3597;5292;595</t>
  </si>
  <si>
    <t>EPOR;STAT1;IL6ST;SOCS5;STAM2;CISH;PIK3R1;SOS2;CDKN1A;STAT2;STAT6;IL10RA;SOS1;IL23A;IFNGR1;IL10RB;IFNAR2;PIK3CB;IL13RA1;PIM1;CCND1</t>
  </si>
  <si>
    <t>55361;5295;3631;200576;3635;3628;55529;23396;5579;3632;4534;5578;1609;801;5291</t>
  </si>
  <si>
    <t>PI4K2A;PIK3R1;INPP4A;PIKFYVE;INPP5D;INPP1;PIP4P2;PIP5K1C;PRKCB;INPP5A;MTM1;PRKCA;DGKQ;CALM1;PIK3CB</t>
  </si>
  <si>
    <t>1520;4000;7132;5295;1522;843;143;1649;8743;317;27113;8837;8795;1508;1509;4217;2353;5291</t>
  </si>
  <si>
    <t>CTSS;LMNA;TNFRSF1A;PIK3R1;CTSZ;CASP10;PARP4;DDIT3;TNFSF10;APAF1;BBC3;CFLAR;TNFRSF10B;CTSB;CTSD;MAP3K5;FOS;PIK3CB</t>
  </si>
  <si>
    <t>3937;7006;7132;5295;5291;2534;4772;8878;6772;9846;695;6773;3459;6688;2353;6850;3455</t>
  </si>
  <si>
    <t>LCP2;TEC;TNFRSF1A;PIK3R1;PIK3CB;FYN;NFATC1;SQSTM1;STAT1;GAB2;BTK;STAT2;IFNGR1;SPI1;FOS;SYK;IFNAR2</t>
  </si>
  <si>
    <t>path:hsa00531</t>
  </si>
  <si>
    <t>Glycosaminoglycan degradation</t>
  </si>
  <si>
    <t>138050;411;4669;2720;3074;2799</t>
  </si>
  <si>
    <t>HGSNAT;ARSB;NAGLU;GLB1;HEXB;GNS</t>
  </si>
  <si>
    <t>2581;427;91012;4758;6610;2717;2720;2629;6609</t>
  </si>
  <si>
    <t>GALC;ASAH1;CERS5;NEU1;SMPD2;GLA;GLB1;GBA;SMPD1</t>
  </si>
  <si>
    <t>3937;8673;5295;2534;7094;5023;5294;3688;4659;2771;6786;695;7408;6916;6850;5291</t>
  </si>
  <si>
    <t>LCP2;VAMP8;PIK3R1;FYN;TLN1;P2RX1;PIK3CG;ITGB1;PPP1R12A;GNAI2;STIM1;BTK;VASP;TBXAS1;SYK;PIK3CB</t>
  </si>
  <si>
    <t>3071;7414;200576;4659;23396;7454;5880;3678;54434;5295;10092;6655;6237;85464;6654;9459;5291;128239;2934;3688;9170;7409;7114</t>
  </si>
  <si>
    <t>NCKAP1L;VCL;PIKFYVE;PPP1R12A;PIP5K1C;WAS;RAC2;ITGA5;SSH1;PIK3R1;ARPC5;SOS2;RRAS;SSH2;SOS1;ARHGEF6;PIK3CB;IQGAP3;GSN;ITGB1;LPAR2;VAV1;TMSB4X</t>
  </si>
  <si>
    <t>1154;5295;6655;6772;6654;9655;2353;2309;3659;595;5291</t>
  </si>
  <si>
    <t>CISH;PIK3R1;SOS2;STAT1;SOS1;SOCS5;FOS;FOXO3;IRF1;CCND1;PIK3CB</t>
  </si>
  <si>
    <t>427;91012;5295;7132;2534;6610;9846;2771;1509;5579;6609;4217;5578;5880;5291</t>
  </si>
  <si>
    <t>ASAH1;CERS5;PIK3R1;TNFRSF1A;FYN;SMPD2;GAB2;GNAI2;CTSD;PRKCB;SMPD1;MAP3K5;PRKCA;RAC2;PIK3CB</t>
  </si>
  <si>
    <t>4772;5880;3133;1388;6892;5295;3107;6655;1026;6891;3576;5578;7132;3587;6654;3588;5291;148327;2771;5579;6890;801;595</t>
  </si>
  <si>
    <t>NFATC1;RAC2;HLA-E;ATF6B;TAPBP;PIK3R1;HLA-C;SOS2;CDKN1A;TAP2;CXCL8;PRKCA;TNFRSF1A;IL10RA;SOS1;IL10RB;PIK3CB;CREB3L4;GNAI2;PRKCB;TAP1;CALM1;CCND1</t>
  </si>
  <si>
    <t>5295;2534;6655;5294;5899;10554;9170;9846;23396;6237;3576;9266;6654;5578;6850;1609;5291</t>
  </si>
  <si>
    <t>PIK3R1;FYN;SOS2;PIK3CG;RALB;AGPAT1;LPAR2;GAB2;PIP5K1C;RRAS;CXCL8;CYTH2;SOS1;PRKCA;SYK;DGKQ;PIK3CB</t>
  </si>
  <si>
    <t>55361;3631;200576;5294;3635;4329;3628;23396;4534;3632;5291</t>
  </si>
  <si>
    <t>PI4K2A;INPP4A;PIKFYVE;PIK3CG;INPP5D;ALDH6A1;INPP1;PIP5K1C;MTM1;INPP5A;PIK3CB</t>
  </si>
  <si>
    <t>3678;5295;10092;7414;8218;63916;3688;3611;7454;391;5291</t>
  </si>
  <si>
    <t>ITGA5;PIK3R1;ARPC5;VCL;CLTCL1;ELMO2;ITGB1;ILK;WAS;RHOG;PIK3CB</t>
  </si>
  <si>
    <t>path:hsa04130</t>
  </si>
  <si>
    <t>SNARE interactions in vesicular transport</t>
  </si>
  <si>
    <t>6810;6811;8673;9342;8674;6809;8417</t>
  </si>
  <si>
    <t>STX4;STX5;VAMP8;SNAP29;VAMP4;STX3;STX7</t>
  </si>
  <si>
    <t>11040;5295;861;6655;6654;5467;6688;5292;595;5291</t>
  </si>
  <si>
    <t>PIM2;PIK3R1;RUNX1;SOS2;SOS1;PPARD;SPI1;PIM1;CCND1;PIK3CB</t>
  </si>
  <si>
    <t>5295;6655;1026;6654;83593;5579;5578;2309;595;5291</t>
  </si>
  <si>
    <t>PIK3R1;SOS2;CDKN1A;SOS1;RASSF5;PRKCB;PRKCA;FOXO3;CCND1;PIK3CB</t>
  </si>
  <si>
    <t>51478;6713;6646;120227;6307</t>
  </si>
  <si>
    <t>HSD17B7;SQLE;SOAT1;CYP2R1;MSMO1</t>
  </si>
  <si>
    <t>9261;5295;4772;9641;6772;6237;51561;6773;6850;29108;3659;801;5291</t>
  </si>
  <si>
    <t>MAPKAPK2;PIK3R1;NFATC1;IKBKE;STAT1;RRAS;IL23A;STAT2;SYK;PYCARD;IRF1;CALM1;PIK3CB</t>
  </si>
  <si>
    <t>7132;5295;5291;8743;7706;9641;6772;8795;6041;3383;5579;3576;6773;3459;5578;29108;64135;3455</t>
  </si>
  <si>
    <t>TNFRSF1A;PIK3R1;PIK3CB;TNFSF10;TRIM25;IKBKE;STAT1;TNFRSF10B;RNASEL;ICAM1;PRKCB;CXCL8;STAT2;IFNGR1;PRKCA;PYCARD;IFIH1;IFNAR2</t>
  </si>
  <si>
    <t>55577;51167;3074;2584;2673;29926;80896;80146</t>
  </si>
  <si>
    <t>NAGK;CYB5R4;HEXB;GALK1;GFPT1;GMPPA;NPL;UXS1</t>
  </si>
  <si>
    <t>5295;8743;2534;1796;27113;9641;6772;8795;6773;3459;7128;5291;64135;595;3455</t>
  </si>
  <si>
    <t>PIK3R1;TNFSF10;FYN;DOK1;BBC3;IKBKE;STAT1;TNFRSF10B;STAT2;IFNGR1;TNFAIP3;PIK3CB;IFIH1;CCND1;IFNAR2</t>
  </si>
  <si>
    <t>9261;5295;3107;4772;4088;1026;83593;28996;8878;6237;3576;595;10114;2309;3133;801;5291</t>
  </si>
  <si>
    <t>MAPKAPK2;PIK3R1;HLA-C;NFATC1;SMAD3;CDKN1A;RASSF5;HIPK2;SQSTM1;RRAS;CXCL8;CCND1;HIPK3;FOXO3;HLA-E;CALM1;PIK3CB</t>
  </si>
  <si>
    <t>1388;7132;5295;843;148327;8837;3383;2920;4217;7128;2353;3659;5291</t>
  </si>
  <si>
    <t>ATF6B;TNFRSF1A;PIK3R1;CASP10;CREB3L4;CFLAR;ICAM1;CXCL2;MAP3K5;TNFAIP3;FOS;IRF1;PIK3CB</t>
  </si>
  <si>
    <t>4259;5880;7132;5295;9446;657;8878;3383;4780;9181;4217;2353;5175;801;5291</t>
  </si>
  <si>
    <t>MGST3;RAC2;TNFRSF1A;PIK3R1;GSTO1;BMPR1A;SQSTM1;ICAM1;NFE2L2;ARHGEF2;MAP3K5;FOS;PECAM1;CALM1;PIK3CB</t>
  </si>
  <si>
    <t>5295;6655;27113;5899;4088;1026;6654;2353;5880;595;5291</t>
  </si>
  <si>
    <t>PIK3R1;SOS2;BBC3;RALB;SMAD3;CDKN1A;SOS1;FOS;RAC2;CCND1;PIK3CB</t>
  </si>
  <si>
    <t>5295;6655;6654;23446;23396;5579;5578;2353;7454;5880;1609;5291</t>
  </si>
  <si>
    <t>PIK3R1;SOS2;SOS1;SLC44A1;PIP5K1C;PRKCB;PRKCA;FOS;WAS;RAC2;DGKQ;PIK3CB</t>
  </si>
  <si>
    <t>5295;7414;3688;3383;83593;2771;5578;5579;7409;7408;5880;5175;5291</t>
  </si>
  <si>
    <t>PIK3R1;VCL;ITGB1;ICAM1;RASSF5;GNAI2;PRKCA;PRKCB;VAV1;VASP;RAC2;PECAM1;PIK3CB</t>
  </si>
  <si>
    <t>3678;3688;2771;10392;51561;3576;2353;29108;3659;801</t>
  </si>
  <si>
    <t>ITGA5;ITGB1;GNAI2;NOD1;IL23A;CXCL8;FOS;PYCARD;IRF1;CALM1</t>
  </si>
  <si>
    <t>23786;10241;65018;665;8878;6237;7030;8408;2309</t>
  </si>
  <si>
    <t>BCL2L13;CALCOCO2;PINK1;BNIP3L;SQSTM1;RRAS;TFE3;ULK1;FOXO3</t>
  </si>
  <si>
    <t>3678;10092;7414;63916;3688;10392;3576;7454;391</t>
  </si>
  <si>
    <t>ITGA5;ARPC5;VCL;ELMO2;ITGB1;NOD1;CXCL8;WAS;RHOG</t>
  </si>
  <si>
    <t>7431;9641;6772;3133;6892;5295;3107;1026;6891;6773;317;3383;7128;5291;3455;695;6890;6850;595</t>
  </si>
  <si>
    <t>VIM;IKBKE;STAT1;HLA-E;TAPBP;PIK3R1;HLA-C;CDKN1A;TAP2;STAT2;APAF1;ICAM1;TNFAIP3;PIK3CB;IFNAR2;BTK;TAP1;SYK;CCND1</t>
  </si>
  <si>
    <t>2534;7414;4659;23396;5880;3678;5295;6655;3611;7408;5578;7094;2317;6654;5291;3688;7409;5579;595</t>
  </si>
  <si>
    <t>FYN;VCL;PPP1R12A;PIP5K1C;RAC2;ITGA5;PIK3R1;SOS2;ILK;VASP;PRKCA;TLN1;FLNB;SOS1;PIK3CB;ITGB1;VAV1;PRKCB;CCND1</t>
  </si>
  <si>
    <t>9765;23396;57403;9266;10254;7454;3133;10092;137492;3107;8218;11031;4088;7456;5869;26119;26286;377;23550;10617;51019;7251</t>
  </si>
  <si>
    <t>ZFYVE16;PIP5K1C;RAB22A;CYTH2;STAM2;WAS;HLA-E;ARPC5;VPS37A;HLA-C;CLTCL1;RAB31;SMAD3;WIPF1;RAB5B;LDLRAP1;ARFGAP3;ARF3;PSD4;STAMBP;WASHC3;TSG101</t>
  </si>
  <si>
    <t>7132;7706;8837;3383;2920;5579;3576;10673;7128;695;6850</t>
  </si>
  <si>
    <t>TNFRSF1A;TRIM25;CFLAR;ICAM1;CXCL2;PRKCB;CXCL8;TNFSF13B;TNFAIP3;BTK;SYK</t>
  </si>
  <si>
    <t>1520;6892;3133;3107;1508;6891;6890;5721;5720</t>
  </si>
  <si>
    <t>CTSS;TAPBP;HLA-E;HLA-C;CTSB;TAP2;TAP1;PSME2;PSME1</t>
  </si>
  <si>
    <t>1520;10312;7132;3920;843;5869;317;3587;6772;1509;51561;537;3459;9902;6850;3588;801</t>
  </si>
  <si>
    <t>CTSS;TCIRG1;TNFRSF1A;LAMP2;CASP10;RAB5B;APAF1;IL10RA;STAT1;CTSD;IL23A;ATP6AP1;IFNGR1;MRC2;SYK;IL10RB;CALM1</t>
  </si>
  <si>
    <t>5295;6655;1026;6654;3611;2309;595;5291</t>
  </si>
  <si>
    <t>PIK3R1;SOS2;CDKN1A;SOS1;ILK;FOXO3;CCND1;PIK3CB</t>
  </si>
  <si>
    <t>1520;3678;10312;3920;5869;3107;200576;526;3688;6891;537;9902;6890;3133;8417</t>
  </si>
  <si>
    <t>CTSS;ITGA5;TCIRG1;LAMP2;RAB5B;HLA-C;PIKFYVE;ATP6V1B2;ITGB1;TAP2;ATP6AP1;MRC2;TAP1;HLA-E;STX7</t>
  </si>
  <si>
    <t>5295;6655;1026;6654;5579;595;5578;801;5291</t>
  </si>
  <si>
    <t>PIK3R1;SOS2;CDKN1A;SOS1;PRKCB;CCND1;PRKCA;CALM1;PIK3CB</t>
  </si>
  <si>
    <t>83667;7132;5295;6249;201163;96459;6655;526;54541;8131;6654;5579;8408;5578;5291</t>
  </si>
  <si>
    <t>SESN2;TNFRSF1A;PIK3R1;CLIP1;FLCN;FNIP1;SOS2;ATP6V1B2;DDIT4;NPRL3;SOS1;PRKCB;ULK1;PRKCA;PIK3CB</t>
  </si>
  <si>
    <t>5295;4772;4088;6772;3383;5578;5579;3576;5292;595;5291</t>
  </si>
  <si>
    <t>PIK3R1;NFATC1;SMAD3;STAT1;ICAM1;PRKCA;PRKCB;CXCL8;PIM1;CCND1;PIK3CB</t>
  </si>
  <si>
    <t>5295;5899;4088;6772;1026;9459;5880;595;5291</t>
  </si>
  <si>
    <t>PIK3R1;RALB;SMAD3;STAT1;CDKN1A;ARHGEF6;RAC2;CCND1;PIK3CB</t>
  </si>
  <si>
    <t>3937;7006;5295;2534;6655;4772;6654;8440;7409;2353;5291</t>
  </si>
  <si>
    <t>LCP2;TEC;PIK3R1;FYN;SOS2;NFATC1;SOS1;NCK2;VAV1;FOS;PIK3CB</t>
  </si>
  <si>
    <t>55062;5295;3920;8837;54541;1508;9776;1509;6237;9342;8673;8408;5291</t>
  </si>
  <si>
    <t>WIPI1;PIK3R1;LAMP2;CFLAR;DDIT4;CTSB;ATG13;CTSD;RRAS;SNAP29;VAMP8;ULK1;PIK3CB</t>
  </si>
  <si>
    <t>5295;861;6655;4088;9846;6654;1026;595;5291</t>
  </si>
  <si>
    <t>PIK3R1;RUNX1;SOS2;SMAD3;GAB2;SOS1;CDKN1A;CCND1;PIK3CB</t>
  </si>
  <si>
    <t>27244;83667;1388;143686;5295;148327;9776;8408;2309;5291</t>
  </si>
  <si>
    <t>SESN1;SESN2;ATF6B;SESN3;PIK3R1;CREB3L4;ATG13;ULK1;FOXO3;PIK3CB</t>
  </si>
  <si>
    <t>5295;1794;6655;5294;6772;6654;2771;7409;5579;57580;6773;2920;3576;2309;7454;5880;5291</t>
  </si>
  <si>
    <t>PIK3R1;DOCK2;SOS2;PIK3CG;STAT1;SOS1;GNAI2;VAV1;PRKCB;PREX1;STAT2;CXCL2;CXCL8;FOXO3;WAS;RAC2;PIK3CB</t>
  </si>
  <si>
    <t>7132;5295;6655;9641;6772;1026;6041;6654;3576;6773;5291;3659;3455</t>
  </si>
  <si>
    <t>TNFRSF1A;PIK3R1;SOS2;IKBKE;STAT1;CDKN1A;RNASEL;SOS1;CXCL8;STAT2;PIK3CB;IRF1;IFNAR2</t>
  </si>
  <si>
    <t>5211;2717;2720;231;2584</t>
  </si>
  <si>
    <t>PFKL;GLA;GLB1;AKR1B1;GALK1</t>
  </si>
  <si>
    <t>9261;5663;5295;397;10019;6655;4214;6654;4217;2309;801;5291</t>
  </si>
  <si>
    <t>MAPKAPK2;PSEN1;PIK3R1;ARHGDIB;SH2B3;SOS2;MAP3K1;SOS1;MAP3K5;FOXO3;CALM1;PIK3CB</t>
  </si>
  <si>
    <t>3937;5295;7094;5899;3688;9170;9693;2771;136;5579;6237;7408;83593;2533;5578;5880;801;5291</t>
  </si>
  <si>
    <t>LCP2;PIK3R1;TLN1;RALB;ITGB1;LPAR2;RAPGEF2;GNAI2;ADORA2B;PRKCB;RRAS;VASP;RASSF5;FYB1;PRKCA;RAC2;CALM1;PIK3CB</t>
  </si>
  <si>
    <t>6609;7132;6778;143;8743;8837;8878;8795;6772;3455;6773;3459;7128;29108;2512</t>
  </si>
  <si>
    <t>SMPD1;TNFRSF1A;STAT6;PARP4;TNFSF10;CFLAR;SQSTM1;TNFRSF10B;STAT1;IFNAR2;STAT2;IFNGR1;TNFAIP3;PYCARD;FTL</t>
  </si>
  <si>
    <t>2057;9446;5899;6772;4780;3572;83593;5880;11040;5295;6655;4088;1026;3576;6773;6688;5578;801;4259;6778;861;317;27113;6654;51561;5467;3459;10023;3455;5291;3597;3688;9170;5292;2771;5579;2353;595</t>
  </si>
  <si>
    <t>EPOR;GSTO1;RALB;STAT1;NFE2L2;IL6ST;RASSF5;RAC2;PIM2;PIK3R1;SOS2;SMAD3;CDKN1A;CXCL8;STAT2;SPI1;PRKCA;CALM1;MGST3;STAT6;RUNX1;APAF1;BBC3;SOS1;IL23A;PPARD;IFNGR1;FRAT1;IFNAR2;PIK3CB;IL13RA1;ITGB1;LPAR2;PIM1;GNAI2;PRKCB;FOS;CCND1</t>
  </si>
  <si>
    <t>path:hsa05130</t>
  </si>
  <si>
    <t>Pathogenic Escherichia coli infection</t>
  </si>
  <si>
    <t>10092;2534;3688;8440;9181;5578;7454</t>
  </si>
  <si>
    <t>ARPC5;FYN;ITGB1;NCK2;ARHGEF2;PRKCA;WAS</t>
  </si>
  <si>
    <t>1605;2534;3107;3383;5880;3133;595</t>
  </si>
  <si>
    <t>DAG1;FYN;HLA-C;ICAM1;RAC2;HLA-E;CCND1</t>
  </si>
  <si>
    <t>995;5880;6892;5295;7132;3107;85363;4772;2771;5578;5579;6891;6890;2353;684;3133;801;5291</t>
  </si>
  <si>
    <t>CDC25C;RAC2;TAPBP;PIK3R1;TNFRSF1A;HLA-C;TRIM5;NFATC1;GNAI2;PRKCA;PRKCB;TAP2;TAP1;FOS;BST2;HLA-E;CALM1;PIK3CB</t>
  </si>
  <si>
    <t>10092;2317;7454;2920;3576;3459;2353;29108;391</t>
  </si>
  <si>
    <t>ARPC5;FLNB;WAS;CXCL2;CXCL8;IFNGR1;FOS;PYCARD;RHOG</t>
  </si>
  <si>
    <t>4259;5295;9446;317;27113;1026;4217;5291</t>
  </si>
  <si>
    <t>MGST3;PIK3R1;GSTO1;APAF1;BBC3;CDKN1A;MAP3K5;PIK3CB</t>
  </si>
  <si>
    <t>5295;145957;6655;1026;6654;8440;5579;5578;5291</t>
  </si>
  <si>
    <t>PIK3R1;NRG4;SOS2;CDKN1A;SOS1;NCK2;PRKCB;PRKCA;PIK3CB</t>
  </si>
  <si>
    <t>27244;143686;317;27113;8795;1026;83667;595</t>
  </si>
  <si>
    <t>SESN1;SESN3;APAF1;BBC3;TNFRSF10B;CDKN1A;SESN2;CCND1</t>
  </si>
  <si>
    <t>54434;5295;2534;2051;3688;2771;8440;3611;6237;5578;85464;5880;5361;23380;5291</t>
  </si>
  <si>
    <t>SSH1;PIK3R1;FYN;EPHB6;ITGB1;GNAI2;NCK2;ILK;RRAS;PRKCA;SSH2;RAC2;PLXNA1;SRGAP2;PIK3CB</t>
  </si>
  <si>
    <t>path:hsa00603</t>
  </si>
  <si>
    <t>Glycosphingolipid biosynthesis - globo and isoglobo series</t>
  </si>
  <si>
    <t>4668;2717;3074</t>
  </si>
  <si>
    <t>NAGA;GLA;HEXB</t>
  </si>
  <si>
    <t>path:hsa04979</t>
  </si>
  <si>
    <t>Cholesterol metabolism</t>
  </si>
  <si>
    <t>26119;6646;10577;114879;29116;5360</t>
  </si>
  <si>
    <t>LDLRAP1;SOAT1;NPC2;OSBPL5;MYLIP;PLTP</t>
  </si>
  <si>
    <t>995;3678;6655;54541;7431;1026;6654;6935;5578;5579;27250;5292;595</t>
  </si>
  <si>
    <t>CDC25C;ITGA5;SOS2;DDIT4;VIM;CDKN1A;SOS1;ZEB1;PRKCA;PRKCB;PDCD4;PIM1;CCND1</t>
  </si>
  <si>
    <t>140609;118429;7226;9641;6772;1508;6041;10392;2920;3576;6773;7128;29108;3455</t>
  </si>
  <si>
    <t>NEK7;ANTXR2;TRPM2;IKBKE;STAT1;CTSB;RNASEL;NOD1;CXCL2;CXCL8;STAT2;TNFAIP3;PYCARD;IFNAR2</t>
  </si>
  <si>
    <t>3678;5295;967;6655;3688;2317;1026;6654;4659;5579;6237;5329;27250;5578;595;5291</t>
  </si>
  <si>
    <t>ITGA5;PIK3R1;CD63;SOS2;ITGB1;FLNB;CDKN1A;SOS1;PPP1R12A;PRKCB;RRAS;PLAUR;PDCD4;PRKCA;CCND1;PIK3CB</t>
  </si>
  <si>
    <t>4259;9446;3418;2539;2686;3417</t>
  </si>
  <si>
    <t>MGST3;GSTO1;IDH2;G6PD;GGT7;IDH1</t>
  </si>
  <si>
    <t>5295;148327;6655;1026;6654;2119;6935;595;5291</t>
  </si>
  <si>
    <t>PIK3R1;CREB3L4;SOS2;CDKN1A;SOS1;ETV5;ZEB1;CCND1;PIK3CB</t>
  </si>
  <si>
    <t>5295;201163;6655;1026;6654;7030;5291</t>
  </si>
  <si>
    <t>PIK3R1;FLCN;SOS2;CDKN1A;SOS1;TFE3;PIK3CB</t>
  </si>
  <si>
    <t>5663;25805;6907;4772;4088;5578;5579;5467;56998;10023;5880;595</t>
  </si>
  <si>
    <t>PSEN1;BAMBI;TBL1X;NFATC1;SMAD3;PRKCA;PRKCB;PPARD;CTNNBIP1;FRAT1;RAC2;CCND1</t>
  </si>
  <si>
    <t>path:hsa05323</t>
  </si>
  <si>
    <t>Rheumatoid arthritis</t>
  </si>
  <si>
    <t>526;3383;10673;3576;537;51561;10312;2353</t>
  </si>
  <si>
    <t>ATP6V1B2;ICAM1;TNFSF13B;CXCL8;ATP6AP1;IL23A;TCIRG1;FOS</t>
  </si>
  <si>
    <t>7132;5295;8837;4088;2771;3576;3459;2353;5291</t>
  </si>
  <si>
    <t>TNFRSF1A;PIK3R1;CFLAR;SMAD3;GNAI2;CXCL8;IFNGR1;FOS;PIK3CB</t>
  </si>
  <si>
    <t>5795;2534;5819;7414;4088;7454;5880</t>
  </si>
  <si>
    <t>PTPRJ;FYN;NECTIN2;VCL;SMAD3;WAS;RAC2</t>
  </si>
  <si>
    <t>5295;8743;6655;4088;1026;6654;1032;2309;26260;595;5291</t>
  </si>
  <si>
    <t>PIK3R1;TNFSF10;SOS2;SMAD3;CDKN1A;SOS1;CDKN2D;FOXO3;FBXO25;CCND1;PIK3CB</t>
  </si>
  <si>
    <t>5699;5696;5698;5721;5720</t>
  </si>
  <si>
    <t>PSMB10;PSMB8;PSMB9;PSME2;PSME1</t>
  </si>
  <si>
    <t>9261;5295;5579;5578;5880;5291</t>
  </si>
  <si>
    <t>MAPKAPK2;PIK3R1;PRKCB;PRKCA;RAC2;PIK3CB</t>
  </si>
  <si>
    <t>1388;64374;6400;1649;10956;4780;9695;23645;10960;4217;51360;9871;6238</t>
  </si>
  <si>
    <t>ATF6B;SIL1;SEL1L;DDIT3;OS9;NFE2L2;EDEM1;PPP1R15A;LMAN2;MAP3K5;MBTPS2;SEC24D;RRBP1</t>
  </si>
  <si>
    <t>4259;5295;9446;6655;4088;4780;1026;6654;5578;5579;10023;595;5291</t>
  </si>
  <si>
    <t>MGST3;PIK3R1;GSTO1;SOS2;SMAD3;NFE2L2;CDKN1A;SOS1;PRKCA;PRKCB;FRAT1;CCND1;PIK3CB</t>
  </si>
  <si>
    <t>7132;64135;5819;3107;9641;6772;6041;6891;6773;3459;2353;6890;3133;3455</t>
  </si>
  <si>
    <t>TNFRSF1A;IFIH1;NECTIN2;HLA-C;IKBKE;STAT1;RNASEL;TAP2;STAT2;IFNGR1;FOS;TAP1;HLA-E;IFNAR2</t>
  </si>
  <si>
    <t>6778;861;4772;4088;6772;3572;51561;3459;2353</t>
  </si>
  <si>
    <t>STAT6;RUNX1;NFATC1;SMAD3;STAT1;IL6ST;IL23A;IFNGR1;FOS</t>
  </si>
  <si>
    <t>2710;2717;154141;10554;231;1609</t>
  </si>
  <si>
    <t>GK;GLA;MBOAT1;AGPAT1;AKR1B1;DGKQ</t>
  </si>
  <si>
    <t>1388;5295;148327;6655;6654;2771;1509;10499;2353;801;5291</t>
  </si>
  <si>
    <t>ATF6B;PIK3R1;CREB3L4;SOS2;SOS1;GNAI2;CTSD;NCOA2;FOS;CALM1;PIK3CB</t>
  </si>
  <si>
    <t>path:hsa05143</t>
  </si>
  <si>
    <t>African trypanosomiasis</t>
  </si>
  <si>
    <t>3383;8542;5578;5579</t>
  </si>
  <si>
    <t>ICAM1;APOL1;PRKCA;PRKCB</t>
  </si>
  <si>
    <t>5294;4772;4637;1026;4659;2771;5578;5579;595;2353;7226;801</t>
  </si>
  <si>
    <t>PIK3CG;NFATC1;MYL6;CDKN1A;PPP1R12A;GNAI2;PRKCA;PRKCB;CCND1;FOS;TRPM2;CALM1</t>
  </si>
  <si>
    <t>23433;2319;5140;5295;5509;6655;6654;90673;10211;801;5291</t>
  </si>
  <si>
    <t>RHOQ;FLOT2;PDE3B;PIK3R1;PPP1R3D;SOS2;SOS1;PPP1R3E;FLOT1;CALM1;PIK3CB</t>
  </si>
  <si>
    <t>path:hsa05321</t>
  </si>
  <si>
    <t>Inflammatory bowel disease (IBD)</t>
  </si>
  <si>
    <t>6778;4772;4088;6772;51561;3459</t>
  </si>
  <si>
    <t>STAT6;NFATC1;SMAD3;STAT1;IL23A;IFNGR1</t>
  </si>
  <si>
    <t>path:hsa04614</t>
  </si>
  <si>
    <t>Renin-angiotensin system</t>
  </si>
  <si>
    <t>5476;4012;10159</t>
  </si>
  <si>
    <t>CTSA;LNPEP;ATP6AP2</t>
  </si>
  <si>
    <t>64421;695;6891;6890</t>
  </si>
  <si>
    <t>DCLRE1C;BTK;TAP2;TAP1</t>
  </si>
  <si>
    <t>5295;6655;6654;5579;5578;2309;5291</t>
  </si>
  <si>
    <t>PIK3R1;SOS2;SOS1;PRKCB;PRKCA;FOXO3;PIK3CB</t>
  </si>
  <si>
    <t>path:hsa05146</t>
  </si>
  <si>
    <t>Amoebiasis</t>
  </si>
  <si>
    <t>5295;7414;5579;3576;5869;5578;1992;5291</t>
  </si>
  <si>
    <t>PIK3R1;VCL;PRKCB;CXCL8;RAB5B;PRKCA;SERPINB1;PIK3CB</t>
  </si>
  <si>
    <t>path:hsa04960</t>
  </si>
  <si>
    <t>Aldosterone-regulated sodium reabsorption</t>
  </si>
  <si>
    <t>5578;5295;5579;5291</t>
  </si>
  <si>
    <t>PRKCA;PIK3R1;PRKCB;PIK3CB</t>
  </si>
  <si>
    <t>5295;2534;148327;5294;2771;5578;5579;2353;5291</t>
  </si>
  <si>
    <t>PIK3R1;FYN;CREB3L4;PIK3CG;GNAI2;PRKCA;PRKCB;FOS;PIK3CB</t>
  </si>
  <si>
    <t>1388;5295;148327;6655;4088;6654;2771;5578;2353;5291</t>
  </si>
  <si>
    <t>ATF6B;PIK3R1;CREB3L4;SOS2;SMAD3;SOS1;GNAI2;PRKCA;FOS;PIK3CB</t>
  </si>
  <si>
    <t>2180;215;5824;3418;5191;1891;3417</t>
  </si>
  <si>
    <t>ACSL1;ABCD1;PEX19;IDH2;PEX7;ECH1;IDH1</t>
  </si>
  <si>
    <t>1388;148327;5578;5579;2353;801</t>
  </si>
  <si>
    <t>ATF6B;CREB3L4;PRKCA;PRKCB;FOS;CALM1</t>
  </si>
  <si>
    <t>843;7706;4214;9641;3576;64135</t>
  </si>
  <si>
    <t>CASP10;TRIM25;MAP3K1;IKBKE;CXCL8;IFIH1</t>
  </si>
  <si>
    <t>23786;317;2920;3576;29108</t>
  </si>
  <si>
    <t>BCL2L13;APAF1;CXCL2;CXCL8;PYCARD</t>
  </si>
  <si>
    <t>54472;5291;5295;9641;6772;3576;2353;3455</t>
  </si>
  <si>
    <t>TOLLIP;PIK3CB;PIK3R1;IKBKE;STAT1;CXCL8;FOS;IFNAR2</t>
  </si>
  <si>
    <t>5663;9641;6772;3133;3678;5295;3107;6655;1026;6773;7132;6654;537;3659;3455;5291;10013;148327;526;3688;10312;595</t>
  </si>
  <si>
    <t>PSEN1;IKBKE;STAT1;HLA-E;ITGA5;PIK3R1;HLA-C;SOS2;CDKN1A;STAT2;TNFRSF1A;SOS1;ATP6AP1;IRF1;IFNAR2;PIK3CB;HDAC6;CREB3L4;ATP6V1B2;ITGB1;TCIRG1;CCND1</t>
  </si>
  <si>
    <t>path:hsa00604</t>
  </si>
  <si>
    <t>Glycosphingolipid biosynthesis - ganglio series</t>
  </si>
  <si>
    <t>3074;2720</t>
  </si>
  <si>
    <t>HEXB;GLB1</t>
  </si>
  <si>
    <t>2180;2710;5360;3611;5467;1622</t>
  </si>
  <si>
    <t>ACSL1;GK;PLTP;ILK;PPARD;DBI</t>
  </si>
  <si>
    <t>7132;5295;5509;148327;90673;5579;2673;5291</t>
  </si>
  <si>
    <t>TNFRSF1A;PIK3R1;PPP1R3D;CREB3L4;PPP1R3E;PRKCB;GFPT1;PIK3CB</t>
  </si>
  <si>
    <t>6810;397;148327;5869</t>
  </si>
  <si>
    <t>STX4;ARHGDIB;CREB3L4;RAB5B</t>
  </si>
  <si>
    <t>2539;5211;6888</t>
  </si>
  <si>
    <t>G6PD;PFKL;TALDO1</t>
  </si>
  <si>
    <t>7132;5294;3688;3587;6772;2771;3459;3588</t>
  </si>
  <si>
    <t>TNFRSF1A;PIK3CG;ITGB1;IL10RA;STAT1;GNAI2;IFNGR1;IL10RB</t>
  </si>
  <si>
    <t>55770;5863;5295;6655;5899;9846;6654;83593;5579;6237;5869;5578;5880;801;5291</t>
  </si>
  <si>
    <t>EXOC2;RGL2;PIK3R1;SOS2;RALB;GAB2;SOS1;RASSF5;PRKCB;RRAS;RAB5B;PRKCA;RAC2;CALM1;PIK3CB</t>
  </si>
  <si>
    <t>4329;594;55902</t>
  </si>
  <si>
    <t>ALDH6A1;BCKDHB;ACSS2</t>
  </si>
  <si>
    <t>5295;6655;1026;6654;2353;595;5291</t>
  </si>
  <si>
    <t>PIK3R1;SOS2;CDKN1A;SOS1;FOS;CCND1;PIK3CB</t>
  </si>
  <si>
    <t>55851;151636;5663;23385</t>
  </si>
  <si>
    <t>PSENEN;DTX3L;PSEN1;NCSTN</t>
  </si>
  <si>
    <t>9261;1388;5295;10013;2934;3107;148327;1026;3572;6850;3133;595;5291</t>
  </si>
  <si>
    <t>MAPKAPK2;ATF6B;PIK3R1;HDAC6;GSN;HLA-C;CREB3L4;CDKN1A;IL6ST;SYK;HLA-E;CCND1;PIK3CB</t>
  </si>
  <si>
    <t>5211;29926;231</t>
  </si>
  <si>
    <t>PFKL;GMPPA;AKR1B1</t>
  </si>
  <si>
    <t>143;23583;55247</t>
  </si>
  <si>
    <t>PARP4;SMUG1;NEIL3</t>
  </si>
  <si>
    <t>317;7132;27113</t>
  </si>
  <si>
    <t>APAF1;TNFRSF1A;BBC3</t>
  </si>
  <si>
    <t>7132;5295;7094;3107;4214;4772;4088;1026;3383;6237;6688;2353;4602;3133;595;5291</t>
  </si>
  <si>
    <t>TNFRSF1A;PIK3R1;TLN1;HLA-C;MAP3K1;NFATC1;SMAD3;CDKN1A;ICAM1;RRAS;SPI1;FOS;MYB;HLA-E;CCND1;PIK3CB</t>
  </si>
  <si>
    <t>5211;5295;2539;3417;5291</t>
  </si>
  <si>
    <t>PFKL;PIK3R1;G6PD;IDH1;PIK3CB</t>
  </si>
  <si>
    <t>10312;5578;526;537</t>
  </si>
  <si>
    <t>TCIRG1;PRKCA;ATP6V1B2;ATP6AP1</t>
  </si>
  <si>
    <t>2057;3597;7132;23765;8743;657;3587;8795;3572;2920;3576;10673;3459;51561;3588;8744;10220;3455</t>
  </si>
  <si>
    <t>EPOR;IL13RA1;TNFRSF1A;IL17RA;TNFSF10;BMPR1A;IL10RA;TNFRSF10B;IL6ST;CXCL2;CXCL8;TNFSF13B;IFNGR1;IL23A;IL10RB;TNFSF9;GDF11;IFNAR2</t>
  </si>
  <si>
    <t>5211;5295;1026;5579;3459;5578;5291</t>
  </si>
  <si>
    <t>PFKL;PIK3R1;CDKN1A;PRKCB;IFNGR1;PRKCA;PIK3CB</t>
  </si>
  <si>
    <t>861;10097;4637;3688;4214;9693;9181;7408;4217;7454;595</t>
  </si>
  <si>
    <t>RUNX1;ACTR2;MYL6;ITGB1;MAP3K1;RAPGEF2;ARHGEF2;VASP;MAP3K5;WAS;CCND1</t>
  </si>
  <si>
    <t>path:hsa00532</t>
  </si>
  <si>
    <t>Glycosaminoglycan biosynthesis - chondroitin sulfate / dermatan sulfate</t>
  </si>
  <si>
    <t>55501;11285</t>
  </si>
  <si>
    <t>CHST12;B4GALT7</t>
  </si>
  <si>
    <t>526;10392;3576;537;10312</t>
  </si>
  <si>
    <t>ATP6V1B2;NOD1;CXCL8;ATP6AP1;TCIRG1</t>
  </si>
  <si>
    <t>5211;5295;148327;8408;23216;2309;595;5291</t>
  </si>
  <si>
    <t>PFKL;PIK3R1;CREB3L4;ULK1;TBC1D1;FOXO3;CCND1;PIK3CB</t>
  </si>
  <si>
    <t>3688;6772;5579;3459;2353</t>
  </si>
  <si>
    <t>ITGB1;STAT1;PRKCB;IFNGR1;FOS</t>
  </si>
  <si>
    <t>5291;2771;5140;5295</t>
  </si>
  <si>
    <t>PIK3CB;GNAI2;PDE3B;PIK3R1</t>
  </si>
  <si>
    <t>1388;148327;1026;2771;5578;5579;2353</t>
  </si>
  <si>
    <t>ATF6B;CREB3L4;CDKN1A;GNAI2;PRKCA;PRKCB;FOS</t>
  </si>
  <si>
    <t>5140;5295;148327;4772;4659;2771;7409;6237;2353;5880;801;5291</t>
  </si>
  <si>
    <t>PDE3B;PIK3R1;CREB3L4;NFATC1;PPP1R12A;GNAI2;VAV1;RRAS;FOS;RAC2;CALM1;PIK3CB</t>
  </si>
  <si>
    <t>2180;6303;2512</t>
  </si>
  <si>
    <t>ACSL1;SAT1;FTL</t>
  </si>
  <si>
    <t>5295;317;3688;1026;595;5291</t>
  </si>
  <si>
    <t>PIK3R1;APAF1;ITGB1;CDKN1A;CCND1;PIK3CB</t>
  </si>
  <si>
    <t>23765;9641;2920;3576;7128;2353</t>
  </si>
  <si>
    <t>IL17RA;IKBKE;CXCL2;CXCL8;TNFAIP3;FOS</t>
  </si>
  <si>
    <t>6655;4214;6654;5579;5578;801</t>
  </si>
  <si>
    <t>SOS2;MAP3K1;SOS1;PRKCB;PRKCA;CALM1</t>
  </si>
  <si>
    <t>1026;3576;595</t>
  </si>
  <si>
    <t>CDKN1A;CXCL8;CCND1</t>
  </si>
  <si>
    <t>9261;7132;5778;1649;11221;6655;4214;4772;2317;9693;6654;5578;5579;6237;4217;2353;5880</t>
  </si>
  <si>
    <t>MAPKAPK2;TNFRSF1A;PTPN7;DDIT3;DUSP10;SOS2;MAP3K1;NFATC1;FLNB;RAPGEF2;SOS1;PRKCA;PRKCB;RRAS;MAP3K5;FOS;RAC2</t>
  </si>
  <si>
    <t>326625;644;5498</t>
  </si>
  <si>
    <t>MMAB;BLVRA;PPOX</t>
  </si>
  <si>
    <t>23556;5279</t>
  </si>
  <si>
    <t>PIGN;PIGC</t>
  </si>
  <si>
    <t>2820;23659;154141;10554;79143;1609</t>
  </si>
  <si>
    <t>GPD2;PLA2G15;MBOAT1;AGPAT1;MBOAT7;DGKQ</t>
  </si>
  <si>
    <t>5211;167227;694;9924;7832</t>
  </si>
  <si>
    <t>PFKL;DCP2;BTG1;PAN2;BTG2</t>
  </si>
  <si>
    <t>5295;6772;5579;10499;5578;595;5291</t>
  </si>
  <si>
    <t>PIK3R1;STAT1;PRKCB;NCOA2;PRKCA;CCND1;PIK3CB</t>
  </si>
  <si>
    <t>215;6891;6890</t>
  </si>
  <si>
    <t>ABCD1;TAP2;TAP1</t>
  </si>
  <si>
    <t>5295;5579;5291</t>
  </si>
  <si>
    <t>PIK3R1;PRKCB;PIK3CB</t>
  </si>
  <si>
    <t>path:hsa04966</t>
  </si>
  <si>
    <t>Collecting duct acid secretion</t>
  </si>
  <si>
    <t>10312;526</t>
  </si>
  <si>
    <t>TCIRG1;ATP6V1B2</t>
  </si>
  <si>
    <t>path:hsa04721</t>
  </si>
  <si>
    <t>Synaptic vesicle cycle</t>
  </si>
  <si>
    <t>10312;6809;526;8218</t>
  </si>
  <si>
    <t>TCIRG1;STX3;ATP6V1B2;CLTCL1</t>
  </si>
  <si>
    <t>5295;657;10336;4088;3572;6498;3720;5291</t>
  </si>
  <si>
    <t>PIK3R1;BMPR1A;PCGF3;SMAD3;IL6ST;SKIL;JARID2;PIK3CB</t>
  </si>
  <si>
    <t>1508;2771;5140;801</t>
  </si>
  <si>
    <t>CTSB;GNAI2;PDE3B;CALM1</t>
  </si>
  <si>
    <t>path:hsa00430</t>
  </si>
  <si>
    <t>Taurine and hypotaurine metabolism</t>
  </si>
  <si>
    <t>path:hsa04961</t>
  </si>
  <si>
    <t>Endocrine and other factor-regulated calcium reabsorption</t>
  </si>
  <si>
    <t>5578;5579;8218</t>
  </si>
  <si>
    <t>PRKCA;PRKCB;CLTCL1</t>
  </si>
  <si>
    <t>9765;657;25805;4088;7050</t>
  </si>
  <si>
    <t>ZFYVE16;BMPR1A;BAMBI;SMAD3;TGIF1</t>
  </si>
  <si>
    <t>path:hsa05410</t>
  </si>
  <si>
    <t>Hypertrophic cardiomyopathy (HCM)</t>
  </si>
  <si>
    <t>1605;3678;7171;3688;4000</t>
  </si>
  <si>
    <t>DAG1;ITGA5;TPM4;ITGB1;LMNA</t>
  </si>
  <si>
    <t>5175;5819;6404;3107;3688;3383;4359;3133</t>
  </si>
  <si>
    <t>PECAM1;NECTIN2;SELPLG;HLA-C;ITGB1;ICAM1;MPZ;HLA-E</t>
  </si>
  <si>
    <t>1388;148327;2771</t>
  </si>
  <si>
    <t>ATF6B;CREB3L4;GNAI2</t>
  </si>
  <si>
    <t>path:hsa05144</t>
  </si>
  <si>
    <t>Malaria</t>
  </si>
  <si>
    <t>3383;5175;3576</t>
  </si>
  <si>
    <t>ICAM1;PECAM1;CXCL8</t>
  </si>
  <si>
    <t>2057;2309;3678;1388;5295;6655;54541;1026;5578;6654;4602;5291;3455;148327;5294;3688;9170;6850;595</t>
  </si>
  <si>
    <t>EPOR;FOXO3;ITGA5;ATF6B;PIK3R1;SOS2;DDIT4;CDKN1A;PRKCA;SOS1;MYB;PIK3CB;IFNAR2;CREB3L4;PIK3CG;ITGB1;LPAR2;SYK;CCND1</t>
  </si>
  <si>
    <t>1388;5140;148327;5294;4772;4659;2771;7408;801</t>
  </si>
  <si>
    <t>ATF6B;PDE3B;CREB3L4;PIK3CG;NFATC1;PPP1R12A;GNAI2;VASP;CALM1</t>
  </si>
  <si>
    <t>4329;54498</t>
  </si>
  <si>
    <t>ALDH6A1;SMOX</t>
  </si>
  <si>
    <t>3418;3417</t>
  </si>
  <si>
    <t>IDH2;IDH1</t>
  </si>
  <si>
    <t>4217;317;7132</t>
  </si>
  <si>
    <t>MAP3K5;APAF1;TNFRSF1A</t>
  </si>
  <si>
    <t>6655;6654;2771;5579;5578</t>
  </si>
  <si>
    <t>SOS2;SOS1;GNAI2;PRKCB;PRKCA</t>
  </si>
  <si>
    <t>55062;9776</t>
  </si>
  <si>
    <t>WIPI1;ATG13</t>
  </si>
  <si>
    <t>10023;5295;6655;1026;6654;2353;595;5291</t>
  </si>
  <si>
    <t>FRAT1;PIK3R1;SOS2;CDKN1A;SOS1;FOS;CCND1;PIK3CB</t>
  </si>
  <si>
    <t>6778;4772;6772;3459;2353</t>
  </si>
  <si>
    <t>STAT6;NFATC1;STAT1;IFNGR1;FOS</t>
  </si>
  <si>
    <t>1471;4069;5579;5578;801</t>
  </si>
  <si>
    <t>CST3;LYZ;PRKCB;PRKCA;CALM1</t>
  </si>
  <si>
    <t>5295;6655;4088;1026;6654;10023;595;5291</t>
  </si>
  <si>
    <t>PIK3R1;SOS2;SMAD3;CDKN1A;SOS1;FRAT1;CCND1;PIK3CB</t>
  </si>
  <si>
    <t>path:hsa05150</t>
  </si>
  <si>
    <t>Staphylococcus aureus infection</t>
  </si>
  <si>
    <t>3383;6404;719</t>
  </si>
  <si>
    <t>ICAM1;SELPLG;C3AR1</t>
  </si>
  <si>
    <t>path:hsa05218</t>
  </si>
  <si>
    <t>Melanoma</t>
  </si>
  <si>
    <t>1026;5295;595;5291</t>
  </si>
  <si>
    <t>CDKN1A;PIK3R1;CCND1;PIK3CB</t>
  </si>
  <si>
    <t>1605;3678;4000;3688</t>
  </si>
  <si>
    <t>DAG1;ITGA5;LMNA;ITGB1</t>
  </si>
  <si>
    <t>1388;148327;2771;5578;5579;2353;801</t>
  </si>
  <si>
    <t>ATF6B;CREB3L4;GNAI2;PRKCA;PRKCB;FOS;CALM1</t>
  </si>
  <si>
    <t>5578;1388;148327;5579</t>
  </si>
  <si>
    <t>PRKCA;ATF6B;CREB3L4;PRKCB</t>
  </si>
  <si>
    <t>path:hsa05330</t>
  </si>
  <si>
    <t>Allograft rejection</t>
  </si>
  <si>
    <t>3107;3133</t>
  </si>
  <si>
    <t>HLA-C;HLA-E</t>
  </si>
  <si>
    <t>5578;2771;5579;801</t>
  </si>
  <si>
    <t>PRKCA;GNAI2;PRKCB;CALM1</t>
  </si>
  <si>
    <t>2771;5578;5579;2353;801</t>
  </si>
  <si>
    <t>GNAI2;PRKCA;PRKCB;FOS;CALM1</t>
  </si>
  <si>
    <t>1388;148327;5579;5578;801</t>
  </si>
  <si>
    <t>ATF6B;CREB3L4;PRKCB;PRKCA;CALM1</t>
  </si>
  <si>
    <t>5140;5294;4088;2771;6237;801;595</t>
  </si>
  <si>
    <t>PDE3B;PIK3CG;SMAD3;GNAI2;RRAS;CALM1;CCND1</t>
  </si>
  <si>
    <t>path:hsa05332</t>
  </si>
  <si>
    <t>Graft-versus-host disease</t>
  </si>
  <si>
    <t>1026;595</t>
  </si>
  <si>
    <t>CDKN1A;CCND1</t>
  </si>
  <si>
    <t>5295;5579;5578;801;5291</t>
  </si>
  <si>
    <t>PIK3R1;PRKCB;PRKCA;CALM1;PIK3CB</t>
  </si>
  <si>
    <t>995;5140;5295;2771;5291</t>
  </si>
  <si>
    <t>CDC25C;PDE3B;PIK3R1;GNAI2;PIK3CB</t>
  </si>
  <si>
    <t>148327;2771;5579;5578;801</t>
  </si>
  <si>
    <t>CREB3L4;GNAI2;PRKCB;PRKCA;CALM1</t>
  </si>
  <si>
    <t>5578;2771;5579</t>
  </si>
  <si>
    <t>PRKCA;GNAI2;PRKCB</t>
  </si>
  <si>
    <t>93129;5023;80228;5025;136;5579;6786;5578;801</t>
  </si>
  <si>
    <t>ORAI3;P2RX1;ORAI2;P2RX4;ADORA2B;PRKCB;STIM1;PRKCA;CALM1</t>
  </si>
  <si>
    <t>3029;55902</t>
  </si>
  <si>
    <t>HAGH;ACSS2</t>
  </si>
  <si>
    <t>1388;148327;5294;7171;2771;5578;801</t>
  </si>
  <si>
    <t>ATF6B;CREB3L4;PIK3CG;TPM4;GNAI2;PRKCA;CALM1</t>
  </si>
  <si>
    <t>861;1649;1026;2120;7030;2119;3576;6688;6935</t>
  </si>
  <si>
    <t>RUNX1;DDIT3;CDKN1A;ETV6;TFE3;ETV5;CXCL8;SPI1;ZEB1</t>
  </si>
  <si>
    <t>2309;5295;5291</t>
  </si>
  <si>
    <t>FOXO3;PIK3R1;PIK3CB</t>
  </si>
  <si>
    <t>37;2180</t>
  </si>
  <si>
    <t>ACADVL;ACSL1</t>
  </si>
  <si>
    <t>51091;23438</t>
  </si>
  <si>
    <t>SEPSECS;HARS2</t>
  </si>
  <si>
    <t>4637;4659;136;5579;5578;801</t>
  </si>
  <si>
    <t>MYL6;PPP1R12A;ADORA2B;PRKCB;PRKCA;CALM1</t>
  </si>
  <si>
    <t>5578;5579;801</t>
  </si>
  <si>
    <t>PRKCA;PRKCB;CALM1</t>
  </si>
  <si>
    <t>5295;5291</t>
  </si>
  <si>
    <t>PIK3R1;PIK3CB</t>
  </si>
  <si>
    <t>5578;2771;5579;5140</t>
  </si>
  <si>
    <t>PRKCA;GNAI2;PRKCB;PDE3B</t>
  </si>
  <si>
    <t>4329;594</t>
  </si>
  <si>
    <t>ALDH6A1;BCKDHB</t>
  </si>
  <si>
    <t>path:hsa05034</t>
  </si>
  <si>
    <t>Alcoholism</t>
  </si>
  <si>
    <t>1388;10013;148327;6655;6654;2771;136;801</t>
  </si>
  <si>
    <t>ATF6B;HDAC6;CREB3L4;SOS2;SOS1;GNAI2;ADORA2B;CALM1</t>
  </si>
  <si>
    <t>path:hsa00980</t>
  </si>
  <si>
    <t>Metabolism of xenobiotics by cytochrome P450</t>
  </si>
  <si>
    <t>9446;4259;8574</t>
  </si>
  <si>
    <t>GSTO1;MGST3;AKR7A2</t>
  </si>
  <si>
    <t>54498;6303</t>
  </si>
  <si>
    <t>SMOX;SAT1</t>
  </si>
  <si>
    <t>4124;4122</t>
  </si>
  <si>
    <t>MAN2A1;MAN2A2</t>
  </si>
  <si>
    <t>path:hsa05320</t>
  </si>
  <si>
    <t>Autoimmune thyroid disease</t>
  </si>
  <si>
    <t>4501;2512</t>
  </si>
  <si>
    <t>MT1X;FTL</t>
  </si>
  <si>
    <t>7132;5295;1649;3576;4217;5291</t>
  </si>
  <si>
    <t>TNFRSF1A;PIK3R1;DDIT3;CXCL8;MAP3K5;PIK3CB</t>
  </si>
  <si>
    <t>path:hsa04744</t>
  </si>
  <si>
    <t>Phototransduction</t>
  </si>
  <si>
    <t>116028;84464</t>
  </si>
  <si>
    <t>RMI2;SLX4</t>
  </si>
  <si>
    <t>995;4088;1026;1032;595</t>
  </si>
  <si>
    <t>CDC25C;SMAD3;CDKN1A;CDKN2D;CCND1</t>
  </si>
  <si>
    <t>5211;148327;5140;801</t>
  </si>
  <si>
    <t>PFKL;CREB3L4;PDE3B;CALM1</t>
  </si>
  <si>
    <t>path:hsa04512</t>
  </si>
  <si>
    <t>ECM-receptor interaction</t>
  </si>
  <si>
    <t>1605;3678;3688</t>
  </si>
  <si>
    <t>DAG1;ITGA5;ITGB1</t>
  </si>
  <si>
    <t>9641;29108</t>
  </si>
  <si>
    <t>IKBKE;PYCARD</t>
  </si>
  <si>
    <t>1388;148327</t>
  </si>
  <si>
    <t>ATF6B;CREB3L4</t>
  </si>
  <si>
    <t>55851;5663;7132;317;23385;801</t>
  </si>
  <si>
    <t>PSENEN;PSEN1;TNFRSF1A;APAF1;NCSTN;CALM1</t>
  </si>
  <si>
    <t>3678;2057;945</t>
  </si>
  <si>
    <t>ITGA5;EPOR;CD33</t>
  </si>
  <si>
    <t>path:hsa00982</t>
  </si>
  <si>
    <t>Drug metabolism - cytochrome P450</t>
  </si>
  <si>
    <t>9446;4259</t>
  </si>
  <si>
    <t>GSTO1;MGST3</t>
  </si>
  <si>
    <t>2180;7132</t>
  </si>
  <si>
    <t>ACSL1;TNFRSF1A</t>
  </si>
  <si>
    <t>5211;55902</t>
  </si>
  <si>
    <t>PFKL;ACSS2</t>
  </si>
  <si>
    <t>10479;7171</t>
  </si>
  <si>
    <t>SLC9A6;TPM4</t>
  </si>
  <si>
    <t>1388;148327;1026;2771;595</t>
  </si>
  <si>
    <t>ATF6B;CREB3L4;CDKN1A;GNAI2;CCND1</t>
  </si>
  <si>
    <t>9246;317;2771;65018</t>
  </si>
  <si>
    <t>UBE2L6;APAF1;GNAI2;PINK1</t>
  </si>
  <si>
    <t>path:hsa04672</t>
  </si>
  <si>
    <t>Intestinal immune network for IgA production</t>
  </si>
  <si>
    <t>719;5329</t>
  </si>
  <si>
    <t>C3AR1;PLAUR</t>
  </si>
  <si>
    <t>path:hsa05204</t>
  </si>
  <si>
    <t>Chemical carcinogenesis</t>
  </si>
  <si>
    <t>7319;9246;9886;4214</t>
  </si>
  <si>
    <t>UBE2A;UBE2L6;RHOBTB1;MAP3K1</t>
  </si>
  <si>
    <t>path:hsa04974</t>
  </si>
  <si>
    <t>Protein digestion and absorption</t>
  </si>
  <si>
    <t>10008;206358</t>
  </si>
  <si>
    <t>KCNE3;SLC36A1</t>
  </si>
  <si>
    <t>10312;526;537</t>
  </si>
  <si>
    <t>TCIRG1;ATP6V1B2;ATP6AP1</t>
  </si>
  <si>
    <t>path:hsa00140</t>
  </si>
  <si>
    <t>Steroid hormone biosynthesis</t>
  </si>
  <si>
    <t>4088;657;27113;595</t>
  </si>
  <si>
    <t>SMAD3;BMPR1A;BBC3;CCND1</t>
  </si>
  <si>
    <t>5578;5579</t>
  </si>
  <si>
    <t>PRKCA;PRKCB</t>
  </si>
  <si>
    <t>10126;317;148327;27113;8218</t>
  </si>
  <si>
    <t>DNAL4;APAF1;CREB3L4;BBC3;CLTCL1</t>
  </si>
  <si>
    <t>2180;55818;148327;6655;6654;4217</t>
  </si>
  <si>
    <t>ACSL1;KDM3A;CREB3L4;SOS2;SOS1;MAP3K5</t>
  </si>
  <si>
    <t>995;801</t>
  </si>
  <si>
    <t>CDC25C;CALM1</t>
  </si>
  <si>
    <t>path:hsa04080</t>
  </si>
  <si>
    <t>Neuroactive ligand-receptor interaction</t>
  </si>
  <si>
    <t>2908;5023;9170;5025;136;719</t>
  </si>
  <si>
    <t>NR3C1;P2RX1;LPAR2;P2RX4;ADORA2B;C3AR1</t>
  </si>
  <si>
    <t>22978;5140</t>
  </si>
  <si>
    <t>NT5C2;PDE3B</t>
  </si>
  <si>
    <t>83988;801</t>
  </si>
  <si>
    <t>NCALD;CALM1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);[Red]\(0.00\)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7" fillId="1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8" fillId="16" borderId="3" applyNumberFormat="0" applyAlignment="0" applyProtection="0">
      <alignment vertical="center"/>
    </xf>
    <xf numFmtId="0" fontId="16" fillId="16" borderId="2" applyNumberFormat="0" applyAlignment="0" applyProtection="0">
      <alignment vertical="center"/>
    </xf>
    <xf numFmtId="0" fontId="12" fillId="24" borderId="5" applyNumberForma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>
      <alignment vertical="center"/>
    </xf>
    <xf numFmtId="176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591"/>
  <sheetViews>
    <sheetView tabSelected="1" workbookViewId="0">
      <selection activeCell="A2" sqref="A2:H2"/>
    </sheetView>
  </sheetViews>
  <sheetFormatPr defaultColWidth="8.88888888888889" defaultRowHeight="14.4" outlineLevelCol="7"/>
  <cols>
    <col min="1" max="2" width="15.2222222222222" style="4" customWidth="1"/>
    <col min="3" max="3" width="21.8888888888889" style="5" customWidth="1"/>
    <col min="6" max="6" width="16.5555555555556" style="4" customWidth="1"/>
    <col min="7" max="7" width="17.4444444444444" style="4" customWidth="1"/>
    <col min="8" max="8" width="20.6666666666667" style="5" customWidth="1"/>
  </cols>
  <sheetData>
    <row r="1" spans="1:8">
      <c r="A1" s="6" t="s">
        <v>0</v>
      </c>
      <c r="B1" s="6"/>
      <c r="C1" s="6"/>
      <c r="F1" s="6" t="s">
        <v>1</v>
      </c>
      <c r="G1" s="6"/>
      <c r="H1" s="6"/>
    </row>
    <row r="2" spans="1:8">
      <c r="A2" s="4" t="s">
        <v>2</v>
      </c>
      <c r="B2" s="4" t="s">
        <v>3</v>
      </c>
      <c r="C2" s="7" t="s">
        <v>4</v>
      </c>
      <c r="D2" s="8"/>
      <c r="E2" s="8"/>
      <c r="F2" s="4" t="s">
        <v>5</v>
      </c>
      <c r="G2" s="4" t="s">
        <v>6</v>
      </c>
      <c r="H2" s="7" t="s">
        <v>7</v>
      </c>
    </row>
    <row r="3" spans="1:8">
      <c r="A3" s="9" t="s">
        <v>8</v>
      </c>
      <c r="B3" s="9" t="s">
        <v>9</v>
      </c>
      <c r="C3" s="10" t="s">
        <v>9</v>
      </c>
      <c r="F3" s="9" t="s">
        <v>10</v>
      </c>
      <c r="G3" s="9" t="s">
        <v>11</v>
      </c>
      <c r="H3" s="10" t="s">
        <v>11</v>
      </c>
    </row>
    <row r="4" spans="1:8">
      <c r="A4" s="9" t="s">
        <v>12</v>
      </c>
      <c r="B4" s="9" t="s">
        <v>13</v>
      </c>
      <c r="C4" s="10" t="s">
        <v>13</v>
      </c>
      <c r="F4" s="9" t="s">
        <v>14</v>
      </c>
      <c r="G4" s="9" t="s">
        <v>15</v>
      </c>
      <c r="H4" s="10" t="s">
        <v>15</v>
      </c>
    </row>
    <row r="5" spans="1:8">
      <c r="A5" s="9" t="s">
        <v>16</v>
      </c>
      <c r="B5" s="9" t="s">
        <v>17</v>
      </c>
      <c r="C5" s="10" t="s">
        <v>17</v>
      </c>
      <c r="F5" s="9" t="s">
        <v>18</v>
      </c>
      <c r="G5" s="9" t="s">
        <v>19</v>
      </c>
      <c r="H5" s="10" t="s">
        <v>19</v>
      </c>
    </row>
    <row r="6" spans="1:8">
      <c r="A6" s="9" t="s">
        <v>20</v>
      </c>
      <c r="B6" s="9" t="s">
        <v>21</v>
      </c>
      <c r="C6" s="10" t="s">
        <v>21</v>
      </c>
      <c r="F6" s="9" t="s">
        <v>22</v>
      </c>
      <c r="G6" s="9" t="s">
        <v>23</v>
      </c>
      <c r="H6" s="10" t="s">
        <v>23</v>
      </c>
    </row>
    <row r="7" spans="1:8">
      <c r="A7" s="9" t="s">
        <v>24</v>
      </c>
      <c r="B7" s="9" t="s">
        <v>25</v>
      </c>
      <c r="C7" s="10" t="s">
        <v>25</v>
      </c>
      <c r="F7" s="9" t="s">
        <v>26</v>
      </c>
      <c r="G7" s="9" t="s">
        <v>27</v>
      </c>
      <c r="H7" s="10" t="s">
        <v>27</v>
      </c>
    </row>
    <row r="8" spans="1:8">
      <c r="A8" s="9" t="s">
        <v>28</v>
      </c>
      <c r="B8" s="9" t="s">
        <v>29</v>
      </c>
      <c r="C8" s="10" t="s">
        <v>29</v>
      </c>
      <c r="F8" s="9" t="s">
        <v>30</v>
      </c>
      <c r="G8" s="9" t="s">
        <v>31</v>
      </c>
      <c r="H8" s="10" t="s">
        <v>31</v>
      </c>
    </row>
    <row r="9" spans="1:8">
      <c r="A9" s="9" t="s">
        <v>32</v>
      </c>
      <c r="B9" s="9" t="s">
        <v>33</v>
      </c>
      <c r="C9" s="10" t="s">
        <v>33</v>
      </c>
      <c r="F9" s="9" t="s">
        <v>34</v>
      </c>
      <c r="G9" s="9" t="s">
        <v>35</v>
      </c>
      <c r="H9" s="10" t="s">
        <v>35</v>
      </c>
    </row>
    <row r="10" spans="1:8">
      <c r="A10" s="9" t="s">
        <v>36</v>
      </c>
      <c r="B10" s="9" t="s">
        <v>37</v>
      </c>
      <c r="C10" s="10" t="s">
        <v>37</v>
      </c>
      <c r="F10" s="9" t="s">
        <v>38</v>
      </c>
      <c r="G10" s="9" t="s">
        <v>39</v>
      </c>
      <c r="H10" s="10" t="s">
        <v>39</v>
      </c>
    </row>
    <row r="11" spans="1:8">
      <c r="A11" s="9" t="s">
        <v>40</v>
      </c>
      <c r="B11" s="9" t="s">
        <v>41</v>
      </c>
      <c r="C11" s="10" t="s">
        <v>41</v>
      </c>
      <c r="F11" s="9" t="s">
        <v>42</v>
      </c>
      <c r="G11" s="9" t="s">
        <v>43</v>
      </c>
      <c r="H11" s="10" t="s">
        <v>43</v>
      </c>
    </row>
    <row r="12" spans="1:8">
      <c r="A12" s="9" t="s">
        <v>44</v>
      </c>
      <c r="B12" s="9" t="s">
        <v>45</v>
      </c>
      <c r="C12" s="10" t="s">
        <v>45</v>
      </c>
      <c r="F12" s="9" t="s">
        <v>46</v>
      </c>
      <c r="G12" s="9" t="s">
        <v>47</v>
      </c>
      <c r="H12" s="10" t="s">
        <v>47</v>
      </c>
    </row>
    <row r="13" spans="1:8">
      <c r="A13" s="9" t="s">
        <v>48</v>
      </c>
      <c r="B13" s="9" t="s">
        <v>49</v>
      </c>
      <c r="C13" s="10" t="s">
        <v>49</v>
      </c>
      <c r="F13" s="9" t="s">
        <v>50</v>
      </c>
      <c r="G13" s="9" t="s">
        <v>51</v>
      </c>
      <c r="H13" s="10" t="s">
        <v>51</v>
      </c>
    </row>
    <row r="14" spans="1:8">
      <c r="A14" s="9" t="s">
        <v>52</v>
      </c>
      <c r="B14" s="9" t="s">
        <v>53</v>
      </c>
      <c r="C14" s="10" t="s">
        <v>53</v>
      </c>
      <c r="F14" s="9" t="s">
        <v>54</v>
      </c>
      <c r="G14" s="9" t="s">
        <v>55</v>
      </c>
      <c r="H14" s="10" t="s">
        <v>55</v>
      </c>
    </row>
    <row r="15" spans="1:8">
      <c r="A15" s="9" t="s">
        <v>56</v>
      </c>
      <c r="B15" s="9" t="s">
        <v>57</v>
      </c>
      <c r="C15" s="10" t="s">
        <v>57</v>
      </c>
      <c r="F15" s="9" t="s">
        <v>58</v>
      </c>
      <c r="G15" s="9" t="s">
        <v>59</v>
      </c>
      <c r="H15" s="10" t="s">
        <v>59</v>
      </c>
    </row>
    <row r="16" spans="1:8">
      <c r="A16" s="9" t="s">
        <v>60</v>
      </c>
      <c r="B16" s="9" t="s">
        <v>61</v>
      </c>
      <c r="C16" s="10" t="s">
        <v>61</v>
      </c>
      <c r="F16" s="9" t="s">
        <v>62</v>
      </c>
      <c r="G16" s="9" t="s">
        <v>63</v>
      </c>
      <c r="H16" s="10" t="s">
        <v>63</v>
      </c>
    </row>
    <row r="17" spans="1:8">
      <c r="A17" s="9" t="s">
        <v>64</v>
      </c>
      <c r="B17" s="9" t="s">
        <v>65</v>
      </c>
      <c r="C17" s="10" t="s">
        <v>65</v>
      </c>
      <c r="F17" s="9" t="s">
        <v>66</v>
      </c>
      <c r="G17" s="9" t="s">
        <v>67</v>
      </c>
      <c r="H17" s="10" t="s">
        <v>67</v>
      </c>
    </row>
    <row r="18" spans="1:8">
      <c r="A18" s="9" t="s">
        <v>68</v>
      </c>
      <c r="B18" s="9" t="s">
        <v>69</v>
      </c>
      <c r="C18" s="10" t="s">
        <v>69</v>
      </c>
      <c r="F18" s="9" t="s">
        <v>70</v>
      </c>
      <c r="G18" s="9" t="s">
        <v>71</v>
      </c>
      <c r="H18" s="10" t="s">
        <v>71</v>
      </c>
    </row>
    <row r="19" spans="1:8">
      <c r="A19" s="9" t="s">
        <v>72</v>
      </c>
      <c r="B19" s="9" t="s">
        <v>73</v>
      </c>
      <c r="C19" s="10" t="s">
        <v>73</v>
      </c>
      <c r="F19" s="9" t="s">
        <v>74</v>
      </c>
      <c r="G19" s="9" t="s">
        <v>75</v>
      </c>
      <c r="H19" s="10" t="s">
        <v>75</v>
      </c>
    </row>
    <row r="20" spans="1:8">
      <c r="A20" s="9" t="s">
        <v>76</v>
      </c>
      <c r="B20" s="9" t="s">
        <v>77</v>
      </c>
      <c r="C20" s="10" t="s">
        <v>77</v>
      </c>
      <c r="F20" s="9" t="s">
        <v>78</v>
      </c>
      <c r="G20" s="9" t="s">
        <v>79</v>
      </c>
      <c r="H20" s="10" t="s">
        <v>79</v>
      </c>
    </row>
    <row r="21" spans="1:8">
      <c r="A21" s="9" t="s">
        <v>80</v>
      </c>
      <c r="B21" s="9" t="s">
        <v>81</v>
      </c>
      <c r="C21" s="10" t="s">
        <v>81</v>
      </c>
      <c r="F21" s="9" t="s">
        <v>82</v>
      </c>
      <c r="G21" s="9" t="s">
        <v>83</v>
      </c>
      <c r="H21" s="10" t="s">
        <v>83</v>
      </c>
    </row>
    <row r="22" spans="1:8">
      <c r="A22" s="9" t="s">
        <v>84</v>
      </c>
      <c r="B22" s="9" t="s">
        <v>85</v>
      </c>
      <c r="C22" s="10" t="s">
        <v>85</v>
      </c>
      <c r="F22" s="9" t="s">
        <v>86</v>
      </c>
      <c r="G22" s="9" t="s">
        <v>87</v>
      </c>
      <c r="H22" s="10" t="s">
        <v>87</v>
      </c>
    </row>
    <row r="23" spans="1:8">
      <c r="A23" s="9" t="s">
        <v>88</v>
      </c>
      <c r="B23" s="9" t="s">
        <v>89</v>
      </c>
      <c r="C23" s="10" t="s">
        <v>89</v>
      </c>
      <c r="F23" s="9" t="s">
        <v>90</v>
      </c>
      <c r="G23" s="9" t="s">
        <v>91</v>
      </c>
      <c r="H23" s="10" t="s">
        <v>91</v>
      </c>
    </row>
    <row r="24" spans="1:8">
      <c r="A24" s="9" t="s">
        <v>92</v>
      </c>
      <c r="B24" s="9" t="s">
        <v>93</v>
      </c>
      <c r="C24" s="10" t="s">
        <v>93</v>
      </c>
      <c r="F24" s="9" t="s">
        <v>94</v>
      </c>
      <c r="G24" s="9" t="s">
        <v>95</v>
      </c>
      <c r="H24" s="10" t="s">
        <v>95</v>
      </c>
    </row>
    <row r="25" spans="1:8">
      <c r="A25" s="9" t="s">
        <v>96</v>
      </c>
      <c r="B25" s="9" t="s">
        <v>97</v>
      </c>
      <c r="C25" s="10" t="s">
        <v>97</v>
      </c>
      <c r="F25" s="9" t="s">
        <v>98</v>
      </c>
      <c r="G25" s="9" t="s">
        <v>99</v>
      </c>
      <c r="H25" s="10" t="s">
        <v>99</v>
      </c>
    </row>
    <row r="26" spans="1:8">
      <c r="A26" s="9" t="s">
        <v>100</v>
      </c>
      <c r="B26" s="9" t="s">
        <v>72</v>
      </c>
      <c r="C26" s="10" t="s">
        <v>72</v>
      </c>
      <c r="F26" s="9" t="s">
        <v>101</v>
      </c>
      <c r="G26" s="9" t="s">
        <v>102</v>
      </c>
      <c r="H26" s="10" t="s">
        <v>102</v>
      </c>
    </row>
    <row r="27" spans="1:8">
      <c r="A27" s="9" t="s">
        <v>103</v>
      </c>
      <c r="B27" s="9" t="s">
        <v>104</v>
      </c>
      <c r="C27" s="10" t="s">
        <v>104</v>
      </c>
      <c r="F27" s="9" t="s">
        <v>105</v>
      </c>
      <c r="G27" s="9" t="s">
        <v>106</v>
      </c>
      <c r="H27" s="10" t="s">
        <v>106</v>
      </c>
    </row>
    <row r="28" spans="1:8">
      <c r="A28" s="9" t="s">
        <v>107</v>
      </c>
      <c r="B28" s="9" t="s">
        <v>108</v>
      </c>
      <c r="C28" s="10" t="s">
        <v>108</v>
      </c>
      <c r="F28" s="9" t="s">
        <v>109</v>
      </c>
      <c r="G28" s="9" t="s">
        <v>110</v>
      </c>
      <c r="H28" s="10" t="s">
        <v>110</v>
      </c>
    </row>
    <row r="29" spans="1:8">
      <c r="A29" s="9" t="s">
        <v>111</v>
      </c>
      <c r="B29" s="9" t="s">
        <v>112</v>
      </c>
      <c r="C29" s="10" t="s">
        <v>112</v>
      </c>
      <c r="F29" s="9" t="s">
        <v>113</v>
      </c>
      <c r="G29" s="9" t="s">
        <v>114</v>
      </c>
      <c r="H29" s="10" t="s">
        <v>114</v>
      </c>
    </row>
    <row r="30" spans="1:8">
      <c r="A30" s="9" t="s">
        <v>115</v>
      </c>
      <c r="B30" s="9" t="s">
        <v>116</v>
      </c>
      <c r="C30" s="10" t="s">
        <v>116</v>
      </c>
      <c r="F30" s="9" t="s">
        <v>117</v>
      </c>
      <c r="G30" s="9" t="s">
        <v>118</v>
      </c>
      <c r="H30" s="10" t="s">
        <v>118</v>
      </c>
    </row>
    <row r="31" spans="1:8">
      <c r="A31" s="9" t="s">
        <v>119</v>
      </c>
      <c r="B31" s="9" t="s">
        <v>120</v>
      </c>
      <c r="C31" s="10" t="s">
        <v>120</v>
      </c>
      <c r="F31" s="9" t="s">
        <v>121</v>
      </c>
      <c r="G31" s="9" t="s">
        <v>122</v>
      </c>
      <c r="H31" s="10" t="s">
        <v>122</v>
      </c>
    </row>
    <row r="32" spans="1:8">
      <c r="A32" s="9" t="s">
        <v>123</v>
      </c>
      <c r="B32" s="9" t="s">
        <v>124</v>
      </c>
      <c r="C32" s="10" t="s">
        <v>124</v>
      </c>
      <c r="F32" s="9" t="s">
        <v>125</v>
      </c>
      <c r="G32" s="9" t="s">
        <v>126</v>
      </c>
      <c r="H32" s="10" t="s">
        <v>126</v>
      </c>
    </row>
    <row r="33" spans="1:8">
      <c r="A33" s="9" t="s">
        <v>127</v>
      </c>
      <c r="B33" s="9" t="s">
        <v>128</v>
      </c>
      <c r="C33" s="10" t="s">
        <v>128</v>
      </c>
      <c r="F33" s="9" t="s">
        <v>129</v>
      </c>
      <c r="G33" s="9" t="s">
        <v>130</v>
      </c>
      <c r="H33" s="10" t="s">
        <v>130</v>
      </c>
    </row>
    <row r="34" spans="1:8">
      <c r="A34" s="9" t="s">
        <v>131</v>
      </c>
      <c r="B34" s="9" t="s">
        <v>132</v>
      </c>
      <c r="C34" s="10" t="s">
        <v>132</v>
      </c>
      <c r="F34" s="9" t="s">
        <v>133</v>
      </c>
      <c r="G34" s="9" t="s">
        <v>134</v>
      </c>
      <c r="H34" s="10" t="s">
        <v>134</v>
      </c>
    </row>
    <row r="35" spans="1:8">
      <c r="A35" s="9" t="s">
        <v>135</v>
      </c>
      <c r="B35" s="9" t="s">
        <v>136</v>
      </c>
      <c r="C35" s="10" t="s">
        <v>136</v>
      </c>
      <c r="F35" s="9" t="s">
        <v>137</v>
      </c>
      <c r="G35" s="9" t="s">
        <v>138</v>
      </c>
      <c r="H35" s="10" t="s">
        <v>138</v>
      </c>
    </row>
    <row r="36" spans="1:8">
      <c r="A36" s="9" t="s">
        <v>139</v>
      </c>
      <c r="B36" s="9" t="s">
        <v>140</v>
      </c>
      <c r="C36" s="10" t="s">
        <v>140</v>
      </c>
      <c r="F36" s="9" t="s">
        <v>141</v>
      </c>
      <c r="G36" s="9" t="s">
        <v>142</v>
      </c>
      <c r="H36" s="10" t="s">
        <v>142</v>
      </c>
    </row>
    <row r="37" spans="1:8">
      <c r="A37" s="9" t="s">
        <v>143</v>
      </c>
      <c r="B37" s="9" t="s">
        <v>144</v>
      </c>
      <c r="C37" s="10" t="s">
        <v>144</v>
      </c>
      <c r="F37" s="9" t="s">
        <v>145</v>
      </c>
      <c r="G37" s="9" t="s">
        <v>146</v>
      </c>
      <c r="H37" s="10" t="s">
        <v>146</v>
      </c>
    </row>
    <row r="38" spans="1:8">
      <c r="A38" s="9" t="s">
        <v>147</v>
      </c>
      <c r="B38" s="9" t="s">
        <v>148</v>
      </c>
      <c r="C38" s="10" t="s">
        <v>148</v>
      </c>
      <c r="F38" s="9" t="s">
        <v>149</v>
      </c>
      <c r="G38" s="9" t="s">
        <v>150</v>
      </c>
      <c r="H38" s="10" t="s">
        <v>150</v>
      </c>
    </row>
    <row r="39" spans="1:8">
      <c r="A39" s="9" t="s">
        <v>151</v>
      </c>
      <c r="B39" s="9" t="s">
        <v>152</v>
      </c>
      <c r="C39" s="10" t="s">
        <v>152</v>
      </c>
      <c r="F39" s="9" t="s">
        <v>153</v>
      </c>
      <c r="G39" s="9" t="s">
        <v>154</v>
      </c>
      <c r="H39" s="10" t="s">
        <v>154</v>
      </c>
    </row>
    <row r="40" spans="1:8">
      <c r="A40" s="9" t="s">
        <v>155</v>
      </c>
      <c r="B40" s="9" t="s">
        <v>156</v>
      </c>
      <c r="C40" s="10" t="s">
        <v>156</v>
      </c>
      <c r="F40" s="9" t="s">
        <v>157</v>
      </c>
      <c r="G40" s="9" t="s">
        <v>158</v>
      </c>
      <c r="H40" s="10" t="s">
        <v>158</v>
      </c>
    </row>
    <row r="41" spans="1:8">
      <c r="A41" s="9" t="s">
        <v>159</v>
      </c>
      <c r="B41" s="9" t="s">
        <v>160</v>
      </c>
      <c r="C41" s="10" t="s">
        <v>160</v>
      </c>
      <c r="F41" s="9" t="s">
        <v>161</v>
      </c>
      <c r="G41" s="9" t="s">
        <v>162</v>
      </c>
      <c r="H41" s="10" t="s">
        <v>162</v>
      </c>
    </row>
    <row r="42" spans="1:8">
      <c r="A42" s="9" t="s">
        <v>163</v>
      </c>
      <c r="B42" s="9" t="s">
        <v>164</v>
      </c>
      <c r="C42" s="10" t="s">
        <v>164</v>
      </c>
      <c r="F42" s="9" t="s">
        <v>165</v>
      </c>
      <c r="G42" s="9" t="s">
        <v>166</v>
      </c>
      <c r="H42" s="10" t="s">
        <v>166</v>
      </c>
    </row>
    <row r="43" spans="1:8">
      <c r="A43" s="9" t="s">
        <v>167</v>
      </c>
      <c r="B43" s="9" t="s">
        <v>168</v>
      </c>
      <c r="C43" s="10" t="s">
        <v>168</v>
      </c>
      <c r="F43" s="9" t="s">
        <v>169</v>
      </c>
      <c r="G43" s="9" t="s">
        <v>170</v>
      </c>
      <c r="H43" s="10" t="s">
        <v>170</v>
      </c>
    </row>
    <row r="44" spans="1:8">
      <c r="A44" s="9" t="s">
        <v>171</v>
      </c>
      <c r="B44" s="9" t="s">
        <v>172</v>
      </c>
      <c r="C44" s="10" t="s">
        <v>172</v>
      </c>
      <c r="F44" s="9" t="s">
        <v>173</v>
      </c>
      <c r="G44" s="9" t="s">
        <v>174</v>
      </c>
      <c r="H44" s="10" t="s">
        <v>174</v>
      </c>
    </row>
    <row r="45" spans="1:8">
      <c r="A45" s="9" t="s">
        <v>175</v>
      </c>
      <c r="B45" s="9" t="s">
        <v>176</v>
      </c>
      <c r="C45" s="10" t="s">
        <v>176</v>
      </c>
      <c r="F45" s="9" t="s">
        <v>91</v>
      </c>
      <c r="G45" s="9" t="s">
        <v>177</v>
      </c>
      <c r="H45" s="10" t="s">
        <v>177</v>
      </c>
    </row>
    <row r="46" spans="1:8">
      <c r="A46" s="9" t="s">
        <v>178</v>
      </c>
      <c r="B46" s="9" t="s">
        <v>179</v>
      </c>
      <c r="C46" s="10" t="s">
        <v>179</v>
      </c>
      <c r="F46" s="9" t="s">
        <v>180</v>
      </c>
      <c r="G46" s="9" t="s">
        <v>181</v>
      </c>
      <c r="H46" s="10" t="s">
        <v>181</v>
      </c>
    </row>
    <row r="47" spans="1:8">
      <c r="A47" s="9" t="s">
        <v>182</v>
      </c>
      <c r="B47" s="9" t="s">
        <v>183</v>
      </c>
      <c r="C47" s="10" t="s">
        <v>183</v>
      </c>
      <c r="F47" s="9" t="s">
        <v>142</v>
      </c>
      <c r="G47" s="9" t="s">
        <v>184</v>
      </c>
      <c r="H47" s="10" t="s">
        <v>184</v>
      </c>
    </row>
    <row r="48" spans="1:8">
      <c r="A48" s="9" t="s">
        <v>185</v>
      </c>
      <c r="B48" s="9" t="s">
        <v>186</v>
      </c>
      <c r="C48" s="10" t="s">
        <v>186</v>
      </c>
      <c r="F48" s="9" t="s">
        <v>187</v>
      </c>
      <c r="G48" s="9" t="s">
        <v>188</v>
      </c>
      <c r="H48" s="10" t="s">
        <v>188</v>
      </c>
    </row>
    <row r="49" spans="1:8">
      <c r="A49" s="9" t="s">
        <v>189</v>
      </c>
      <c r="B49" s="9" t="s">
        <v>190</v>
      </c>
      <c r="C49" s="10" t="s">
        <v>190</v>
      </c>
      <c r="F49" s="9" t="s">
        <v>191</v>
      </c>
      <c r="G49" s="9" t="s">
        <v>98</v>
      </c>
      <c r="H49" s="10" t="s">
        <v>98</v>
      </c>
    </row>
    <row r="50" spans="1:8">
      <c r="A50" s="9" t="s">
        <v>192</v>
      </c>
      <c r="B50" s="9" t="s">
        <v>193</v>
      </c>
      <c r="C50" s="10" t="s">
        <v>193</v>
      </c>
      <c r="F50" s="9" t="s">
        <v>194</v>
      </c>
      <c r="G50" s="9" t="s">
        <v>195</v>
      </c>
      <c r="H50" s="10" t="s">
        <v>195</v>
      </c>
    </row>
    <row r="51" spans="1:8">
      <c r="A51" s="9" t="s">
        <v>196</v>
      </c>
      <c r="B51" s="9" t="s">
        <v>197</v>
      </c>
      <c r="C51" s="10" t="s">
        <v>197</v>
      </c>
      <c r="F51" s="9" t="s">
        <v>198</v>
      </c>
      <c r="G51" s="9" t="s">
        <v>199</v>
      </c>
      <c r="H51" s="10" t="s">
        <v>199</v>
      </c>
    </row>
    <row r="52" spans="1:8">
      <c r="A52" s="9" t="s">
        <v>200</v>
      </c>
      <c r="B52" s="9" t="s">
        <v>201</v>
      </c>
      <c r="C52" s="10" t="s">
        <v>201</v>
      </c>
      <c r="F52" s="9" t="s">
        <v>202</v>
      </c>
      <c r="G52" s="9" t="s">
        <v>203</v>
      </c>
      <c r="H52" s="10" t="s">
        <v>203</v>
      </c>
    </row>
    <row r="53" spans="1:8">
      <c r="A53" s="9" t="s">
        <v>204</v>
      </c>
      <c r="B53" s="9" t="s">
        <v>205</v>
      </c>
      <c r="C53" s="10" t="s">
        <v>205</v>
      </c>
      <c r="F53" s="9" t="s">
        <v>206</v>
      </c>
      <c r="G53" s="9" t="s">
        <v>207</v>
      </c>
      <c r="H53" s="10" t="s">
        <v>207</v>
      </c>
    </row>
    <row r="54" spans="1:8">
      <c r="A54" s="9" t="s">
        <v>208</v>
      </c>
      <c r="B54" s="9" t="s">
        <v>84</v>
      </c>
      <c r="C54" s="10" t="s">
        <v>84</v>
      </c>
      <c r="F54" s="9" t="s">
        <v>209</v>
      </c>
      <c r="G54" s="9" t="s">
        <v>210</v>
      </c>
      <c r="H54" s="10" t="s">
        <v>210</v>
      </c>
    </row>
    <row r="55" spans="1:8">
      <c r="A55" s="9" t="s">
        <v>211</v>
      </c>
      <c r="B55" s="9" t="s">
        <v>212</v>
      </c>
      <c r="C55" s="10" t="s">
        <v>212</v>
      </c>
      <c r="F55" s="9" t="s">
        <v>213</v>
      </c>
      <c r="G55" s="9" t="s">
        <v>214</v>
      </c>
      <c r="H55" s="10" t="s">
        <v>214</v>
      </c>
    </row>
    <row r="56" spans="1:8">
      <c r="A56" s="9" t="s">
        <v>215</v>
      </c>
      <c r="B56" s="9" t="s">
        <v>216</v>
      </c>
      <c r="C56" s="10" t="s">
        <v>216</v>
      </c>
      <c r="F56" s="9" t="s">
        <v>217</v>
      </c>
      <c r="G56" s="9" t="s">
        <v>218</v>
      </c>
      <c r="H56" s="10" t="s">
        <v>218</v>
      </c>
    </row>
    <row r="57" spans="1:8">
      <c r="A57" s="9" t="s">
        <v>219</v>
      </c>
      <c r="B57" s="9" t="s">
        <v>220</v>
      </c>
      <c r="C57" s="10" t="s">
        <v>220</v>
      </c>
      <c r="F57" s="9" t="s">
        <v>221</v>
      </c>
      <c r="G57" s="9" t="s">
        <v>222</v>
      </c>
      <c r="H57" s="10" t="s">
        <v>222</v>
      </c>
    </row>
    <row r="58" spans="1:8">
      <c r="A58" s="9" t="s">
        <v>223</v>
      </c>
      <c r="B58" s="9" t="s">
        <v>224</v>
      </c>
      <c r="C58" s="10" t="s">
        <v>224</v>
      </c>
      <c r="F58" s="9" t="s">
        <v>225</v>
      </c>
      <c r="G58" s="9" t="s">
        <v>226</v>
      </c>
      <c r="H58" s="10" t="s">
        <v>226</v>
      </c>
    </row>
    <row r="59" spans="1:8">
      <c r="A59" s="9" t="s">
        <v>227</v>
      </c>
      <c r="B59" s="9" t="s">
        <v>228</v>
      </c>
      <c r="C59" s="10" t="s">
        <v>228</v>
      </c>
      <c r="F59" s="9" t="s">
        <v>229</v>
      </c>
      <c r="G59" s="9" t="s">
        <v>230</v>
      </c>
      <c r="H59" s="10" t="s">
        <v>230</v>
      </c>
    </row>
    <row r="60" spans="1:8">
      <c r="A60" s="9" t="s">
        <v>231</v>
      </c>
      <c r="B60" s="9" t="s">
        <v>232</v>
      </c>
      <c r="C60" s="10" t="s">
        <v>232</v>
      </c>
      <c r="F60" s="9" t="s">
        <v>233</v>
      </c>
      <c r="G60" s="9" t="s">
        <v>234</v>
      </c>
      <c r="H60" s="10" t="s">
        <v>234</v>
      </c>
    </row>
    <row r="61" spans="1:8">
      <c r="A61" s="9" t="s">
        <v>235</v>
      </c>
      <c r="B61" s="9" t="s">
        <v>236</v>
      </c>
      <c r="C61" s="10" t="s">
        <v>236</v>
      </c>
      <c r="F61" s="9" t="s">
        <v>237</v>
      </c>
      <c r="G61" s="9" t="s">
        <v>238</v>
      </c>
      <c r="H61" s="10" t="s">
        <v>238</v>
      </c>
    </row>
    <row r="62" spans="1:8">
      <c r="A62" s="9" t="s">
        <v>239</v>
      </c>
      <c r="B62" s="9" t="s">
        <v>240</v>
      </c>
      <c r="C62" s="10" t="s">
        <v>240</v>
      </c>
      <c r="F62" s="9" t="s">
        <v>241</v>
      </c>
      <c r="G62" s="9" t="s">
        <v>242</v>
      </c>
      <c r="H62" s="10" t="s">
        <v>242</v>
      </c>
    </row>
    <row r="63" spans="1:8">
      <c r="A63" s="9" t="s">
        <v>243</v>
      </c>
      <c r="B63" s="9" t="s">
        <v>244</v>
      </c>
      <c r="C63" s="10" t="s">
        <v>244</v>
      </c>
      <c r="F63" s="9" t="s">
        <v>245</v>
      </c>
      <c r="G63" s="9" t="s">
        <v>246</v>
      </c>
      <c r="H63" s="10" t="s">
        <v>246</v>
      </c>
    </row>
    <row r="64" spans="1:8">
      <c r="A64" s="9" t="s">
        <v>247</v>
      </c>
      <c r="B64" s="9" t="s">
        <v>248</v>
      </c>
      <c r="C64" s="10" t="s">
        <v>248</v>
      </c>
      <c r="F64" s="9" t="s">
        <v>249</v>
      </c>
      <c r="G64" s="9" t="s">
        <v>250</v>
      </c>
      <c r="H64" s="10" t="s">
        <v>250</v>
      </c>
    </row>
    <row r="65" spans="1:8">
      <c r="A65" s="9" t="s">
        <v>251</v>
      </c>
      <c r="B65" s="9" t="s">
        <v>252</v>
      </c>
      <c r="C65" s="10" t="s">
        <v>252</v>
      </c>
      <c r="F65" s="9" t="s">
        <v>253</v>
      </c>
      <c r="G65" s="9" t="s">
        <v>254</v>
      </c>
      <c r="H65" s="10" t="s">
        <v>254</v>
      </c>
    </row>
    <row r="66" spans="1:8">
      <c r="A66" s="9" t="s">
        <v>255</v>
      </c>
      <c r="B66" s="9" t="s">
        <v>256</v>
      </c>
      <c r="C66" s="10" t="s">
        <v>256</v>
      </c>
      <c r="F66" s="9" t="s">
        <v>257</v>
      </c>
      <c r="G66" s="9" t="s">
        <v>258</v>
      </c>
      <c r="H66" s="10" t="s">
        <v>258</v>
      </c>
    </row>
    <row r="67" spans="1:8">
      <c r="A67" s="9" t="s">
        <v>259</v>
      </c>
      <c r="B67" s="9" t="s">
        <v>260</v>
      </c>
      <c r="C67" s="10" t="s">
        <v>260</v>
      </c>
      <c r="F67" s="9" t="s">
        <v>261</v>
      </c>
      <c r="G67" s="9" t="s">
        <v>262</v>
      </c>
      <c r="H67" s="10" t="s">
        <v>262</v>
      </c>
    </row>
    <row r="68" spans="1:8">
      <c r="A68" s="9" t="s">
        <v>263</v>
      </c>
      <c r="B68" s="9" t="s">
        <v>264</v>
      </c>
      <c r="C68" s="10" t="s">
        <v>264</v>
      </c>
      <c r="F68" s="9" t="s">
        <v>265</v>
      </c>
      <c r="G68" s="9" t="s">
        <v>266</v>
      </c>
      <c r="H68" s="10" t="s">
        <v>266</v>
      </c>
    </row>
    <row r="69" spans="1:8">
      <c r="A69" s="9" t="s">
        <v>267</v>
      </c>
      <c r="B69" s="9" t="s">
        <v>268</v>
      </c>
      <c r="C69" s="10" t="s">
        <v>268</v>
      </c>
      <c r="F69" s="9" t="s">
        <v>269</v>
      </c>
      <c r="G69" s="9" t="s">
        <v>270</v>
      </c>
      <c r="H69" s="10" t="s">
        <v>270</v>
      </c>
    </row>
    <row r="70" spans="1:8">
      <c r="A70" s="9" t="s">
        <v>271</v>
      </c>
      <c r="B70" s="9" t="s">
        <v>272</v>
      </c>
      <c r="C70" s="10" t="s">
        <v>272</v>
      </c>
      <c r="F70" s="9" t="s">
        <v>273</v>
      </c>
      <c r="G70" s="9" t="s">
        <v>274</v>
      </c>
      <c r="H70" s="10" t="s">
        <v>274</v>
      </c>
    </row>
    <row r="71" spans="1:8">
      <c r="A71" s="9" t="s">
        <v>275</v>
      </c>
      <c r="B71" s="9" t="s">
        <v>276</v>
      </c>
      <c r="C71" s="10" t="s">
        <v>276</v>
      </c>
      <c r="F71" s="9" t="s">
        <v>277</v>
      </c>
      <c r="G71" s="9" t="s">
        <v>278</v>
      </c>
      <c r="H71" s="10" t="s">
        <v>278</v>
      </c>
    </row>
    <row r="72" spans="1:8">
      <c r="A72" s="9" t="s">
        <v>279</v>
      </c>
      <c r="B72" s="9" t="s">
        <v>280</v>
      </c>
      <c r="C72" s="10" t="s">
        <v>280</v>
      </c>
      <c r="F72" s="9" t="s">
        <v>281</v>
      </c>
      <c r="G72" s="9" t="s">
        <v>282</v>
      </c>
      <c r="H72" s="10" t="s">
        <v>282</v>
      </c>
    </row>
    <row r="73" spans="1:8">
      <c r="A73" s="9" t="s">
        <v>283</v>
      </c>
      <c r="B73" s="9" t="s">
        <v>284</v>
      </c>
      <c r="C73" s="10" t="s">
        <v>284</v>
      </c>
      <c r="F73" s="9" t="s">
        <v>285</v>
      </c>
      <c r="G73" s="9" t="s">
        <v>286</v>
      </c>
      <c r="H73" s="10" t="s">
        <v>286</v>
      </c>
    </row>
    <row r="74" spans="1:8">
      <c r="A74" s="9" t="s">
        <v>287</v>
      </c>
      <c r="B74" s="9" t="s">
        <v>288</v>
      </c>
      <c r="C74" s="10" t="s">
        <v>288</v>
      </c>
      <c r="F74" s="9" t="s">
        <v>289</v>
      </c>
      <c r="G74" s="9" t="s">
        <v>290</v>
      </c>
      <c r="H74" s="10" t="s">
        <v>290</v>
      </c>
    </row>
    <row r="75" spans="1:8">
      <c r="A75" s="9" t="s">
        <v>291</v>
      </c>
      <c r="B75" s="9" t="s">
        <v>292</v>
      </c>
      <c r="C75" s="10" t="s">
        <v>292</v>
      </c>
      <c r="F75" s="9" t="s">
        <v>293</v>
      </c>
      <c r="G75" s="9" t="s">
        <v>294</v>
      </c>
      <c r="H75" s="10" t="s">
        <v>294</v>
      </c>
    </row>
    <row r="76" spans="1:8">
      <c r="A76" s="9" t="s">
        <v>295</v>
      </c>
      <c r="B76" s="9" t="s">
        <v>296</v>
      </c>
      <c r="C76" s="10" t="s">
        <v>296</v>
      </c>
      <c r="F76" s="9" t="s">
        <v>297</v>
      </c>
      <c r="G76" s="9" t="s">
        <v>298</v>
      </c>
      <c r="H76" s="10" t="s">
        <v>298</v>
      </c>
    </row>
    <row r="77" spans="1:8">
      <c r="A77" s="9" t="s">
        <v>299</v>
      </c>
      <c r="B77" s="9" t="s">
        <v>300</v>
      </c>
      <c r="C77" s="10" t="s">
        <v>300</v>
      </c>
      <c r="F77" s="9" t="s">
        <v>301</v>
      </c>
      <c r="G77" s="9" t="s">
        <v>169</v>
      </c>
      <c r="H77" s="10" t="s">
        <v>169</v>
      </c>
    </row>
    <row r="78" spans="1:8">
      <c r="A78" s="9" t="s">
        <v>302</v>
      </c>
      <c r="B78" s="9" t="s">
        <v>303</v>
      </c>
      <c r="C78" s="10" t="s">
        <v>303</v>
      </c>
      <c r="F78" s="9" t="s">
        <v>304</v>
      </c>
      <c r="G78" s="9" t="s">
        <v>305</v>
      </c>
      <c r="H78" s="10" t="s">
        <v>305</v>
      </c>
    </row>
    <row r="79" spans="1:8">
      <c r="A79" s="9" t="s">
        <v>306</v>
      </c>
      <c r="B79" s="9" t="s">
        <v>307</v>
      </c>
      <c r="C79" s="10" t="s">
        <v>307</v>
      </c>
      <c r="F79" s="9" t="s">
        <v>308</v>
      </c>
      <c r="G79" s="9" t="s">
        <v>309</v>
      </c>
      <c r="H79" s="10" t="s">
        <v>309</v>
      </c>
    </row>
    <row r="80" spans="1:8">
      <c r="A80" s="9" t="s">
        <v>53</v>
      </c>
      <c r="B80" s="9" t="s">
        <v>310</v>
      </c>
      <c r="C80" s="10" t="s">
        <v>310</v>
      </c>
      <c r="F80" s="9" t="s">
        <v>311</v>
      </c>
      <c r="G80" s="9" t="s">
        <v>312</v>
      </c>
      <c r="H80" s="10" t="s">
        <v>312</v>
      </c>
    </row>
    <row r="81" spans="1:8">
      <c r="A81" s="9" t="s">
        <v>313</v>
      </c>
      <c r="B81" s="9" t="s">
        <v>314</v>
      </c>
      <c r="C81" s="10" t="s">
        <v>314</v>
      </c>
      <c r="F81" s="9" t="s">
        <v>315</v>
      </c>
      <c r="G81" s="9" t="s">
        <v>316</v>
      </c>
      <c r="H81" s="10" t="s">
        <v>316</v>
      </c>
    </row>
    <row r="82" spans="1:8">
      <c r="A82" s="9" t="s">
        <v>317</v>
      </c>
      <c r="B82" s="9" t="s">
        <v>318</v>
      </c>
      <c r="C82" s="10" t="s">
        <v>318</v>
      </c>
      <c r="F82" s="9" t="s">
        <v>319</v>
      </c>
      <c r="G82" s="9" t="s">
        <v>320</v>
      </c>
      <c r="H82" s="10" t="s">
        <v>320</v>
      </c>
    </row>
    <row r="83" spans="1:8">
      <c r="A83" s="9" t="s">
        <v>321</v>
      </c>
      <c r="B83" s="9" t="s">
        <v>322</v>
      </c>
      <c r="C83" s="10" t="s">
        <v>322</v>
      </c>
      <c r="F83" s="9" t="s">
        <v>323</v>
      </c>
      <c r="G83" s="9" t="s">
        <v>324</v>
      </c>
      <c r="H83" s="10" t="s">
        <v>324</v>
      </c>
    </row>
    <row r="84" spans="1:8">
      <c r="A84" s="9" t="s">
        <v>325</v>
      </c>
      <c r="B84" s="9" t="s">
        <v>326</v>
      </c>
      <c r="C84" s="10" t="s">
        <v>326</v>
      </c>
      <c r="F84" s="9" t="s">
        <v>327</v>
      </c>
      <c r="G84" s="9" t="s">
        <v>328</v>
      </c>
      <c r="H84" s="10" t="s">
        <v>328</v>
      </c>
    </row>
    <row r="85" spans="1:8">
      <c r="A85" s="9" t="s">
        <v>329</v>
      </c>
      <c r="B85" s="9" t="s">
        <v>330</v>
      </c>
      <c r="C85" s="10" t="s">
        <v>330</v>
      </c>
      <c r="F85" s="9" t="s">
        <v>331</v>
      </c>
      <c r="G85" s="9" t="s">
        <v>332</v>
      </c>
      <c r="H85" s="10" t="s">
        <v>332</v>
      </c>
    </row>
    <row r="86" spans="1:8">
      <c r="A86" s="9" t="s">
        <v>333</v>
      </c>
      <c r="B86" s="9" t="s">
        <v>334</v>
      </c>
      <c r="C86" s="10" t="s">
        <v>334</v>
      </c>
      <c r="F86" s="9" t="s">
        <v>335</v>
      </c>
      <c r="G86" s="9" t="s">
        <v>293</v>
      </c>
      <c r="H86" s="10" t="s">
        <v>293</v>
      </c>
    </row>
    <row r="87" spans="1:8">
      <c r="A87" s="9" t="s">
        <v>336</v>
      </c>
      <c r="B87" s="9" t="s">
        <v>337</v>
      </c>
      <c r="C87" s="10" t="s">
        <v>337</v>
      </c>
      <c r="F87" s="9" t="s">
        <v>338</v>
      </c>
      <c r="G87" s="9" t="s">
        <v>339</v>
      </c>
      <c r="H87" s="10" t="s">
        <v>339</v>
      </c>
    </row>
    <row r="88" spans="1:8">
      <c r="A88" s="9" t="s">
        <v>190</v>
      </c>
      <c r="B88" s="9" t="s">
        <v>340</v>
      </c>
      <c r="C88" s="10" t="s">
        <v>340</v>
      </c>
      <c r="F88" s="9" t="s">
        <v>341</v>
      </c>
      <c r="G88" s="9" t="s">
        <v>342</v>
      </c>
      <c r="H88" s="10" t="s">
        <v>342</v>
      </c>
    </row>
    <row r="89" spans="1:8">
      <c r="A89" s="9" t="s">
        <v>343</v>
      </c>
      <c r="B89" s="9" t="s">
        <v>344</v>
      </c>
      <c r="C89" s="10" t="s">
        <v>344</v>
      </c>
      <c r="F89" s="9" t="s">
        <v>345</v>
      </c>
      <c r="G89" s="9" t="s">
        <v>346</v>
      </c>
      <c r="H89" s="10" t="s">
        <v>346</v>
      </c>
    </row>
    <row r="90" spans="1:8">
      <c r="A90" s="9" t="s">
        <v>347</v>
      </c>
      <c r="B90" s="9" t="s">
        <v>348</v>
      </c>
      <c r="C90" s="10" t="s">
        <v>348</v>
      </c>
      <c r="F90" s="9" t="s">
        <v>349</v>
      </c>
      <c r="G90" s="9" t="s">
        <v>350</v>
      </c>
      <c r="H90" s="10" t="s">
        <v>350</v>
      </c>
    </row>
    <row r="91" spans="1:8">
      <c r="A91" s="9" t="s">
        <v>351</v>
      </c>
      <c r="B91" s="9" t="s">
        <v>352</v>
      </c>
      <c r="C91" s="10" t="s">
        <v>352</v>
      </c>
      <c r="F91" s="9" t="s">
        <v>353</v>
      </c>
      <c r="G91" s="9" t="s">
        <v>354</v>
      </c>
      <c r="H91" s="10" t="s">
        <v>354</v>
      </c>
    </row>
    <row r="92" spans="1:8">
      <c r="A92" s="9" t="s">
        <v>355</v>
      </c>
      <c r="B92" s="9" t="s">
        <v>356</v>
      </c>
      <c r="C92" s="10" t="s">
        <v>356</v>
      </c>
      <c r="F92" s="9" t="s">
        <v>357</v>
      </c>
      <c r="G92" s="9" t="s">
        <v>358</v>
      </c>
      <c r="H92" s="10" t="s">
        <v>358</v>
      </c>
    </row>
    <row r="93" spans="1:8">
      <c r="A93" s="9" t="s">
        <v>359</v>
      </c>
      <c r="B93" s="9" t="s">
        <v>360</v>
      </c>
      <c r="C93" s="10" t="s">
        <v>360</v>
      </c>
      <c r="F93" s="9" t="s">
        <v>361</v>
      </c>
      <c r="G93" s="9" t="s">
        <v>362</v>
      </c>
      <c r="H93" s="10" t="s">
        <v>362</v>
      </c>
    </row>
    <row r="94" spans="1:8">
      <c r="A94" s="9" t="s">
        <v>363</v>
      </c>
      <c r="B94" s="9" t="s">
        <v>364</v>
      </c>
      <c r="C94" s="10" t="s">
        <v>364</v>
      </c>
      <c r="F94" s="9" t="s">
        <v>365</v>
      </c>
      <c r="G94" s="9" t="s">
        <v>366</v>
      </c>
      <c r="H94" s="10" t="s">
        <v>366</v>
      </c>
    </row>
    <row r="95" spans="1:8">
      <c r="A95" s="9" t="s">
        <v>367</v>
      </c>
      <c r="B95" s="9" t="s">
        <v>368</v>
      </c>
      <c r="C95" s="10" t="s">
        <v>368</v>
      </c>
      <c r="F95" s="9" t="s">
        <v>369</v>
      </c>
      <c r="G95" s="9" t="s">
        <v>370</v>
      </c>
      <c r="H95" s="10" t="s">
        <v>370</v>
      </c>
    </row>
    <row r="96" spans="1:8">
      <c r="A96" s="9" t="s">
        <v>371</v>
      </c>
      <c r="B96" s="9" t="s">
        <v>372</v>
      </c>
      <c r="C96" s="10" t="s">
        <v>372</v>
      </c>
      <c r="F96" s="9" t="s">
        <v>373</v>
      </c>
      <c r="G96" s="9" t="s">
        <v>374</v>
      </c>
      <c r="H96" s="10" t="s">
        <v>374</v>
      </c>
    </row>
    <row r="97" spans="1:8">
      <c r="A97" s="9" t="s">
        <v>375</v>
      </c>
      <c r="B97" s="9" t="s">
        <v>376</v>
      </c>
      <c r="C97" s="10" t="s">
        <v>376</v>
      </c>
      <c r="F97" s="9" t="s">
        <v>377</v>
      </c>
      <c r="G97" s="9" t="s">
        <v>378</v>
      </c>
      <c r="H97" s="10" t="s">
        <v>378</v>
      </c>
    </row>
    <row r="98" spans="1:8">
      <c r="A98" s="9" t="s">
        <v>379</v>
      </c>
      <c r="B98" s="9" t="s">
        <v>380</v>
      </c>
      <c r="C98" s="10" t="s">
        <v>380</v>
      </c>
      <c r="F98" s="9" t="s">
        <v>381</v>
      </c>
      <c r="G98" s="9" t="s">
        <v>382</v>
      </c>
      <c r="H98" s="10" t="s">
        <v>382</v>
      </c>
    </row>
    <row r="99" spans="1:8">
      <c r="A99" s="9" t="s">
        <v>383</v>
      </c>
      <c r="B99" s="9" t="s">
        <v>384</v>
      </c>
      <c r="C99" s="10" t="s">
        <v>384</v>
      </c>
      <c r="F99" s="9" t="s">
        <v>385</v>
      </c>
      <c r="G99" s="9" t="s">
        <v>386</v>
      </c>
      <c r="H99" s="10" t="s">
        <v>386</v>
      </c>
    </row>
    <row r="100" spans="1:8">
      <c r="A100" s="9" t="s">
        <v>387</v>
      </c>
      <c r="B100" s="9" t="s">
        <v>388</v>
      </c>
      <c r="C100" s="10" t="s">
        <v>388</v>
      </c>
      <c r="F100" s="9" t="s">
        <v>312</v>
      </c>
      <c r="G100" s="9" t="s">
        <v>389</v>
      </c>
      <c r="H100" s="10" t="s">
        <v>389</v>
      </c>
    </row>
    <row r="101" spans="1:8">
      <c r="A101" s="9" t="s">
        <v>390</v>
      </c>
      <c r="B101" s="9" t="s">
        <v>391</v>
      </c>
      <c r="C101" s="10" t="s">
        <v>391</v>
      </c>
      <c r="F101" s="9" t="s">
        <v>392</v>
      </c>
      <c r="G101" s="9" t="s">
        <v>393</v>
      </c>
      <c r="H101" s="10" t="s">
        <v>393</v>
      </c>
    </row>
    <row r="102" spans="1:8">
      <c r="A102" s="9" t="s">
        <v>394</v>
      </c>
      <c r="B102" s="9" t="s">
        <v>395</v>
      </c>
      <c r="C102" s="10" t="s">
        <v>395</v>
      </c>
      <c r="F102" s="9" t="s">
        <v>396</v>
      </c>
      <c r="G102" s="9" t="s">
        <v>397</v>
      </c>
      <c r="H102" s="10" t="s">
        <v>397</v>
      </c>
    </row>
    <row r="103" spans="1:8">
      <c r="A103" s="9" t="s">
        <v>398</v>
      </c>
      <c r="B103" s="9" t="s">
        <v>399</v>
      </c>
      <c r="C103" s="10" t="s">
        <v>399</v>
      </c>
      <c r="F103" s="9" t="s">
        <v>400</v>
      </c>
      <c r="G103" s="9" t="s">
        <v>401</v>
      </c>
      <c r="H103" s="10" t="s">
        <v>401</v>
      </c>
    </row>
    <row r="104" spans="1:8">
      <c r="A104" s="9" t="s">
        <v>104</v>
      </c>
      <c r="B104" s="9" t="s">
        <v>402</v>
      </c>
      <c r="C104" s="10" t="s">
        <v>402</v>
      </c>
      <c r="F104" s="9" t="s">
        <v>403</v>
      </c>
      <c r="G104" s="9" t="s">
        <v>335</v>
      </c>
      <c r="H104" s="10" t="s">
        <v>335</v>
      </c>
    </row>
    <row r="105" spans="1:8">
      <c r="A105" s="9" t="s">
        <v>404</v>
      </c>
      <c r="B105" s="9" t="s">
        <v>405</v>
      </c>
      <c r="C105" s="10" t="s">
        <v>405</v>
      </c>
      <c r="F105" s="9" t="s">
        <v>406</v>
      </c>
      <c r="G105" s="9" t="s">
        <v>407</v>
      </c>
      <c r="H105" s="10" t="s">
        <v>407</v>
      </c>
    </row>
    <row r="106" spans="1:8">
      <c r="A106" s="9" t="s">
        <v>77</v>
      </c>
      <c r="B106" s="9" t="s">
        <v>408</v>
      </c>
      <c r="C106" s="10" t="s">
        <v>408</v>
      </c>
      <c r="F106" s="9" t="s">
        <v>409</v>
      </c>
      <c r="G106" s="9" t="s">
        <v>410</v>
      </c>
      <c r="H106" s="10" t="s">
        <v>410</v>
      </c>
    </row>
    <row r="107" spans="1:8">
      <c r="A107" s="9" t="s">
        <v>411</v>
      </c>
      <c r="B107" s="9" t="s">
        <v>412</v>
      </c>
      <c r="C107" s="10" t="s">
        <v>412</v>
      </c>
      <c r="F107" s="9" t="s">
        <v>250</v>
      </c>
      <c r="G107" s="9" t="s">
        <v>413</v>
      </c>
      <c r="H107" s="10" t="s">
        <v>413</v>
      </c>
    </row>
    <row r="108" spans="1:8">
      <c r="A108" s="9" t="s">
        <v>414</v>
      </c>
      <c r="B108" s="9" t="s">
        <v>415</v>
      </c>
      <c r="C108" s="10" t="s">
        <v>415</v>
      </c>
      <c r="F108" s="9" t="s">
        <v>416</v>
      </c>
      <c r="G108" s="9" t="s">
        <v>417</v>
      </c>
      <c r="H108" s="10" t="s">
        <v>417</v>
      </c>
    </row>
    <row r="109" spans="1:8">
      <c r="A109" s="9" t="s">
        <v>418</v>
      </c>
      <c r="B109" s="9" t="s">
        <v>419</v>
      </c>
      <c r="C109" s="10" t="s">
        <v>419</v>
      </c>
      <c r="F109" s="9" t="s">
        <v>420</v>
      </c>
      <c r="G109" s="9" t="s">
        <v>421</v>
      </c>
      <c r="H109" s="10" t="s">
        <v>421</v>
      </c>
    </row>
    <row r="110" spans="1:8">
      <c r="A110" s="9" t="s">
        <v>422</v>
      </c>
      <c r="B110" s="9" t="s">
        <v>423</v>
      </c>
      <c r="C110" s="10" t="s">
        <v>423</v>
      </c>
      <c r="F110" s="9" t="s">
        <v>424</v>
      </c>
      <c r="G110" s="9" t="s">
        <v>425</v>
      </c>
      <c r="H110" s="10" t="s">
        <v>425</v>
      </c>
    </row>
    <row r="111" spans="1:8">
      <c r="A111" s="9" t="s">
        <v>426</v>
      </c>
      <c r="B111" s="9" t="s">
        <v>427</v>
      </c>
      <c r="C111" s="10" t="s">
        <v>427</v>
      </c>
      <c r="F111" s="9" t="s">
        <v>428</v>
      </c>
      <c r="G111" s="9" t="s">
        <v>429</v>
      </c>
      <c r="H111" s="10" t="s">
        <v>429</v>
      </c>
    </row>
    <row r="112" spans="1:8">
      <c r="A112" s="9" t="s">
        <v>430</v>
      </c>
      <c r="B112" s="9" t="s">
        <v>431</v>
      </c>
      <c r="C112" s="10" t="s">
        <v>431</v>
      </c>
      <c r="F112" s="9" t="s">
        <v>432</v>
      </c>
      <c r="G112" s="9" t="s">
        <v>433</v>
      </c>
      <c r="H112" s="10" t="s">
        <v>433</v>
      </c>
    </row>
    <row r="113" spans="1:8">
      <c r="A113" s="9" t="s">
        <v>434</v>
      </c>
      <c r="B113" s="9" t="s">
        <v>435</v>
      </c>
      <c r="C113" s="10" t="s">
        <v>435</v>
      </c>
      <c r="F113" s="9" t="s">
        <v>436</v>
      </c>
      <c r="G113" s="9" t="s">
        <v>437</v>
      </c>
      <c r="H113" s="10" t="s">
        <v>437</v>
      </c>
    </row>
    <row r="114" spans="1:8">
      <c r="A114" s="9" t="s">
        <v>438</v>
      </c>
      <c r="B114" s="9" t="s">
        <v>439</v>
      </c>
      <c r="C114" s="10" t="s">
        <v>439</v>
      </c>
      <c r="F114" s="9" t="s">
        <v>440</v>
      </c>
      <c r="G114" s="9" t="s">
        <v>441</v>
      </c>
      <c r="H114" s="10" t="s">
        <v>441</v>
      </c>
    </row>
    <row r="115" spans="1:8">
      <c r="A115" s="9" t="s">
        <v>442</v>
      </c>
      <c r="B115" s="9" t="s">
        <v>443</v>
      </c>
      <c r="C115" s="10" t="s">
        <v>443</v>
      </c>
      <c r="F115" s="9" t="s">
        <v>444</v>
      </c>
      <c r="G115" s="9" t="s">
        <v>445</v>
      </c>
      <c r="H115" s="10" t="s">
        <v>445</v>
      </c>
    </row>
    <row r="116" spans="1:8">
      <c r="A116" s="9" t="s">
        <v>446</v>
      </c>
      <c r="B116" s="9" t="s">
        <v>447</v>
      </c>
      <c r="C116" s="10" t="s">
        <v>447</v>
      </c>
      <c r="F116" s="9" t="s">
        <v>448</v>
      </c>
      <c r="G116" s="9" t="s">
        <v>449</v>
      </c>
      <c r="H116" s="10" t="s">
        <v>449</v>
      </c>
    </row>
    <row r="117" spans="1:8">
      <c r="A117" s="9" t="s">
        <v>450</v>
      </c>
      <c r="B117" s="9" t="s">
        <v>451</v>
      </c>
      <c r="C117" s="10" t="s">
        <v>451</v>
      </c>
      <c r="F117" s="9" t="s">
        <v>452</v>
      </c>
      <c r="G117" s="9" t="s">
        <v>453</v>
      </c>
      <c r="H117" s="10" t="s">
        <v>453</v>
      </c>
    </row>
    <row r="118" spans="1:8">
      <c r="A118" s="9" t="s">
        <v>454</v>
      </c>
      <c r="B118" s="9" t="s">
        <v>455</v>
      </c>
      <c r="C118" s="10" t="s">
        <v>455</v>
      </c>
      <c r="F118" s="9" t="s">
        <v>456</v>
      </c>
      <c r="G118" s="9" t="s">
        <v>457</v>
      </c>
      <c r="H118" s="10" t="s">
        <v>457</v>
      </c>
    </row>
    <row r="119" spans="1:8">
      <c r="A119" s="9" t="s">
        <v>458</v>
      </c>
      <c r="B119" s="9" t="s">
        <v>459</v>
      </c>
      <c r="C119" s="10" t="s">
        <v>459</v>
      </c>
      <c r="F119" s="9" t="s">
        <v>460</v>
      </c>
      <c r="G119" s="9" t="s">
        <v>461</v>
      </c>
      <c r="H119" s="10" t="s">
        <v>461</v>
      </c>
    </row>
    <row r="120" spans="1:8">
      <c r="A120" s="9" t="s">
        <v>462</v>
      </c>
      <c r="B120" s="9" t="s">
        <v>463</v>
      </c>
      <c r="C120" s="10" t="s">
        <v>463</v>
      </c>
      <c r="F120" s="9" t="s">
        <v>464</v>
      </c>
      <c r="G120" s="9" t="s">
        <v>465</v>
      </c>
      <c r="H120" s="10" t="s">
        <v>465</v>
      </c>
    </row>
    <row r="121" spans="1:8">
      <c r="A121" s="9" t="s">
        <v>466</v>
      </c>
      <c r="B121" s="9" t="s">
        <v>467</v>
      </c>
      <c r="C121" s="10" t="s">
        <v>467</v>
      </c>
      <c r="F121" s="9" t="s">
        <v>468</v>
      </c>
      <c r="G121" s="9" t="s">
        <v>469</v>
      </c>
      <c r="H121" s="10" t="s">
        <v>469</v>
      </c>
    </row>
    <row r="122" spans="1:8">
      <c r="A122" s="9" t="s">
        <v>470</v>
      </c>
      <c r="B122" s="9" t="s">
        <v>471</v>
      </c>
      <c r="C122" s="10" t="s">
        <v>471</v>
      </c>
      <c r="F122" s="9" t="s">
        <v>472</v>
      </c>
      <c r="G122" s="9" t="s">
        <v>473</v>
      </c>
      <c r="H122" s="10" t="s">
        <v>473</v>
      </c>
    </row>
    <row r="123" spans="1:8">
      <c r="A123" s="9" t="s">
        <v>474</v>
      </c>
      <c r="B123" s="9" t="s">
        <v>475</v>
      </c>
      <c r="C123" s="10" t="s">
        <v>475</v>
      </c>
      <c r="F123" s="9" t="s">
        <v>476</v>
      </c>
      <c r="G123" s="9" t="s">
        <v>477</v>
      </c>
      <c r="H123" s="10" t="s">
        <v>477</v>
      </c>
    </row>
    <row r="124" spans="1:8">
      <c r="A124" s="9" t="s">
        <v>478</v>
      </c>
      <c r="B124" s="9" t="s">
        <v>479</v>
      </c>
      <c r="C124" s="10" t="s">
        <v>479</v>
      </c>
      <c r="F124" s="9" t="s">
        <v>480</v>
      </c>
      <c r="G124" s="9" t="s">
        <v>481</v>
      </c>
      <c r="H124" s="10" t="s">
        <v>481</v>
      </c>
    </row>
    <row r="125" spans="1:8">
      <c r="A125" s="9" t="s">
        <v>482</v>
      </c>
      <c r="B125" s="9" t="s">
        <v>483</v>
      </c>
      <c r="C125" s="10" t="s">
        <v>483</v>
      </c>
      <c r="F125" s="9" t="s">
        <v>484</v>
      </c>
      <c r="G125" s="9" t="s">
        <v>485</v>
      </c>
      <c r="H125" s="10" t="s">
        <v>485</v>
      </c>
    </row>
    <row r="126" spans="1:8">
      <c r="A126" s="9" t="s">
        <v>486</v>
      </c>
      <c r="B126" s="9" t="s">
        <v>487</v>
      </c>
      <c r="C126" s="10" t="s">
        <v>487</v>
      </c>
      <c r="F126" s="9" t="s">
        <v>488</v>
      </c>
      <c r="G126" s="9" t="s">
        <v>489</v>
      </c>
      <c r="H126" s="10" t="s">
        <v>489</v>
      </c>
    </row>
    <row r="127" spans="1:8">
      <c r="A127" s="9" t="s">
        <v>490</v>
      </c>
      <c r="B127" s="9" t="s">
        <v>491</v>
      </c>
      <c r="C127" s="10" t="s">
        <v>491</v>
      </c>
      <c r="F127" s="9" t="s">
        <v>492</v>
      </c>
      <c r="G127" s="9" t="s">
        <v>493</v>
      </c>
      <c r="H127" s="10" t="s">
        <v>493</v>
      </c>
    </row>
    <row r="128" spans="1:8">
      <c r="A128" s="9" t="s">
        <v>494</v>
      </c>
      <c r="B128" s="9" t="s">
        <v>495</v>
      </c>
      <c r="C128" s="10" t="s">
        <v>495</v>
      </c>
      <c r="F128" s="9" t="s">
        <v>496</v>
      </c>
      <c r="G128" s="9" t="s">
        <v>497</v>
      </c>
      <c r="H128" s="10" t="s">
        <v>497</v>
      </c>
    </row>
    <row r="129" spans="1:8">
      <c r="A129" s="9" t="s">
        <v>498</v>
      </c>
      <c r="B129" s="9" t="s">
        <v>499</v>
      </c>
      <c r="C129" s="10" t="s">
        <v>499</v>
      </c>
      <c r="F129" s="9" t="s">
        <v>500</v>
      </c>
      <c r="G129" s="9" t="s">
        <v>501</v>
      </c>
      <c r="H129" s="10" t="s">
        <v>501</v>
      </c>
    </row>
    <row r="130" spans="1:8">
      <c r="A130" s="9" t="s">
        <v>502</v>
      </c>
      <c r="B130" s="9" t="s">
        <v>503</v>
      </c>
      <c r="C130" s="10" t="s">
        <v>503</v>
      </c>
      <c r="F130" s="9" t="s">
        <v>504</v>
      </c>
      <c r="G130" s="9" t="s">
        <v>505</v>
      </c>
      <c r="H130" s="10" t="s">
        <v>505</v>
      </c>
    </row>
    <row r="131" spans="1:8">
      <c r="A131" s="9" t="s">
        <v>506</v>
      </c>
      <c r="B131" s="9" t="s">
        <v>507</v>
      </c>
      <c r="C131" s="10" t="s">
        <v>507</v>
      </c>
      <c r="F131" s="9" t="s">
        <v>508</v>
      </c>
      <c r="G131" s="9" t="s">
        <v>509</v>
      </c>
      <c r="H131" s="10" t="s">
        <v>509</v>
      </c>
    </row>
    <row r="132" spans="1:8">
      <c r="A132" s="9" t="s">
        <v>510</v>
      </c>
      <c r="B132" s="9" t="s">
        <v>511</v>
      </c>
      <c r="C132" s="10" t="s">
        <v>511</v>
      </c>
      <c r="F132" s="9" t="s">
        <v>512</v>
      </c>
      <c r="G132" s="9" t="s">
        <v>513</v>
      </c>
      <c r="H132" s="10" t="s">
        <v>513</v>
      </c>
    </row>
    <row r="133" spans="1:8">
      <c r="A133" s="9" t="s">
        <v>268</v>
      </c>
      <c r="B133" s="9" t="s">
        <v>514</v>
      </c>
      <c r="C133" s="10" t="s">
        <v>514</v>
      </c>
      <c r="F133" s="9" t="s">
        <v>515</v>
      </c>
      <c r="G133" s="9" t="s">
        <v>516</v>
      </c>
      <c r="H133" s="10" t="s">
        <v>516</v>
      </c>
    </row>
    <row r="134" spans="1:8">
      <c r="A134" s="9" t="s">
        <v>517</v>
      </c>
      <c r="B134" s="9" t="s">
        <v>518</v>
      </c>
      <c r="C134" s="10" t="s">
        <v>518</v>
      </c>
      <c r="F134" s="9" t="s">
        <v>519</v>
      </c>
      <c r="G134" s="9" t="s">
        <v>520</v>
      </c>
      <c r="H134" s="10" t="s">
        <v>520</v>
      </c>
    </row>
    <row r="135" spans="1:8">
      <c r="A135" s="9" t="s">
        <v>384</v>
      </c>
      <c r="B135" s="9" t="s">
        <v>521</v>
      </c>
      <c r="C135" s="10" t="s">
        <v>521</v>
      </c>
      <c r="F135" s="9" t="s">
        <v>522</v>
      </c>
      <c r="G135" s="9" t="s">
        <v>523</v>
      </c>
      <c r="H135" s="10" t="s">
        <v>523</v>
      </c>
    </row>
    <row r="136" spans="1:8">
      <c r="A136" s="9" t="s">
        <v>524</v>
      </c>
      <c r="B136" s="9" t="s">
        <v>525</v>
      </c>
      <c r="C136" s="10" t="s">
        <v>525</v>
      </c>
      <c r="F136" s="9" t="s">
        <v>526</v>
      </c>
      <c r="G136" s="9" t="s">
        <v>527</v>
      </c>
      <c r="H136" s="10" t="s">
        <v>527</v>
      </c>
    </row>
    <row r="137" spans="1:8">
      <c r="A137" s="9" t="s">
        <v>528</v>
      </c>
      <c r="B137" s="9" t="s">
        <v>529</v>
      </c>
      <c r="C137" s="10" t="s">
        <v>529</v>
      </c>
      <c r="F137" s="9" t="s">
        <v>530</v>
      </c>
      <c r="G137" s="9" t="s">
        <v>531</v>
      </c>
      <c r="H137" s="10" t="s">
        <v>531</v>
      </c>
    </row>
    <row r="138" spans="1:8">
      <c r="A138" s="9" t="s">
        <v>532</v>
      </c>
      <c r="B138" s="9" t="s">
        <v>533</v>
      </c>
      <c r="C138" s="10" t="s">
        <v>533</v>
      </c>
      <c r="F138" s="9" t="s">
        <v>534</v>
      </c>
      <c r="G138" s="9" t="s">
        <v>535</v>
      </c>
      <c r="H138" s="10" t="s">
        <v>535</v>
      </c>
    </row>
    <row r="139" spans="1:8">
      <c r="A139" s="9" t="s">
        <v>536</v>
      </c>
      <c r="B139" s="9" t="s">
        <v>537</v>
      </c>
      <c r="C139" s="10" t="s">
        <v>537</v>
      </c>
      <c r="F139" s="9" t="s">
        <v>538</v>
      </c>
      <c r="G139" s="9" t="s">
        <v>539</v>
      </c>
      <c r="H139" s="10" t="s">
        <v>539</v>
      </c>
    </row>
    <row r="140" spans="1:8">
      <c r="A140" s="9" t="s">
        <v>540</v>
      </c>
      <c r="B140" s="9" t="s">
        <v>541</v>
      </c>
      <c r="C140" s="10" t="s">
        <v>541</v>
      </c>
      <c r="F140" s="9" t="s">
        <v>542</v>
      </c>
      <c r="G140" s="9" t="s">
        <v>543</v>
      </c>
      <c r="H140" s="10" t="s">
        <v>543</v>
      </c>
    </row>
    <row r="141" spans="1:8">
      <c r="A141" s="9" t="s">
        <v>544</v>
      </c>
      <c r="B141" s="9" t="s">
        <v>545</v>
      </c>
      <c r="C141" s="10" t="s">
        <v>545</v>
      </c>
      <c r="F141" s="9" t="s">
        <v>546</v>
      </c>
      <c r="G141" s="9" t="s">
        <v>547</v>
      </c>
      <c r="H141" s="10" t="s">
        <v>547</v>
      </c>
    </row>
    <row r="142" spans="1:8">
      <c r="A142" s="9" t="s">
        <v>548</v>
      </c>
      <c r="B142" s="9" t="s">
        <v>549</v>
      </c>
      <c r="C142" s="10" t="s">
        <v>549</v>
      </c>
      <c r="F142" s="9" t="s">
        <v>550</v>
      </c>
      <c r="G142" s="9" t="s">
        <v>551</v>
      </c>
      <c r="H142" s="10" t="s">
        <v>551</v>
      </c>
    </row>
    <row r="143" spans="1:8">
      <c r="A143" s="9" t="s">
        <v>552</v>
      </c>
      <c r="B143" s="9" t="s">
        <v>553</v>
      </c>
      <c r="C143" s="10" t="s">
        <v>553</v>
      </c>
      <c r="F143" s="9" t="s">
        <v>554</v>
      </c>
      <c r="G143" s="9" t="s">
        <v>555</v>
      </c>
      <c r="H143" s="10" t="s">
        <v>555</v>
      </c>
    </row>
    <row r="144" spans="1:8">
      <c r="A144" s="9" t="s">
        <v>556</v>
      </c>
      <c r="B144" s="9" t="s">
        <v>557</v>
      </c>
      <c r="C144" s="10" t="s">
        <v>557</v>
      </c>
      <c r="F144" s="9" t="s">
        <v>558</v>
      </c>
      <c r="G144" s="9" t="s">
        <v>559</v>
      </c>
      <c r="H144" s="10" t="s">
        <v>559</v>
      </c>
    </row>
    <row r="145" spans="1:8">
      <c r="A145" s="9" t="s">
        <v>560</v>
      </c>
      <c r="B145" s="9" t="s">
        <v>561</v>
      </c>
      <c r="C145" s="10" t="s">
        <v>561</v>
      </c>
      <c r="F145" s="9" t="s">
        <v>453</v>
      </c>
      <c r="G145" s="9" t="s">
        <v>562</v>
      </c>
      <c r="H145" s="10" t="s">
        <v>562</v>
      </c>
    </row>
    <row r="146" spans="1:8">
      <c r="A146" s="9" t="s">
        <v>553</v>
      </c>
      <c r="B146" s="9" t="s">
        <v>563</v>
      </c>
      <c r="C146" s="10" t="s">
        <v>563</v>
      </c>
      <c r="F146" s="9" t="s">
        <v>564</v>
      </c>
      <c r="G146" s="9" t="s">
        <v>565</v>
      </c>
      <c r="H146" s="10" t="s">
        <v>565</v>
      </c>
    </row>
    <row r="147" spans="1:8">
      <c r="A147" s="9" t="s">
        <v>334</v>
      </c>
      <c r="B147" s="9" t="s">
        <v>566</v>
      </c>
      <c r="C147" s="10" t="s">
        <v>566</v>
      </c>
      <c r="F147" s="9" t="s">
        <v>31</v>
      </c>
      <c r="G147" s="9" t="s">
        <v>567</v>
      </c>
      <c r="H147" s="10" t="s">
        <v>567</v>
      </c>
    </row>
    <row r="148" spans="1:8">
      <c r="A148" s="9" t="s">
        <v>568</v>
      </c>
      <c r="B148" s="9" t="s">
        <v>569</v>
      </c>
      <c r="C148" s="10" t="s">
        <v>569</v>
      </c>
      <c r="F148" s="9" t="s">
        <v>570</v>
      </c>
      <c r="G148" s="9" t="s">
        <v>571</v>
      </c>
      <c r="H148" s="10" t="s">
        <v>571</v>
      </c>
    </row>
    <row r="149" spans="1:8">
      <c r="A149" s="9" t="s">
        <v>572</v>
      </c>
      <c r="B149" s="9" t="s">
        <v>573</v>
      </c>
      <c r="C149" s="10" t="s">
        <v>573</v>
      </c>
      <c r="F149" s="9" t="s">
        <v>316</v>
      </c>
      <c r="G149" s="9" t="s">
        <v>574</v>
      </c>
      <c r="H149" s="10" t="s">
        <v>574</v>
      </c>
    </row>
    <row r="150" spans="1:8">
      <c r="A150" s="9" t="s">
        <v>164</v>
      </c>
      <c r="B150" s="9" t="s">
        <v>575</v>
      </c>
      <c r="C150" s="10" t="s">
        <v>575</v>
      </c>
      <c r="F150" s="9" t="s">
        <v>576</v>
      </c>
      <c r="G150" s="9" t="s">
        <v>577</v>
      </c>
      <c r="H150" s="10" t="s">
        <v>577</v>
      </c>
    </row>
    <row r="151" spans="1:8">
      <c r="A151" s="9" t="s">
        <v>578</v>
      </c>
      <c r="B151" s="9" t="s">
        <v>579</v>
      </c>
      <c r="C151" s="10" t="s">
        <v>579</v>
      </c>
      <c r="F151" s="9" t="s">
        <v>580</v>
      </c>
      <c r="G151" s="9" t="s">
        <v>581</v>
      </c>
      <c r="H151" s="10" t="s">
        <v>581</v>
      </c>
    </row>
    <row r="152" spans="1:8">
      <c r="A152" s="9" t="s">
        <v>582</v>
      </c>
      <c r="B152" s="9" t="s">
        <v>583</v>
      </c>
      <c r="C152" s="10" t="s">
        <v>583</v>
      </c>
      <c r="F152" s="9" t="s">
        <v>584</v>
      </c>
      <c r="G152" s="9" t="s">
        <v>585</v>
      </c>
      <c r="H152" s="10" t="s">
        <v>585</v>
      </c>
    </row>
    <row r="153" spans="1:8">
      <c r="A153" s="9" t="s">
        <v>586</v>
      </c>
      <c r="B153" s="9" t="s">
        <v>587</v>
      </c>
      <c r="C153" s="10" t="s">
        <v>587</v>
      </c>
      <c r="F153" s="9" t="s">
        <v>270</v>
      </c>
      <c r="G153" s="9" t="s">
        <v>588</v>
      </c>
      <c r="H153" s="10" t="s">
        <v>588</v>
      </c>
    </row>
    <row r="154" spans="1:8">
      <c r="A154" s="9" t="s">
        <v>589</v>
      </c>
      <c r="B154" s="9" t="s">
        <v>590</v>
      </c>
      <c r="C154" s="10" t="s">
        <v>590</v>
      </c>
      <c r="F154" s="9" t="s">
        <v>591</v>
      </c>
      <c r="G154" s="9" t="s">
        <v>592</v>
      </c>
      <c r="H154" s="10" t="s">
        <v>592</v>
      </c>
    </row>
    <row r="155" spans="1:8">
      <c r="A155" s="9" t="s">
        <v>593</v>
      </c>
      <c r="B155" s="9" t="s">
        <v>594</v>
      </c>
      <c r="C155" s="10" t="s">
        <v>594</v>
      </c>
      <c r="F155" s="9" t="s">
        <v>595</v>
      </c>
      <c r="G155" s="9" t="s">
        <v>596</v>
      </c>
      <c r="H155" s="10" t="s">
        <v>596</v>
      </c>
    </row>
    <row r="156" spans="1:8">
      <c r="A156" s="9" t="s">
        <v>597</v>
      </c>
      <c r="B156" s="9" t="s">
        <v>598</v>
      </c>
      <c r="C156" s="10" t="s">
        <v>598</v>
      </c>
      <c r="F156" s="9" t="s">
        <v>599</v>
      </c>
      <c r="G156" s="9" t="s">
        <v>600</v>
      </c>
      <c r="H156" s="10" t="s">
        <v>600</v>
      </c>
    </row>
    <row r="157" spans="1:8">
      <c r="A157" s="9" t="s">
        <v>601</v>
      </c>
      <c r="B157" s="9" t="s">
        <v>602</v>
      </c>
      <c r="C157" s="10" t="s">
        <v>602</v>
      </c>
      <c r="F157" s="9" t="s">
        <v>603</v>
      </c>
      <c r="G157" s="9" t="s">
        <v>604</v>
      </c>
      <c r="H157" s="10" t="s">
        <v>604</v>
      </c>
    </row>
    <row r="158" spans="1:8">
      <c r="A158" s="9" t="s">
        <v>605</v>
      </c>
      <c r="B158" s="9" t="s">
        <v>606</v>
      </c>
      <c r="C158" s="10" t="s">
        <v>606</v>
      </c>
      <c r="F158" s="9" t="s">
        <v>607</v>
      </c>
      <c r="G158" s="9" t="s">
        <v>608</v>
      </c>
      <c r="H158" s="10" t="s">
        <v>608</v>
      </c>
    </row>
    <row r="159" spans="1:8">
      <c r="A159" s="9" t="s">
        <v>609</v>
      </c>
      <c r="B159" s="9" t="s">
        <v>610</v>
      </c>
      <c r="C159" s="10" t="s">
        <v>610</v>
      </c>
      <c r="F159" s="9" t="s">
        <v>611</v>
      </c>
      <c r="G159" s="9" t="s">
        <v>612</v>
      </c>
      <c r="H159" s="10" t="s">
        <v>612</v>
      </c>
    </row>
    <row r="160" spans="1:8">
      <c r="A160" s="9" t="s">
        <v>613</v>
      </c>
      <c r="B160" s="9" t="s">
        <v>614</v>
      </c>
      <c r="C160" s="10" t="s">
        <v>614</v>
      </c>
      <c r="F160" s="9" t="s">
        <v>615</v>
      </c>
      <c r="G160" s="9" t="s">
        <v>616</v>
      </c>
      <c r="H160" s="10" t="s">
        <v>616</v>
      </c>
    </row>
    <row r="161" spans="1:8">
      <c r="A161" s="9" t="s">
        <v>617</v>
      </c>
      <c r="B161" s="9" t="s">
        <v>618</v>
      </c>
      <c r="C161" s="10" t="s">
        <v>618</v>
      </c>
      <c r="F161" s="9" t="s">
        <v>619</v>
      </c>
      <c r="G161" s="9" t="s">
        <v>620</v>
      </c>
      <c r="H161" s="10" t="s">
        <v>620</v>
      </c>
    </row>
    <row r="162" spans="1:8">
      <c r="A162" s="9" t="s">
        <v>621</v>
      </c>
      <c r="B162" s="9" t="s">
        <v>622</v>
      </c>
      <c r="C162" s="10" t="s">
        <v>622</v>
      </c>
      <c r="F162" s="9" t="s">
        <v>154</v>
      </c>
      <c r="G162" s="9" t="s">
        <v>623</v>
      </c>
      <c r="H162" s="10" t="s">
        <v>623</v>
      </c>
    </row>
    <row r="163" spans="1:8">
      <c r="A163" s="9" t="s">
        <v>624</v>
      </c>
      <c r="B163" s="9" t="s">
        <v>625</v>
      </c>
      <c r="C163" s="10" t="s">
        <v>625</v>
      </c>
      <c r="F163" s="9" t="s">
        <v>626</v>
      </c>
      <c r="G163" s="9" t="s">
        <v>627</v>
      </c>
      <c r="H163" s="10" t="s">
        <v>627</v>
      </c>
    </row>
    <row r="164" spans="1:8">
      <c r="A164" s="9" t="s">
        <v>628</v>
      </c>
      <c r="B164" s="9" t="s">
        <v>629</v>
      </c>
      <c r="C164" s="10" t="s">
        <v>629</v>
      </c>
      <c r="F164" s="9" t="s">
        <v>630</v>
      </c>
      <c r="G164" s="9" t="s">
        <v>631</v>
      </c>
      <c r="H164" s="10" t="s">
        <v>631</v>
      </c>
    </row>
    <row r="165" spans="1:8">
      <c r="A165" s="9" t="s">
        <v>632</v>
      </c>
      <c r="B165" s="9" t="s">
        <v>633</v>
      </c>
      <c r="C165" s="10" t="s">
        <v>633</v>
      </c>
      <c r="F165" s="9" t="s">
        <v>634</v>
      </c>
      <c r="G165" s="9" t="s">
        <v>635</v>
      </c>
      <c r="H165" s="10" t="s">
        <v>635</v>
      </c>
    </row>
    <row r="166" spans="1:8">
      <c r="A166" s="9" t="s">
        <v>636</v>
      </c>
      <c r="B166" s="9" t="s">
        <v>586</v>
      </c>
      <c r="C166" s="10" t="s">
        <v>586</v>
      </c>
      <c r="F166" s="9" t="s">
        <v>637</v>
      </c>
      <c r="G166" s="9" t="s">
        <v>638</v>
      </c>
      <c r="H166" s="10" t="s">
        <v>638</v>
      </c>
    </row>
    <row r="167" spans="1:8">
      <c r="A167" s="9" t="s">
        <v>220</v>
      </c>
      <c r="B167" s="9" t="s">
        <v>639</v>
      </c>
      <c r="C167" s="10" t="s">
        <v>639</v>
      </c>
      <c r="F167" s="9" t="s">
        <v>640</v>
      </c>
      <c r="G167" s="9" t="s">
        <v>641</v>
      </c>
      <c r="H167" s="10" t="s">
        <v>641</v>
      </c>
    </row>
    <row r="168" spans="1:8">
      <c r="A168" s="9" t="s">
        <v>642</v>
      </c>
      <c r="B168" s="9" t="s">
        <v>643</v>
      </c>
      <c r="C168" s="10" t="s">
        <v>643</v>
      </c>
      <c r="F168" s="9" t="s">
        <v>320</v>
      </c>
      <c r="G168" s="9" t="s">
        <v>644</v>
      </c>
      <c r="H168" s="10" t="s">
        <v>644</v>
      </c>
    </row>
    <row r="169" spans="1:8">
      <c r="A169" s="9" t="s">
        <v>645</v>
      </c>
      <c r="B169" s="9" t="s">
        <v>646</v>
      </c>
      <c r="C169" s="10" t="s">
        <v>646</v>
      </c>
      <c r="F169" s="9" t="s">
        <v>647</v>
      </c>
      <c r="G169" s="9" t="s">
        <v>648</v>
      </c>
      <c r="H169" s="10" t="s">
        <v>648</v>
      </c>
    </row>
    <row r="170" spans="1:8">
      <c r="A170" s="9" t="s">
        <v>649</v>
      </c>
      <c r="B170" s="9" t="s">
        <v>650</v>
      </c>
      <c r="C170" s="10" t="s">
        <v>650</v>
      </c>
      <c r="F170" s="9" t="s">
        <v>651</v>
      </c>
      <c r="G170" s="9" t="s">
        <v>277</v>
      </c>
      <c r="H170" s="10" t="s">
        <v>277</v>
      </c>
    </row>
    <row r="171" spans="1:8">
      <c r="A171" s="9" t="s">
        <v>652</v>
      </c>
      <c r="B171" s="9" t="s">
        <v>653</v>
      </c>
      <c r="C171" s="10" t="s">
        <v>653</v>
      </c>
      <c r="F171" s="9" t="s">
        <v>654</v>
      </c>
      <c r="G171" s="9" t="s">
        <v>655</v>
      </c>
      <c r="H171" s="10" t="s">
        <v>655</v>
      </c>
    </row>
    <row r="172" spans="1:8">
      <c r="A172" s="9" t="s">
        <v>656</v>
      </c>
      <c r="B172" s="9" t="s">
        <v>657</v>
      </c>
      <c r="C172" s="10" t="s">
        <v>657</v>
      </c>
      <c r="F172" s="9" t="s">
        <v>658</v>
      </c>
      <c r="G172" s="9" t="s">
        <v>659</v>
      </c>
      <c r="H172" s="10" t="s">
        <v>659</v>
      </c>
    </row>
    <row r="173" spans="1:8">
      <c r="A173" s="9" t="s">
        <v>660</v>
      </c>
      <c r="B173" s="9" t="s">
        <v>458</v>
      </c>
      <c r="C173" s="10" t="s">
        <v>458</v>
      </c>
      <c r="F173" s="9" t="s">
        <v>661</v>
      </c>
      <c r="G173" s="9" t="s">
        <v>662</v>
      </c>
      <c r="H173" s="10" t="s">
        <v>662</v>
      </c>
    </row>
    <row r="174" spans="1:8">
      <c r="A174" s="9" t="s">
        <v>663</v>
      </c>
      <c r="B174" s="9" t="s">
        <v>664</v>
      </c>
      <c r="C174" s="10" t="s">
        <v>664</v>
      </c>
      <c r="F174" s="9" t="s">
        <v>43</v>
      </c>
      <c r="G174" s="9" t="s">
        <v>665</v>
      </c>
      <c r="H174" s="10" t="s">
        <v>665</v>
      </c>
    </row>
    <row r="175" spans="1:8">
      <c r="A175" s="9" t="s">
        <v>666</v>
      </c>
      <c r="B175" s="9" t="s">
        <v>667</v>
      </c>
      <c r="C175" s="10" t="s">
        <v>667</v>
      </c>
      <c r="F175" s="9" t="s">
        <v>668</v>
      </c>
      <c r="G175" s="9" t="s">
        <v>669</v>
      </c>
      <c r="H175" s="10" t="s">
        <v>669</v>
      </c>
    </row>
    <row r="176" spans="1:8">
      <c r="A176" s="9" t="s">
        <v>670</v>
      </c>
      <c r="B176" s="9" t="s">
        <v>671</v>
      </c>
      <c r="C176" s="10" t="s">
        <v>671</v>
      </c>
      <c r="F176" s="9" t="s">
        <v>672</v>
      </c>
      <c r="G176" s="9" t="s">
        <v>673</v>
      </c>
      <c r="H176" s="10" t="s">
        <v>673</v>
      </c>
    </row>
    <row r="177" spans="1:8">
      <c r="A177" s="9" t="s">
        <v>674</v>
      </c>
      <c r="B177" s="9" t="s">
        <v>675</v>
      </c>
      <c r="C177" s="10" t="s">
        <v>675</v>
      </c>
      <c r="F177" s="9" t="s">
        <v>676</v>
      </c>
      <c r="G177" s="9" t="s">
        <v>677</v>
      </c>
      <c r="H177" s="10" t="s">
        <v>677</v>
      </c>
    </row>
    <row r="178" spans="1:8">
      <c r="A178" s="9" t="s">
        <v>678</v>
      </c>
      <c r="B178" s="9" t="s">
        <v>679</v>
      </c>
      <c r="C178" s="10" t="s">
        <v>679</v>
      </c>
      <c r="F178" s="9" t="s">
        <v>680</v>
      </c>
      <c r="G178" s="9" t="s">
        <v>681</v>
      </c>
      <c r="H178" s="10" t="s">
        <v>681</v>
      </c>
    </row>
    <row r="179" spans="1:8">
      <c r="A179" s="9" t="s">
        <v>682</v>
      </c>
      <c r="B179" s="9" t="s">
        <v>462</v>
      </c>
      <c r="C179" s="10" t="s">
        <v>462</v>
      </c>
      <c r="F179" s="9" t="s">
        <v>683</v>
      </c>
      <c r="G179" s="9" t="s">
        <v>684</v>
      </c>
      <c r="H179" s="10" t="s">
        <v>684</v>
      </c>
    </row>
    <row r="180" spans="1:8">
      <c r="A180" s="9" t="s">
        <v>685</v>
      </c>
      <c r="B180" s="9" t="s">
        <v>686</v>
      </c>
      <c r="C180" s="10" t="s">
        <v>686</v>
      </c>
      <c r="F180" s="9" t="s">
        <v>687</v>
      </c>
      <c r="G180" s="9" t="s">
        <v>688</v>
      </c>
      <c r="H180" s="10" t="s">
        <v>688</v>
      </c>
    </row>
    <row r="181" spans="1:8">
      <c r="A181" s="9" t="s">
        <v>689</v>
      </c>
      <c r="B181" s="9" t="s">
        <v>690</v>
      </c>
      <c r="C181" s="10" t="s">
        <v>690</v>
      </c>
      <c r="F181" s="9" t="s">
        <v>691</v>
      </c>
      <c r="G181" s="9" t="s">
        <v>692</v>
      </c>
      <c r="H181" s="10" t="s">
        <v>692</v>
      </c>
    </row>
    <row r="182" spans="1:8">
      <c r="A182" s="9" t="s">
        <v>693</v>
      </c>
      <c r="B182" s="9" t="s">
        <v>694</v>
      </c>
      <c r="C182" s="10" t="s">
        <v>694</v>
      </c>
      <c r="F182" s="9" t="s">
        <v>695</v>
      </c>
      <c r="G182" s="9" t="s">
        <v>696</v>
      </c>
      <c r="H182" s="10" t="s">
        <v>696</v>
      </c>
    </row>
    <row r="183" spans="1:8">
      <c r="A183" s="9" t="s">
        <v>697</v>
      </c>
      <c r="B183" s="9" t="s">
        <v>698</v>
      </c>
      <c r="C183" s="10" t="s">
        <v>698</v>
      </c>
      <c r="F183" s="9" t="s">
        <v>699</v>
      </c>
      <c r="G183" s="9" t="s">
        <v>377</v>
      </c>
      <c r="H183" s="10" t="s">
        <v>377</v>
      </c>
    </row>
    <row r="184" spans="1:8">
      <c r="A184" s="9" t="s">
        <v>700</v>
      </c>
      <c r="B184" s="9" t="s">
        <v>701</v>
      </c>
      <c r="C184" s="10" t="s">
        <v>701</v>
      </c>
      <c r="F184" s="9" t="s">
        <v>702</v>
      </c>
      <c r="G184" s="9" t="s">
        <v>703</v>
      </c>
      <c r="H184" s="10" t="s">
        <v>703</v>
      </c>
    </row>
    <row r="185" spans="1:8">
      <c r="A185" s="9" t="s">
        <v>704</v>
      </c>
      <c r="B185" s="9" t="s">
        <v>705</v>
      </c>
      <c r="C185" s="10" t="s">
        <v>705</v>
      </c>
      <c r="F185" s="9" t="s">
        <v>706</v>
      </c>
      <c r="G185" s="9" t="s">
        <v>707</v>
      </c>
      <c r="H185" s="10" t="s">
        <v>707</v>
      </c>
    </row>
    <row r="186" spans="1:8">
      <c r="A186" s="9" t="s">
        <v>708</v>
      </c>
      <c r="B186" s="9" t="s">
        <v>709</v>
      </c>
      <c r="C186" s="10" t="s">
        <v>709</v>
      </c>
      <c r="F186" s="9" t="s">
        <v>710</v>
      </c>
      <c r="G186" s="9" t="s">
        <v>711</v>
      </c>
      <c r="H186" s="10" t="s">
        <v>711</v>
      </c>
    </row>
    <row r="187" spans="1:8">
      <c r="A187" s="9" t="s">
        <v>712</v>
      </c>
      <c r="B187" s="9" t="s">
        <v>713</v>
      </c>
      <c r="C187" s="10" t="s">
        <v>713</v>
      </c>
      <c r="F187" s="9" t="s">
        <v>184</v>
      </c>
      <c r="G187" s="9" t="s">
        <v>714</v>
      </c>
      <c r="H187" s="10" t="s">
        <v>714</v>
      </c>
    </row>
    <row r="188" spans="1:8">
      <c r="A188" s="9" t="s">
        <v>715</v>
      </c>
      <c r="B188" s="9" t="s">
        <v>716</v>
      </c>
      <c r="C188" s="10" t="s">
        <v>716</v>
      </c>
      <c r="F188" s="9" t="s">
        <v>717</v>
      </c>
      <c r="G188" s="9" t="s">
        <v>718</v>
      </c>
      <c r="H188" s="10" t="s">
        <v>718</v>
      </c>
    </row>
    <row r="189" spans="1:8">
      <c r="A189" s="9" t="s">
        <v>719</v>
      </c>
      <c r="B189" s="9" t="s">
        <v>720</v>
      </c>
      <c r="C189" s="10" t="s">
        <v>720</v>
      </c>
      <c r="F189" s="9" t="s">
        <v>721</v>
      </c>
      <c r="G189" s="9" t="s">
        <v>722</v>
      </c>
      <c r="H189" s="10" t="s">
        <v>722</v>
      </c>
    </row>
    <row r="190" spans="1:8">
      <c r="A190" s="9" t="s">
        <v>723</v>
      </c>
      <c r="B190" s="9" t="s">
        <v>724</v>
      </c>
      <c r="C190" s="10" t="s">
        <v>724</v>
      </c>
      <c r="F190" s="9" t="s">
        <v>725</v>
      </c>
      <c r="G190" s="9" t="s">
        <v>726</v>
      </c>
      <c r="H190" s="10" t="s">
        <v>726</v>
      </c>
    </row>
    <row r="191" spans="1:8">
      <c r="A191" s="9" t="s">
        <v>727</v>
      </c>
      <c r="B191" s="9" t="s">
        <v>728</v>
      </c>
      <c r="C191" s="10" t="s">
        <v>728</v>
      </c>
      <c r="F191" s="9" t="s">
        <v>729</v>
      </c>
      <c r="G191" s="9" t="s">
        <v>730</v>
      </c>
      <c r="H191" s="10" t="s">
        <v>730</v>
      </c>
    </row>
    <row r="192" spans="1:8">
      <c r="A192" s="9" t="s">
        <v>731</v>
      </c>
      <c r="B192" s="9" t="s">
        <v>732</v>
      </c>
      <c r="C192" s="10" t="s">
        <v>732</v>
      </c>
      <c r="F192" s="9" t="s">
        <v>733</v>
      </c>
      <c r="G192" s="9" t="s">
        <v>734</v>
      </c>
      <c r="H192" s="10" t="s">
        <v>734</v>
      </c>
    </row>
    <row r="193" spans="1:8">
      <c r="A193" s="9" t="s">
        <v>735</v>
      </c>
      <c r="B193" s="9" t="s">
        <v>736</v>
      </c>
      <c r="C193" s="10" t="s">
        <v>736</v>
      </c>
      <c r="F193" s="9" t="s">
        <v>138</v>
      </c>
      <c r="G193" s="9" t="s">
        <v>737</v>
      </c>
      <c r="H193" s="10" t="s">
        <v>737</v>
      </c>
    </row>
    <row r="194" spans="1:8">
      <c r="A194" s="9" t="s">
        <v>738</v>
      </c>
      <c r="B194" s="9" t="s">
        <v>739</v>
      </c>
      <c r="C194" s="10" t="s">
        <v>739</v>
      </c>
      <c r="F194" s="9" t="s">
        <v>740</v>
      </c>
      <c r="G194" s="9" t="s">
        <v>741</v>
      </c>
      <c r="H194" s="10" t="s">
        <v>741</v>
      </c>
    </row>
    <row r="195" spans="1:8">
      <c r="A195" s="9" t="s">
        <v>156</v>
      </c>
      <c r="B195" s="9" t="s">
        <v>742</v>
      </c>
      <c r="C195" s="10" t="s">
        <v>742</v>
      </c>
      <c r="F195" s="9" t="s">
        <v>743</v>
      </c>
      <c r="G195" s="9" t="s">
        <v>744</v>
      </c>
      <c r="H195" s="10" t="s">
        <v>744</v>
      </c>
    </row>
    <row r="196" spans="1:8">
      <c r="A196" s="9" t="s">
        <v>745</v>
      </c>
      <c r="B196" s="9" t="s">
        <v>746</v>
      </c>
      <c r="C196" s="10" t="s">
        <v>746</v>
      </c>
      <c r="F196" s="9" t="s">
        <v>747</v>
      </c>
      <c r="G196" s="9" t="s">
        <v>748</v>
      </c>
      <c r="H196" s="10" t="s">
        <v>748</v>
      </c>
    </row>
    <row r="197" spans="1:8">
      <c r="A197" s="9" t="s">
        <v>749</v>
      </c>
      <c r="B197" s="9" t="s">
        <v>750</v>
      </c>
      <c r="C197" s="10" t="s">
        <v>750</v>
      </c>
      <c r="F197" s="9" t="s">
        <v>134</v>
      </c>
      <c r="G197" s="9" t="s">
        <v>488</v>
      </c>
      <c r="H197" s="10" t="s">
        <v>488</v>
      </c>
    </row>
    <row r="198" spans="1:8">
      <c r="A198" s="9" t="s">
        <v>751</v>
      </c>
      <c r="B198" s="9" t="s">
        <v>752</v>
      </c>
      <c r="C198" s="10" t="s">
        <v>752</v>
      </c>
      <c r="F198" s="9" t="s">
        <v>753</v>
      </c>
      <c r="G198" s="9" t="s">
        <v>754</v>
      </c>
      <c r="H198" s="10" t="s">
        <v>754</v>
      </c>
    </row>
    <row r="199" spans="1:8">
      <c r="A199" s="9" t="s">
        <v>755</v>
      </c>
      <c r="B199" s="9" t="s">
        <v>756</v>
      </c>
      <c r="C199" s="10" t="s">
        <v>756</v>
      </c>
      <c r="F199" s="9" t="s">
        <v>757</v>
      </c>
      <c r="G199" s="9" t="s">
        <v>758</v>
      </c>
      <c r="H199" s="10" t="s">
        <v>758</v>
      </c>
    </row>
    <row r="200" spans="1:8">
      <c r="A200" s="9" t="s">
        <v>759</v>
      </c>
      <c r="B200" s="9" t="s">
        <v>760</v>
      </c>
      <c r="C200" s="10" t="s">
        <v>760</v>
      </c>
      <c r="F200" s="9" t="s">
        <v>761</v>
      </c>
      <c r="G200" s="9" t="s">
        <v>762</v>
      </c>
      <c r="H200" s="10" t="s">
        <v>762</v>
      </c>
    </row>
    <row r="201" spans="1:8">
      <c r="A201" s="9" t="s">
        <v>376</v>
      </c>
      <c r="B201" s="9" t="s">
        <v>763</v>
      </c>
      <c r="C201" s="10" t="s">
        <v>763</v>
      </c>
      <c r="F201" s="9" t="s">
        <v>764</v>
      </c>
      <c r="G201" s="9" t="s">
        <v>765</v>
      </c>
      <c r="H201" s="10" t="s">
        <v>765</v>
      </c>
    </row>
    <row r="202" spans="1:8">
      <c r="A202" s="9" t="s">
        <v>766</v>
      </c>
      <c r="B202" s="9" t="s">
        <v>767</v>
      </c>
      <c r="C202" s="10" t="s">
        <v>767</v>
      </c>
      <c r="F202" s="9" t="s">
        <v>768</v>
      </c>
      <c r="G202" s="9" t="s">
        <v>769</v>
      </c>
      <c r="H202" s="10" t="s">
        <v>769</v>
      </c>
    </row>
    <row r="203" spans="1:8">
      <c r="A203" s="9" t="s">
        <v>770</v>
      </c>
      <c r="B203" s="9" t="s">
        <v>771</v>
      </c>
      <c r="C203" s="10" t="s">
        <v>771</v>
      </c>
      <c r="F203" s="9" t="s">
        <v>772</v>
      </c>
      <c r="G203" s="9" t="s">
        <v>773</v>
      </c>
      <c r="H203" s="10" t="s">
        <v>773</v>
      </c>
    </row>
    <row r="204" spans="1:8">
      <c r="A204" s="9" t="s">
        <v>774</v>
      </c>
      <c r="B204" s="9" t="s">
        <v>775</v>
      </c>
      <c r="C204" s="10" t="s">
        <v>775</v>
      </c>
      <c r="F204" s="9" t="s">
        <v>776</v>
      </c>
      <c r="G204" s="9" t="s">
        <v>777</v>
      </c>
      <c r="H204" s="10" t="s">
        <v>777</v>
      </c>
    </row>
    <row r="205" spans="1:8">
      <c r="A205" s="9" t="s">
        <v>778</v>
      </c>
      <c r="B205" s="9" t="s">
        <v>779</v>
      </c>
      <c r="C205" s="10" t="s">
        <v>779</v>
      </c>
      <c r="F205" s="9" t="s">
        <v>780</v>
      </c>
      <c r="G205" s="9" t="s">
        <v>781</v>
      </c>
      <c r="H205" s="10" t="s">
        <v>781</v>
      </c>
    </row>
    <row r="206" spans="1:8">
      <c r="A206" s="9" t="s">
        <v>782</v>
      </c>
      <c r="B206" s="9" t="s">
        <v>783</v>
      </c>
      <c r="C206" s="10" t="s">
        <v>783</v>
      </c>
      <c r="F206" s="9" t="s">
        <v>784</v>
      </c>
      <c r="G206" s="9" t="s">
        <v>785</v>
      </c>
      <c r="H206" s="10" t="s">
        <v>785</v>
      </c>
    </row>
    <row r="207" spans="1:8">
      <c r="A207" s="9" t="s">
        <v>786</v>
      </c>
      <c r="B207" s="9" t="s">
        <v>787</v>
      </c>
      <c r="C207" s="10" t="s">
        <v>787</v>
      </c>
      <c r="F207" s="9" t="s">
        <v>788</v>
      </c>
      <c r="G207" s="9" t="s">
        <v>789</v>
      </c>
      <c r="H207" s="10" t="s">
        <v>789</v>
      </c>
    </row>
    <row r="208" spans="1:8">
      <c r="A208" s="9" t="s">
        <v>790</v>
      </c>
      <c r="B208" s="9" t="s">
        <v>791</v>
      </c>
      <c r="C208" s="10" t="s">
        <v>791</v>
      </c>
      <c r="F208" s="9" t="s">
        <v>59</v>
      </c>
      <c r="G208" s="9" t="s">
        <v>792</v>
      </c>
      <c r="H208" s="10" t="s">
        <v>792</v>
      </c>
    </row>
    <row r="209" spans="1:8">
      <c r="A209" s="9" t="s">
        <v>793</v>
      </c>
      <c r="B209" s="9" t="s">
        <v>794</v>
      </c>
      <c r="C209" s="10" t="s">
        <v>794</v>
      </c>
      <c r="F209" s="9" t="s">
        <v>795</v>
      </c>
      <c r="G209" s="9" t="s">
        <v>796</v>
      </c>
      <c r="H209" s="10" t="s">
        <v>796</v>
      </c>
    </row>
    <row r="210" spans="1:8">
      <c r="A210" s="9" t="s">
        <v>797</v>
      </c>
      <c r="B210" s="9" t="s">
        <v>798</v>
      </c>
      <c r="C210" s="10" t="s">
        <v>798</v>
      </c>
      <c r="F210" s="9" t="s">
        <v>799</v>
      </c>
      <c r="G210" s="9" t="s">
        <v>630</v>
      </c>
      <c r="H210" s="10" t="s">
        <v>630</v>
      </c>
    </row>
    <row r="211" spans="1:8">
      <c r="A211" s="9" t="s">
        <v>197</v>
      </c>
      <c r="B211" s="9" t="s">
        <v>800</v>
      </c>
      <c r="C211" s="10" t="s">
        <v>800</v>
      </c>
      <c r="F211" s="9" t="s">
        <v>801</v>
      </c>
      <c r="G211" s="9" t="s">
        <v>802</v>
      </c>
      <c r="H211" s="10" t="s">
        <v>802</v>
      </c>
    </row>
    <row r="212" spans="1:8">
      <c r="A212" s="9" t="s">
        <v>326</v>
      </c>
      <c r="B212" s="9" t="s">
        <v>803</v>
      </c>
      <c r="C212" s="10" t="s">
        <v>803</v>
      </c>
      <c r="F212" s="9" t="s">
        <v>804</v>
      </c>
      <c r="G212" s="9" t="s">
        <v>805</v>
      </c>
      <c r="H212" s="10" t="s">
        <v>805</v>
      </c>
    </row>
    <row r="213" spans="1:8">
      <c r="A213" s="9" t="s">
        <v>806</v>
      </c>
      <c r="B213" s="9" t="s">
        <v>807</v>
      </c>
      <c r="C213" s="10" t="s">
        <v>807</v>
      </c>
      <c r="F213" s="9" t="s">
        <v>808</v>
      </c>
      <c r="G213" s="9" t="s">
        <v>809</v>
      </c>
      <c r="H213" s="10" t="s">
        <v>809</v>
      </c>
    </row>
    <row r="214" spans="1:8">
      <c r="A214" s="9" t="s">
        <v>810</v>
      </c>
      <c r="B214" s="9" t="s">
        <v>211</v>
      </c>
      <c r="C214" s="10" t="s">
        <v>211</v>
      </c>
      <c r="F214" s="9" t="s">
        <v>811</v>
      </c>
      <c r="G214" s="9" t="s">
        <v>812</v>
      </c>
      <c r="H214" s="10" t="s">
        <v>812</v>
      </c>
    </row>
    <row r="215" spans="1:8">
      <c r="A215" s="9" t="s">
        <v>813</v>
      </c>
      <c r="B215" s="9" t="s">
        <v>814</v>
      </c>
      <c r="C215" s="10" t="s">
        <v>814</v>
      </c>
      <c r="F215" s="9" t="s">
        <v>815</v>
      </c>
      <c r="G215" s="9" t="s">
        <v>816</v>
      </c>
      <c r="H215" s="10" t="s">
        <v>816</v>
      </c>
    </row>
    <row r="216" spans="1:8">
      <c r="A216" s="9" t="s">
        <v>817</v>
      </c>
      <c r="B216" s="9" t="s">
        <v>818</v>
      </c>
      <c r="C216" s="10" t="s">
        <v>818</v>
      </c>
      <c r="F216" s="9" t="s">
        <v>819</v>
      </c>
      <c r="G216" s="9" t="s">
        <v>820</v>
      </c>
      <c r="H216" s="10" t="s">
        <v>820</v>
      </c>
    </row>
    <row r="217" spans="1:8">
      <c r="A217" s="9" t="s">
        <v>821</v>
      </c>
      <c r="B217" s="9" t="s">
        <v>822</v>
      </c>
      <c r="C217" s="10" t="s">
        <v>822</v>
      </c>
      <c r="F217" s="9" t="s">
        <v>823</v>
      </c>
      <c r="G217" s="9" t="s">
        <v>824</v>
      </c>
      <c r="H217" s="10" t="s">
        <v>824</v>
      </c>
    </row>
    <row r="218" spans="1:8">
      <c r="A218" s="9" t="s">
        <v>825</v>
      </c>
      <c r="B218" s="9" t="s">
        <v>826</v>
      </c>
      <c r="C218" s="10" t="s">
        <v>826</v>
      </c>
      <c r="F218" s="9" t="s">
        <v>827</v>
      </c>
      <c r="G218" s="9" t="s">
        <v>828</v>
      </c>
      <c r="H218" s="10" t="s">
        <v>828</v>
      </c>
    </row>
    <row r="219" spans="1:8">
      <c r="A219" s="9" t="s">
        <v>829</v>
      </c>
      <c r="B219" s="9" t="s">
        <v>830</v>
      </c>
      <c r="C219" s="10" t="s">
        <v>830</v>
      </c>
      <c r="F219" s="9" t="s">
        <v>831</v>
      </c>
      <c r="G219" s="9" t="s">
        <v>504</v>
      </c>
      <c r="H219" s="10" t="s">
        <v>504</v>
      </c>
    </row>
    <row r="220" spans="1:8">
      <c r="A220" s="9" t="s">
        <v>832</v>
      </c>
      <c r="B220" s="9" t="s">
        <v>833</v>
      </c>
      <c r="C220" s="10" t="s">
        <v>833</v>
      </c>
      <c r="F220" s="9" t="s">
        <v>834</v>
      </c>
      <c r="G220" s="9" t="s">
        <v>835</v>
      </c>
      <c r="H220" s="10" t="s">
        <v>835</v>
      </c>
    </row>
    <row r="221" spans="1:8">
      <c r="A221" s="9" t="s">
        <v>836</v>
      </c>
      <c r="B221" s="9" t="s">
        <v>837</v>
      </c>
      <c r="C221" s="10" t="s">
        <v>837</v>
      </c>
      <c r="F221" s="9" t="s">
        <v>838</v>
      </c>
      <c r="G221" s="9" t="s">
        <v>839</v>
      </c>
      <c r="H221" s="10" t="s">
        <v>839</v>
      </c>
    </row>
    <row r="222" spans="1:8">
      <c r="A222" s="9" t="s">
        <v>840</v>
      </c>
      <c r="B222" s="9" t="s">
        <v>841</v>
      </c>
      <c r="C222" s="10" t="s">
        <v>841</v>
      </c>
      <c r="F222" s="9" t="s">
        <v>842</v>
      </c>
      <c r="G222" s="9" t="s">
        <v>843</v>
      </c>
      <c r="H222" s="10" t="s">
        <v>843</v>
      </c>
    </row>
    <row r="223" spans="1:8">
      <c r="A223" s="9" t="s">
        <v>844</v>
      </c>
      <c r="B223" s="9" t="s">
        <v>845</v>
      </c>
      <c r="C223" s="10" t="s">
        <v>845</v>
      </c>
      <c r="F223" s="9" t="s">
        <v>846</v>
      </c>
      <c r="G223" s="9" t="s">
        <v>847</v>
      </c>
      <c r="H223" s="10" t="s">
        <v>847</v>
      </c>
    </row>
    <row r="224" spans="1:8">
      <c r="A224" s="9" t="s">
        <v>848</v>
      </c>
      <c r="B224" s="9" t="s">
        <v>849</v>
      </c>
      <c r="C224" s="10" t="s">
        <v>849</v>
      </c>
      <c r="F224" s="9" t="s">
        <v>850</v>
      </c>
      <c r="G224" s="9" t="s">
        <v>851</v>
      </c>
      <c r="H224" s="10" t="s">
        <v>851</v>
      </c>
    </row>
    <row r="225" spans="1:8">
      <c r="A225" s="9" t="s">
        <v>368</v>
      </c>
      <c r="B225" s="9" t="s">
        <v>852</v>
      </c>
      <c r="C225" s="10" t="s">
        <v>852</v>
      </c>
      <c r="F225" s="9" t="s">
        <v>853</v>
      </c>
      <c r="G225" s="9" t="s">
        <v>854</v>
      </c>
      <c r="H225" s="10" t="s">
        <v>854</v>
      </c>
    </row>
    <row r="226" spans="1:8">
      <c r="A226" s="9" t="s">
        <v>855</v>
      </c>
      <c r="B226" s="9" t="s">
        <v>856</v>
      </c>
      <c r="C226" s="10" t="s">
        <v>856</v>
      </c>
      <c r="F226" s="9" t="s">
        <v>857</v>
      </c>
      <c r="G226" s="9" t="s">
        <v>858</v>
      </c>
      <c r="H226" s="10" t="s">
        <v>858</v>
      </c>
    </row>
    <row r="227" spans="1:8">
      <c r="A227" s="9" t="s">
        <v>859</v>
      </c>
      <c r="B227" s="9" t="s">
        <v>860</v>
      </c>
      <c r="C227" s="10" t="s">
        <v>860</v>
      </c>
      <c r="F227" s="9" t="s">
        <v>199</v>
      </c>
      <c r="G227" s="9" t="s">
        <v>861</v>
      </c>
      <c r="H227" s="10" t="s">
        <v>861</v>
      </c>
    </row>
    <row r="228" spans="1:8">
      <c r="A228" s="9" t="s">
        <v>862</v>
      </c>
      <c r="B228" s="9" t="s">
        <v>863</v>
      </c>
      <c r="C228" s="10" t="s">
        <v>863</v>
      </c>
      <c r="F228" s="9" t="s">
        <v>864</v>
      </c>
      <c r="G228" s="9" t="s">
        <v>865</v>
      </c>
      <c r="H228" s="10" t="s">
        <v>865</v>
      </c>
    </row>
    <row r="229" spans="1:8">
      <c r="A229" s="9" t="s">
        <v>866</v>
      </c>
      <c r="B229" s="9" t="s">
        <v>867</v>
      </c>
      <c r="C229" s="10" t="s">
        <v>867</v>
      </c>
      <c r="F229" s="9" t="s">
        <v>868</v>
      </c>
      <c r="G229" s="9" t="s">
        <v>869</v>
      </c>
      <c r="H229" s="10" t="s">
        <v>869</v>
      </c>
    </row>
    <row r="230" spans="1:8">
      <c r="A230" s="9" t="s">
        <v>870</v>
      </c>
      <c r="B230" s="9" t="s">
        <v>871</v>
      </c>
      <c r="C230" s="10" t="s">
        <v>871</v>
      </c>
      <c r="F230" s="9" t="s">
        <v>872</v>
      </c>
      <c r="G230" s="9" t="s">
        <v>873</v>
      </c>
      <c r="H230" s="10" t="s">
        <v>873</v>
      </c>
    </row>
    <row r="231" spans="1:8">
      <c r="A231" s="9" t="s">
        <v>874</v>
      </c>
      <c r="B231" s="9" t="s">
        <v>875</v>
      </c>
      <c r="C231" s="10" t="s">
        <v>875</v>
      </c>
      <c r="F231" s="9" t="s">
        <v>876</v>
      </c>
      <c r="G231" s="9" t="s">
        <v>877</v>
      </c>
      <c r="H231" s="10" t="s">
        <v>877</v>
      </c>
    </row>
    <row r="232" spans="1:8">
      <c r="A232" s="9" t="s">
        <v>878</v>
      </c>
      <c r="B232" s="9" t="s">
        <v>879</v>
      </c>
      <c r="C232" s="10" t="s">
        <v>879</v>
      </c>
      <c r="F232" s="9" t="s">
        <v>126</v>
      </c>
      <c r="G232" s="9" t="s">
        <v>880</v>
      </c>
      <c r="H232" s="10" t="s">
        <v>880</v>
      </c>
    </row>
    <row r="233" spans="1:8">
      <c r="A233" s="9" t="s">
        <v>881</v>
      </c>
      <c r="B233" s="9" t="s">
        <v>882</v>
      </c>
      <c r="C233" s="10" t="s">
        <v>882</v>
      </c>
      <c r="F233" s="9" t="s">
        <v>592</v>
      </c>
      <c r="G233" s="9" t="s">
        <v>706</v>
      </c>
      <c r="H233" s="10" t="s">
        <v>706</v>
      </c>
    </row>
    <row r="234" spans="1:8">
      <c r="A234" s="9" t="s">
        <v>883</v>
      </c>
      <c r="B234" s="9" t="s">
        <v>884</v>
      </c>
      <c r="C234" s="10" t="s">
        <v>884</v>
      </c>
      <c r="F234" s="9" t="s">
        <v>885</v>
      </c>
      <c r="G234" s="9" t="s">
        <v>886</v>
      </c>
      <c r="H234" s="10" t="s">
        <v>886</v>
      </c>
    </row>
    <row r="235" spans="1:8">
      <c r="A235" s="9" t="s">
        <v>887</v>
      </c>
      <c r="B235" s="9" t="s">
        <v>888</v>
      </c>
      <c r="C235" s="10" t="s">
        <v>888</v>
      </c>
      <c r="F235" s="9" t="s">
        <v>889</v>
      </c>
      <c r="G235" s="9" t="s">
        <v>890</v>
      </c>
      <c r="H235" s="10" t="s">
        <v>890</v>
      </c>
    </row>
    <row r="236" spans="1:8">
      <c r="A236" s="9" t="s">
        <v>395</v>
      </c>
      <c r="B236" s="9" t="s">
        <v>891</v>
      </c>
      <c r="C236" s="10" t="s">
        <v>891</v>
      </c>
      <c r="F236" s="9" t="s">
        <v>892</v>
      </c>
      <c r="G236" s="9" t="s">
        <v>893</v>
      </c>
      <c r="H236" s="10" t="s">
        <v>893</v>
      </c>
    </row>
    <row r="237" spans="1:8">
      <c r="A237" s="9" t="s">
        <v>629</v>
      </c>
      <c r="B237" s="9" t="s">
        <v>894</v>
      </c>
      <c r="C237" s="10" t="s">
        <v>894</v>
      </c>
      <c r="F237" s="9" t="s">
        <v>895</v>
      </c>
      <c r="G237" s="9" t="s">
        <v>896</v>
      </c>
      <c r="H237" s="10" t="s">
        <v>896</v>
      </c>
    </row>
    <row r="238" spans="1:8">
      <c r="A238" s="9" t="s">
        <v>897</v>
      </c>
      <c r="B238" s="9" t="s">
        <v>898</v>
      </c>
      <c r="C238" s="10" t="s">
        <v>898</v>
      </c>
      <c r="F238" s="9" t="s">
        <v>899</v>
      </c>
      <c r="G238" s="9" t="s">
        <v>900</v>
      </c>
      <c r="H238" s="10" t="s">
        <v>900</v>
      </c>
    </row>
    <row r="239" spans="1:8">
      <c r="A239" s="9" t="s">
        <v>901</v>
      </c>
      <c r="B239" s="9" t="s">
        <v>902</v>
      </c>
      <c r="C239" s="10" t="s">
        <v>902</v>
      </c>
      <c r="F239" s="9" t="s">
        <v>903</v>
      </c>
      <c r="G239" s="9" t="s">
        <v>904</v>
      </c>
      <c r="H239" s="10" t="s">
        <v>904</v>
      </c>
    </row>
    <row r="240" spans="1:8">
      <c r="A240" s="9" t="s">
        <v>905</v>
      </c>
      <c r="B240" s="9" t="s">
        <v>906</v>
      </c>
      <c r="C240" s="10" t="s">
        <v>906</v>
      </c>
      <c r="F240" s="9" t="s">
        <v>907</v>
      </c>
      <c r="G240" s="9" t="s">
        <v>908</v>
      </c>
      <c r="H240" s="10" t="s">
        <v>908</v>
      </c>
    </row>
    <row r="241" spans="1:8">
      <c r="A241" s="9" t="s">
        <v>909</v>
      </c>
      <c r="B241" s="9" t="s">
        <v>910</v>
      </c>
      <c r="C241" s="10" t="s">
        <v>910</v>
      </c>
      <c r="F241" s="9" t="s">
        <v>911</v>
      </c>
      <c r="G241" s="9" t="s">
        <v>912</v>
      </c>
      <c r="H241" s="10" t="s">
        <v>912</v>
      </c>
    </row>
    <row r="242" spans="1:8">
      <c r="A242" s="9" t="s">
        <v>913</v>
      </c>
      <c r="B242" s="9" t="s">
        <v>914</v>
      </c>
      <c r="C242" s="10" t="s">
        <v>914</v>
      </c>
      <c r="F242" s="9" t="s">
        <v>915</v>
      </c>
      <c r="G242" s="9" t="s">
        <v>916</v>
      </c>
      <c r="H242" s="10" t="s">
        <v>916</v>
      </c>
    </row>
    <row r="243" spans="1:8">
      <c r="A243" s="9" t="s">
        <v>917</v>
      </c>
      <c r="B243" s="9" t="s">
        <v>918</v>
      </c>
      <c r="C243" s="10" t="s">
        <v>918</v>
      </c>
      <c r="F243" s="9" t="s">
        <v>919</v>
      </c>
      <c r="G243" s="9" t="s">
        <v>920</v>
      </c>
      <c r="H243" s="10" t="s">
        <v>920</v>
      </c>
    </row>
    <row r="244" spans="1:8">
      <c r="A244" s="9" t="s">
        <v>921</v>
      </c>
      <c r="B244" s="9" t="s">
        <v>922</v>
      </c>
      <c r="C244" s="10" t="s">
        <v>922</v>
      </c>
      <c r="F244" s="9" t="s">
        <v>923</v>
      </c>
      <c r="G244" s="9" t="s">
        <v>924</v>
      </c>
      <c r="H244" s="10" t="s">
        <v>924</v>
      </c>
    </row>
    <row r="245" spans="1:8">
      <c r="A245" s="9" t="s">
        <v>925</v>
      </c>
      <c r="B245" s="9" t="s">
        <v>926</v>
      </c>
      <c r="C245" s="10" t="s">
        <v>926</v>
      </c>
      <c r="F245" s="9" t="s">
        <v>927</v>
      </c>
      <c r="G245" s="9" t="s">
        <v>928</v>
      </c>
      <c r="H245" s="10" t="s">
        <v>928</v>
      </c>
    </row>
    <row r="246" spans="1:8">
      <c r="A246" s="9" t="s">
        <v>657</v>
      </c>
      <c r="B246" s="9" t="s">
        <v>929</v>
      </c>
      <c r="C246" s="10" t="s">
        <v>929</v>
      </c>
      <c r="F246" s="9" t="s">
        <v>880</v>
      </c>
      <c r="G246" s="9" t="s">
        <v>930</v>
      </c>
      <c r="H246" s="10" t="s">
        <v>930</v>
      </c>
    </row>
    <row r="247" spans="1:8">
      <c r="A247" s="9" t="s">
        <v>61</v>
      </c>
      <c r="B247" s="9" t="s">
        <v>931</v>
      </c>
      <c r="C247" s="10" t="s">
        <v>931</v>
      </c>
      <c r="F247" s="9" t="s">
        <v>932</v>
      </c>
      <c r="G247" s="9" t="s">
        <v>933</v>
      </c>
      <c r="H247" s="10" t="s">
        <v>933</v>
      </c>
    </row>
    <row r="248" spans="1:8">
      <c r="A248" s="9" t="s">
        <v>934</v>
      </c>
      <c r="B248" s="9" t="s">
        <v>935</v>
      </c>
      <c r="C248" s="10" t="s">
        <v>935</v>
      </c>
      <c r="F248" s="9" t="s">
        <v>936</v>
      </c>
      <c r="G248" s="9" t="s">
        <v>937</v>
      </c>
      <c r="H248" s="10" t="s">
        <v>937</v>
      </c>
    </row>
    <row r="249" spans="1:8">
      <c r="A249" s="9" t="s">
        <v>938</v>
      </c>
      <c r="B249" s="9" t="s">
        <v>939</v>
      </c>
      <c r="C249" s="10" t="s">
        <v>939</v>
      </c>
      <c r="F249" s="9" t="s">
        <v>940</v>
      </c>
      <c r="G249" s="9" t="s">
        <v>941</v>
      </c>
      <c r="H249" s="10" t="s">
        <v>941</v>
      </c>
    </row>
    <row r="250" spans="1:8">
      <c r="A250" s="9" t="s">
        <v>942</v>
      </c>
      <c r="B250" s="9" t="s">
        <v>943</v>
      </c>
      <c r="C250" s="10" t="s">
        <v>943</v>
      </c>
      <c r="F250" s="9" t="s">
        <v>944</v>
      </c>
      <c r="G250" s="9" t="s">
        <v>945</v>
      </c>
      <c r="H250" s="10" t="s">
        <v>945</v>
      </c>
    </row>
    <row r="251" spans="1:8">
      <c r="A251" s="9" t="s">
        <v>946</v>
      </c>
      <c r="B251" s="9" t="s">
        <v>947</v>
      </c>
      <c r="C251" s="10" t="s">
        <v>947</v>
      </c>
      <c r="F251" s="9" t="s">
        <v>948</v>
      </c>
      <c r="G251" s="9" t="s">
        <v>949</v>
      </c>
      <c r="H251" s="10" t="s">
        <v>949</v>
      </c>
    </row>
    <row r="252" spans="1:8">
      <c r="A252" s="9" t="s">
        <v>950</v>
      </c>
      <c r="B252" s="9" t="s">
        <v>951</v>
      </c>
      <c r="C252" s="10" t="s">
        <v>951</v>
      </c>
      <c r="F252" s="9" t="s">
        <v>952</v>
      </c>
      <c r="G252" s="9" t="s">
        <v>953</v>
      </c>
      <c r="H252" s="10" t="s">
        <v>953</v>
      </c>
    </row>
    <row r="253" spans="1:8">
      <c r="A253" s="9" t="s">
        <v>954</v>
      </c>
      <c r="B253" s="9" t="s">
        <v>862</v>
      </c>
      <c r="C253" s="10" t="s">
        <v>862</v>
      </c>
      <c r="F253" s="9" t="s">
        <v>955</v>
      </c>
      <c r="G253" s="9" t="s">
        <v>385</v>
      </c>
      <c r="H253" s="10" t="s">
        <v>385</v>
      </c>
    </row>
    <row r="254" spans="1:8">
      <c r="A254" s="9" t="s">
        <v>956</v>
      </c>
      <c r="B254" s="9" t="s">
        <v>957</v>
      </c>
      <c r="C254" s="10" t="s">
        <v>957</v>
      </c>
      <c r="F254" s="9" t="s">
        <v>958</v>
      </c>
      <c r="G254" s="9" t="s">
        <v>959</v>
      </c>
      <c r="H254" s="10" t="s">
        <v>959</v>
      </c>
    </row>
    <row r="255" spans="1:8">
      <c r="A255" s="9" t="s">
        <v>960</v>
      </c>
      <c r="B255" s="9" t="s">
        <v>961</v>
      </c>
      <c r="C255" s="10" t="s">
        <v>961</v>
      </c>
      <c r="F255" s="9" t="s">
        <v>962</v>
      </c>
      <c r="G255" s="9" t="s">
        <v>963</v>
      </c>
      <c r="H255" s="10" t="s">
        <v>963</v>
      </c>
    </row>
    <row r="256" spans="1:8">
      <c r="A256" s="9" t="s">
        <v>964</v>
      </c>
      <c r="B256" s="9" t="s">
        <v>965</v>
      </c>
      <c r="C256" s="10" t="s">
        <v>965</v>
      </c>
      <c r="F256" s="9" t="s">
        <v>966</v>
      </c>
      <c r="G256" s="9" t="s">
        <v>967</v>
      </c>
      <c r="H256" s="10" t="s">
        <v>967</v>
      </c>
    </row>
    <row r="257" spans="1:8">
      <c r="A257" s="9" t="s">
        <v>205</v>
      </c>
      <c r="B257" s="9" t="s">
        <v>968</v>
      </c>
      <c r="C257" s="10" t="s">
        <v>968</v>
      </c>
      <c r="F257" s="9" t="s">
        <v>969</v>
      </c>
      <c r="G257" s="9" t="s">
        <v>970</v>
      </c>
      <c r="H257" s="10" t="s">
        <v>970</v>
      </c>
    </row>
    <row r="258" spans="1:8">
      <c r="A258" s="9" t="s">
        <v>971</v>
      </c>
      <c r="B258" s="9" t="s">
        <v>972</v>
      </c>
      <c r="C258" s="10" t="s">
        <v>972</v>
      </c>
      <c r="F258" s="9" t="s">
        <v>973</v>
      </c>
      <c r="G258" s="9" t="s">
        <v>974</v>
      </c>
      <c r="H258" s="10" t="s">
        <v>974</v>
      </c>
    </row>
    <row r="259" spans="1:8">
      <c r="A259" s="9" t="s">
        <v>975</v>
      </c>
      <c r="B259" s="9" t="s">
        <v>976</v>
      </c>
      <c r="C259" s="10" t="s">
        <v>976</v>
      </c>
      <c r="F259" s="9" t="s">
        <v>737</v>
      </c>
      <c r="G259" s="9" t="s">
        <v>977</v>
      </c>
      <c r="H259" s="10" t="s">
        <v>977</v>
      </c>
    </row>
    <row r="260" spans="1:8">
      <c r="A260" s="9" t="s">
        <v>29</v>
      </c>
      <c r="B260" s="9" t="s">
        <v>978</v>
      </c>
      <c r="C260" s="10" t="s">
        <v>978</v>
      </c>
      <c r="F260" s="9" t="s">
        <v>979</v>
      </c>
      <c r="G260" s="9" t="s">
        <v>980</v>
      </c>
      <c r="H260" s="10" t="s">
        <v>980</v>
      </c>
    </row>
    <row r="261" spans="1:8">
      <c r="A261" s="9" t="s">
        <v>981</v>
      </c>
      <c r="B261" s="9" t="s">
        <v>982</v>
      </c>
      <c r="C261" s="10" t="s">
        <v>982</v>
      </c>
      <c r="F261" s="9" t="s">
        <v>983</v>
      </c>
      <c r="G261" s="9" t="s">
        <v>984</v>
      </c>
      <c r="H261" s="10" t="s">
        <v>984</v>
      </c>
    </row>
    <row r="262" spans="1:8">
      <c r="A262" s="9" t="s">
        <v>985</v>
      </c>
      <c r="B262" s="9" t="s">
        <v>986</v>
      </c>
      <c r="C262" s="10" t="s">
        <v>986</v>
      </c>
      <c r="F262" s="9" t="s">
        <v>987</v>
      </c>
      <c r="G262" s="9" t="s">
        <v>988</v>
      </c>
      <c r="H262" s="10" t="s">
        <v>988</v>
      </c>
    </row>
    <row r="263" spans="1:8">
      <c r="A263" s="9" t="s">
        <v>989</v>
      </c>
      <c r="B263" s="9" t="s">
        <v>990</v>
      </c>
      <c r="C263" s="10" t="s">
        <v>990</v>
      </c>
      <c r="F263" s="9" t="s">
        <v>991</v>
      </c>
      <c r="G263" s="9" t="s">
        <v>992</v>
      </c>
      <c r="H263" s="10" t="s">
        <v>992</v>
      </c>
    </row>
    <row r="264" spans="1:8">
      <c r="A264" s="9" t="s">
        <v>439</v>
      </c>
      <c r="B264" s="9" t="s">
        <v>993</v>
      </c>
      <c r="C264" s="10" t="s">
        <v>993</v>
      </c>
      <c r="F264" s="9" t="s">
        <v>994</v>
      </c>
      <c r="G264" s="9" t="s">
        <v>995</v>
      </c>
      <c r="H264" s="10" t="s">
        <v>995</v>
      </c>
    </row>
    <row r="265" spans="1:8">
      <c r="A265" s="9" t="s">
        <v>996</v>
      </c>
      <c r="B265" s="9" t="s">
        <v>997</v>
      </c>
      <c r="C265" s="10" t="s">
        <v>997</v>
      </c>
      <c r="F265" s="9" t="s">
        <v>588</v>
      </c>
      <c r="G265" s="9" t="s">
        <v>998</v>
      </c>
      <c r="H265" s="10" t="s">
        <v>998</v>
      </c>
    </row>
    <row r="266" spans="1:8">
      <c r="A266" s="9" t="s">
        <v>999</v>
      </c>
      <c r="B266" s="9" t="s">
        <v>1000</v>
      </c>
      <c r="C266" s="10" t="s">
        <v>1000</v>
      </c>
      <c r="F266" s="9" t="s">
        <v>1001</v>
      </c>
      <c r="G266" s="9" t="s">
        <v>1002</v>
      </c>
      <c r="H266" s="10" t="s">
        <v>1002</v>
      </c>
    </row>
    <row r="267" spans="1:8">
      <c r="A267" s="9" t="s">
        <v>443</v>
      </c>
      <c r="B267" s="9" t="s">
        <v>1003</v>
      </c>
      <c r="C267" s="10" t="s">
        <v>1003</v>
      </c>
      <c r="F267" s="9" t="s">
        <v>1004</v>
      </c>
      <c r="G267" s="9" t="s">
        <v>1005</v>
      </c>
      <c r="H267" s="10" t="s">
        <v>1005</v>
      </c>
    </row>
    <row r="268" spans="1:8">
      <c r="A268" s="9" t="s">
        <v>1006</v>
      </c>
      <c r="B268" s="9" t="s">
        <v>1007</v>
      </c>
      <c r="C268" s="10" t="s">
        <v>1007</v>
      </c>
      <c r="F268" s="9" t="s">
        <v>1008</v>
      </c>
      <c r="G268" s="9" t="s">
        <v>1009</v>
      </c>
      <c r="H268" s="10" t="s">
        <v>1009</v>
      </c>
    </row>
    <row r="269" spans="1:8">
      <c r="A269" s="9" t="s">
        <v>1010</v>
      </c>
      <c r="B269" s="9" t="s">
        <v>1011</v>
      </c>
      <c r="C269" s="10" t="s">
        <v>1011</v>
      </c>
      <c r="F269" s="9" t="s">
        <v>1012</v>
      </c>
      <c r="G269" s="9" t="s">
        <v>1013</v>
      </c>
      <c r="H269" s="10" t="s">
        <v>1013</v>
      </c>
    </row>
    <row r="270" spans="1:8">
      <c r="A270" s="9" t="s">
        <v>1014</v>
      </c>
      <c r="B270" s="9" t="s">
        <v>1015</v>
      </c>
      <c r="C270" s="10" t="s">
        <v>1015</v>
      </c>
      <c r="F270" s="9" t="s">
        <v>1016</v>
      </c>
      <c r="G270" s="9" t="s">
        <v>1017</v>
      </c>
      <c r="H270" s="10" t="s">
        <v>1017</v>
      </c>
    </row>
    <row r="271" spans="1:8">
      <c r="A271" s="9" t="s">
        <v>1018</v>
      </c>
      <c r="B271" s="9" t="s">
        <v>1019</v>
      </c>
      <c r="C271" s="10" t="s">
        <v>1019</v>
      </c>
      <c r="F271" s="9" t="s">
        <v>1020</v>
      </c>
      <c r="G271" s="9" t="s">
        <v>1021</v>
      </c>
      <c r="H271" s="10" t="s">
        <v>1021</v>
      </c>
    </row>
    <row r="272" spans="1:8">
      <c r="A272" s="9" t="s">
        <v>1022</v>
      </c>
      <c r="B272" s="9" t="s">
        <v>1023</v>
      </c>
      <c r="C272" s="10" t="s">
        <v>1023</v>
      </c>
      <c r="F272" s="9" t="s">
        <v>1024</v>
      </c>
      <c r="G272" s="9" t="s">
        <v>1025</v>
      </c>
      <c r="H272" s="10" t="s">
        <v>1025</v>
      </c>
    </row>
    <row r="273" spans="1:8">
      <c r="A273" s="9" t="s">
        <v>1026</v>
      </c>
      <c r="B273" s="9" t="s">
        <v>1027</v>
      </c>
      <c r="C273" s="10" t="s">
        <v>1027</v>
      </c>
      <c r="F273" s="9" t="s">
        <v>1028</v>
      </c>
      <c r="G273" s="9" t="s">
        <v>1029</v>
      </c>
      <c r="H273" s="10" t="s">
        <v>1029</v>
      </c>
    </row>
    <row r="274" spans="1:8">
      <c r="A274" s="9" t="s">
        <v>1030</v>
      </c>
      <c r="B274" s="9" t="s">
        <v>1031</v>
      </c>
      <c r="C274" s="10" t="s">
        <v>1031</v>
      </c>
      <c r="F274" s="9" t="s">
        <v>1032</v>
      </c>
      <c r="G274" s="9" t="s">
        <v>1033</v>
      </c>
      <c r="H274" s="10" t="s">
        <v>1033</v>
      </c>
    </row>
    <row r="275" spans="1:8">
      <c r="A275" s="9" t="s">
        <v>1034</v>
      </c>
      <c r="B275" s="9" t="s">
        <v>1035</v>
      </c>
      <c r="C275" s="10" t="s">
        <v>1035</v>
      </c>
      <c r="F275" s="9" t="s">
        <v>1036</v>
      </c>
      <c r="G275" s="9" t="s">
        <v>1037</v>
      </c>
      <c r="H275" s="10" t="s">
        <v>1037</v>
      </c>
    </row>
    <row r="276" spans="1:8">
      <c r="A276" s="9" t="s">
        <v>1038</v>
      </c>
      <c r="B276" s="9" t="s">
        <v>1039</v>
      </c>
      <c r="C276" s="10" t="s">
        <v>1039</v>
      </c>
      <c r="F276" s="9" t="s">
        <v>1040</v>
      </c>
      <c r="G276" s="9" t="s">
        <v>1041</v>
      </c>
      <c r="H276" s="10" t="s">
        <v>1041</v>
      </c>
    </row>
    <row r="277" spans="1:8">
      <c r="A277" s="9" t="s">
        <v>1042</v>
      </c>
      <c r="B277" s="9" t="s">
        <v>1043</v>
      </c>
      <c r="C277" s="10" t="s">
        <v>1043</v>
      </c>
      <c r="F277" s="9" t="s">
        <v>1044</v>
      </c>
      <c r="G277" s="9" t="s">
        <v>1045</v>
      </c>
      <c r="H277" s="10" t="s">
        <v>1045</v>
      </c>
    </row>
    <row r="278" spans="1:8">
      <c r="A278" s="9" t="s">
        <v>1046</v>
      </c>
      <c r="B278" s="9" t="s">
        <v>1047</v>
      </c>
      <c r="C278" s="10" t="s">
        <v>1047</v>
      </c>
      <c r="F278" s="9" t="s">
        <v>1048</v>
      </c>
      <c r="G278" s="9" t="s">
        <v>1049</v>
      </c>
      <c r="H278" s="10" t="s">
        <v>1049</v>
      </c>
    </row>
    <row r="279" spans="1:8">
      <c r="A279" s="9" t="s">
        <v>1050</v>
      </c>
      <c r="B279" s="9" t="s">
        <v>1051</v>
      </c>
      <c r="C279" s="10" t="s">
        <v>1051</v>
      </c>
      <c r="F279" s="9" t="s">
        <v>1052</v>
      </c>
      <c r="G279" s="9" t="s">
        <v>1053</v>
      </c>
      <c r="H279" s="10" t="s">
        <v>1053</v>
      </c>
    </row>
    <row r="280" spans="1:8">
      <c r="A280" s="9" t="s">
        <v>1054</v>
      </c>
      <c r="B280" s="9" t="s">
        <v>1055</v>
      </c>
      <c r="C280" s="10" t="s">
        <v>1055</v>
      </c>
      <c r="F280" s="9" t="s">
        <v>1056</v>
      </c>
      <c r="G280" s="9" t="s">
        <v>1057</v>
      </c>
      <c r="H280" s="10" t="s">
        <v>1057</v>
      </c>
    </row>
    <row r="281" spans="1:8">
      <c r="A281" s="9" t="s">
        <v>951</v>
      </c>
      <c r="B281" s="9" t="s">
        <v>1058</v>
      </c>
      <c r="C281" s="10" t="s">
        <v>1058</v>
      </c>
      <c r="F281" s="9" t="s">
        <v>1059</v>
      </c>
      <c r="G281" s="9" t="s">
        <v>1060</v>
      </c>
      <c r="H281" s="10" t="s">
        <v>1060</v>
      </c>
    </row>
    <row r="282" spans="1:8">
      <c r="A282" s="9" t="s">
        <v>1061</v>
      </c>
      <c r="B282" s="9" t="s">
        <v>1062</v>
      </c>
      <c r="C282" s="10" t="s">
        <v>1062</v>
      </c>
      <c r="F282" s="9" t="s">
        <v>1063</v>
      </c>
      <c r="G282" s="9" t="s">
        <v>1064</v>
      </c>
      <c r="H282" s="10" t="s">
        <v>1064</v>
      </c>
    </row>
    <row r="283" spans="1:8">
      <c r="A283" s="9" t="s">
        <v>1065</v>
      </c>
      <c r="B283" s="9" t="s">
        <v>1066</v>
      </c>
      <c r="C283" s="10" t="s">
        <v>1066</v>
      </c>
      <c r="F283" s="9" t="s">
        <v>1067</v>
      </c>
      <c r="G283" s="9" t="s">
        <v>1068</v>
      </c>
      <c r="H283" s="10" t="s">
        <v>1068</v>
      </c>
    </row>
    <row r="284" spans="1:8">
      <c r="A284" s="9" t="s">
        <v>1069</v>
      </c>
      <c r="B284" s="9" t="s">
        <v>1070</v>
      </c>
      <c r="C284" s="10" t="s">
        <v>1070</v>
      </c>
      <c r="F284" s="9" t="s">
        <v>1071</v>
      </c>
      <c r="G284" s="9" t="s">
        <v>1072</v>
      </c>
      <c r="H284" s="10" t="s">
        <v>1072</v>
      </c>
    </row>
    <row r="285" spans="1:8">
      <c r="A285" s="9" t="s">
        <v>1073</v>
      </c>
      <c r="B285" s="9" t="s">
        <v>1074</v>
      </c>
      <c r="C285" s="10" t="s">
        <v>1074</v>
      </c>
      <c r="F285" s="9" t="s">
        <v>1075</v>
      </c>
      <c r="G285" s="9" t="s">
        <v>1076</v>
      </c>
      <c r="H285" s="10" t="s">
        <v>1076</v>
      </c>
    </row>
    <row r="286" spans="1:8">
      <c r="A286" s="9" t="s">
        <v>1077</v>
      </c>
      <c r="B286" s="9" t="s">
        <v>1078</v>
      </c>
      <c r="C286" s="10" t="s">
        <v>1078</v>
      </c>
      <c r="F286" s="9" t="s">
        <v>1079</v>
      </c>
      <c r="G286" s="9" t="s">
        <v>1080</v>
      </c>
      <c r="H286" s="10" t="s">
        <v>1080</v>
      </c>
    </row>
    <row r="287" spans="1:8">
      <c r="A287" s="9" t="s">
        <v>1081</v>
      </c>
      <c r="B287" s="9" t="s">
        <v>1082</v>
      </c>
      <c r="C287" s="10" t="s">
        <v>1082</v>
      </c>
      <c r="F287" s="9" t="s">
        <v>1083</v>
      </c>
      <c r="G287" s="9" t="s">
        <v>1084</v>
      </c>
      <c r="H287" s="10" t="s">
        <v>1084</v>
      </c>
    </row>
    <row r="288" spans="1:8">
      <c r="A288" s="9" t="s">
        <v>1085</v>
      </c>
      <c r="B288" s="9" t="s">
        <v>1086</v>
      </c>
      <c r="C288" s="10" t="s">
        <v>1086</v>
      </c>
      <c r="F288" s="9" t="s">
        <v>1087</v>
      </c>
      <c r="G288" s="9" t="s">
        <v>1088</v>
      </c>
      <c r="H288" s="10" t="s">
        <v>1088</v>
      </c>
    </row>
    <row r="289" spans="1:8">
      <c r="A289" s="9" t="s">
        <v>1089</v>
      </c>
      <c r="B289" s="9" t="s">
        <v>1090</v>
      </c>
      <c r="C289" s="10" t="s">
        <v>1090</v>
      </c>
      <c r="F289" s="9" t="s">
        <v>1091</v>
      </c>
      <c r="G289" s="9" t="s">
        <v>1092</v>
      </c>
      <c r="H289" s="10" t="s">
        <v>1092</v>
      </c>
    </row>
    <row r="290" spans="1:8">
      <c r="A290" s="9" t="s">
        <v>1093</v>
      </c>
      <c r="B290" s="9" t="s">
        <v>1034</v>
      </c>
      <c r="C290" s="10" t="s">
        <v>1034</v>
      </c>
      <c r="F290" s="9" t="s">
        <v>242</v>
      </c>
      <c r="G290" s="9" t="s">
        <v>1094</v>
      </c>
      <c r="H290" s="10" t="s">
        <v>1094</v>
      </c>
    </row>
    <row r="291" spans="1:8">
      <c r="A291" s="9" t="s">
        <v>1095</v>
      </c>
      <c r="B291" s="9" t="s">
        <v>1096</v>
      </c>
      <c r="C291" s="10" t="s">
        <v>1096</v>
      </c>
      <c r="F291" s="9" t="s">
        <v>1097</v>
      </c>
      <c r="G291" s="9" t="s">
        <v>1098</v>
      </c>
      <c r="H291" s="10" t="s">
        <v>1098</v>
      </c>
    </row>
    <row r="292" spans="1:8">
      <c r="A292" s="9" t="s">
        <v>1099</v>
      </c>
      <c r="B292" s="9" t="s">
        <v>1100</v>
      </c>
      <c r="C292" s="10" t="s">
        <v>1100</v>
      </c>
      <c r="F292" s="9" t="s">
        <v>1101</v>
      </c>
      <c r="G292" s="9" t="s">
        <v>1102</v>
      </c>
      <c r="H292" s="10" t="s">
        <v>1102</v>
      </c>
    </row>
    <row r="293" spans="1:8">
      <c r="A293" s="9" t="s">
        <v>1103</v>
      </c>
      <c r="B293" s="9" t="s">
        <v>1104</v>
      </c>
      <c r="C293" s="10" t="s">
        <v>1104</v>
      </c>
      <c r="F293" s="9" t="s">
        <v>1105</v>
      </c>
      <c r="G293" s="9" t="s">
        <v>1106</v>
      </c>
      <c r="H293" s="10" t="s">
        <v>1106</v>
      </c>
    </row>
    <row r="294" spans="1:8">
      <c r="A294" s="9" t="s">
        <v>415</v>
      </c>
      <c r="B294" s="9" t="s">
        <v>1107</v>
      </c>
      <c r="C294" s="10" t="s">
        <v>1107</v>
      </c>
      <c r="F294" s="9" t="s">
        <v>1108</v>
      </c>
      <c r="G294" s="9" t="s">
        <v>1109</v>
      </c>
      <c r="H294" s="10" t="s">
        <v>1109</v>
      </c>
    </row>
    <row r="295" spans="1:8">
      <c r="A295" s="9" t="s">
        <v>1110</v>
      </c>
      <c r="B295" s="9" t="s">
        <v>1111</v>
      </c>
      <c r="C295" s="10" t="s">
        <v>1111</v>
      </c>
      <c r="F295" s="9" t="s">
        <v>1112</v>
      </c>
      <c r="G295" s="9" t="s">
        <v>1113</v>
      </c>
      <c r="H295" s="10" t="s">
        <v>1113</v>
      </c>
    </row>
    <row r="296" spans="1:8">
      <c r="A296" s="9" t="s">
        <v>849</v>
      </c>
      <c r="B296" s="9" t="s">
        <v>1114</v>
      </c>
      <c r="C296" s="10" t="s">
        <v>1114</v>
      </c>
      <c r="F296" s="9" t="s">
        <v>1115</v>
      </c>
      <c r="G296" s="9" t="s">
        <v>1116</v>
      </c>
      <c r="H296" s="10" t="s">
        <v>1116</v>
      </c>
    </row>
    <row r="297" spans="1:8">
      <c r="A297" s="9" t="s">
        <v>1117</v>
      </c>
      <c r="B297" s="9" t="s">
        <v>1118</v>
      </c>
      <c r="C297" s="10" t="s">
        <v>1118</v>
      </c>
      <c r="F297" s="9" t="s">
        <v>1119</v>
      </c>
      <c r="G297" s="9" t="s">
        <v>1120</v>
      </c>
      <c r="H297" s="10" t="s">
        <v>1120</v>
      </c>
    </row>
    <row r="298" spans="1:8">
      <c r="A298" s="9" t="s">
        <v>1121</v>
      </c>
      <c r="B298" s="9" t="s">
        <v>1122</v>
      </c>
      <c r="C298" s="10" t="s">
        <v>1122</v>
      </c>
      <c r="F298" s="9" t="s">
        <v>1123</v>
      </c>
      <c r="G298" s="9" t="s">
        <v>1124</v>
      </c>
      <c r="H298" s="10" t="s">
        <v>1124</v>
      </c>
    </row>
    <row r="299" spans="1:8">
      <c r="A299" s="9" t="s">
        <v>1125</v>
      </c>
      <c r="B299" s="9" t="s">
        <v>1126</v>
      </c>
      <c r="C299" s="10" t="s">
        <v>1126</v>
      </c>
      <c r="F299" s="9" t="s">
        <v>130</v>
      </c>
      <c r="G299" s="9" t="s">
        <v>1127</v>
      </c>
      <c r="H299" s="10" t="s">
        <v>1127</v>
      </c>
    </row>
    <row r="300" spans="1:8">
      <c r="A300" s="9" t="s">
        <v>1128</v>
      </c>
      <c r="B300" s="9" t="s">
        <v>1129</v>
      </c>
      <c r="C300" s="10" t="s">
        <v>1129</v>
      </c>
      <c r="F300" s="9" t="s">
        <v>1130</v>
      </c>
      <c r="G300" s="9" t="s">
        <v>1131</v>
      </c>
      <c r="H300" s="10" t="s">
        <v>1131</v>
      </c>
    </row>
    <row r="301" spans="1:8">
      <c r="A301" s="9" t="s">
        <v>1132</v>
      </c>
      <c r="B301" s="9" t="s">
        <v>1133</v>
      </c>
      <c r="C301" s="10" t="s">
        <v>1133</v>
      </c>
      <c r="F301" s="9" t="s">
        <v>1134</v>
      </c>
      <c r="G301" s="9" t="s">
        <v>361</v>
      </c>
      <c r="H301" s="10" t="s">
        <v>361</v>
      </c>
    </row>
    <row r="302" spans="1:8">
      <c r="A302" s="9" t="s">
        <v>1135</v>
      </c>
      <c r="B302" s="9" t="s">
        <v>1136</v>
      </c>
      <c r="C302" s="10" t="s">
        <v>1136</v>
      </c>
      <c r="F302" s="9" t="s">
        <v>1137</v>
      </c>
      <c r="G302" s="9" t="s">
        <v>651</v>
      </c>
      <c r="H302" s="10" t="s">
        <v>651</v>
      </c>
    </row>
    <row r="303" spans="1:8">
      <c r="A303" s="9" t="s">
        <v>1138</v>
      </c>
      <c r="B303" s="9" t="s">
        <v>1139</v>
      </c>
      <c r="C303" s="10" t="s">
        <v>1139</v>
      </c>
      <c r="F303" s="9" t="s">
        <v>1140</v>
      </c>
      <c r="G303" s="9" t="s">
        <v>1141</v>
      </c>
      <c r="H303" s="10" t="s">
        <v>1141</v>
      </c>
    </row>
    <row r="304" spans="1:8">
      <c r="A304" s="9" t="s">
        <v>798</v>
      </c>
      <c r="B304" s="9" t="s">
        <v>1142</v>
      </c>
      <c r="C304" s="10" t="s">
        <v>1142</v>
      </c>
      <c r="F304" s="9" t="s">
        <v>1143</v>
      </c>
      <c r="G304" s="9" t="s">
        <v>1144</v>
      </c>
      <c r="H304" s="10" t="s">
        <v>1144</v>
      </c>
    </row>
    <row r="305" spans="1:8">
      <c r="A305" s="9" t="s">
        <v>1145</v>
      </c>
      <c r="B305" s="9" t="s">
        <v>1146</v>
      </c>
      <c r="C305" s="10" t="s">
        <v>1146</v>
      </c>
      <c r="F305" s="9" t="s">
        <v>1147</v>
      </c>
      <c r="G305" s="9" t="s">
        <v>1148</v>
      </c>
      <c r="H305" s="10" t="s">
        <v>1148</v>
      </c>
    </row>
    <row r="306" spans="1:8">
      <c r="A306" s="9" t="s">
        <v>1149</v>
      </c>
      <c r="B306" s="9" t="s">
        <v>1150</v>
      </c>
      <c r="C306" s="10" t="s">
        <v>1150</v>
      </c>
      <c r="F306" s="9" t="s">
        <v>1151</v>
      </c>
      <c r="G306" s="9" t="s">
        <v>1152</v>
      </c>
      <c r="H306" s="10" t="s">
        <v>1152</v>
      </c>
    </row>
    <row r="307" spans="1:8">
      <c r="A307" s="9" t="s">
        <v>1153</v>
      </c>
      <c r="B307" s="9" t="s">
        <v>1154</v>
      </c>
      <c r="C307" s="10" t="s">
        <v>1154</v>
      </c>
      <c r="F307" s="9" t="s">
        <v>1155</v>
      </c>
      <c r="G307" s="9" t="s">
        <v>1156</v>
      </c>
      <c r="H307" s="10" t="s">
        <v>1156</v>
      </c>
    </row>
    <row r="308" spans="1:8">
      <c r="A308" s="9" t="s">
        <v>1157</v>
      </c>
      <c r="B308" s="9" t="s">
        <v>1158</v>
      </c>
      <c r="C308" s="10" t="s">
        <v>1158</v>
      </c>
      <c r="F308" s="9" t="s">
        <v>1159</v>
      </c>
      <c r="G308" s="9" t="s">
        <v>1160</v>
      </c>
      <c r="H308" s="10" t="s">
        <v>1160</v>
      </c>
    </row>
    <row r="309" spans="1:8">
      <c r="A309" s="9" t="s">
        <v>1161</v>
      </c>
      <c r="B309" s="9" t="s">
        <v>1162</v>
      </c>
      <c r="C309" s="10" t="s">
        <v>1162</v>
      </c>
      <c r="F309" s="9" t="s">
        <v>1163</v>
      </c>
      <c r="G309" s="9" t="s">
        <v>1164</v>
      </c>
      <c r="H309" s="10" t="s">
        <v>1164</v>
      </c>
    </row>
    <row r="310" spans="1:8">
      <c r="A310" s="9" t="s">
        <v>1165</v>
      </c>
      <c r="B310" s="9" t="s">
        <v>1166</v>
      </c>
      <c r="C310" s="10" t="s">
        <v>1166</v>
      </c>
      <c r="F310" s="9" t="s">
        <v>1167</v>
      </c>
      <c r="G310" s="9" t="s">
        <v>1168</v>
      </c>
      <c r="H310" s="10" t="s">
        <v>1168</v>
      </c>
    </row>
    <row r="311" spans="1:8">
      <c r="A311" s="9" t="s">
        <v>1169</v>
      </c>
      <c r="B311" s="9" t="s">
        <v>1170</v>
      </c>
      <c r="C311" s="10" t="s">
        <v>1170</v>
      </c>
      <c r="F311" s="9" t="s">
        <v>1171</v>
      </c>
      <c r="G311" s="9" t="s">
        <v>1172</v>
      </c>
      <c r="H311" s="10" t="s">
        <v>1172</v>
      </c>
    </row>
    <row r="312" spans="1:8">
      <c r="A312" s="9" t="s">
        <v>1173</v>
      </c>
      <c r="B312" s="9" t="s">
        <v>782</v>
      </c>
      <c r="C312" s="10" t="s">
        <v>782</v>
      </c>
      <c r="F312" s="9" t="s">
        <v>1174</v>
      </c>
      <c r="G312" s="9" t="s">
        <v>206</v>
      </c>
      <c r="H312" s="10" t="s">
        <v>206</v>
      </c>
    </row>
    <row r="313" spans="1:8">
      <c r="A313" s="9" t="s">
        <v>1175</v>
      </c>
      <c r="B313" s="9" t="s">
        <v>601</v>
      </c>
      <c r="C313" s="10" t="s">
        <v>601</v>
      </c>
      <c r="F313" s="9" t="s">
        <v>1176</v>
      </c>
      <c r="G313" s="9" t="s">
        <v>1177</v>
      </c>
      <c r="H313" s="10" t="s">
        <v>1177</v>
      </c>
    </row>
    <row r="314" spans="1:8">
      <c r="A314" s="9" t="s">
        <v>1178</v>
      </c>
      <c r="B314" s="9" t="s">
        <v>1179</v>
      </c>
      <c r="C314" s="10" t="s">
        <v>1179</v>
      </c>
      <c r="F314" s="9" t="s">
        <v>1180</v>
      </c>
      <c r="G314" s="9" t="s">
        <v>1181</v>
      </c>
      <c r="H314" s="10" t="s">
        <v>1181</v>
      </c>
    </row>
    <row r="315" spans="1:8">
      <c r="A315" s="9" t="s">
        <v>1182</v>
      </c>
      <c r="B315" s="9" t="s">
        <v>1183</v>
      </c>
      <c r="C315" s="10" t="s">
        <v>1183</v>
      </c>
      <c r="F315" s="9" t="s">
        <v>1184</v>
      </c>
      <c r="G315" s="9" t="s">
        <v>1185</v>
      </c>
      <c r="H315" s="10" t="s">
        <v>1185</v>
      </c>
    </row>
    <row r="316" spans="1:8">
      <c r="A316" s="9" t="s">
        <v>1186</v>
      </c>
      <c r="B316" s="9" t="s">
        <v>1187</v>
      </c>
      <c r="C316" s="10" t="s">
        <v>1187</v>
      </c>
      <c r="F316" s="9" t="s">
        <v>1188</v>
      </c>
      <c r="G316" s="9" t="s">
        <v>1189</v>
      </c>
      <c r="H316" s="10" t="s">
        <v>1189</v>
      </c>
    </row>
    <row r="317" spans="1:8">
      <c r="A317" s="9" t="s">
        <v>1190</v>
      </c>
      <c r="B317" s="9" t="s">
        <v>1191</v>
      </c>
      <c r="C317" s="10" t="s">
        <v>1191</v>
      </c>
      <c r="F317" s="9" t="s">
        <v>1192</v>
      </c>
      <c r="G317" s="9" t="s">
        <v>1193</v>
      </c>
      <c r="H317" s="10" t="s">
        <v>1193</v>
      </c>
    </row>
    <row r="318" spans="1:8">
      <c r="A318" s="9" t="s">
        <v>1194</v>
      </c>
      <c r="B318" s="9" t="s">
        <v>1195</v>
      </c>
      <c r="C318" s="10" t="s">
        <v>1195</v>
      </c>
      <c r="F318" s="9" t="s">
        <v>1196</v>
      </c>
      <c r="G318" s="9" t="s">
        <v>1197</v>
      </c>
      <c r="H318" s="10" t="s">
        <v>1197</v>
      </c>
    </row>
    <row r="319" spans="1:8">
      <c r="A319" s="9" t="s">
        <v>1035</v>
      </c>
      <c r="B319" s="9" t="s">
        <v>1198</v>
      </c>
      <c r="C319" s="10" t="s">
        <v>1198</v>
      </c>
      <c r="F319" s="9" t="s">
        <v>1199</v>
      </c>
      <c r="G319" s="9" t="s">
        <v>1200</v>
      </c>
      <c r="H319" s="10" t="s">
        <v>1200</v>
      </c>
    </row>
    <row r="320" spans="1:8">
      <c r="A320" s="9" t="s">
        <v>1201</v>
      </c>
      <c r="B320" s="9" t="s">
        <v>111</v>
      </c>
      <c r="C320" s="10" t="s">
        <v>111</v>
      </c>
      <c r="F320" s="9" t="s">
        <v>1202</v>
      </c>
      <c r="G320" s="9" t="s">
        <v>1203</v>
      </c>
      <c r="H320" s="10" t="s">
        <v>1203</v>
      </c>
    </row>
    <row r="321" spans="1:8">
      <c r="A321" s="9" t="s">
        <v>1204</v>
      </c>
      <c r="B321" s="9" t="s">
        <v>1205</v>
      </c>
      <c r="C321" s="10" t="s">
        <v>1205</v>
      </c>
      <c r="F321" s="9" t="s">
        <v>118</v>
      </c>
      <c r="G321" s="9" t="s">
        <v>1206</v>
      </c>
      <c r="H321" s="10" t="s">
        <v>1206</v>
      </c>
    </row>
    <row r="322" spans="1:8">
      <c r="A322" s="9" t="s">
        <v>716</v>
      </c>
      <c r="B322" s="9" t="s">
        <v>1207</v>
      </c>
      <c r="C322" s="10" t="s">
        <v>1207</v>
      </c>
      <c r="F322" s="9" t="s">
        <v>258</v>
      </c>
      <c r="G322" s="9" t="s">
        <v>1208</v>
      </c>
      <c r="H322" s="10" t="s">
        <v>1208</v>
      </c>
    </row>
    <row r="323" spans="1:8">
      <c r="A323" s="9" t="s">
        <v>1209</v>
      </c>
      <c r="B323" s="9" t="s">
        <v>1210</v>
      </c>
      <c r="C323" s="10" t="s">
        <v>1210</v>
      </c>
      <c r="F323" s="9" t="s">
        <v>1211</v>
      </c>
      <c r="G323" s="9" t="s">
        <v>1212</v>
      </c>
      <c r="H323" s="10" t="s">
        <v>1212</v>
      </c>
    </row>
    <row r="324" spans="1:8">
      <c r="A324" s="9" t="s">
        <v>1213</v>
      </c>
      <c r="B324" s="9" t="s">
        <v>1214</v>
      </c>
      <c r="C324" s="10" t="s">
        <v>1214</v>
      </c>
      <c r="F324" s="9" t="s">
        <v>984</v>
      </c>
      <c r="G324" s="9" t="s">
        <v>94</v>
      </c>
      <c r="H324" s="10" t="s">
        <v>94</v>
      </c>
    </row>
    <row r="325" spans="1:8">
      <c r="A325" s="9" t="s">
        <v>1215</v>
      </c>
      <c r="B325" s="9" t="s">
        <v>1216</v>
      </c>
      <c r="C325" s="10" t="s">
        <v>1216</v>
      </c>
      <c r="F325" s="9" t="s">
        <v>1217</v>
      </c>
      <c r="G325" s="9" t="s">
        <v>1218</v>
      </c>
      <c r="H325" s="10" t="s">
        <v>1218</v>
      </c>
    </row>
    <row r="326" spans="1:8">
      <c r="A326" s="9" t="s">
        <v>1219</v>
      </c>
      <c r="B326" s="9" t="s">
        <v>1220</v>
      </c>
      <c r="C326" s="10" t="s">
        <v>1220</v>
      </c>
      <c r="F326" s="9" t="s">
        <v>1221</v>
      </c>
      <c r="G326" s="9" t="s">
        <v>1222</v>
      </c>
      <c r="H326" s="10" t="s">
        <v>1222</v>
      </c>
    </row>
    <row r="327" spans="1:8">
      <c r="A327" s="9" t="s">
        <v>1223</v>
      </c>
      <c r="B327" s="9" t="s">
        <v>1224</v>
      </c>
      <c r="C327" s="10" t="s">
        <v>1224</v>
      </c>
      <c r="F327" s="9" t="s">
        <v>1225</v>
      </c>
      <c r="G327" s="9" t="s">
        <v>1226</v>
      </c>
      <c r="H327" s="10" t="s">
        <v>1226</v>
      </c>
    </row>
    <row r="328" spans="1:8">
      <c r="A328" s="9" t="s">
        <v>1227</v>
      </c>
      <c r="B328" s="9" t="s">
        <v>1228</v>
      </c>
      <c r="C328" s="10" t="s">
        <v>1228</v>
      </c>
      <c r="F328" s="9" t="s">
        <v>1229</v>
      </c>
      <c r="G328" s="9" t="s">
        <v>1230</v>
      </c>
      <c r="H328" s="10" t="s">
        <v>1230</v>
      </c>
    </row>
    <row r="329" spans="1:8">
      <c r="A329" s="9" t="s">
        <v>1231</v>
      </c>
      <c r="B329" s="9" t="s">
        <v>1232</v>
      </c>
      <c r="C329" s="10" t="s">
        <v>1232</v>
      </c>
      <c r="F329" s="9" t="s">
        <v>1233</v>
      </c>
      <c r="G329" s="9" t="s">
        <v>1234</v>
      </c>
      <c r="H329" s="10" t="s">
        <v>1234</v>
      </c>
    </row>
    <row r="330" spans="1:8">
      <c r="A330" s="9" t="s">
        <v>1235</v>
      </c>
      <c r="B330" s="9" t="s">
        <v>1236</v>
      </c>
      <c r="C330" s="10" t="s">
        <v>1236</v>
      </c>
      <c r="F330" s="9" t="s">
        <v>1237</v>
      </c>
      <c r="G330" s="9" t="s">
        <v>1238</v>
      </c>
      <c r="H330" s="10" t="s">
        <v>1238</v>
      </c>
    </row>
    <row r="331" spans="1:8">
      <c r="A331" s="9" t="s">
        <v>1239</v>
      </c>
      <c r="B331" s="9" t="s">
        <v>1240</v>
      </c>
      <c r="C331" s="10" t="s">
        <v>1240</v>
      </c>
      <c r="F331" s="9" t="s">
        <v>1241</v>
      </c>
      <c r="G331" s="9" t="s">
        <v>1242</v>
      </c>
      <c r="H331" s="10" t="s">
        <v>1242</v>
      </c>
    </row>
    <row r="332" spans="1:8">
      <c r="A332" s="9" t="s">
        <v>1243</v>
      </c>
      <c r="B332" s="9" t="s">
        <v>231</v>
      </c>
      <c r="C332" s="10" t="s">
        <v>231</v>
      </c>
      <c r="F332" s="9" t="s">
        <v>1244</v>
      </c>
      <c r="G332" s="9" t="s">
        <v>1245</v>
      </c>
      <c r="H332" s="10" t="s">
        <v>1245</v>
      </c>
    </row>
    <row r="333" spans="1:8">
      <c r="A333" s="9" t="s">
        <v>1246</v>
      </c>
      <c r="B333" s="9" t="s">
        <v>1247</v>
      </c>
      <c r="C333" s="10" t="s">
        <v>1247</v>
      </c>
      <c r="F333" s="9" t="s">
        <v>1248</v>
      </c>
      <c r="G333" s="9" t="s">
        <v>1249</v>
      </c>
      <c r="H333" s="10" t="s">
        <v>1249</v>
      </c>
    </row>
    <row r="334" spans="1:8">
      <c r="A334" s="9" t="s">
        <v>1250</v>
      </c>
      <c r="B334" s="9" t="s">
        <v>1251</v>
      </c>
      <c r="C334" s="10" t="s">
        <v>1251</v>
      </c>
      <c r="F334" s="9" t="s">
        <v>1252</v>
      </c>
      <c r="G334" s="9" t="s">
        <v>1253</v>
      </c>
      <c r="H334" s="10" t="s">
        <v>1253</v>
      </c>
    </row>
    <row r="335" spans="1:8">
      <c r="A335" s="9" t="s">
        <v>1254</v>
      </c>
      <c r="B335" s="9" t="s">
        <v>1255</v>
      </c>
      <c r="C335" s="10" t="s">
        <v>1255</v>
      </c>
      <c r="F335" s="9" t="s">
        <v>1256</v>
      </c>
      <c r="G335" s="9" t="s">
        <v>1257</v>
      </c>
      <c r="H335" s="10" t="s">
        <v>1257</v>
      </c>
    </row>
    <row r="336" spans="1:8">
      <c r="A336" s="9" t="s">
        <v>1258</v>
      </c>
      <c r="B336" s="9" t="s">
        <v>774</v>
      </c>
      <c r="C336" s="10" t="s">
        <v>774</v>
      </c>
      <c r="F336" s="9" t="s">
        <v>1259</v>
      </c>
      <c r="G336" s="9" t="s">
        <v>1260</v>
      </c>
      <c r="H336" s="10" t="s">
        <v>1260</v>
      </c>
    </row>
    <row r="337" spans="1:8">
      <c r="A337" s="9" t="s">
        <v>1261</v>
      </c>
      <c r="B337" s="9" t="s">
        <v>1262</v>
      </c>
      <c r="C337" s="10" t="s">
        <v>1262</v>
      </c>
      <c r="F337" s="9" t="s">
        <v>1263</v>
      </c>
      <c r="G337" s="9" t="s">
        <v>1264</v>
      </c>
      <c r="H337" s="10" t="s">
        <v>1264</v>
      </c>
    </row>
    <row r="338" spans="1:8">
      <c r="A338" s="9" t="s">
        <v>1265</v>
      </c>
      <c r="B338" s="9" t="s">
        <v>1266</v>
      </c>
      <c r="C338" s="10" t="s">
        <v>1266</v>
      </c>
      <c r="F338" s="9" t="s">
        <v>531</v>
      </c>
      <c r="G338" s="9" t="s">
        <v>1267</v>
      </c>
      <c r="H338" s="10" t="s">
        <v>1267</v>
      </c>
    </row>
    <row r="339" spans="1:8">
      <c r="A339" s="9" t="s">
        <v>1126</v>
      </c>
      <c r="B339" s="9" t="s">
        <v>1268</v>
      </c>
      <c r="C339" s="10" t="s">
        <v>1268</v>
      </c>
      <c r="F339" s="9" t="s">
        <v>1269</v>
      </c>
      <c r="G339" s="9" t="s">
        <v>1270</v>
      </c>
      <c r="H339" s="10" t="s">
        <v>1270</v>
      </c>
    </row>
    <row r="340" spans="1:8">
      <c r="A340" s="9" t="s">
        <v>1271</v>
      </c>
      <c r="B340" s="9" t="s">
        <v>1272</v>
      </c>
      <c r="C340" s="10" t="s">
        <v>1272</v>
      </c>
      <c r="F340" s="9" t="s">
        <v>1273</v>
      </c>
      <c r="G340" s="9" t="s">
        <v>1274</v>
      </c>
      <c r="H340" s="10" t="s">
        <v>1274</v>
      </c>
    </row>
    <row r="341" spans="1:8">
      <c r="A341" s="9" t="s">
        <v>1275</v>
      </c>
      <c r="B341" s="9" t="s">
        <v>1276</v>
      </c>
      <c r="C341" s="10" t="s">
        <v>1276</v>
      </c>
      <c r="F341" s="9" t="s">
        <v>1277</v>
      </c>
      <c r="G341" s="9" t="s">
        <v>1278</v>
      </c>
      <c r="H341" s="10" t="s">
        <v>1278</v>
      </c>
    </row>
    <row r="342" spans="1:8">
      <c r="A342" s="9" t="s">
        <v>931</v>
      </c>
      <c r="B342" s="9" t="s">
        <v>1279</v>
      </c>
      <c r="C342" s="10" t="s">
        <v>1279</v>
      </c>
      <c r="F342" s="9" t="s">
        <v>1280</v>
      </c>
      <c r="G342" s="9" t="s">
        <v>472</v>
      </c>
      <c r="H342" s="10" t="s">
        <v>472</v>
      </c>
    </row>
    <row r="343" spans="1:8">
      <c r="A343" s="9" t="s">
        <v>136</v>
      </c>
      <c r="B343" s="9" t="s">
        <v>1281</v>
      </c>
      <c r="C343" s="10" t="s">
        <v>1281</v>
      </c>
      <c r="F343" s="9" t="s">
        <v>1282</v>
      </c>
      <c r="G343" s="9" t="s">
        <v>1283</v>
      </c>
      <c r="H343" s="10" t="s">
        <v>1283</v>
      </c>
    </row>
    <row r="344" spans="1:8">
      <c r="A344" s="9" t="s">
        <v>1284</v>
      </c>
      <c r="B344" s="9" t="s">
        <v>1285</v>
      </c>
      <c r="C344" s="10" t="s">
        <v>1285</v>
      </c>
      <c r="F344" s="9" t="s">
        <v>1286</v>
      </c>
      <c r="G344" s="9" t="s">
        <v>1287</v>
      </c>
      <c r="H344" s="10" t="s">
        <v>1287</v>
      </c>
    </row>
    <row r="345" spans="1:8">
      <c r="A345" s="9" t="s">
        <v>1288</v>
      </c>
      <c r="B345" s="9" t="s">
        <v>1289</v>
      </c>
      <c r="C345" s="10" t="s">
        <v>1289</v>
      </c>
      <c r="F345" s="9" t="s">
        <v>1290</v>
      </c>
      <c r="G345" s="9" t="s">
        <v>1291</v>
      </c>
      <c r="H345" s="10" t="s">
        <v>1291</v>
      </c>
    </row>
    <row r="346" spans="1:8">
      <c r="A346" s="9" t="s">
        <v>412</v>
      </c>
      <c r="B346" s="9" t="s">
        <v>1292</v>
      </c>
      <c r="C346" s="10" t="s">
        <v>1292</v>
      </c>
      <c r="F346" s="9" t="s">
        <v>1293</v>
      </c>
      <c r="G346" s="9" t="s">
        <v>1294</v>
      </c>
      <c r="H346" s="10" t="s">
        <v>1294</v>
      </c>
    </row>
    <row r="347" spans="1:8">
      <c r="A347" s="9" t="s">
        <v>1295</v>
      </c>
      <c r="B347" s="9" t="s">
        <v>1296</v>
      </c>
      <c r="C347" s="10" t="s">
        <v>1296</v>
      </c>
      <c r="F347" s="9" t="s">
        <v>1297</v>
      </c>
      <c r="G347" s="9" t="s">
        <v>1298</v>
      </c>
      <c r="H347" s="10" t="s">
        <v>1298</v>
      </c>
    </row>
    <row r="348" spans="1:8">
      <c r="A348" s="9" t="s">
        <v>1299</v>
      </c>
      <c r="B348" s="9" t="s">
        <v>1300</v>
      </c>
      <c r="C348" s="10" t="s">
        <v>1300</v>
      </c>
      <c r="F348" s="9" t="s">
        <v>1301</v>
      </c>
      <c r="G348" s="9" t="s">
        <v>1302</v>
      </c>
      <c r="H348" s="10" t="s">
        <v>1302</v>
      </c>
    </row>
    <row r="349" spans="1:8">
      <c r="A349" s="9" t="s">
        <v>1303</v>
      </c>
      <c r="B349" s="9" t="s">
        <v>1304</v>
      </c>
      <c r="C349" s="10" t="s">
        <v>1304</v>
      </c>
      <c r="F349" s="9" t="s">
        <v>1305</v>
      </c>
      <c r="G349" s="9" t="s">
        <v>1306</v>
      </c>
      <c r="H349" s="10" t="s">
        <v>1306</v>
      </c>
    </row>
    <row r="350" spans="1:8">
      <c r="A350" s="9" t="s">
        <v>1307</v>
      </c>
      <c r="B350" s="9" t="s">
        <v>1308</v>
      </c>
      <c r="C350" s="10" t="s">
        <v>1308</v>
      </c>
      <c r="F350" s="9" t="s">
        <v>1309</v>
      </c>
      <c r="G350" s="9" t="s">
        <v>1310</v>
      </c>
      <c r="H350" s="10" t="s">
        <v>1310</v>
      </c>
    </row>
    <row r="351" spans="1:8">
      <c r="A351" s="9" t="s">
        <v>1311</v>
      </c>
      <c r="B351" s="9" t="s">
        <v>1312</v>
      </c>
      <c r="C351" s="10" t="s">
        <v>1312</v>
      </c>
      <c r="F351" s="9" t="s">
        <v>1313</v>
      </c>
      <c r="G351" s="9" t="s">
        <v>1314</v>
      </c>
      <c r="H351" s="10" t="s">
        <v>1314</v>
      </c>
    </row>
    <row r="352" spans="1:8">
      <c r="A352" s="9" t="s">
        <v>1315</v>
      </c>
      <c r="B352" s="9" t="s">
        <v>1316</v>
      </c>
      <c r="C352" s="10" t="s">
        <v>1316</v>
      </c>
      <c r="F352" s="9" t="s">
        <v>1317</v>
      </c>
      <c r="G352" s="9" t="s">
        <v>1318</v>
      </c>
      <c r="H352" s="10" t="s">
        <v>1318</v>
      </c>
    </row>
    <row r="353" spans="1:8">
      <c r="A353" s="9" t="s">
        <v>348</v>
      </c>
      <c r="B353" s="9" t="s">
        <v>1319</v>
      </c>
      <c r="C353" s="10" t="s">
        <v>1319</v>
      </c>
      <c r="F353" s="9" t="s">
        <v>1320</v>
      </c>
      <c r="G353" s="9" t="s">
        <v>1321</v>
      </c>
      <c r="H353" s="10" t="s">
        <v>1321</v>
      </c>
    </row>
    <row r="354" spans="1:8">
      <c r="A354" s="9" t="s">
        <v>176</v>
      </c>
      <c r="B354" s="9" t="s">
        <v>1322</v>
      </c>
      <c r="C354" s="10" t="s">
        <v>1322</v>
      </c>
      <c r="F354" s="9" t="s">
        <v>1323</v>
      </c>
      <c r="G354" s="9" t="s">
        <v>1324</v>
      </c>
      <c r="H354" s="10" t="s">
        <v>1324</v>
      </c>
    </row>
    <row r="355" spans="1:8">
      <c r="A355" s="9" t="s">
        <v>201</v>
      </c>
      <c r="B355" s="9" t="s">
        <v>1325</v>
      </c>
      <c r="C355" s="10" t="s">
        <v>1325</v>
      </c>
      <c r="F355" s="9" t="s">
        <v>1326</v>
      </c>
      <c r="G355" s="9" t="s">
        <v>1327</v>
      </c>
      <c r="H355" s="10" t="s">
        <v>1327</v>
      </c>
    </row>
    <row r="356" spans="1:8">
      <c r="A356" s="9" t="s">
        <v>1328</v>
      </c>
      <c r="B356" s="9" t="s">
        <v>1329</v>
      </c>
      <c r="C356" s="10" t="s">
        <v>1329</v>
      </c>
      <c r="F356" s="9" t="s">
        <v>1330</v>
      </c>
      <c r="G356" s="9" t="s">
        <v>1331</v>
      </c>
      <c r="H356" s="10" t="s">
        <v>1331</v>
      </c>
    </row>
    <row r="357" spans="1:8">
      <c r="A357" s="9" t="s">
        <v>1332</v>
      </c>
      <c r="B357" s="9" t="s">
        <v>1333</v>
      </c>
      <c r="C357" s="10" t="s">
        <v>1333</v>
      </c>
      <c r="F357" s="9" t="s">
        <v>1017</v>
      </c>
      <c r="G357" s="9" t="s">
        <v>1334</v>
      </c>
      <c r="H357" s="10" t="s">
        <v>1334</v>
      </c>
    </row>
    <row r="358" spans="1:8">
      <c r="A358" s="9" t="s">
        <v>1335</v>
      </c>
      <c r="B358" s="9" t="s">
        <v>1336</v>
      </c>
      <c r="C358" s="10" t="s">
        <v>1336</v>
      </c>
      <c r="F358" s="9" t="s">
        <v>1337</v>
      </c>
      <c r="G358" s="9" t="s">
        <v>1338</v>
      </c>
      <c r="H358" s="10" t="s">
        <v>1338</v>
      </c>
    </row>
    <row r="359" spans="1:8">
      <c r="A359" s="9" t="s">
        <v>1339</v>
      </c>
      <c r="B359" s="9" t="s">
        <v>1340</v>
      </c>
      <c r="C359" s="10" t="s">
        <v>1340</v>
      </c>
      <c r="F359" s="9" t="s">
        <v>1341</v>
      </c>
      <c r="G359" s="9" t="s">
        <v>1342</v>
      </c>
      <c r="H359" s="10" t="s">
        <v>1342</v>
      </c>
    </row>
    <row r="360" spans="1:8">
      <c r="A360" s="9" t="s">
        <v>1343</v>
      </c>
      <c r="B360" s="9" t="s">
        <v>1344</v>
      </c>
      <c r="C360" s="10" t="s">
        <v>1344</v>
      </c>
      <c r="F360" s="9" t="s">
        <v>1345</v>
      </c>
      <c r="G360" s="9" t="s">
        <v>1346</v>
      </c>
      <c r="H360" s="10" t="s">
        <v>1346</v>
      </c>
    </row>
    <row r="361" spans="1:8">
      <c r="A361" s="9" t="s">
        <v>1347</v>
      </c>
      <c r="B361" s="9" t="s">
        <v>1348</v>
      </c>
      <c r="C361" s="10" t="s">
        <v>1348</v>
      </c>
      <c r="F361" s="9" t="s">
        <v>1349</v>
      </c>
      <c r="G361" s="9" t="s">
        <v>1350</v>
      </c>
      <c r="H361" s="10" t="s">
        <v>1350</v>
      </c>
    </row>
    <row r="362" spans="1:8">
      <c r="A362" s="9" t="s">
        <v>1351</v>
      </c>
      <c r="B362" s="9" t="s">
        <v>1352</v>
      </c>
      <c r="C362" s="10" t="s">
        <v>1352</v>
      </c>
      <c r="F362" s="9" t="s">
        <v>1353</v>
      </c>
      <c r="G362" s="9" t="s">
        <v>1354</v>
      </c>
      <c r="H362" s="10" t="s">
        <v>1354</v>
      </c>
    </row>
    <row r="363" spans="1:8">
      <c r="A363" s="9" t="s">
        <v>1355</v>
      </c>
      <c r="B363" s="9" t="s">
        <v>1356</v>
      </c>
      <c r="C363" s="10" t="s">
        <v>1356</v>
      </c>
      <c r="F363" s="9" t="s">
        <v>1357</v>
      </c>
      <c r="G363" s="9" t="s">
        <v>1358</v>
      </c>
      <c r="H363" s="10" t="s">
        <v>1358</v>
      </c>
    </row>
    <row r="364" spans="1:8">
      <c r="A364" s="9" t="s">
        <v>1359</v>
      </c>
      <c r="B364" s="9" t="s">
        <v>1360</v>
      </c>
      <c r="C364" s="10" t="s">
        <v>1360</v>
      </c>
      <c r="F364" s="9" t="s">
        <v>1361</v>
      </c>
      <c r="G364" s="9" t="s">
        <v>1362</v>
      </c>
      <c r="H364" s="10" t="s">
        <v>1362</v>
      </c>
    </row>
    <row r="365" spans="1:8">
      <c r="A365" s="9" t="s">
        <v>1363</v>
      </c>
      <c r="B365" s="9" t="s">
        <v>1364</v>
      </c>
      <c r="C365" s="10" t="s">
        <v>1364</v>
      </c>
      <c r="F365" s="9" t="s">
        <v>1365</v>
      </c>
      <c r="G365" s="9" t="s">
        <v>1366</v>
      </c>
      <c r="H365" s="10" t="s">
        <v>1366</v>
      </c>
    </row>
    <row r="366" spans="1:8">
      <c r="A366" s="9" t="s">
        <v>902</v>
      </c>
      <c r="B366" s="9" t="s">
        <v>1367</v>
      </c>
      <c r="C366" s="10" t="s">
        <v>1367</v>
      </c>
      <c r="F366" s="9" t="s">
        <v>1283</v>
      </c>
      <c r="G366" s="9" t="s">
        <v>1368</v>
      </c>
      <c r="H366" s="10" t="s">
        <v>1368</v>
      </c>
    </row>
    <row r="367" spans="1:8">
      <c r="A367" s="9" t="s">
        <v>1369</v>
      </c>
      <c r="B367" s="9" t="s">
        <v>1370</v>
      </c>
      <c r="C367" s="10" t="s">
        <v>1370</v>
      </c>
      <c r="F367" s="9" t="s">
        <v>1371</v>
      </c>
      <c r="G367" s="9" t="s">
        <v>1372</v>
      </c>
      <c r="H367" s="10" t="s">
        <v>1372</v>
      </c>
    </row>
    <row r="368" spans="1:8">
      <c r="A368" s="9" t="s">
        <v>1373</v>
      </c>
      <c r="B368" s="9" t="s">
        <v>1374</v>
      </c>
      <c r="C368" s="10" t="s">
        <v>1374</v>
      </c>
      <c r="F368" s="9" t="s">
        <v>1375</v>
      </c>
      <c r="G368" s="9" t="s">
        <v>1376</v>
      </c>
      <c r="H368" s="10" t="s">
        <v>1376</v>
      </c>
    </row>
    <row r="369" spans="1:8">
      <c r="A369" s="9" t="s">
        <v>1377</v>
      </c>
      <c r="B369" s="9" t="s">
        <v>1378</v>
      </c>
      <c r="C369" s="10" t="s">
        <v>1378</v>
      </c>
      <c r="F369" s="9" t="s">
        <v>481</v>
      </c>
      <c r="G369" s="9" t="s">
        <v>1379</v>
      </c>
      <c r="H369" s="10" t="s">
        <v>1379</v>
      </c>
    </row>
    <row r="370" spans="1:8">
      <c r="A370" s="9" t="s">
        <v>1380</v>
      </c>
      <c r="B370" s="9" t="s">
        <v>719</v>
      </c>
      <c r="C370" s="10" t="s">
        <v>719</v>
      </c>
      <c r="F370" s="9" t="s">
        <v>83</v>
      </c>
      <c r="G370" s="9" t="s">
        <v>1381</v>
      </c>
      <c r="H370" s="10" t="s">
        <v>1381</v>
      </c>
    </row>
    <row r="371" spans="1:8">
      <c r="A371" s="9" t="s">
        <v>1382</v>
      </c>
      <c r="B371" s="9" t="s">
        <v>1383</v>
      </c>
      <c r="C371" s="10" t="s">
        <v>1383</v>
      </c>
      <c r="F371" s="9" t="s">
        <v>1264</v>
      </c>
      <c r="G371" s="9" t="s">
        <v>1384</v>
      </c>
      <c r="H371" s="10" t="s">
        <v>1384</v>
      </c>
    </row>
    <row r="372" spans="1:8">
      <c r="A372" s="9" t="s">
        <v>1385</v>
      </c>
      <c r="B372" s="9" t="s">
        <v>1386</v>
      </c>
      <c r="C372" s="10" t="s">
        <v>1386</v>
      </c>
      <c r="F372" s="9" t="s">
        <v>1387</v>
      </c>
      <c r="G372" s="9" t="s">
        <v>1388</v>
      </c>
      <c r="H372" s="10" t="s">
        <v>1388</v>
      </c>
    </row>
    <row r="373" spans="1:8">
      <c r="A373" s="9" t="s">
        <v>1389</v>
      </c>
      <c r="B373" s="9" t="s">
        <v>1390</v>
      </c>
      <c r="C373" s="10" t="s">
        <v>1390</v>
      </c>
      <c r="F373" s="9" t="s">
        <v>1391</v>
      </c>
      <c r="G373" s="9" t="s">
        <v>1392</v>
      </c>
      <c r="H373" s="10" t="s">
        <v>1392</v>
      </c>
    </row>
    <row r="374" spans="1:8">
      <c r="A374" s="9" t="s">
        <v>1393</v>
      </c>
      <c r="B374" s="9" t="s">
        <v>1394</v>
      </c>
      <c r="C374" s="10" t="s">
        <v>1394</v>
      </c>
      <c r="F374" s="9" t="s">
        <v>1395</v>
      </c>
      <c r="G374" s="9" t="s">
        <v>1396</v>
      </c>
      <c r="H374" s="10" t="s">
        <v>1396</v>
      </c>
    </row>
    <row r="375" spans="1:8">
      <c r="A375" s="9" t="s">
        <v>447</v>
      </c>
      <c r="B375" s="9" t="s">
        <v>1397</v>
      </c>
      <c r="C375" s="10" t="s">
        <v>1397</v>
      </c>
      <c r="F375" s="9" t="s">
        <v>1398</v>
      </c>
      <c r="G375" s="9" t="s">
        <v>1399</v>
      </c>
      <c r="H375" s="10" t="s">
        <v>1399</v>
      </c>
    </row>
    <row r="376" spans="1:8">
      <c r="A376" s="9" t="s">
        <v>1400</v>
      </c>
      <c r="B376" s="9" t="s">
        <v>1401</v>
      </c>
      <c r="C376" s="10" t="s">
        <v>1401</v>
      </c>
      <c r="F376" s="9" t="s">
        <v>1402</v>
      </c>
      <c r="G376" s="9" t="s">
        <v>1403</v>
      </c>
      <c r="H376" s="10" t="s">
        <v>1403</v>
      </c>
    </row>
    <row r="377" spans="1:8">
      <c r="A377" s="9" t="s">
        <v>1404</v>
      </c>
      <c r="B377" s="9" t="s">
        <v>1405</v>
      </c>
      <c r="C377" s="10" t="s">
        <v>1405</v>
      </c>
      <c r="F377" s="9" t="s">
        <v>1406</v>
      </c>
      <c r="G377" s="9" t="s">
        <v>1407</v>
      </c>
      <c r="H377" s="10" t="s">
        <v>1407</v>
      </c>
    </row>
    <row r="378" spans="1:8">
      <c r="A378" s="9" t="s">
        <v>1408</v>
      </c>
      <c r="B378" s="9" t="s">
        <v>1077</v>
      </c>
      <c r="C378" s="10" t="s">
        <v>1077</v>
      </c>
      <c r="F378" s="9" t="s">
        <v>1409</v>
      </c>
      <c r="G378" s="9" t="s">
        <v>1410</v>
      </c>
      <c r="H378" s="10" t="s">
        <v>1410</v>
      </c>
    </row>
    <row r="379" spans="1:8">
      <c r="A379" s="9" t="s">
        <v>1411</v>
      </c>
      <c r="B379" s="9" t="s">
        <v>343</v>
      </c>
      <c r="C379" s="10" t="s">
        <v>343</v>
      </c>
      <c r="F379" s="9" t="s">
        <v>1412</v>
      </c>
      <c r="G379" s="9" t="s">
        <v>1413</v>
      </c>
      <c r="H379" s="10" t="s">
        <v>1413</v>
      </c>
    </row>
    <row r="380" spans="1:8">
      <c r="A380" s="9" t="s">
        <v>1414</v>
      </c>
      <c r="B380" s="9" t="s">
        <v>1415</v>
      </c>
      <c r="C380" s="10" t="s">
        <v>1415</v>
      </c>
      <c r="F380" s="9" t="s">
        <v>1416</v>
      </c>
      <c r="G380" s="9" t="s">
        <v>1417</v>
      </c>
      <c r="H380" s="10" t="s">
        <v>1417</v>
      </c>
    </row>
    <row r="381" spans="1:8">
      <c r="A381" s="9" t="s">
        <v>1418</v>
      </c>
      <c r="B381" s="9" t="s">
        <v>759</v>
      </c>
      <c r="C381" s="10" t="s">
        <v>759</v>
      </c>
      <c r="F381" s="9" t="s">
        <v>1419</v>
      </c>
      <c r="G381" s="9" t="s">
        <v>1420</v>
      </c>
      <c r="H381" s="10" t="s">
        <v>1420</v>
      </c>
    </row>
    <row r="382" spans="1:8">
      <c r="A382" s="9" t="s">
        <v>1421</v>
      </c>
      <c r="B382" s="9" t="s">
        <v>1422</v>
      </c>
      <c r="C382" s="10" t="s">
        <v>1422</v>
      </c>
      <c r="F382" s="9" t="s">
        <v>1423</v>
      </c>
      <c r="G382" s="9" t="s">
        <v>1424</v>
      </c>
      <c r="H382" s="10" t="s">
        <v>1424</v>
      </c>
    </row>
    <row r="383" spans="1:8">
      <c r="A383" s="9" t="s">
        <v>1425</v>
      </c>
      <c r="B383" s="9" t="s">
        <v>36</v>
      </c>
      <c r="C383" s="10" t="s">
        <v>36</v>
      </c>
      <c r="F383" s="9" t="s">
        <v>1426</v>
      </c>
      <c r="G383" s="9" t="s">
        <v>1427</v>
      </c>
      <c r="H383" s="10" t="s">
        <v>1427</v>
      </c>
    </row>
    <row r="384" spans="1:8">
      <c r="A384" s="9" t="s">
        <v>1428</v>
      </c>
      <c r="B384" s="9" t="s">
        <v>56</v>
      </c>
      <c r="C384" s="10" t="s">
        <v>56</v>
      </c>
      <c r="F384" s="9" t="s">
        <v>1429</v>
      </c>
      <c r="G384" s="9" t="s">
        <v>1430</v>
      </c>
      <c r="H384" s="10" t="s">
        <v>1430</v>
      </c>
    </row>
    <row r="385" spans="1:8">
      <c r="A385" s="9" t="s">
        <v>1431</v>
      </c>
      <c r="B385" s="9" t="s">
        <v>1432</v>
      </c>
      <c r="C385" s="10" t="s">
        <v>1432</v>
      </c>
      <c r="F385" s="9" t="s">
        <v>1433</v>
      </c>
      <c r="G385" s="9" t="s">
        <v>1434</v>
      </c>
      <c r="H385" s="10" t="s">
        <v>1434</v>
      </c>
    </row>
    <row r="386" spans="1:8">
      <c r="A386" s="9" t="s">
        <v>1435</v>
      </c>
      <c r="B386" s="9" t="s">
        <v>1436</v>
      </c>
      <c r="C386" s="10" t="s">
        <v>1436</v>
      </c>
      <c r="F386" s="9" t="s">
        <v>1437</v>
      </c>
      <c r="G386" s="9" t="s">
        <v>1438</v>
      </c>
      <c r="H386" s="10" t="s">
        <v>1438</v>
      </c>
    </row>
    <row r="387" spans="1:8">
      <c r="A387" s="9" t="s">
        <v>1439</v>
      </c>
      <c r="B387" s="9" t="s">
        <v>1145</v>
      </c>
      <c r="C387" s="10" t="s">
        <v>1145</v>
      </c>
      <c r="F387" s="9" t="s">
        <v>839</v>
      </c>
      <c r="G387" s="9" t="s">
        <v>1440</v>
      </c>
      <c r="H387" s="10" t="s">
        <v>1440</v>
      </c>
    </row>
    <row r="388" spans="1:8">
      <c r="A388" s="9" t="s">
        <v>1441</v>
      </c>
      <c r="B388" s="9" t="s">
        <v>1442</v>
      </c>
      <c r="C388" s="10" t="s">
        <v>1442</v>
      </c>
      <c r="F388" s="9" t="s">
        <v>1443</v>
      </c>
      <c r="G388" s="9" t="s">
        <v>1444</v>
      </c>
      <c r="H388" s="10" t="s">
        <v>1444</v>
      </c>
    </row>
    <row r="389" spans="1:8">
      <c r="A389" s="9" t="s">
        <v>1445</v>
      </c>
      <c r="B389" s="9" t="s">
        <v>1446</v>
      </c>
      <c r="C389" s="10" t="s">
        <v>1446</v>
      </c>
      <c r="F389" s="9" t="s">
        <v>1447</v>
      </c>
      <c r="G389" s="9" t="s">
        <v>1448</v>
      </c>
      <c r="H389" s="10" t="s">
        <v>1448</v>
      </c>
    </row>
    <row r="390" spans="1:8">
      <c r="A390" s="9" t="s">
        <v>1449</v>
      </c>
      <c r="B390" s="9" t="s">
        <v>1450</v>
      </c>
      <c r="C390" s="10" t="s">
        <v>1450</v>
      </c>
      <c r="F390" s="9" t="s">
        <v>1451</v>
      </c>
      <c r="G390" s="9" t="s">
        <v>1341</v>
      </c>
      <c r="H390" s="10" t="s">
        <v>1341</v>
      </c>
    </row>
    <row r="391" spans="1:8">
      <c r="A391" s="9" t="s">
        <v>1452</v>
      </c>
      <c r="B391" s="9" t="s">
        <v>1453</v>
      </c>
      <c r="C391" s="10" t="s">
        <v>1453</v>
      </c>
      <c r="F391" s="9" t="s">
        <v>1454</v>
      </c>
      <c r="G391" s="9" t="s">
        <v>1455</v>
      </c>
      <c r="H391" s="10" t="s">
        <v>1455</v>
      </c>
    </row>
    <row r="392" spans="1:8">
      <c r="A392" s="9" t="s">
        <v>1456</v>
      </c>
      <c r="B392" s="9" t="s">
        <v>1457</v>
      </c>
      <c r="C392" s="10" t="s">
        <v>1457</v>
      </c>
      <c r="F392" s="9" t="s">
        <v>1458</v>
      </c>
      <c r="G392" s="9" t="s">
        <v>1459</v>
      </c>
      <c r="H392" s="10" t="s">
        <v>1459</v>
      </c>
    </row>
    <row r="393" spans="1:8">
      <c r="A393" s="9" t="s">
        <v>1460</v>
      </c>
      <c r="B393" s="9" t="s">
        <v>1461</v>
      </c>
      <c r="C393" s="10" t="s">
        <v>1461</v>
      </c>
      <c r="F393" s="9" t="s">
        <v>1462</v>
      </c>
      <c r="G393" s="9" t="s">
        <v>1463</v>
      </c>
      <c r="H393" s="10" t="s">
        <v>1463</v>
      </c>
    </row>
    <row r="394" spans="1:8">
      <c r="A394" s="9" t="s">
        <v>1464</v>
      </c>
      <c r="B394" s="9" t="s">
        <v>1465</v>
      </c>
      <c r="C394" s="10" t="s">
        <v>1465</v>
      </c>
      <c r="F394" s="9" t="s">
        <v>1466</v>
      </c>
      <c r="G394" s="9" t="s">
        <v>1467</v>
      </c>
      <c r="H394" s="10" t="s">
        <v>1467</v>
      </c>
    </row>
    <row r="395" spans="1:8">
      <c r="A395" s="9" t="s">
        <v>1468</v>
      </c>
      <c r="B395" s="9" t="s">
        <v>1469</v>
      </c>
      <c r="C395" s="10" t="s">
        <v>1469</v>
      </c>
      <c r="F395" s="9" t="s">
        <v>465</v>
      </c>
      <c r="G395" s="9" t="s">
        <v>1470</v>
      </c>
      <c r="H395" s="10" t="s">
        <v>1470</v>
      </c>
    </row>
    <row r="396" spans="1:8">
      <c r="A396" s="9" t="s">
        <v>1471</v>
      </c>
      <c r="B396" s="9" t="s">
        <v>1472</v>
      </c>
      <c r="C396" s="10" t="s">
        <v>1472</v>
      </c>
      <c r="F396" s="9" t="s">
        <v>1473</v>
      </c>
      <c r="G396" s="9" t="s">
        <v>1474</v>
      </c>
      <c r="H396" s="10" t="s">
        <v>1474</v>
      </c>
    </row>
    <row r="397" spans="1:8">
      <c r="A397" s="9" t="s">
        <v>1475</v>
      </c>
      <c r="B397" s="9" t="s">
        <v>1476</v>
      </c>
      <c r="C397" s="10" t="s">
        <v>1476</v>
      </c>
      <c r="F397" s="9" t="s">
        <v>1477</v>
      </c>
      <c r="G397" s="9" t="s">
        <v>1478</v>
      </c>
      <c r="H397" s="10" t="s">
        <v>1478</v>
      </c>
    </row>
    <row r="398" spans="1:8">
      <c r="A398" s="9" t="s">
        <v>1479</v>
      </c>
      <c r="B398" s="9" t="s">
        <v>1480</v>
      </c>
      <c r="C398" s="10" t="s">
        <v>1480</v>
      </c>
      <c r="F398" s="9" t="s">
        <v>1481</v>
      </c>
      <c r="G398" s="9" t="s">
        <v>1482</v>
      </c>
      <c r="H398" s="10" t="s">
        <v>1482</v>
      </c>
    </row>
    <row r="399" spans="1:8">
      <c r="A399" s="9" t="s">
        <v>1483</v>
      </c>
      <c r="B399" s="9" t="s">
        <v>1484</v>
      </c>
      <c r="C399" s="10" t="s">
        <v>1484</v>
      </c>
      <c r="F399" s="9" t="s">
        <v>1485</v>
      </c>
      <c r="G399" s="9" t="s">
        <v>436</v>
      </c>
      <c r="H399" s="10" t="s">
        <v>436</v>
      </c>
    </row>
    <row r="400" spans="1:8">
      <c r="A400" s="9" t="s">
        <v>1486</v>
      </c>
      <c r="B400" s="9" t="s">
        <v>1487</v>
      </c>
      <c r="C400" s="10" t="s">
        <v>1487</v>
      </c>
      <c r="F400" s="9" t="s">
        <v>1488</v>
      </c>
      <c r="G400" s="9" t="s">
        <v>1489</v>
      </c>
      <c r="H400" s="10" t="s">
        <v>1489</v>
      </c>
    </row>
    <row r="401" spans="1:8">
      <c r="A401" s="9" t="s">
        <v>1490</v>
      </c>
      <c r="B401" s="9" t="s">
        <v>1491</v>
      </c>
      <c r="C401" s="10" t="s">
        <v>1491</v>
      </c>
      <c r="F401" s="9" t="s">
        <v>324</v>
      </c>
      <c r="G401" s="9" t="s">
        <v>1492</v>
      </c>
      <c r="H401" s="10" t="s">
        <v>1492</v>
      </c>
    </row>
    <row r="402" spans="1:8">
      <c r="A402" s="9" t="s">
        <v>1493</v>
      </c>
      <c r="B402" s="9" t="s">
        <v>1494</v>
      </c>
      <c r="C402" s="10" t="s">
        <v>1494</v>
      </c>
      <c r="F402" s="9" t="s">
        <v>1495</v>
      </c>
      <c r="G402" s="9" t="s">
        <v>1496</v>
      </c>
      <c r="H402" s="10" t="s">
        <v>1496</v>
      </c>
    </row>
    <row r="403" spans="1:8">
      <c r="A403" s="9" t="s">
        <v>1497</v>
      </c>
      <c r="B403" s="9" t="s">
        <v>1498</v>
      </c>
      <c r="C403" s="10" t="s">
        <v>1498</v>
      </c>
      <c r="F403" s="9" t="s">
        <v>1499</v>
      </c>
      <c r="G403" s="9" t="s">
        <v>1500</v>
      </c>
      <c r="H403" s="10" t="s">
        <v>1500</v>
      </c>
    </row>
    <row r="404" spans="1:8">
      <c r="A404" s="9" t="s">
        <v>1501</v>
      </c>
      <c r="B404" s="9" t="s">
        <v>1502</v>
      </c>
      <c r="C404" s="10" t="s">
        <v>1502</v>
      </c>
      <c r="F404" s="9" t="s">
        <v>1503</v>
      </c>
      <c r="G404" s="9" t="s">
        <v>1504</v>
      </c>
      <c r="H404" s="10" t="s">
        <v>1504</v>
      </c>
    </row>
    <row r="405" spans="1:8">
      <c r="A405" s="9" t="s">
        <v>1505</v>
      </c>
      <c r="B405" s="9" t="s">
        <v>1506</v>
      </c>
      <c r="C405" s="10" t="s">
        <v>1506</v>
      </c>
      <c r="F405" s="9" t="s">
        <v>1507</v>
      </c>
      <c r="G405" s="9" t="s">
        <v>1508</v>
      </c>
      <c r="H405" s="10" t="s">
        <v>1508</v>
      </c>
    </row>
    <row r="406" spans="1:8">
      <c r="A406" s="9" t="s">
        <v>1509</v>
      </c>
      <c r="B406" s="9" t="s">
        <v>1510</v>
      </c>
      <c r="C406" s="10" t="s">
        <v>1510</v>
      </c>
      <c r="F406" s="9" t="s">
        <v>1511</v>
      </c>
      <c r="G406" s="9" t="s">
        <v>1512</v>
      </c>
      <c r="H406" s="10" t="s">
        <v>1512</v>
      </c>
    </row>
    <row r="407" spans="1:8">
      <c r="A407" s="9" t="s">
        <v>1513</v>
      </c>
      <c r="B407" s="9" t="s">
        <v>1514</v>
      </c>
      <c r="C407" s="10" t="s">
        <v>1514</v>
      </c>
      <c r="F407" s="9" t="s">
        <v>1515</v>
      </c>
      <c r="G407" s="9" t="s">
        <v>1516</v>
      </c>
      <c r="H407" s="10" t="s">
        <v>1516</v>
      </c>
    </row>
    <row r="408" spans="1:8">
      <c r="A408" s="9" t="s">
        <v>1517</v>
      </c>
      <c r="B408" s="9" t="s">
        <v>1518</v>
      </c>
      <c r="C408" s="10" t="s">
        <v>1518</v>
      </c>
      <c r="F408" s="9" t="s">
        <v>1519</v>
      </c>
      <c r="G408" s="9" t="s">
        <v>1520</v>
      </c>
      <c r="H408" s="10" t="s">
        <v>1520</v>
      </c>
    </row>
    <row r="409" spans="1:8">
      <c r="A409" s="9" t="s">
        <v>1521</v>
      </c>
      <c r="B409" s="9" t="s">
        <v>1522</v>
      </c>
      <c r="C409" s="10" t="s">
        <v>1522</v>
      </c>
      <c r="F409" s="9" t="s">
        <v>1523</v>
      </c>
      <c r="G409" s="9" t="s">
        <v>1524</v>
      </c>
      <c r="H409" s="10" t="s">
        <v>1524</v>
      </c>
    </row>
    <row r="410" spans="1:8">
      <c r="A410" s="9" t="s">
        <v>1525</v>
      </c>
      <c r="B410" s="9" t="s">
        <v>1526</v>
      </c>
      <c r="C410" s="10" t="s">
        <v>1526</v>
      </c>
      <c r="F410" s="9" t="s">
        <v>1527</v>
      </c>
      <c r="G410" s="9" t="s">
        <v>1528</v>
      </c>
      <c r="H410" s="10" t="s">
        <v>1528</v>
      </c>
    </row>
    <row r="411" spans="1:8">
      <c r="A411" s="9" t="s">
        <v>1529</v>
      </c>
      <c r="B411" s="9" t="s">
        <v>1530</v>
      </c>
      <c r="C411" s="10" t="s">
        <v>1530</v>
      </c>
      <c r="F411" s="9" t="s">
        <v>1531</v>
      </c>
      <c r="G411" s="9" t="s">
        <v>1532</v>
      </c>
      <c r="H411" s="10" t="s">
        <v>1532</v>
      </c>
    </row>
    <row r="412" spans="1:8">
      <c r="A412" s="9" t="s">
        <v>1533</v>
      </c>
      <c r="B412" s="9" t="s">
        <v>1534</v>
      </c>
      <c r="C412" s="10" t="s">
        <v>1534</v>
      </c>
      <c r="F412" s="9" t="s">
        <v>1535</v>
      </c>
      <c r="G412" s="9" t="s">
        <v>1536</v>
      </c>
      <c r="H412" s="10" t="s">
        <v>1536</v>
      </c>
    </row>
    <row r="413" spans="1:8">
      <c r="A413" s="9" t="s">
        <v>1537</v>
      </c>
      <c r="B413" s="9" t="s">
        <v>1538</v>
      </c>
      <c r="C413" s="10" t="s">
        <v>1538</v>
      </c>
      <c r="F413" s="9" t="s">
        <v>627</v>
      </c>
      <c r="G413" s="9" t="s">
        <v>1539</v>
      </c>
      <c r="H413" s="10" t="s">
        <v>1539</v>
      </c>
    </row>
    <row r="414" spans="1:8">
      <c r="A414" s="9" t="s">
        <v>1540</v>
      </c>
      <c r="B414" s="9" t="s">
        <v>1541</v>
      </c>
      <c r="C414" s="10" t="s">
        <v>1541</v>
      </c>
      <c r="F414" s="9" t="s">
        <v>1542</v>
      </c>
      <c r="G414" s="9" t="s">
        <v>1543</v>
      </c>
      <c r="H414" s="10" t="s">
        <v>1543</v>
      </c>
    </row>
    <row r="415" spans="1:8">
      <c r="A415" s="9" t="s">
        <v>625</v>
      </c>
      <c r="B415" s="9" t="s">
        <v>1544</v>
      </c>
      <c r="C415" s="10" t="s">
        <v>1544</v>
      </c>
      <c r="F415" s="9" t="s">
        <v>1545</v>
      </c>
      <c r="G415" s="9" t="s">
        <v>1546</v>
      </c>
      <c r="H415" s="10" t="s">
        <v>1546</v>
      </c>
    </row>
    <row r="416" spans="1:8">
      <c r="A416" s="9" t="s">
        <v>1547</v>
      </c>
      <c r="B416" s="9" t="s">
        <v>1548</v>
      </c>
      <c r="C416" s="10" t="s">
        <v>1548</v>
      </c>
      <c r="F416" s="9" t="s">
        <v>1549</v>
      </c>
      <c r="G416" s="9" t="s">
        <v>1550</v>
      </c>
      <c r="H416" s="10" t="s">
        <v>1550</v>
      </c>
    </row>
    <row r="417" spans="1:8">
      <c r="A417" s="9" t="s">
        <v>1551</v>
      </c>
      <c r="B417" s="9" t="s">
        <v>1085</v>
      </c>
      <c r="C417" s="10" t="s">
        <v>1085</v>
      </c>
      <c r="F417" s="9" t="s">
        <v>1552</v>
      </c>
      <c r="G417" s="9" t="s">
        <v>1553</v>
      </c>
      <c r="H417" s="10" t="s">
        <v>1553</v>
      </c>
    </row>
    <row r="418" spans="1:8">
      <c r="A418" s="9" t="s">
        <v>1554</v>
      </c>
      <c r="B418" s="9" t="s">
        <v>1555</v>
      </c>
      <c r="C418" s="10" t="s">
        <v>1555</v>
      </c>
      <c r="F418" s="9" t="s">
        <v>1556</v>
      </c>
      <c r="G418" s="9" t="s">
        <v>1557</v>
      </c>
      <c r="H418" s="10" t="s">
        <v>1557</v>
      </c>
    </row>
    <row r="419" spans="1:8">
      <c r="A419" s="9" t="s">
        <v>1558</v>
      </c>
      <c r="B419" s="9" t="s">
        <v>1559</v>
      </c>
      <c r="C419" s="10" t="s">
        <v>1559</v>
      </c>
      <c r="F419" s="9" t="s">
        <v>1560</v>
      </c>
      <c r="G419" s="9" t="s">
        <v>1561</v>
      </c>
      <c r="H419" s="10" t="s">
        <v>1561</v>
      </c>
    </row>
    <row r="420" spans="1:8">
      <c r="A420" s="9" t="s">
        <v>1562</v>
      </c>
      <c r="B420" s="9" t="s">
        <v>1563</v>
      </c>
      <c r="C420" s="10" t="s">
        <v>1563</v>
      </c>
      <c r="F420" s="9" t="s">
        <v>1564</v>
      </c>
      <c r="G420" s="9" t="s">
        <v>1565</v>
      </c>
      <c r="H420" s="10" t="s">
        <v>1565</v>
      </c>
    </row>
    <row r="421" spans="1:8">
      <c r="A421" s="9" t="s">
        <v>1566</v>
      </c>
      <c r="B421" s="9" t="s">
        <v>1567</v>
      </c>
      <c r="C421" s="10" t="s">
        <v>1567</v>
      </c>
      <c r="F421" s="9" t="s">
        <v>1568</v>
      </c>
      <c r="G421" s="9" t="s">
        <v>1569</v>
      </c>
      <c r="H421" s="10" t="s">
        <v>1569</v>
      </c>
    </row>
    <row r="422" spans="1:8">
      <c r="A422" s="9" t="s">
        <v>690</v>
      </c>
      <c r="B422" s="9" t="s">
        <v>1570</v>
      </c>
      <c r="C422" s="10" t="s">
        <v>1570</v>
      </c>
      <c r="F422" s="9" t="s">
        <v>1571</v>
      </c>
      <c r="G422" s="9" t="s">
        <v>1572</v>
      </c>
      <c r="H422" s="10" t="s">
        <v>1572</v>
      </c>
    </row>
    <row r="423" spans="1:8">
      <c r="A423" s="9" t="s">
        <v>1573</v>
      </c>
      <c r="B423" s="9" t="s">
        <v>1574</v>
      </c>
      <c r="C423" s="10" t="s">
        <v>1574</v>
      </c>
      <c r="F423" s="9" t="s">
        <v>1575</v>
      </c>
      <c r="G423" s="9" t="s">
        <v>1576</v>
      </c>
      <c r="H423" s="10" t="s">
        <v>1576</v>
      </c>
    </row>
    <row r="424" spans="1:8">
      <c r="A424" s="9" t="s">
        <v>1577</v>
      </c>
      <c r="B424" s="9" t="s">
        <v>1578</v>
      </c>
      <c r="C424" s="10" t="s">
        <v>1578</v>
      </c>
      <c r="F424" s="9" t="s">
        <v>1579</v>
      </c>
      <c r="G424" s="9" t="s">
        <v>1580</v>
      </c>
      <c r="H424" s="10" t="s">
        <v>1580</v>
      </c>
    </row>
    <row r="425" spans="1:8">
      <c r="A425" s="9" t="s">
        <v>1031</v>
      </c>
      <c r="B425" s="9" t="s">
        <v>1581</v>
      </c>
      <c r="C425" s="10" t="s">
        <v>1581</v>
      </c>
      <c r="F425" s="9" t="s">
        <v>1582</v>
      </c>
      <c r="G425" s="9" t="s">
        <v>1583</v>
      </c>
      <c r="H425" s="10" t="s">
        <v>1583</v>
      </c>
    </row>
    <row r="426" spans="1:8">
      <c r="A426" s="9" t="s">
        <v>1584</v>
      </c>
      <c r="B426" s="9" t="s">
        <v>1585</v>
      </c>
      <c r="C426" s="10" t="s">
        <v>1585</v>
      </c>
      <c r="F426" s="9" t="s">
        <v>1586</v>
      </c>
      <c r="G426" s="9" t="s">
        <v>1587</v>
      </c>
      <c r="H426" s="10" t="s">
        <v>1587</v>
      </c>
    </row>
    <row r="427" spans="1:8">
      <c r="A427" s="9" t="s">
        <v>1588</v>
      </c>
      <c r="B427" s="9" t="s">
        <v>333</v>
      </c>
      <c r="C427" s="10" t="s">
        <v>333</v>
      </c>
      <c r="F427" s="9" t="s">
        <v>1589</v>
      </c>
      <c r="G427" s="9" t="s">
        <v>1590</v>
      </c>
      <c r="H427" s="10" t="s">
        <v>1590</v>
      </c>
    </row>
    <row r="428" spans="1:8">
      <c r="A428" s="9" t="s">
        <v>1591</v>
      </c>
      <c r="B428" s="9" t="s">
        <v>1592</v>
      </c>
      <c r="C428" s="10" t="s">
        <v>1592</v>
      </c>
      <c r="F428" s="9" t="s">
        <v>1593</v>
      </c>
      <c r="G428" s="9" t="s">
        <v>1188</v>
      </c>
      <c r="H428" s="10" t="s">
        <v>1188</v>
      </c>
    </row>
    <row r="429" spans="1:8">
      <c r="A429" s="9" t="s">
        <v>1594</v>
      </c>
      <c r="B429" s="9" t="s">
        <v>1595</v>
      </c>
      <c r="C429" s="10" t="s">
        <v>1595</v>
      </c>
      <c r="F429" s="9" t="s">
        <v>1596</v>
      </c>
      <c r="G429" s="9" t="s">
        <v>958</v>
      </c>
      <c r="H429" s="10" t="s">
        <v>958</v>
      </c>
    </row>
    <row r="430" spans="1:8">
      <c r="A430" s="9" t="s">
        <v>1597</v>
      </c>
      <c r="B430" s="9" t="s">
        <v>1598</v>
      </c>
      <c r="C430" s="10" t="s">
        <v>1598</v>
      </c>
      <c r="F430" s="9" t="s">
        <v>1599</v>
      </c>
      <c r="G430" s="9" t="s">
        <v>1600</v>
      </c>
      <c r="H430" s="10" t="s">
        <v>1600</v>
      </c>
    </row>
    <row r="431" spans="1:8">
      <c r="A431" s="9" t="s">
        <v>1340</v>
      </c>
      <c r="B431" s="9" t="s">
        <v>1601</v>
      </c>
      <c r="C431" s="10" t="s">
        <v>1601</v>
      </c>
      <c r="F431" s="9" t="s">
        <v>1602</v>
      </c>
      <c r="G431" s="9" t="s">
        <v>1217</v>
      </c>
      <c r="H431" s="10" t="s">
        <v>1217</v>
      </c>
    </row>
    <row r="432" spans="1:8">
      <c r="A432" s="9" t="s">
        <v>1603</v>
      </c>
      <c r="B432" s="9" t="s">
        <v>1604</v>
      </c>
      <c r="C432" s="10" t="s">
        <v>1604</v>
      </c>
      <c r="F432" s="9" t="s">
        <v>1605</v>
      </c>
      <c r="G432" s="9" t="s">
        <v>1606</v>
      </c>
      <c r="H432" s="10" t="s">
        <v>1606</v>
      </c>
    </row>
    <row r="433" spans="1:8">
      <c r="A433" s="9" t="s">
        <v>1607</v>
      </c>
      <c r="B433" s="9" t="s">
        <v>1608</v>
      </c>
      <c r="C433" s="10" t="s">
        <v>1608</v>
      </c>
      <c r="F433" s="9" t="s">
        <v>1609</v>
      </c>
      <c r="G433" s="9" t="s">
        <v>1610</v>
      </c>
      <c r="H433" s="10" t="s">
        <v>1610</v>
      </c>
    </row>
    <row r="434" spans="1:8">
      <c r="A434" s="9" t="s">
        <v>1611</v>
      </c>
      <c r="B434" s="9" t="s">
        <v>1389</v>
      </c>
      <c r="C434" s="10" t="s">
        <v>1389</v>
      </c>
      <c r="F434" s="9" t="s">
        <v>1612</v>
      </c>
      <c r="G434" s="9" t="s">
        <v>1613</v>
      </c>
      <c r="H434" s="10" t="s">
        <v>1613</v>
      </c>
    </row>
    <row r="435" spans="1:8">
      <c r="A435" s="9" t="s">
        <v>1614</v>
      </c>
      <c r="B435" s="9" t="s">
        <v>1615</v>
      </c>
      <c r="C435" s="10" t="s">
        <v>1615</v>
      </c>
      <c r="F435" s="9" t="s">
        <v>1616</v>
      </c>
      <c r="G435" s="9" t="s">
        <v>1617</v>
      </c>
      <c r="H435" s="10" t="s">
        <v>1617</v>
      </c>
    </row>
    <row r="436" spans="1:8">
      <c r="A436" s="9" t="s">
        <v>41</v>
      </c>
      <c r="B436" s="9" t="s">
        <v>1618</v>
      </c>
      <c r="C436" s="10" t="s">
        <v>1618</v>
      </c>
      <c r="F436" s="9" t="s">
        <v>765</v>
      </c>
      <c r="G436" s="9" t="s">
        <v>1619</v>
      </c>
      <c r="H436" s="10" t="s">
        <v>1619</v>
      </c>
    </row>
    <row r="437" spans="1:8">
      <c r="A437" s="9" t="s">
        <v>724</v>
      </c>
      <c r="B437" s="9" t="s">
        <v>1620</v>
      </c>
      <c r="C437" s="10" t="s">
        <v>1620</v>
      </c>
      <c r="F437" s="9" t="s">
        <v>858</v>
      </c>
      <c r="G437" s="9" t="s">
        <v>1621</v>
      </c>
      <c r="H437" s="10" t="s">
        <v>1621</v>
      </c>
    </row>
    <row r="438" spans="1:8">
      <c r="A438" s="9" t="s">
        <v>1622</v>
      </c>
      <c r="B438" s="9" t="s">
        <v>1623</v>
      </c>
      <c r="C438" s="10" t="s">
        <v>1623</v>
      </c>
      <c r="F438" s="9" t="s">
        <v>1392</v>
      </c>
      <c r="G438" s="9" t="s">
        <v>1624</v>
      </c>
      <c r="H438" s="10" t="s">
        <v>1624</v>
      </c>
    </row>
    <row r="439" spans="1:8">
      <c r="A439" s="9" t="s">
        <v>1625</v>
      </c>
      <c r="B439" s="9" t="s">
        <v>1626</v>
      </c>
      <c r="C439" s="10" t="s">
        <v>1626</v>
      </c>
      <c r="F439" s="9" t="s">
        <v>342</v>
      </c>
      <c r="G439" s="9" t="s">
        <v>1627</v>
      </c>
      <c r="H439" s="10" t="s">
        <v>1627</v>
      </c>
    </row>
    <row r="440" spans="1:8">
      <c r="A440" s="9" t="s">
        <v>1628</v>
      </c>
      <c r="B440" s="9" t="s">
        <v>1629</v>
      </c>
      <c r="C440" s="10" t="s">
        <v>1629</v>
      </c>
      <c r="F440" s="9" t="s">
        <v>1630</v>
      </c>
      <c r="G440" s="9" t="s">
        <v>1631</v>
      </c>
      <c r="H440" s="10" t="s">
        <v>1631</v>
      </c>
    </row>
    <row r="441" spans="1:8">
      <c r="A441" s="9" t="s">
        <v>1632</v>
      </c>
      <c r="B441" s="9" t="s">
        <v>1633</v>
      </c>
      <c r="C441" s="10" t="s">
        <v>1633</v>
      </c>
      <c r="F441" s="9" t="s">
        <v>1634</v>
      </c>
      <c r="G441" s="9" t="s">
        <v>1635</v>
      </c>
      <c r="H441" s="10" t="s">
        <v>1635</v>
      </c>
    </row>
    <row r="442" spans="1:8">
      <c r="A442" s="9" t="s">
        <v>1636</v>
      </c>
      <c r="B442" s="9" t="s">
        <v>1637</v>
      </c>
      <c r="C442" s="10" t="s">
        <v>1637</v>
      </c>
      <c r="F442" s="9" t="s">
        <v>1638</v>
      </c>
      <c r="G442" s="9" t="s">
        <v>1639</v>
      </c>
      <c r="H442" s="10" t="s">
        <v>1639</v>
      </c>
    </row>
    <row r="443" spans="1:8">
      <c r="A443" s="9" t="s">
        <v>1640</v>
      </c>
      <c r="B443" s="9" t="s">
        <v>1641</v>
      </c>
      <c r="C443" s="10" t="s">
        <v>1641</v>
      </c>
      <c r="F443" s="9" t="s">
        <v>1642</v>
      </c>
      <c r="G443" s="9" t="s">
        <v>1643</v>
      </c>
      <c r="H443" s="10" t="s">
        <v>1643</v>
      </c>
    </row>
    <row r="444" spans="1:8">
      <c r="A444" s="9" t="s">
        <v>1251</v>
      </c>
      <c r="B444" s="9" t="s">
        <v>1644</v>
      </c>
      <c r="C444" s="10" t="s">
        <v>1644</v>
      </c>
      <c r="F444" s="9" t="s">
        <v>1645</v>
      </c>
      <c r="G444" s="9" t="s">
        <v>1646</v>
      </c>
      <c r="H444" s="10" t="s">
        <v>1646</v>
      </c>
    </row>
    <row r="445" spans="1:8">
      <c r="A445" s="9" t="s">
        <v>1647</v>
      </c>
      <c r="B445" s="9" t="s">
        <v>1648</v>
      </c>
      <c r="C445" s="10" t="s">
        <v>1648</v>
      </c>
      <c r="F445" s="9" t="s">
        <v>1649</v>
      </c>
      <c r="G445" s="9" t="s">
        <v>1650</v>
      </c>
      <c r="H445" s="10" t="s">
        <v>1650</v>
      </c>
    </row>
    <row r="446" spans="1:8">
      <c r="A446" s="9" t="s">
        <v>1651</v>
      </c>
      <c r="B446" s="9" t="s">
        <v>1652</v>
      </c>
      <c r="C446" s="10" t="s">
        <v>1652</v>
      </c>
      <c r="F446" s="9" t="s">
        <v>1653</v>
      </c>
      <c r="G446" s="9" t="s">
        <v>1654</v>
      </c>
      <c r="H446" s="10" t="s">
        <v>1654</v>
      </c>
    </row>
    <row r="447" spans="1:8">
      <c r="A447" s="9" t="s">
        <v>1655</v>
      </c>
      <c r="B447" s="9" t="s">
        <v>1656</v>
      </c>
      <c r="C447" s="10" t="s">
        <v>1656</v>
      </c>
      <c r="F447" s="9" t="s">
        <v>1657</v>
      </c>
      <c r="G447" s="9" t="s">
        <v>1658</v>
      </c>
      <c r="H447" s="10" t="s">
        <v>1658</v>
      </c>
    </row>
    <row r="448" spans="1:8">
      <c r="A448" s="9" t="s">
        <v>976</v>
      </c>
      <c r="B448" s="9" t="s">
        <v>1659</v>
      </c>
      <c r="C448" s="10" t="s">
        <v>1659</v>
      </c>
      <c r="F448" s="9" t="s">
        <v>1660</v>
      </c>
      <c r="G448" s="9" t="s">
        <v>1661</v>
      </c>
      <c r="H448" s="10" t="s">
        <v>1661</v>
      </c>
    </row>
    <row r="449" spans="1:8">
      <c r="A449" s="9" t="s">
        <v>1662</v>
      </c>
      <c r="B449" s="9" t="s">
        <v>1663</v>
      </c>
      <c r="C449" s="10" t="s">
        <v>1663</v>
      </c>
      <c r="F449" s="9" t="s">
        <v>1274</v>
      </c>
      <c r="G449" s="9" t="s">
        <v>1664</v>
      </c>
      <c r="H449" s="10" t="s">
        <v>1664</v>
      </c>
    </row>
    <row r="450" spans="1:8">
      <c r="A450" s="9" t="s">
        <v>1665</v>
      </c>
      <c r="B450" s="9" t="s">
        <v>1666</v>
      </c>
      <c r="C450" s="10" t="s">
        <v>1666</v>
      </c>
      <c r="F450" s="9" t="s">
        <v>1667</v>
      </c>
      <c r="G450" s="9" t="s">
        <v>1668</v>
      </c>
      <c r="H450" s="10" t="s">
        <v>1668</v>
      </c>
    </row>
    <row r="451" spans="1:8">
      <c r="A451" s="9" t="s">
        <v>739</v>
      </c>
      <c r="B451" s="9" t="s">
        <v>1669</v>
      </c>
      <c r="C451" s="10" t="s">
        <v>1669</v>
      </c>
      <c r="F451" s="9" t="s">
        <v>1670</v>
      </c>
      <c r="G451" s="9" t="s">
        <v>1671</v>
      </c>
      <c r="H451" s="10" t="s">
        <v>1671</v>
      </c>
    </row>
    <row r="452" spans="1:8">
      <c r="A452" s="9" t="s">
        <v>1672</v>
      </c>
      <c r="B452" s="9" t="s">
        <v>1673</v>
      </c>
      <c r="C452" s="10" t="s">
        <v>1673</v>
      </c>
      <c r="F452" s="9" t="s">
        <v>1674</v>
      </c>
      <c r="G452" s="9" t="s">
        <v>1675</v>
      </c>
      <c r="H452" s="10" t="s">
        <v>1675</v>
      </c>
    </row>
    <row r="453" spans="1:8">
      <c r="A453" s="9" t="s">
        <v>1676</v>
      </c>
      <c r="B453" s="9" t="s">
        <v>985</v>
      </c>
      <c r="C453" s="10" t="s">
        <v>985</v>
      </c>
      <c r="F453" s="9" t="s">
        <v>1677</v>
      </c>
      <c r="G453" s="9" t="s">
        <v>1678</v>
      </c>
      <c r="H453" s="10" t="s">
        <v>1678</v>
      </c>
    </row>
    <row r="454" spans="1:8">
      <c r="A454" s="9" t="s">
        <v>1679</v>
      </c>
      <c r="B454" s="9" t="s">
        <v>1680</v>
      </c>
      <c r="C454" s="10" t="s">
        <v>1680</v>
      </c>
      <c r="F454" s="9" t="s">
        <v>1681</v>
      </c>
      <c r="G454" s="9" t="s">
        <v>1437</v>
      </c>
      <c r="H454" s="10" t="s">
        <v>1437</v>
      </c>
    </row>
    <row r="455" spans="1:8">
      <c r="A455" s="9" t="s">
        <v>1682</v>
      </c>
      <c r="B455" s="9" t="s">
        <v>1683</v>
      </c>
      <c r="C455" s="10" t="s">
        <v>1683</v>
      </c>
      <c r="F455" s="9" t="s">
        <v>1684</v>
      </c>
      <c r="G455" s="9" t="s">
        <v>1685</v>
      </c>
      <c r="H455" s="10" t="s">
        <v>1685</v>
      </c>
    </row>
    <row r="456" spans="1:8">
      <c r="A456" s="9" t="s">
        <v>1232</v>
      </c>
      <c r="B456" s="9" t="s">
        <v>1686</v>
      </c>
      <c r="C456" s="10" t="s">
        <v>1686</v>
      </c>
      <c r="F456" s="9" t="s">
        <v>1687</v>
      </c>
      <c r="G456" s="9" t="s">
        <v>1688</v>
      </c>
      <c r="H456" s="10" t="s">
        <v>1688</v>
      </c>
    </row>
    <row r="457" spans="1:8">
      <c r="A457" s="9" t="s">
        <v>1663</v>
      </c>
      <c r="B457" s="9" t="s">
        <v>1689</v>
      </c>
      <c r="C457" s="10" t="s">
        <v>1689</v>
      </c>
      <c r="F457" s="9" t="s">
        <v>1690</v>
      </c>
      <c r="G457" s="9" t="s">
        <v>1691</v>
      </c>
      <c r="H457" s="10" t="s">
        <v>1691</v>
      </c>
    </row>
    <row r="458" spans="1:8">
      <c r="A458" s="9" t="s">
        <v>1692</v>
      </c>
      <c r="B458" s="9" t="s">
        <v>1693</v>
      </c>
      <c r="C458" s="10" t="s">
        <v>1693</v>
      </c>
      <c r="F458" s="9" t="s">
        <v>1694</v>
      </c>
      <c r="G458" s="9" t="s">
        <v>1402</v>
      </c>
      <c r="H458" s="10" t="s">
        <v>1402</v>
      </c>
    </row>
    <row r="459" spans="1:8">
      <c r="A459" s="9" t="s">
        <v>1695</v>
      </c>
      <c r="B459" s="9" t="s">
        <v>1460</v>
      </c>
      <c r="C459" s="10" t="s">
        <v>1460</v>
      </c>
      <c r="F459" s="9" t="s">
        <v>1438</v>
      </c>
      <c r="G459" s="9" t="s">
        <v>1696</v>
      </c>
      <c r="H459" s="10" t="s">
        <v>1696</v>
      </c>
    </row>
    <row r="460" spans="1:8">
      <c r="A460" s="9" t="s">
        <v>1697</v>
      </c>
      <c r="B460" s="9" t="s">
        <v>1698</v>
      </c>
      <c r="C460" s="10" t="s">
        <v>1698</v>
      </c>
      <c r="F460" s="9" t="s">
        <v>1699</v>
      </c>
      <c r="G460" s="9" t="s">
        <v>1700</v>
      </c>
      <c r="H460" s="10" t="s">
        <v>1700</v>
      </c>
    </row>
    <row r="461" spans="1:8">
      <c r="A461" s="9" t="s">
        <v>1701</v>
      </c>
      <c r="B461" s="9" t="s">
        <v>1702</v>
      </c>
      <c r="C461" s="10" t="s">
        <v>1702</v>
      </c>
      <c r="F461" s="9" t="s">
        <v>959</v>
      </c>
      <c r="G461" s="9" t="s">
        <v>1703</v>
      </c>
      <c r="H461" s="10" t="s">
        <v>1703</v>
      </c>
    </row>
    <row r="462" spans="1:8">
      <c r="A462" s="9" t="s">
        <v>1704</v>
      </c>
      <c r="B462" s="9" t="s">
        <v>1705</v>
      </c>
      <c r="C462" s="10" t="s">
        <v>1705</v>
      </c>
      <c r="F462" s="9" t="s">
        <v>1706</v>
      </c>
      <c r="G462" s="9" t="s">
        <v>1707</v>
      </c>
      <c r="H462" s="10" t="s">
        <v>1707</v>
      </c>
    </row>
    <row r="463" spans="1:8">
      <c r="A463" s="9" t="s">
        <v>1708</v>
      </c>
      <c r="B463" s="9" t="s">
        <v>1566</v>
      </c>
      <c r="C463" s="10" t="s">
        <v>1566</v>
      </c>
      <c r="F463" s="9" t="s">
        <v>1709</v>
      </c>
      <c r="G463" s="9" t="s">
        <v>1710</v>
      </c>
      <c r="H463" s="10" t="s">
        <v>1710</v>
      </c>
    </row>
    <row r="464" spans="1:8">
      <c r="A464" s="9" t="s">
        <v>1711</v>
      </c>
      <c r="B464" s="9" t="s">
        <v>1712</v>
      </c>
      <c r="C464" s="10" t="s">
        <v>1712</v>
      </c>
      <c r="F464" s="9" t="s">
        <v>1713</v>
      </c>
      <c r="G464" s="9" t="s">
        <v>1714</v>
      </c>
      <c r="H464" s="10" t="s">
        <v>1714</v>
      </c>
    </row>
    <row r="465" spans="1:8">
      <c r="A465" s="9" t="s">
        <v>1715</v>
      </c>
      <c r="B465" s="9" t="s">
        <v>1716</v>
      </c>
      <c r="C465" s="10" t="s">
        <v>1716</v>
      </c>
      <c r="F465" s="9" t="s">
        <v>150</v>
      </c>
      <c r="G465" s="9" t="s">
        <v>1717</v>
      </c>
      <c r="H465" s="10" t="s">
        <v>1717</v>
      </c>
    </row>
    <row r="466" spans="1:8">
      <c r="A466" s="9" t="s">
        <v>1718</v>
      </c>
      <c r="B466" s="9" t="s">
        <v>1719</v>
      </c>
      <c r="C466" s="10" t="s">
        <v>1719</v>
      </c>
      <c r="F466" s="9" t="s">
        <v>1720</v>
      </c>
      <c r="G466" s="9" t="s">
        <v>1642</v>
      </c>
      <c r="H466" s="10" t="s">
        <v>1642</v>
      </c>
    </row>
    <row r="467" spans="1:8">
      <c r="A467" s="9" t="s">
        <v>1721</v>
      </c>
      <c r="B467" s="9" t="s">
        <v>1722</v>
      </c>
      <c r="C467" s="10" t="s">
        <v>1722</v>
      </c>
      <c r="F467" s="9" t="s">
        <v>1723</v>
      </c>
      <c r="G467" s="9" t="s">
        <v>1724</v>
      </c>
      <c r="H467" s="10" t="s">
        <v>1724</v>
      </c>
    </row>
    <row r="468" spans="1:8">
      <c r="A468" s="9" t="s">
        <v>1725</v>
      </c>
      <c r="B468" s="9" t="s">
        <v>1726</v>
      </c>
      <c r="C468" s="10" t="s">
        <v>1726</v>
      </c>
      <c r="F468" s="9" t="s">
        <v>1727</v>
      </c>
      <c r="G468" s="9" t="s">
        <v>1728</v>
      </c>
      <c r="H468" s="10" t="s">
        <v>1728</v>
      </c>
    </row>
    <row r="469" spans="1:8">
      <c r="A469" s="9" t="s">
        <v>1729</v>
      </c>
      <c r="B469" s="9" t="s">
        <v>1730</v>
      </c>
      <c r="C469" s="10" t="s">
        <v>1730</v>
      </c>
      <c r="F469" s="9" t="s">
        <v>485</v>
      </c>
      <c r="G469" s="9" t="s">
        <v>1731</v>
      </c>
      <c r="H469" s="10" t="s">
        <v>1731</v>
      </c>
    </row>
    <row r="470" spans="1:8">
      <c r="A470" s="9" t="s">
        <v>1732</v>
      </c>
      <c r="B470" s="9" t="s">
        <v>1347</v>
      </c>
      <c r="C470" s="10" t="s">
        <v>1347</v>
      </c>
      <c r="F470" s="9" t="s">
        <v>1733</v>
      </c>
      <c r="G470" s="9" t="s">
        <v>1734</v>
      </c>
      <c r="H470" s="10" t="s">
        <v>1734</v>
      </c>
    </row>
    <row r="471" spans="1:8">
      <c r="A471" s="9" t="s">
        <v>1735</v>
      </c>
      <c r="B471" s="9" t="s">
        <v>1736</v>
      </c>
      <c r="C471" s="10" t="s">
        <v>1736</v>
      </c>
      <c r="F471" s="9" t="s">
        <v>1737</v>
      </c>
      <c r="G471" s="9" t="s">
        <v>1634</v>
      </c>
      <c r="H471" s="10" t="s">
        <v>1634</v>
      </c>
    </row>
    <row r="472" spans="1:8">
      <c r="A472" s="9" t="s">
        <v>1738</v>
      </c>
      <c r="B472" s="9" t="s">
        <v>1739</v>
      </c>
      <c r="C472" s="10" t="s">
        <v>1739</v>
      </c>
      <c r="F472" s="9" t="s">
        <v>1740</v>
      </c>
      <c r="G472" s="9" t="s">
        <v>1741</v>
      </c>
      <c r="H472" s="10" t="s">
        <v>1741</v>
      </c>
    </row>
    <row r="473" spans="1:8">
      <c r="A473" s="9" t="s">
        <v>1742</v>
      </c>
      <c r="B473" s="9" t="s">
        <v>1743</v>
      </c>
      <c r="C473" s="10" t="s">
        <v>1743</v>
      </c>
      <c r="F473" s="9" t="s">
        <v>1744</v>
      </c>
      <c r="G473" s="9" t="s">
        <v>1745</v>
      </c>
      <c r="H473" s="10" t="s">
        <v>1745</v>
      </c>
    </row>
    <row r="474" spans="1:8">
      <c r="A474" s="9" t="s">
        <v>467</v>
      </c>
      <c r="B474" s="9" t="s">
        <v>1746</v>
      </c>
      <c r="C474" s="10" t="s">
        <v>1746</v>
      </c>
      <c r="F474" s="9" t="s">
        <v>1747</v>
      </c>
      <c r="G474" s="9" t="s">
        <v>515</v>
      </c>
      <c r="H474" s="10" t="s">
        <v>515</v>
      </c>
    </row>
    <row r="475" spans="1:8">
      <c r="A475" s="9" t="s">
        <v>1748</v>
      </c>
      <c r="B475" s="9" t="s">
        <v>1749</v>
      </c>
      <c r="C475" s="10" t="s">
        <v>1749</v>
      </c>
      <c r="F475" s="9" t="s">
        <v>294</v>
      </c>
      <c r="G475" s="9" t="s">
        <v>1750</v>
      </c>
      <c r="H475" s="10" t="s">
        <v>1750</v>
      </c>
    </row>
    <row r="476" spans="1:8">
      <c r="A476" s="9" t="s">
        <v>1751</v>
      </c>
      <c r="B476" s="9" t="s">
        <v>1493</v>
      </c>
      <c r="C476" s="10" t="s">
        <v>1493</v>
      </c>
      <c r="F476" s="9" t="s">
        <v>1752</v>
      </c>
      <c r="G476" s="9" t="s">
        <v>889</v>
      </c>
      <c r="H476" s="10" t="s">
        <v>889</v>
      </c>
    </row>
    <row r="477" spans="1:8">
      <c r="A477" s="9" t="s">
        <v>1753</v>
      </c>
      <c r="B477" s="9" t="s">
        <v>1754</v>
      </c>
      <c r="C477" s="10" t="s">
        <v>1754</v>
      </c>
      <c r="F477" s="9" t="s">
        <v>1181</v>
      </c>
      <c r="G477" s="9" t="s">
        <v>940</v>
      </c>
      <c r="H477" s="10" t="s">
        <v>940</v>
      </c>
    </row>
    <row r="478" spans="1:8">
      <c r="A478" s="9" t="s">
        <v>1755</v>
      </c>
      <c r="B478" s="9" t="s">
        <v>1756</v>
      </c>
      <c r="C478" s="10" t="s">
        <v>1756</v>
      </c>
      <c r="F478" s="9" t="s">
        <v>1757</v>
      </c>
      <c r="G478" s="9" t="s">
        <v>1758</v>
      </c>
      <c r="H478" s="10" t="s">
        <v>1758</v>
      </c>
    </row>
    <row r="479" spans="1:8">
      <c r="A479" s="9" t="s">
        <v>1759</v>
      </c>
      <c r="B479" s="9" t="s">
        <v>1760</v>
      </c>
      <c r="C479" s="10" t="s">
        <v>1760</v>
      </c>
      <c r="F479" s="9" t="s">
        <v>230</v>
      </c>
      <c r="G479" s="9" t="s">
        <v>1761</v>
      </c>
      <c r="H479" s="10" t="s">
        <v>1761</v>
      </c>
    </row>
    <row r="480" spans="1:8">
      <c r="A480" s="9" t="s">
        <v>1762</v>
      </c>
      <c r="B480" s="9" t="s">
        <v>1393</v>
      </c>
      <c r="C480" s="10" t="s">
        <v>1393</v>
      </c>
      <c r="F480" s="9" t="s">
        <v>1763</v>
      </c>
      <c r="G480" s="9" t="s">
        <v>1764</v>
      </c>
      <c r="H480" s="10" t="s">
        <v>1764</v>
      </c>
    </row>
    <row r="481" spans="1:8">
      <c r="A481" s="9" t="s">
        <v>1765</v>
      </c>
      <c r="B481" s="9" t="s">
        <v>1766</v>
      </c>
      <c r="C481" s="10" t="s">
        <v>1766</v>
      </c>
      <c r="F481" s="9" t="s">
        <v>437</v>
      </c>
      <c r="G481" s="9" t="s">
        <v>1767</v>
      </c>
      <c r="H481" s="10" t="s">
        <v>1767</v>
      </c>
    </row>
    <row r="482" spans="1:8">
      <c r="A482" s="9" t="s">
        <v>1768</v>
      </c>
      <c r="B482" s="9" t="s">
        <v>1769</v>
      </c>
      <c r="C482" s="10" t="s">
        <v>1769</v>
      </c>
      <c r="F482" s="9" t="s">
        <v>1770</v>
      </c>
      <c r="G482" s="9" t="s">
        <v>1771</v>
      </c>
      <c r="H482" s="10" t="s">
        <v>1771</v>
      </c>
    </row>
    <row r="483" spans="1:8">
      <c r="A483" s="9" t="s">
        <v>1772</v>
      </c>
      <c r="B483" s="9" t="s">
        <v>1773</v>
      </c>
      <c r="C483" s="10" t="s">
        <v>1773</v>
      </c>
      <c r="F483" s="9" t="s">
        <v>1774</v>
      </c>
      <c r="G483" s="9" t="s">
        <v>1775</v>
      </c>
      <c r="H483" s="10" t="s">
        <v>1775</v>
      </c>
    </row>
    <row r="484" spans="1:8">
      <c r="A484" s="9" t="s">
        <v>1776</v>
      </c>
      <c r="B484" s="9" t="s">
        <v>1777</v>
      </c>
      <c r="C484" s="10" t="s">
        <v>1777</v>
      </c>
      <c r="F484" s="9" t="s">
        <v>1778</v>
      </c>
      <c r="G484" s="9" t="s">
        <v>1779</v>
      </c>
      <c r="H484" s="10" t="s">
        <v>1779</v>
      </c>
    </row>
    <row r="485" spans="1:8">
      <c r="A485" s="9" t="s">
        <v>1780</v>
      </c>
      <c r="B485" s="9" t="s">
        <v>1781</v>
      </c>
      <c r="C485" s="10" t="s">
        <v>1781</v>
      </c>
      <c r="F485" s="9" t="s">
        <v>1782</v>
      </c>
      <c r="G485" s="9" t="s">
        <v>1783</v>
      </c>
      <c r="H485" s="10" t="s">
        <v>1783</v>
      </c>
    </row>
    <row r="486" spans="1:8">
      <c r="A486" s="9" t="s">
        <v>1784</v>
      </c>
      <c r="B486" s="9" t="s">
        <v>1785</v>
      </c>
      <c r="C486" s="10" t="s">
        <v>1785</v>
      </c>
      <c r="F486" s="9" t="s">
        <v>1786</v>
      </c>
      <c r="G486" s="9" t="s">
        <v>1787</v>
      </c>
      <c r="H486" s="10" t="s">
        <v>1787</v>
      </c>
    </row>
    <row r="487" spans="1:8">
      <c r="A487" s="9" t="s">
        <v>756</v>
      </c>
      <c r="B487" s="9" t="s">
        <v>1788</v>
      </c>
      <c r="C487" s="10" t="s">
        <v>1788</v>
      </c>
      <c r="F487" s="9" t="s">
        <v>641</v>
      </c>
      <c r="G487" s="9" t="s">
        <v>1789</v>
      </c>
      <c r="H487" s="10" t="s">
        <v>1789</v>
      </c>
    </row>
    <row r="488" spans="1:8">
      <c r="A488" s="9" t="s">
        <v>1790</v>
      </c>
      <c r="B488" s="9" t="s">
        <v>1791</v>
      </c>
      <c r="C488" s="10" t="s">
        <v>1791</v>
      </c>
      <c r="F488" s="9" t="s">
        <v>1792</v>
      </c>
      <c r="G488" s="9" t="s">
        <v>1793</v>
      </c>
      <c r="H488" s="10" t="s">
        <v>1793</v>
      </c>
    </row>
    <row r="489" spans="1:8">
      <c r="A489" s="9" t="s">
        <v>1794</v>
      </c>
      <c r="B489" s="9" t="s">
        <v>1795</v>
      </c>
      <c r="C489" s="10" t="s">
        <v>1795</v>
      </c>
      <c r="F489" s="9" t="s">
        <v>51</v>
      </c>
      <c r="G489" s="9" t="s">
        <v>1796</v>
      </c>
      <c r="H489" s="10" t="s">
        <v>1796</v>
      </c>
    </row>
    <row r="490" spans="1:8">
      <c r="A490" s="9" t="s">
        <v>1797</v>
      </c>
      <c r="B490" s="9" t="s">
        <v>1380</v>
      </c>
      <c r="C490" s="10" t="s">
        <v>1380</v>
      </c>
      <c r="F490" s="9" t="s">
        <v>1798</v>
      </c>
      <c r="G490" s="9" t="s">
        <v>1799</v>
      </c>
      <c r="H490" s="10" t="s">
        <v>1799</v>
      </c>
    </row>
    <row r="491" spans="1:8">
      <c r="A491" s="9" t="s">
        <v>1800</v>
      </c>
      <c r="B491" s="9" t="s">
        <v>1801</v>
      </c>
      <c r="C491" s="10" t="s">
        <v>1801</v>
      </c>
      <c r="F491" s="9" t="s">
        <v>1802</v>
      </c>
      <c r="G491" s="9" t="s">
        <v>1803</v>
      </c>
      <c r="H491" s="10" t="s">
        <v>1803</v>
      </c>
    </row>
    <row r="492" spans="1:8">
      <c r="A492" s="9" t="s">
        <v>1804</v>
      </c>
      <c r="B492" s="9" t="s">
        <v>697</v>
      </c>
      <c r="C492" s="10" t="s">
        <v>697</v>
      </c>
      <c r="F492" s="9" t="s">
        <v>382</v>
      </c>
      <c r="G492" s="9" t="s">
        <v>1805</v>
      </c>
      <c r="H492" s="10" t="s">
        <v>1805</v>
      </c>
    </row>
    <row r="493" spans="1:8">
      <c r="A493" s="9" t="s">
        <v>1806</v>
      </c>
      <c r="B493" s="9" t="s">
        <v>1807</v>
      </c>
      <c r="C493" s="10" t="s">
        <v>1807</v>
      </c>
      <c r="F493" s="9" t="s">
        <v>616</v>
      </c>
      <c r="G493" s="9" t="s">
        <v>1313</v>
      </c>
      <c r="H493" s="10" t="s">
        <v>1313</v>
      </c>
    </row>
    <row r="494" spans="1:8">
      <c r="A494" s="9" t="s">
        <v>1808</v>
      </c>
      <c r="B494" s="9" t="s">
        <v>1809</v>
      </c>
      <c r="C494" s="10" t="s">
        <v>1809</v>
      </c>
      <c r="F494" s="9" t="s">
        <v>1810</v>
      </c>
      <c r="G494" s="9" t="s">
        <v>1811</v>
      </c>
      <c r="H494" s="10" t="s">
        <v>1811</v>
      </c>
    </row>
    <row r="495" spans="1:8">
      <c r="A495" s="9" t="s">
        <v>1812</v>
      </c>
      <c r="B495" s="9" t="s">
        <v>1813</v>
      </c>
      <c r="C495" s="10" t="s">
        <v>1813</v>
      </c>
      <c r="F495" s="9" t="s">
        <v>445</v>
      </c>
      <c r="G495" s="9" t="s">
        <v>1814</v>
      </c>
      <c r="H495" s="10" t="s">
        <v>1814</v>
      </c>
    </row>
    <row r="496" spans="1:8">
      <c r="A496" s="9" t="s">
        <v>1815</v>
      </c>
      <c r="B496" s="9" t="s">
        <v>1816</v>
      </c>
      <c r="C496" s="10" t="s">
        <v>1816</v>
      </c>
      <c r="F496" s="9" t="s">
        <v>433</v>
      </c>
      <c r="G496" s="9" t="s">
        <v>1817</v>
      </c>
      <c r="H496" s="10" t="s">
        <v>1817</v>
      </c>
    </row>
    <row r="497" spans="1:8">
      <c r="A497" s="9" t="s">
        <v>1818</v>
      </c>
      <c r="B497" s="9" t="s">
        <v>1819</v>
      </c>
      <c r="C497" s="10" t="s">
        <v>1819</v>
      </c>
      <c r="F497" s="9" t="s">
        <v>1820</v>
      </c>
      <c r="G497" s="9" t="s">
        <v>1821</v>
      </c>
      <c r="H497" s="10" t="s">
        <v>1821</v>
      </c>
    </row>
    <row r="498" spans="1:8">
      <c r="A498" s="9" t="s">
        <v>1822</v>
      </c>
      <c r="B498" s="9" t="s">
        <v>1061</v>
      </c>
      <c r="C498" s="10" t="s">
        <v>1061</v>
      </c>
      <c r="F498" s="9" t="s">
        <v>1823</v>
      </c>
      <c r="G498" s="9" t="s">
        <v>1824</v>
      </c>
      <c r="H498" s="10" t="s">
        <v>1824</v>
      </c>
    </row>
    <row r="499" spans="1:8">
      <c r="A499" s="9" t="s">
        <v>1825</v>
      </c>
      <c r="B499" s="9" t="s">
        <v>1826</v>
      </c>
      <c r="C499" s="10" t="s">
        <v>1826</v>
      </c>
      <c r="F499" s="9" t="s">
        <v>1827</v>
      </c>
      <c r="G499" s="9" t="s">
        <v>1828</v>
      </c>
      <c r="H499" s="10" t="s">
        <v>1828</v>
      </c>
    </row>
    <row r="500" spans="1:8">
      <c r="A500" s="9" t="s">
        <v>1829</v>
      </c>
      <c r="B500" s="9" t="s">
        <v>486</v>
      </c>
      <c r="C500" s="10" t="s">
        <v>486</v>
      </c>
      <c r="F500" s="9" t="s">
        <v>1830</v>
      </c>
      <c r="G500" s="9" t="s">
        <v>1831</v>
      </c>
      <c r="H500" s="10" t="s">
        <v>1831</v>
      </c>
    </row>
    <row r="501" spans="1:8">
      <c r="A501" s="9" t="s">
        <v>1832</v>
      </c>
      <c r="B501" s="9" t="s">
        <v>1833</v>
      </c>
      <c r="C501" s="10" t="s">
        <v>1833</v>
      </c>
      <c r="F501" s="9" t="s">
        <v>195</v>
      </c>
      <c r="G501" s="9" t="s">
        <v>1834</v>
      </c>
      <c r="H501" s="10" t="s">
        <v>1834</v>
      </c>
    </row>
    <row r="502" spans="1:8">
      <c r="A502" s="9" t="s">
        <v>1835</v>
      </c>
      <c r="B502" s="9" t="s">
        <v>1836</v>
      </c>
      <c r="C502" s="10" t="s">
        <v>1836</v>
      </c>
      <c r="F502" s="9" t="s">
        <v>1837</v>
      </c>
      <c r="G502" s="9" t="s">
        <v>1838</v>
      </c>
      <c r="H502" s="10" t="s">
        <v>1838</v>
      </c>
    </row>
    <row r="503" spans="1:8">
      <c r="A503" s="9" t="s">
        <v>1839</v>
      </c>
      <c r="B503" s="9" t="s">
        <v>1840</v>
      </c>
      <c r="C503" s="10" t="s">
        <v>1840</v>
      </c>
      <c r="F503" s="9" t="s">
        <v>1841</v>
      </c>
      <c r="G503" s="9" t="s">
        <v>1842</v>
      </c>
      <c r="H503" s="10" t="s">
        <v>1842</v>
      </c>
    </row>
    <row r="504" spans="1:8">
      <c r="A504" s="9" t="s">
        <v>1843</v>
      </c>
      <c r="B504" s="9" t="s">
        <v>1844</v>
      </c>
      <c r="C504" s="10" t="s">
        <v>1844</v>
      </c>
      <c r="F504" s="9" t="s">
        <v>1845</v>
      </c>
      <c r="G504" s="9" t="s">
        <v>1846</v>
      </c>
      <c r="H504" s="10" t="s">
        <v>1846</v>
      </c>
    </row>
    <row r="505" spans="1:8">
      <c r="A505" s="9" t="s">
        <v>1847</v>
      </c>
      <c r="B505" s="9" t="s">
        <v>1848</v>
      </c>
      <c r="C505" s="10" t="s">
        <v>1848</v>
      </c>
      <c r="F505" s="9" t="s">
        <v>1849</v>
      </c>
      <c r="G505" s="9" t="s">
        <v>1850</v>
      </c>
      <c r="H505" s="10" t="s">
        <v>1850</v>
      </c>
    </row>
    <row r="506" spans="1:8">
      <c r="A506" s="9" t="s">
        <v>1615</v>
      </c>
      <c r="B506" s="9" t="s">
        <v>1851</v>
      </c>
      <c r="C506" s="10" t="s">
        <v>1851</v>
      </c>
      <c r="F506" s="9" t="s">
        <v>1852</v>
      </c>
      <c r="G506" s="9" t="s">
        <v>1853</v>
      </c>
      <c r="H506" s="10" t="s">
        <v>1853</v>
      </c>
    </row>
    <row r="507" spans="1:8">
      <c r="A507" s="9" t="s">
        <v>594</v>
      </c>
      <c r="B507" s="9" t="s">
        <v>1854</v>
      </c>
      <c r="C507" s="10" t="s">
        <v>1854</v>
      </c>
      <c r="F507" s="9" t="s">
        <v>1855</v>
      </c>
      <c r="G507" s="9" t="s">
        <v>1856</v>
      </c>
      <c r="H507" s="10" t="s">
        <v>1856</v>
      </c>
    </row>
    <row r="508" spans="1:8">
      <c r="A508" s="9" t="s">
        <v>1857</v>
      </c>
      <c r="B508" s="9" t="s">
        <v>1858</v>
      </c>
      <c r="C508" s="10" t="s">
        <v>1858</v>
      </c>
      <c r="F508" s="9" t="s">
        <v>1859</v>
      </c>
      <c r="G508" s="9" t="s">
        <v>1860</v>
      </c>
      <c r="H508" s="10" t="s">
        <v>1860</v>
      </c>
    </row>
    <row r="509" spans="1:8">
      <c r="A509" s="9" t="s">
        <v>1861</v>
      </c>
      <c r="B509" s="9" t="s">
        <v>1862</v>
      </c>
      <c r="C509" s="10" t="s">
        <v>1862</v>
      </c>
      <c r="F509" s="9" t="s">
        <v>1863</v>
      </c>
      <c r="G509" s="9" t="s">
        <v>1864</v>
      </c>
      <c r="H509" s="10" t="s">
        <v>1864</v>
      </c>
    </row>
    <row r="510" spans="1:8">
      <c r="A510" s="9" t="s">
        <v>1865</v>
      </c>
      <c r="B510" s="9" t="s">
        <v>1483</v>
      </c>
      <c r="C510" s="10" t="s">
        <v>1483</v>
      </c>
      <c r="F510" s="9" t="s">
        <v>539</v>
      </c>
      <c r="G510" s="9" t="s">
        <v>1866</v>
      </c>
      <c r="H510" s="10" t="s">
        <v>1866</v>
      </c>
    </row>
    <row r="511" spans="1:8">
      <c r="A511" s="9" t="s">
        <v>1867</v>
      </c>
      <c r="B511" s="9" t="s">
        <v>1868</v>
      </c>
      <c r="C511" s="10" t="s">
        <v>1868</v>
      </c>
      <c r="F511" s="9" t="s">
        <v>1869</v>
      </c>
      <c r="G511" s="9" t="s">
        <v>1870</v>
      </c>
      <c r="H511" s="10" t="s">
        <v>1870</v>
      </c>
    </row>
    <row r="512" spans="1:8">
      <c r="A512" s="9" t="s">
        <v>1871</v>
      </c>
      <c r="B512" s="9" t="s">
        <v>1872</v>
      </c>
      <c r="C512" s="10" t="s">
        <v>1872</v>
      </c>
      <c r="F512" s="9" t="s">
        <v>1873</v>
      </c>
      <c r="G512" s="9" t="s">
        <v>1874</v>
      </c>
      <c r="H512" s="10" t="s">
        <v>1874</v>
      </c>
    </row>
    <row r="513" spans="1:8">
      <c r="A513" s="9" t="s">
        <v>1875</v>
      </c>
      <c r="B513" s="9" t="s">
        <v>1876</v>
      </c>
      <c r="C513" s="10" t="s">
        <v>1876</v>
      </c>
      <c r="F513" s="9" t="s">
        <v>1877</v>
      </c>
      <c r="G513" s="9" t="s">
        <v>1878</v>
      </c>
      <c r="H513" s="10" t="s">
        <v>1878</v>
      </c>
    </row>
    <row r="514" spans="1:8">
      <c r="A514" s="9" t="s">
        <v>1879</v>
      </c>
      <c r="B514" s="9" t="s">
        <v>1880</v>
      </c>
      <c r="C514" s="10" t="s">
        <v>1880</v>
      </c>
      <c r="F514" s="9" t="s">
        <v>1881</v>
      </c>
      <c r="G514" s="9" t="s">
        <v>1882</v>
      </c>
      <c r="H514" s="10" t="s">
        <v>1882</v>
      </c>
    </row>
    <row r="515" spans="1:8">
      <c r="A515" s="9" t="s">
        <v>1883</v>
      </c>
      <c r="B515" s="9" t="s">
        <v>1884</v>
      </c>
      <c r="C515" s="10" t="s">
        <v>1884</v>
      </c>
      <c r="F515" s="9" t="s">
        <v>820</v>
      </c>
      <c r="G515" s="9" t="s">
        <v>1885</v>
      </c>
      <c r="H515" s="10" t="s">
        <v>1885</v>
      </c>
    </row>
    <row r="516" spans="1:8">
      <c r="A516" s="9" t="s">
        <v>1886</v>
      </c>
      <c r="B516" s="9" t="s">
        <v>1887</v>
      </c>
      <c r="C516" s="10" t="s">
        <v>1887</v>
      </c>
      <c r="F516" s="9" t="s">
        <v>1888</v>
      </c>
      <c r="G516" s="9" t="s">
        <v>1889</v>
      </c>
      <c r="H516" s="10" t="s">
        <v>1889</v>
      </c>
    </row>
    <row r="517" spans="1:8">
      <c r="A517" s="9" t="s">
        <v>1890</v>
      </c>
      <c r="B517" s="9" t="s">
        <v>1603</v>
      </c>
      <c r="C517" s="10" t="s">
        <v>1603</v>
      </c>
      <c r="F517" s="9" t="s">
        <v>1891</v>
      </c>
      <c r="G517" s="9" t="s">
        <v>1892</v>
      </c>
      <c r="H517" s="10" t="s">
        <v>1892</v>
      </c>
    </row>
    <row r="518" spans="1:8">
      <c r="A518" s="9" t="s">
        <v>1893</v>
      </c>
      <c r="B518" s="9" t="s">
        <v>1894</v>
      </c>
      <c r="C518" s="10" t="s">
        <v>1894</v>
      </c>
      <c r="F518" s="9" t="s">
        <v>722</v>
      </c>
      <c r="G518" s="9" t="s">
        <v>1895</v>
      </c>
      <c r="H518" s="10" t="s">
        <v>1895</v>
      </c>
    </row>
    <row r="519" spans="1:8">
      <c r="A519" s="9" t="s">
        <v>1386</v>
      </c>
      <c r="B519" s="9" t="s">
        <v>1896</v>
      </c>
      <c r="C519" s="10" t="s">
        <v>1896</v>
      </c>
      <c r="F519" s="9" t="s">
        <v>1897</v>
      </c>
      <c r="G519" s="9" t="s">
        <v>1898</v>
      </c>
      <c r="H519" s="10" t="s">
        <v>1898</v>
      </c>
    </row>
    <row r="520" spans="1:8">
      <c r="A520" s="9" t="s">
        <v>1899</v>
      </c>
      <c r="B520" s="9" t="s">
        <v>1900</v>
      </c>
      <c r="C520" s="10" t="s">
        <v>1900</v>
      </c>
      <c r="F520" s="9" t="s">
        <v>1901</v>
      </c>
      <c r="G520" s="9" t="s">
        <v>1902</v>
      </c>
      <c r="H520" s="10" t="s">
        <v>1902</v>
      </c>
    </row>
    <row r="521" spans="1:8">
      <c r="A521" s="9" t="s">
        <v>1903</v>
      </c>
      <c r="B521" s="9" t="s">
        <v>1904</v>
      </c>
      <c r="C521" s="10" t="s">
        <v>1904</v>
      </c>
      <c r="F521" s="9" t="s">
        <v>1905</v>
      </c>
      <c r="G521" s="9" t="s">
        <v>1443</v>
      </c>
      <c r="H521" s="10" t="s">
        <v>1443</v>
      </c>
    </row>
    <row r="522" spans="1:8">
      <c r="A522" s="9" t="s">
        <v>529</v>
      </c>
      <c r="B522" s="9" t="s">
        <v>1906</v>
      </c>
      <c r="C522" s="10" t="s">
        <v>1906</v>
      </c>
      <c r="F522" s="9" t="s">
        <v>1907</v>
      </c>
      <c r="G522" s="9" t="s">
        <v>1908</v>
      </c>
      <c r="H522" s="10" t="s">
        <v>1908</v>
      </c>
    </row>
    <row r="523" spans="1:8">
      <c r="A523" s="9" t="s">
        <v>1909</v>
      </c>
      <c r="B523" s="9" t="s">
        <v>1910</v>
      </c>
      <c r="C523" s="10" t="s">
        <v>1910</v>
      </c>
      <c r="F523" s="9" t="s">
        <v>1911</v>
      </c>
      <c r="G523" s="9" t="s">
        <v>1912</v>
      </c>
      <c r="H523" s="10" t="s">
        <v>1912</v>
      </c>
    </row>
    <row r="524" spans="1:8">
      <c r="A524" s="9" t="s">
        <v>1913</v>
      </c>
      <c r="B524" s="9" t="s">
        <v>1914</v>
      </c>
      <c r="C524" s="10" t="s">
        <v>1914</v>
      </c>
      <c r="F524" s="9" t="s">
        <v>79</v>
      </c>
      <c r="G524" s="9" t="s">
        <v>932</v>
      </c>
      <c r="H524" s="10" t="s">
        <v>932</v>
      </c>
    </row>
    <row r="525" spans="1:8">
      <c r="A525" s="9" t="s">
        <v>1915</v>
      </c>
      <c r="B525" s="9" t="s">
        <v>1916</v>
      </c>
      <c r="C525" s="10" t="s">
        <v>1916</v>
      </c>
      <c r="F525" s="9" t="s">
        <v>1444</v>
      </c>
      <c r="G525" s="9" t="s">
        <v>1345</v>
      </c>
      <c r="H525" s="10" t="s">
        <v>1345</v>
      </c>
    </row>
    <row r="526" spans="1:8">
      <c r="A526" s="9" t="s">
        <v>1917</v>
      </c>
      <c r="B526" s="9" t="s">
        <v>1918</v>
      </c>
      <c r="C526" s="10" t="s">
        <v>1918</v>
      </c>
      <c r="F526" s="9" t="s">
        <v>1919</v>
      </c>
      <c r="G526" s="9" t="s">
        <v>253</v>
      </c>
      <c r="H526" s="10" t="s">
        <v>253</v>
      </c>
    </row>
    <row r="527" spans="1:8">
      <c r="A527" s="9" t="s">
        <v>1920</v>
      </c>
      <c r="B527" s="9" t="s">
        <v>502</v>
      </c>
      <c r="C527" s="10" t="s">
        <v>502</v>
      </c>
      <c r="F527" s="9" t="s">
        <v>401</v>
      </c>
      <c r="G527" s="9" t="s">
        <v>1921</v>
      </c>
      <c r="H527" s="10" t="s">
        <v>1921</v>
      </c>
    </row>
    <row r="528" spans="1:8">
      <c r="A528" s="9" t="s">
        <v>1922</v>
      </c>
      <c r="B528" s="9" t="s">
        <v>1923</v>
      </c>
      <c r="C528" s="10" t="s">
        <v>1923</v>
      </c>
      <c r="F528" s="9" t="s">
        <v>1924</v>
      </c>
      <c r="G528" s="9" t="s">
        <v>1925</v>
      </c>
      <c r="H528" s="10" t="s">
        <v>1925</v>
      </c>
    </row>
    <row r="529" spans="1:8">
      <c r="A529" s="9" t="s">
        <v>475</v>
      </c>
      <c r="B529" s="9" t="s">
        <v>1926</v>
      </c>
      <c r="C529" s="10" t="s">
        <v>1926</v>
      </c>
      <c r="F529" s="9" t="s">
        <v>1927</v>
      </c>
      <c r="G529" s="9" t="s">
        <v>1928</v>
      </c>
      <c r="H529" s="10" t="s">
        <v>1928</v>
      </c>
    </row>
    <row r="530" spans="1:8">
      <c r="A530" s="9" t="s">
        <v>1279</v>
      </c>
      <c r="B530" s="9" t="s">
        <v>1929</v>
      </c>
      <c r="C530" s="10" t="s">
        <v>1929</v>
      </c>
      <c r="F530" s="9" t="s">
        <v>1930</v>
      </c>
      <c r="G530" s="9" t="s">
        <v>1931</v>
      </c>
      <c r="H530" s="10" t="s">
        <v>1931</v>
      </c>
    </row>
    <row r="531" spans="1:8">
      <c r="A531" s="9" t="s">
        <v>1932</v>
      </c>
      <c r="B531" s="9" t="s">
        <v>689</v>
      </c>
      <c r="C531" s="10" t="s">
        <v>689</v>
      </c>
      <c r="F531" s="9" t="s">
        <v>1933</v>
      </c>
      <c r="G531" s="9" t="s">
        <v>1934</v>
      </c>
      <c r="H531" s="10" t="s">
        <v>1934</v>
      </c>
    </row>
    <row r="532" spans="1:8">
      <c r="A532" s="9" t="s">
        <v>1935</v>
      </c>
      <c r="B532" s="9" t="s">
        <v>1936</v>
      </c>
      <c r="C532" s="10" t="s">
        <v>1936</v>
      </c>
      <c r="F532" s="9" t="s">
        <v>1937</v>
      </c>
      <c r="G532" s="9" t="s">
        <v>1938</v>
      </c>
      <c r="H532" s="10" t="s">
        <v>1938</v>
      </c>
    </row>
    <row r="533" spans="1:8">
      <c r="A533" s="9" t="s">
        <v>124</v>
      </c>
      <c r="B533" s="9" t="s">
        <v>1939</v>
      </c>
      <c r="C533" s="10" t="s">
        <v>1939</v>
      </c>
      <c r="F533" s="9" t="s">
        <v>1940</v>
      </c>
      <c r="G533" s="9" t="s">
        <v>1941</v>
      </c>
      <c r="H533" s="10" t="s">
        <v>1941</v>
      </c>
    </row>
    <row r="534" spans="1:8">
      <c r="A534" s="9" t="s">
        <v>1942</v>
      </c>
      <c r="B534" s="9" t="s">
        <v>1943</v>
      </c>
      <c r="C534" s="10" t="s">
        <v>1943</v>
      </c>
      <c r="F534" s="9" t="s">
        <v>1944</v>
      </c>
      <c r="G534" s="9" t="s">
        <v>1945</v>
      </c>
      <c r="H534" s="10" t="s">
        <v>1945</v>
      </c>
    </row>
    <row r="535" spans="1:8">
      <c r="A535" s="9" t="s">
        <v>1946</v>
      </c>
      <c r="B535" s="9" t="s">
        <v>1299</v>
      </c>
      <c r="C535" s="10" t="s">
        <v>1299</v>
      </c>
      <c r="F535" s="9" t="s">
        <v>1947</v>
      </c>
      <c r="G535" s="9" t="s">
        <v>811</v>
      </c>
      <c r="H535" s="10" t="s">
        <v>811</v>
      </c>
    </row>
    <row r="536" spans="1:8">
      <c r="A536" s="9" t="s">
        <v>1948</v>
      </c>
      <c r="B536" s="9" t="s">
        <v>1949</v>
      </c>
      <c r="C536" s="10" t="s">
        <v>1949</v>
      </c>
      <c r="F536" s="9" t="s">
        <v>1950</v>
      </c>
      <c r="G536" s="9" t="s">
        <v>1951</v>
      </c>
      <c r="H536" s="10" t="s">
        <v>1951</v>
      </c>
    </row>
    <row r="537" spans="1:8">
      <c r="A537" s="9" t="s">
        <v>1952</v>
      </c>
      <c r="B537" s="9" t="s">
        <v>1953</v>
      </c>
      <c r="C537" s="10" t="s">
        <v>1953</v>
      </c>
      <c r="F537" s="9" t="s">
        <v>1954</v>
      </c>
      <c r="G537" s="9" t="s">
        <v>1955</v>
      </c>
      <c r="H537" s="10" t="s">
        <v>1955</v>
      </c>
    </row>
    <row r="538" spans="1:8">
      <c r="A538" s="9" t="s">
        <v>1956</v>
      </c>
      <c r="B538" s="9" t="s">
        <v>1957</v>
      </c>
      <c r="C538" s="10" t="s">
        <v>1957</v>
      </c>
      <c r="F538" s="9" t="s">
        <v>1958</v>
      </c>
      <c r="G538" s="9" t="s">
        <v>1959</v>
      </c>
      <c r="H538" s="10" t="s">
        <v>1959</v>
      </c>
    </row>
    <row r="539" spans="1:8">
      <c r="A539" s="9" t="s">
        <v>1960</v>
      </c>
      <c r="B539" s="9" t="s">
        <v>1961</v>
      </c>
      <c r="C539" s="10" t="s">
        <v>1961</v>
      </c>
      <c r="F539" s="9" t="s">
        <v>1962</v>
      </c>
      <c r="G539" s="9" t="s">
        <v>1963</v>
      </c>
      <c r="H539" s="10" t="s">
        <v>1963</v>
      </c>
    </row>
    <row r="540" spans="1:8">
      <c r="A540" s="9" t="s">
        <v>1964</v>
      </c>
      <c r="B540" s="9" t="s">
        <v>1965</v>
      </c>
      <c r="C540" s="10" t="s">
        <v>1965</v>
      </c>
      <c r="F540" s="9" t="s">
        <v>1966</v>
      </c>
      <c r="G540" s="9" t="s">
        <v>1967</v>
      </c>
      <c r="H540" s="10" t="s">
        <v>1967</v>
      </c>
    </row>
    <row r="541" spans="1:8">
      <c r="A541" s="9" t="s">
        <v>1968</v>
      </c>
      <c r="B541" s="9" t="s">
        <v>1969</v>
      </c>
      <c r="C541" s="10" t="s">
        <v>1969</v>
      </c>
      <c r="F541" s="9" t="s">
        <v>1925</v>
      </c>
      <c r="G541" s="9" t="s">
        <v>1970</v>
      </c>
      <c r="H541" s="10" t="s">
        <v>1970</v>
      </c>
    </row>
    <row r="542" spans="1:8">
      <c r="A542" s="9" t="s">
        <v>1971</v>
      </c>
      <c r="B542" s="9" t="s">
        <v>1972</v>
      </c>
      <c r="C542" s="10" t="s">
        <v>1972</v>
      </c>
      <c r="F542" s="9" t="s">
        <v>1973</v>
      </c>
      <c r="G542" s="9" t="s">
        <v>1974</v>
      </c>
      <c r="H542" s="10" t="s">
        <v>1974</v>
      </c>
    </row>
    <row r="543" spans="1:8">
      <c r="A543" s="9" t="s">
        <v>720</v>
      </c>
      <c r="B543" s="9" t="s">
        <v>1975</v>
      </c>
      <c r="C543" s="10" t="s">
        <v>1975</v>
      </c>
      <c r="F543" s="9" t="s">
        <v>1976</v>
      </c>
      <c r="G543" s="9" t="s">
        <v>1977</v>
      </c>
      <c r="H543" s="10" t="s">
        <v>1977</v>
      </c>
    </row>
    <row r="544" spans="1:8">
      <c r="A544" s="9" t="s">
        <v>1978</v>
      </c>
      <c r="B544" s="9" t="s">
        <v>1979</v>
      </c>
      <c r="C544" s="10" t="s">
        <v>1979</v>
      </c>
      <c r="F544" s="9" t="s">
        <v>1980</v>
      </c>
      <c r="G544" s="9" t="s">
        <v>1981</v>
      </c>
      <c r="H544" s="10" t="s">
        <v>1981</v>
      </c>
    </row>
    <row r="545" spans="1:8">
      <c r="A545" s="9" t="s">
        <v>1982</v>
      </c>
      <c r="B545" s="9" t="s">
        <v>1983</v>
      </c>
      <c r="C545" s="10" t="s">
        <v>1983</v>
      </c>
      <c r="F545" s="9" t="s">
        <v>1102</v>
      </c>
      <c r="G545" s="9" t="s">
        <v>1984</v>
      </c>
      <c r="H545" s="10" t="s">
        <v>1984</v>
      </c>
    </row>
    <row r="546" spans="1:8">
      <c r="A546" s="9" t="s">
        <v>1985</v>
      </c>
      <c r="B546" s="9" t="s">
        <v>1986</v>
      </c>
      <c r="C546" s="10" t="s">
        <v>1986</v>
      </c>
      <c r="F546" s="9" t="s">
        <v>1987</v>
      </c>
      <c r="G546" s="9" t="s">
        <v>1988</v>
      </c>
      <c r="H546" s="10" t="s">
        <v>1988</v>
      </c>
    </row>
    <row r="547" spans="1:8">
      <c r="A547" s="9" t="s">
        <v>1989</v>
      </c>
      <c r="B547" s="9" t="s">
        <v>1990</v>
      </c>
      <c r="C547" s="10" t="s">
        <v>1990</v>
      </c>
      <c r="F547" s="9" t="s">
        <v>1991</v>
      </c>
      <c r="G547" s="9" t="s">
        <v>1992</v>
      </c>
      <c r="H547" s="10" t="s">
        <v>1992</v>
      </c>
    </row>
    <row r="548" spans="1:8">
      <c r="A548" s="9" t="s">
        <v>1993</v>
      </c>
      <c r="B548" s="9" t="s">
        <v>1994</v>
      </c>
      <c r="C548" s="10" t="s">
        <v>1994</v>
      </c>
      <c r="F548" s="9" t="s">
        <v>1995</v>
      </c>
      <c r="G548" s="9" t="s">
        <v>1996</v>
      </c>
      <c r="H548" s="10" t="s">
        <v>1996</v>
      </c>
    </row>
    <row r="549" spans="1:8">
      <c r="A549" s="9" t="s">
        <v>1997</v>
      </c>
      <c r="B549" s="9" t="s">
        <v>1998</v>
      </c>
      <c r="C549" s="10" t="s">
        <v>1998</v>
      </c>
      <c r="F549" s="9" t="s">
        <v>1999</v>
      </c>
      <c r="G549" s="9" t="s">
        <v>2000</v>
      </c>
      <c r="H549" s="10" t="s">
        <v>2000</v>
      </c>
    </row>
    <row r="550" spans="1:8">
      <c r="A550" s="9" t="s">
        <v>2001</v>
      </c>
      <c r="B550" s="9" t="s">
        <v>2002</v>
      </c>
      <c r="C550" s="10" t="s">
        <v>2002</v>
      </c>
      <c r="F550" s="9" t="s">
        <v>2003</v>
      </c>
      <c r="G550" s="9" t="s">
        <v>2004</v>
      </c>
      <c r="H550" s="10" t="s">
        <v>2004</v>
      </c>
    </row>
    <row r="551" spans="1:8">
      <c r="A551" s="9" t="s">
        <v>2005</v>
      </c>
      <c r="B551" s="9" t="s">
        <v>2006</v>
      </c>
      <c r="C551" s="10" t="s">
        <v>2006</v>
      </c>
      <c r="F551" s="9" t="s">
        <v>2007</v>
      </c>
      <c r="G551" s="9" t="s">
        <v>2008</v>
      </c>
      <c r="H551" s="10" t="s">
        <v>2008</v>
      </c>
    </row>
    <row r="552" spans="1:8">
      <c r="A552" s="9" t="s">
        <v>2009</v>
      </c>
      <c r="B552" s="9" t="s">
        <v>2010</v>
      </c>
      <c r="C552" s="10" t="s">
        <v>2010</v>
      </c>
      <c r="F552" s="9" t="s">
        <v>785</v>
      </c>
      <c r="G552" s="9" t="s">
        <v>2011</v>
      </c>
      <c r="H552" s="10" t="s">
        <v>2011</v>
      </c>
    </row>
    <row r="553" spans="1:8">
      <c r="A553" s="9" t="s">
        <v>1894</v>
      </c>
      <c r="B553" s="9" t="s">
        <v>2012</v>
      </c>
      <c r="C553" s="10" t="s">
        <v>2012</v>
      </c>
      <c r="F553" s="9" t="s">
        <v>2013</v>
      </c>
      <c r="G553" s="9" t="s">
        <v>2014</v>
      </c>
      <c r="H553" s="10" t="s">
        <v>2014</v>
      </c>
    </row>
    <row r="554" spans="1:8">
      <c r="A554" s="9" t="s">
        <v>2015</v>
      </c>
      <c r="B554" s="9" t="s">
        <v>2016</v>
      </c>
      <c r="C554" s="10" t="s">
        <v>2016</v>
      </c>
      <c r="F554" s="9" t="s">
        <v>2017</v>
      </c>
      <c r="G554" s="9" t="s">
        <v>2018</v>
      </c>
      <c r="H554" s="10" t="s">
        <v>2018</v>
      </c>
    </row>
    <row r="555" spans="1:8">
      <c r="A555" s="9" t="s">
        <v>794</v>
      </c>
      <c r="B555" s="9" t="s">
        <v>2019</v>
      </c>
      <c r="C555" s="10" t="s">
        <v>2019</v>
      </c>
      <c r="F555" s="9" t="s">
        <v>2020</v>
      </c>
      <c r="G555" s="9" t="s">
        <v>2021</v>
      </c>
      <c r="H555" s="10" t="s">
        <v>2021</v>
      </c>
    </row>
    <row r="556" spans="1:8">
      <c r="A556" s="9" t="s">
        <v>340</v>
      </c>
      <c r="B556" s="9" t="s">
        <v>510</v>
      </c>
      <c r="C556" s="10" t="s">
        <v>510</v>
      </c>
      <c r="F556" s="9" t="s">
        <v>2022</v>
      </c>
      <c r="G556" s="9" t="s">
        <v>2023</v>
      </c>
      <c r="H556" s="10" t="s">
        <v>2023</v>
      </c>
    </row>
    <row r="557" spans="1:8">
      <c r="A557" s="9" t="s">
        <v>1826</v>
      </c>
      <c r="B557" s="9" t="s">
        <v>2024</v>
      </c>
      <c r="C557" s="10" t="s">
        <v>2024</v>
      </c>
      <c r="F557" s="9" t="s">
        <v>893</v>
      </c>
      <c r="G557" s="9" t="s">
        <v>2025</v>
      </c>
      <c r="H557" s="10" t="s">
        <v>2025</v>
      </c>
    </row>
    <row r="558" spans="1:8">
      <c r="A558" s="9" t="s">
        <v>2026</v>
      </c>
      <c r="B558" s="9" t="s">
        <v>2027</v>
      </c>
      <c r="C558" s="10" t="s">
        <v>2027</v>
      </c>
      <c r="F558" s="9" t="s">
        <v>102</v>
      </c>
      <c r="G558" s="9" t="s">
        <v>2028</v>
      </c>
      <c r="H558" s="10" t="s">
        <v>2028</v>
      </c>
    </row>
    <row r="559" spans="1:8">
      <c r="A559" s="9" t="s">
        <v>2029</v>
      </c>
      <c r="B559" s="9" t="s">
        <v>2030</v>
      </c>
      <c r="C559" s="10" t="s">
        <v>2030</v>
      </c>
      <c r="F559" s="9" t="s">
        <v>555</v>
      </c>
      <c r="G559" s="9" t="s">
        <v>2031</v>
      </c>
      <c r="H559" s="10" t="s">
        <v>2031</v>
      </c>
    </row>
    <row r="560" spans="1:8">
      <c r="A560" s="9" t="s">
        <v>2032</v>
      </c>
      <c r="B560" s="9" t="s">
        <v>2033</v>
      </c>
      <c r="C560" s="10" t="s">
        <v>2033</v>
      </c>
      <c r="F560" s="9" t="s">
        <v>2034</v>
      </c>
      <c r="G560" s="9" t="s">
        <v>2035</v>
      </c>
      <c r="H560" s="10" t="s">
        <v>2035</v>
      </c>
    </row>
    <row r="561" spans="1:8">
      <c r="A561" s="9" t="s">
        <v>2036</v>
      </c>
      <c r="B561" s="9" t="s">
        <v>2037</v>
      </c>
      <c r="C561" s="10" t="s">
        <v>2037</v>
      </c>
      <c r="F561" s="9" t="s">
        <v>1668</v>
      </c>
      <c r="G561" s="9" t="s">
        <v>2038</v>
      </c>
      <c r="H561" s="10" t="s">
        <v>2038</v>
      </c>
    </row>
    <row r="562" spans="1:8">
      <c r="A562" s="9" t="s">
        <v>2039</v>
      </c>
      <c r="B562" s="9" t="s">
        <v>2040</v>
      </c>
      <c r="C562" s="10" t="s">
        <v>2040</v>
      </c>
      <c r="F562" s="9" t="s">
        <v>410</v>
      </c>
      <c r="G562" s="9" t="s">
        <v>2041</v>
      </c>
      <c r="H562" s="10" t="s">
        <v>2041</v>
      </c>
    </row>
    <row r="563" spans="1:8">
      <c r="A563" s="9" t="s">
        <v>2042</v>
      </c>
      <c r="B563" s="9" t="s">
        <v>2043</v>
      </c>
      <c r="C563" s="10" t="s">
        <v>2043</v>
      </c>
      <c r="F563" s="9" t="s">
        <v>2044</v>
      </c>
      <c r="G563" s="9" t="s">
        <v>2045</v>
      </c>
      <c r="H563" s="10" t="s">
        <v>2045</v>
      </c>
    </row>
    <row r="564" spans="1:8">
      <c r="A564" s="9" t="s">
        <v>1319</v>
      </c>
      <c r="B564" s="9" t="s">
        <v>999</v>
      </c>
      <c r="C564" s="10" t="s">
        <v>999</v>
      </c>
      <c r="F564" s="9" t="s">
        <v>2046</v>
      </c>
      <c r="G564" s="9" t="s">
        <v>2047</v>
      </c>
      <c r="H564" s="10" t="s">
        <v>2047</v>
      </c>
    </row>
    <row r="565" spans="1:8">
      <c r="A565" s="9" t="s">
        <v>2048</v>
      </c>
      <c r="B565" s="9" t="s">
        <v>2049</v>
      </c>
      <c r="C565" s="10" t="s">
        <v>2049</v>
      </c>
      <c r="F565" s="9" t="s">
        <v>2050</v>
      </c>
      <c r="G565" s="9" t="s">
        <v>2051</v>
      </c>
      <c r="H565" s="10" t="s">
        <v>2051</v>
      </c>
    </row>
    <row r="566" spans="1:8">
      <c r="A566" s="9" t="s">
        <v>705</v>
      </c>
      <c r="B566" s="9" t="s">
        <v>2052</v>
      </c>
      <c r="C566" s="10" t="s">
        <v>2052</v>
      </c>
      <c r="F566" s="9" t="s">
        <v>1368</v>
      </c>
      <c r="G566" s="9" t="s">
        <v>2053</v>
      </c>
      <c r="H566" s="10" t="s">
        <v>2053</v>
      </c>
    </row>
    <row r="567" spans="1:8">
      <c r="A567" s="9" t="s">
        <v>2054</v>
      </c>
      <c r="B567" s="9" t="s">
        <v>1883</v>
      </c>
      <c r="C567" s="10" t="s">
        <v>1883</v>
      </c>
      <c r="F567" s="9" t="s">
        <v>2055</v>
      </c>
      <c r="G567" s="9" t="s">
        <v>2056</v>
      </c>
      <c r="H567" s="10" t="s">
        <v>2056</v>
      </c>
    </row>
    <row r="568" spans="1:8">
      <c r="A568" s="9" t="s">
        <v>2057</v>
      </c>
      <c r="B568" s="9" t="s">
        <v>2058</v>
      </c>
      <c r="C568" s="10" t="s">
        <v>2058</v>
      </c>
      <c r="F568" s="9" t="s">
        <v>2059</v>
      </c>
      <c r="G568" s="9" t="s">
        <v>2060</v>
      </c>
      <c r="H568" s="10" t="s">
        <v>2060</v>
      </c>
    </row>
    <row r="569" spans="1:8">
      <c r="A569" s="9" t="s">
        <v>17</v>
      </c>
      <c r="B569" s="9" t="s">
        <v>2061</v>
      </c>
      <c r="C569" s="10" t="s">
        <v>2061</v>
      </c>
      <c r="F569" s="9" t="s">
        <v>2062</v>
      </c>
      <c r="G569" s="9" t="s">
        <v>2063</v>
      </c>
      <c r="H569" s="10" t="s">
        <v>2063</v>
      </c>
    </row>
    <row r="570" spans="1:8">
      <c r="A570" s="9" t="s">
        <v>2064</v>
      </c>
      <c r="B570" s="9" t="s">
        <v>2065</v>
      </c>
      <c r="C570" s="10" t="s">
        <v>2065</v>
      </c>
      <c r="F570" s="9" t="s">
        <v>2066</v>
      </c>
      <c r="G570" s="9" t="s">
        <v>2067</v>
      </c>
      <c r="H570" s="10" t="s">
        <v>2067</v>
      </c>
    </row>
    <row r="571" spans="1:8">
      <c r="A571" s="9" t="s">
        <v>2068</v>
      </c>
      <c r="B571" s="9" t="s">
        <v>2069</v>
      </c>
      <c r="C571" s="10" t="s">
        <v>2069</v>
      </c>
      <c r="F571" s="9" t="s">
        <v>461</v>
      </c>
      <c r="G571" s="9" t="s">
        <v>2070</v>
      </c>
      <c r="H571" s="10" t="s">
        <v>2070</v>
      </c>
    </row>
    <row r="572" spans="1:8">
      <c r="A572" s="9" t="s">
        <v>2071</v>
      </c>
      <c r="B572" s="9" t="s">
        <v>2072</v>
      </c>
      <c r="C572" s="10" t="s">
        <v>2072</v>
      </c>
      <c r="F572" s="9" t="s">
        <v>1049</v>
      </c>
      <c r="G572" s="9" t="s">
        <v>2073</v>
      </c>
      <c r="H572" s="10" t="s">
        <v>2073</v>
      </c>
    </row>
    <row r="573" spans="1:8">
      <c r="A573" s="9" t="s">
        <v>2074</v>
      </c>
      <c r="B573" s="9" t="s">
        <v>2075</v>
      </c>
      <c r="C573" s="10" t="s">
        <v>2075</v>
      </c>
      <c r="F573" s="9" t="s">
        <v>2076</v>
      </c>
      <c r="G573" s="9" t="s">
        <v>2077</v>
      </c>
      <c r="H573" s="10" t="s">
        <v>2077</v>
      </c>
    </row>
    <row r="574" spans="1:8">
      <c r="A574" s="9" t="s">
        <v>2078</v>
      </c>
      <c r="B574" s="9" t="s">
        <v>2079</v>
      </c>
      <c r="C574" s="10" t="s">
        <v>2079</v>
      </c>
      <c r="F574" s="9" t="s">
        <v>2080</v>
      </c>
      <c r="G574" s="9" t="s">
        <v>2081</v>
      </c>
      <c r="H574" s="10" t="s">
        <v>2081</v>
      </c>
    </row>
    <row r="575" spans="1:8">
      <c r="A575" s="9" t="s">
        <v>2082</v>
      </c>
      <c r="B575" s="9" t="s">
        <v>2083</v>
      </c>
      <c r="C575" s="10" t="s">
        <v>2083</v>
      </c>
      <c r="F575" s="9" t="s">
        <v>2084</v>
      </c>
      <c r="G575" s="9" t="s">
        <v>2085</v>
      </c>
      <c r="H575" s="10" t="s">
        <v>2085</v>
      </c>
    </row>
    <row r="576" spans="1:8">
      <c r="A576" s="9" t="s">
        <v>2086</v>
      </c>
      <c r="B576" s="9" t="s">
        <v>2087</v>
      </c>
      <c r="C576" s="10" t="s">
        <v>2087</v>
      </c>
      <c r="F576" s="9" t="s">
        <v>2088</v>
      </c>
      <c r="G576" s="9" t="s">
        <v>2089</v>
      </c>
      <c r="H576" s="10" t="s">
        <v>2089</v>
      </c>
    </row>
    <row r="577" spans="1:8">
      <c r="A577" s="9" t="s">
        <v>2090</v>
      </c>
      <c r="B577" s="9" t="s">
        <v>1732</v>
      </c>
      <c r="C577" s="10" t="s">
        <v>1732</v>
      </c>
      <c r="F577" s="9" t="s">
        <v>789</v>
      </c>
      <c r="G577" s="9" t="s">
        <v>2091</v>
      </c>
      <c r="H577" s="10" t="s">
        <v>2091</v>
      </c>
    </row>
    <row r="578" spans="1:8">
      <c r="A578" s="9" t="s">
        <v>1769</v>
      </c>
      <c r="B578" s="9" t="s">
        <v>2092</v>
      </c>
      <c r="C578" s="10" t="s">
        <v>2092</v>
      </c>
      <c r="F578" s="9" t="s">
        <v>2093</v>
      </c>
      <c r="G578" s="9" t="s">
        <v>2094</v>
      </c>
      <c r="H578" s="10" t="s">
        <v>2094</v>
      </c>
    </row>
    <row r="579" spans="1:8">
      <c r="A579" s="9" t="s">
        <v>2095</v>
      </c>
      <c r="B579" s="9" t="s">
        <v>2096</v>
      </c>
      <c r="C579" s="10" t="s">
        <v>2096</v>
      </c>
      <c r="F579" s="9" t="s">
        <v>63</v>
      </c>
      <c r="G579" s="9" t="s">
        <v>2097</v>
      </c>
      <c r="H579" s="10" t="s">
        <v>2097</v>
      </c>
    </row>
    <row r="580" spans="1:8">
      <c r="A580" s="9" t="s">
        <v>2098</v>
      </c>
      <c r="B580" s="9" t="s">
        <v>2099</v>
      </c>
      <c r="C580" s="10" t="s">
        <v>2099</v>
      </c>
      <c r="F580" s="9" t="s">
        <v>2100</v>
      </c>
      <c r="G580" s="9" t="s">
        <v>1873</v>
      </c>
      <c r="H580" s="10" t="s">
        <v>1873</v>
      </c>
    </row>
    <row r="581" spans="1:8">
      <c r="A581" s="9" t="s">
        <v>2101</v>
      </c>
      <c r="B581" s="9" t="s">
        <v>2102</v>
      </c>
      <c r="C581" s="10" t="s">
        <v>2102</v>
      </c>
      <c r="F581" s="9" t="s">
        <v>2103</v>
      </c>
      <c r="G581" s="9" t="s">
        <v>2104</v>
      </c>
      <c r="H581" s="10" t="s">
        <v>2104</v>
      </c>
    </row>
    <row r="582" spans="1:8">
      <c r="A582" s="9" t="s">
        <v>2105</v>
      </c>
      <c r="B582" s="9" t="s">
        <v>597</v>
      </c>
      <c r="C582" s="10" t="s">
        <v>597</v>
      </c>
      <c r="F582" s="9" t="s">
        <v>2106</v>
      </c>
      <c r="G582" s="9" t="s">
        <v>2107</v>
      </c>
      <c r="H582" s="10" t="s">
        <v>2107</v>
      </c>
    </row>
    <row r="583" spans="1:8">
      <c r="A583" s="9" t="s">
        <v>2108</v>
      </c>
      <c r="B583" s="9" t="s">
        <v>1672</v>
      </c>
      <c r="C583" s="10" t="s">
        <v>1672</v>
      </c>
      <c r="F583" s="9" t="s">
        <v>1796</v>
      </c>
      <c r="G583" s="9" t="s">
        <v>2109</v>
      </c>
      <c r="H583" s="10" t="s">
        <v>2109</v>
      </c>
    </row>
    <row r="584" spans="1:8">
      <c r="A584" s="9" t="s">
        <v>2110</v>
      </c>
      <c r="B584" s="9" t="s">
        <v>2111</v>
      </c>
      <c r="C584" s="10" t="s">
        <v>2111</v>
      </c>
      <c r="F584" s="9" t="s">
        <v>574</v>
      </c>
      <c r="G584" s="9" t="s">
        <v>2112</v>
      </c>
      <c r="H584" s="10" t="s">
        <v>2112</v>
      </c>
    </row>
    <row r="585" spans="1:8">
      <c r="A585" s="9" t="s">
        <v>2113</v>
      </c>
      <c r="B585" s="9" t="s">
        <v>2114</v>
      </c>
      <c r="C585" s="10" t="s">
        <v>2114</v>
      </c>
      <c r="F585" s="9" t="s">
        <v>2115</v>
      </c>
      <c r="G585" s="9" t="s">
        <v>2116</v>
      </c>
      <c r="H585" s="10" t="s">
        <v>2116</v>
      </c>
    </row>
    <row r="586" spans="1:8">
      <c r="A586" s="9" t="s">
        <v>606</v>
      </c>
      <c r="B586" s="9" t="s">
        <v>2117</v>
      </c>
      <c r="C586" s="10" t="s">
        <v>2117</v>
      </c>
      <c r="F586" s="9" t="s">
        <v>2118</v>
      </c>
      <c r="G586" s="9" t="s">
        <v>2119</v>
      </c>
      <c r="H586" s="10" t="s">
        <v>2119</v>
      </c>
    </row>
    <row r="587" spans="1:8">
      <c r="A587" s="9" t="s">
        <v>2120</v>
      </c>
      <c r="B587" s="9" t="s">
        <v>2121</v>
      </c>
      <c r="C587" s="10" t="s">
        <v>2121</v>
      </c>
      <c r="F587" s="9" t="s">
        <v>1270</v>
      </c>
      <c r="G587" s="9" t="s">
        <v>2122</v>
      </c>
      <c r="H587" s="10" t="s">
        <v>2122</v>
      </c>
    </row>
    <row r="588" spans="1:8">
      <c r="A588" s="9" t="s">
        <v>2123</v>
      </c>
      <c r="B588" s="9" t="s">
        <v>2124</v>
      </c>
      <c r="C588" s="10" t="s">
        <v>2124</v>
      </c>
      <c r="F588" s="9" t="s">
        <v>1366</v>
      </c>
      <c r="G588" s="9" t="s">
        <v>105</v>
      </c>
      <c r="H588" s="10" t="s">
        <v>105</v>
      </c>
    </row>
    <row r="589" spans="1:8">
      <c r="A589" s="9" t="s">
        <v>2125</v>
      </c>
      <c r="B589" s="9" t="s">
        <v>1307</v>
      </c>
      <c r="C589" s="10" t="s">
        <v>1307</v>
      </c>
      <c r="F589" s="9" t="s">
        <v>2126</v>
      </c>
      <c r="G589" s="9" t="s">
        <v>2127</v>
      </c>
      <c r="H589" s="10" t="s">
        <v>2127</v>
      </c>
    </row>
    <row r="590" spans="1:8">
      <c r="A590" s="9" t="s">
        <v>767</v>
      </c>
      <c r="B590" s="9" t="s">
        <v>2128</v>
      </c>
      <c r="C590" s="10" t="s">
        <v>2128</v>
      </c>
      <c r="F590" s="9" t="s">
        <v>166</v>
      </c>
      <c r="G590" s="9" t="s">
        <v>2129</v>
      </c>
      <c r="H590" s="10" t="s">
        <v>2129</v>
      </c>
    </row>
    <row r="591" spans="1:8">
      <c r="A591" s="9" t="s">
        <v>2130</v>
      </c>
      <c r="B591" s="9" t="s">
        <v>1165</v>
      </c>
      <c r="C591" s="10" t="s">
        <v>1165</v>
      </c>
      <c r="F591" s="9" t="s">
        <v>2131</v>
      </c>
      <c r="G591" s="9" t="s">
        <v>2132</v>
      </c>
      <c r="H591" s="10" t="s">
        <v>2132</v>
      </c>
    </row>
    <row r="592" spans="1:8">
      <c r="A592" s="9" t="s">
        <v>2133</v>
      </c>
      <c r="B592" s="9" t="s">
        <v>2134</v>
      </c>
      <c r="C592" s="10" t="s">
        <v>2134</v>
      </c>
      <c r="F592" s="9" t="s">
        <v>2135</v>
      </c>
      <c r="G592" s="9" t="s">
        <v>2136</v>
      </c>
      <c r="H592" s="10" t="s">
        <v>2136</v>
      </c>
    </row>
    <row r="593" spans="1:8">
      <c r="A593" s="9" t="s">
        <v>2137</v>
      </c>
      <c r="B593" s="9" t="s">
        <v>48</v>
      </c>
      <c r="C593" s="10" t="s">
        <v>48</v>
      </c>
      <c r="F593" s="9" t="s">
        <v>2138</v>
      </c>
      <c r="G593" s="9" t="s">
        <v>2139</v>
      </c>
      <c r="H593" s="10" t="s">
        <v>2139</v>
      </c>
    </row>
    <row r="594" spans="1:8">
      <c r="A594" s="9" t="s">
        <v>2140</v>
      </c>
      <c r="B594" s="9" t="s">
        <v>2141</v>
      </c>
      <c r="C594" s="10" t="s">
        <v>2141</v>
      </c>
      <c r="F594" s="9" t="s">
        <v>2142</v>
      </c>
      <c r="G594" s="9" t="s">
        <v>2143</v>
      </c>
      <c r="H594" s="10" t="s">
        <v>2143</v>
      </c>
    </row>
    <row r="595" spans="1:8">
      <c r="A595" s="9" t="s">
        <v>2144</v>
      </c>
      <c r="B595" s="9" t="s">
        <v>1588</v>
      </c>
      <c r="C595" s="10" t="s">
        <v>1588</v>
      </c>
      <c r="F595" s="9" t="s">
        <v>2145</v>
      </c>
      <c r="G595" s="9" t="s">
        <v>2146</v>
      </c>
      <c r="H595" s="10" t="s">
        <v>2146</v>
      </c>
    </row>
    <row r="596" spans="1:8">
      <c r="A596" s="9" t="s">
        <v>1487</v>
      </c>
      <c r="B596" s="9" t="s">
        <v>2147</v>
      </c>
      <c r="C596" s="10" t="s">
        <v>2147</v>
      </c>
      <c r="F596" s="9" t="s">
        <v>781</v>
      </c>
      <c r="G596" s="9" t="s">
        <v>2148</v>
      </c>
      <c r="H596" s="10" t="s">
        <v>2148</v>
      </c>
    </row>
    <row r="597" spans="1:8">
      <c r="A597" s="9" t="s">
        <v>2149</v>
      </c>
      <c r="B597" s="9" t="s">
        <v>2150</v>
      </c>
      <c r="C597" s="10" t="s">
        <v>2150</v>
      </c>
      <c r="F597" s="9" t="s">
        <v>2151</v>
      </c>
      <c r="G597" s="9" t="s">
        <v>2152</v>
      </c>
      <c r="H597" s="10" t="s">
        <v>2152</v>
      </c>
    </row>
    <row r="598" spans="1:8">
      <c r="A598" s="9" t="s">
        <v>1698</v>
      </c>
      <c r="B598" s="9" t="s">
        <v>2153</v>
      </c>
      <c r="C598" s="10" t="s">
        <v>2153</v>
      </c>
      <c r="F598" s="9" t="s">
        <v>2154</v>
      </c>
      <c r="G598" s="9" t="s">
        <v>2155</v>
      </c>
      <c r="H598" s="10" t="s">
        <v>2155</v>
      </c>
    </row>
    <row r="599" spans="1:8">
      <c r="A599" s="9" t="s">
        <v>2156</v>
      </c>
      <c r="B599" s="9" t="s">
        <v>2157</v>
      </c>
      <c r="C599" s="10" t="s">
        <v>2157</v>
      </c>
      <c r="F599" s="9" t="s">
        <v>2158</v>
      </c>
      <c r="G599" s="9" t="s">
        <v>2159</v>
      </c>
      <c r="H599" s="10" t="s">
        <v>2159</v>
      </c>
    </row>
    <row r="600" spans="1:8">
      <c r="A600" s="9" t="s">
        <v>2160</v>
      </c>
      <c r="B600" s="9" t="s">
        <v>2161</v>
      </c>
      <c r="C600" s="10" t="s">
        <v>2161</v>
      </c>
      <c r="F600" s="9" t="s">
        <v>688</v>
      </c>
      <c r="G600" s="9" t="s">
        <v>2162</v>
      </c>
      <c r="H600" s="10" t="s">
        <v>2162</v>
      </c>
    </row>
    <row r="601" spans="1:8">
      <c r="A601" s="9" t="s">
        <v>2163</v>
      </c>
      <c r="B601" s="9" t="s">
        <v>2164</v>
      </c>
      <c r="C601" s="10" t="s">
        <v>2164</v>
      </c>
      <c r="F601" s="9" t="s">
        <v>2165</v>
      </c>
      <c r="G601" s="9" t="s">
        <v>2166</v>
      </c>
      <c r="H601" s="10" t="s">
        <v>2166</v>
      </c>
    </row>
    <row r="602" spans="1:8">
      <c r="A602" s="9" t="s">
        <v>364</v>
      </c>
      <c r="B602" s="9" t="s">
        <v>2167</v>
      </c>
      <c r="C602" s="10" t="s">
        <v>2167</v>
      </c>
      <c r="F602" s="9" t="s">
        <v>2168</v>
      </c>
      <c r="G602" s="9" t="s">
        <v>2169</v>
      </c>
      <c r="H602" s="10" t="s">
        <v>2169</v>
      </c>
    </row>
    <row r="603" spans="1:8">
      <c r="A603" s="9" t="s">
        <v>2170</v>
      </c>
      <c r="B603" s="9" t="s">
        <v>2171</v>
      </c>
      <c r="C603" s="10" t="s">
        <v>2171</v>
      </c>
      <c r="F603" s="9" t="s">
        <v>953</v>
      </c>
      <c r="G603" s="9" t="s">
        <v>2172</v>
      </c>
      <c r="H603" s="10" t="s">
        <v>2172</v>
      </c>
    </row>
    <row r="604" spans="1:8">
      <c r="A604" s="9" t="s">
        <v>495</v>
      </c>
      <c r="B604" s="9" t="s">
        <v>2173</v>
      </c>
      <c r="C604" s="10" t="s">
        <v>2173</v>
      </c>
      <c r="F604" s="9" t="s">
        <v>2174</v>
      </c>
      <c r="G604" s="9" t="s">
        <v>2175</v>
      </c>
      <c r="H604" s="10" t="s">
        <v>2175</v>
      </c>
    </row>
    <row r="605" spans="1:8">
      <c r="A605" s="9" t="s">
        <v>2176</v>
      </c>
      <c r="B605" s="9" t="s">
        <v>2177</v>
      </c>
      <c r="C605" s="10" t="s">
        <v>2177</v>
      </c>
      <c r="F605" s="9" t="s">
        <v>2178</v>
      </c>
      <c r="G605" s="9" t="s">
        <v>2158</v>
      </c>
      <c r="H605" s="10" t="s">
        <v>2158</v>
      </c>
    </row>
    <row r="606" spans="1:8">
      <c r="A606" s="9" t="s">
        <v>2179</v>
      </c>
      <c r="B606" s="9" t="s">
        <v>1932</v>
      </c>
      <c r="C606" s="10" t="s">
        <v>1932</v>
      </c>
      <c r="F606" s="9" t="s">
        <v>2180</v>
      </c>
      <c r="G606" s="9" t="s">
        <v>2181</v>
      </c>
      <c r="H606" s="10" t="s">
        <v>2181</v>
      </c>
    </row>
    <row r="607" spans="1:8">
      <c r="A607" s="9" t="s">
        <v>2182</v>
      </c>
      <c r="B607" s="9" t="s">
        <v>2183</v>
      </c>
      <c r="C607" s="10" t="s">
        <v>2183</v>
      </c>
      <c r="F607" s="9" t="s">
        <v>2184</v>
      </c>
      <c r="G607" s="9" t="s">
        <v>2185</v>
      </c>
      <c r="H607" s="10" t="s">
        <v>2185</v>
      </c>
    </row>
    <row r="608" spans="1:8">
      <c r="A608" s="9" t="s">
        <v>2186</v>
      </c>
      <c r="B608" s="9" t="s">
        <v>2187</v>
      </c>
      <c r="C608" s="10" t="s">
        <v>2187</v>
      </c>
      <c r="F608" s="9" t="s">
        <v>2188</v>
      </c>
      <c r="G608" s="9" t="s">
        <v>2189</v>
      </c>
      <c r="H608" s="10" t="s">
        <v>2189</v>
      </c>
    </row>
    <row r="609" spans="1:8">
      <c r="A609" s="9" t="s">
        <v>2190</v>
      </c>
      <c r="B609" s="9" t="s">
        <v>2191</v>
      </c>
      <c r="C609" s="10" t="s">
        <v>2191</v>
      </c>
      <c r="F609" s="9" t="s">
        <v>2192</v>
      </c>
      <c r="G609" s="9" t="s">
        <v>484</v>
      </c>
      <c r="H609" s="10" t="s">
        <v>484</v>
      </c>
    </row>
    <row r="610" spans="1:8">
      <c r="A610" s="9" t="s">
        <v>1904</v>
      </c>
      <c r="B610" s="9" t="s">
        <v>2193</v>
      </c>
      <c r="C610" s="10" t="s">
        <v>2193</v>
      </c>
      <c r="F610" s="9" t="s">
        <v>562</v>
      </c>
      <c r="G610" s="9" t="s">
        <v>2194</v>
      </c>
      <c r="H610" s="10" t="s">
        <v>2194</v>
      </c>
    </row>
    <row r="611" spans="1:8">
      <c r="A611" s="9" t="s">
        <v>2195</v>
      </c>
      <c r="B611" s="9" t="s">
        <v>2196</v>
      </c>
      <c r="C611" s="10" t="s">
        <v>2196</v>
      </c>
      <c r="F611" s="9" t="s">
        <v>2197</v>
      </c>
      <c r="G611" s="9" t="s">
        <v>2198</v>
      </c>
      <c r="H611" s="10" t="s">
        <v>2198</v>
      </c>
    </row>
    <row r="612" spans="1:8">
      <c r="A612" s="9" t="s">
        <v>2058</v>
      </c>
      <c r="B612" s="9" t="s">
        <v>2199</v>
      </c>
      <c r="C612" s="10" t="s">
        <v>2199</v>
      </c>
      <c r="F612" s="9" t="s">
        <v>2200</v>
      </c>
      <c r="G612" s="9" t="s">
        <v>2201</v>
      </c>
      <c r="H612" s="10" t="s">
        <v>2201</v>
      </c>
    </row>
    <row r="613" spans="1:8">
      <c r="A613" s="9" t="s">
        <v>2202</v>
      </c>
      <c r="B613" s="9" t="s">
        <v>2203</v>
      </c>
      <c r="C613" s="10" t="s">
        <v>2203</v>
      </c>
      <c r="F613" s="9" t="s">
        <v>2204</v>
      </c>
      <c r="G613" s="9" t="s">
        <v>2205</v>
      </c>
      <c r="H613" s="10" t="s">
        <v>2205</v>
      </c>
    </row>
    <row r="614" spans="1:8">
      <c r="A614" s="9" t="s">
        <v>2206</v>
      </c>
      <c r="B614" s="9" t="s">
        <v>2207</v>
      </c>
      <c r="C614" s="10" t="s">
        <v>2207</v>
      </c>
      <c r="F614" s="9" t="s">
        <v>2208</v>
      </c>
      <c r="G614" s="9" t="s">
        <v>2209</v>
      </c>
      <c r="H614" s="10" t="s">
        <v>2209</v>
      </c>
    </row>
    <row r="615" spans="1:8">
      <c r="A615" s="9" t="s">
        <v>2210</v>
      </c>
      <c r="B615" s="9" t="s">
        <v>2211</v>
      </c>
      <c r="C615" s="10" t="s">
        <v>2211</v>
      </c>
      <c r="F615" s="9" t="s">
        <v>2212</v>
      </c>
      <c r="G615" s="9" t="s">
        <v>2213</v>
      </c>
      <c r="H615" s="10" t="s">
        <v>2213</v>
      </c>
    </row>
    <row r="616" spans="1:8">
      <c r="A616" s="9" t="s">
        <v>431</v>
      </c>
      <c r="B616" s="9" t="s">
        <v>2214</v>
      </c>
      <c r="C616" s="10" t="s">
        <v>2214</v>
      </c>
      <c r="F616" s="9" t="s">
        <v>2215</v>
      </c>
      <c r="G616" s="9" t="s">
        <v>2216</v>
      </c>
      <c r="H616" s="10" t="s">
        <v>2216</v>
      </c>
    </row>
    <row r="617" spans="1:8">
      <c r="A617" s="9" t="s">
        <v>939</v>
      </c>
      <c r="B617" s="9" t="s">
        <v>2217</v>
      </c>
      <c r="C617" s="10" t="s">
        <v>2217</v>
      </c>
      <c r="F617" s="9" t="s">
        <v>596</v>
      </c>
      <c r="G617" s="9" t="s">
        <v>2218</v>
      </c>
      <c r="H617" s="10" t="s">
        <v>2218</v>
      </c>
    </row>
    <row r="618" spans="1:8">
      <c r="A618" s="9" t="s">
        <v>675</v>
      </c>
      <c r="B618" s="9" t="s">
        <v>2219</v>
      </c>
      <c r="C618" s="10" t="s">
        <v>2219</v>
      </c>
      <c r="F618" s="9" t="s">
        <v>2220</v>
      </c>
      <c r="G618" s="9" t="s">
        <v>2221</v>
      </c>
      <c r="H618" s="10" t="s">
        <v>2221</v>
      </c>
    </row>
    <row r="619" spans="1:8">
      <c r="A619" s="9" t="s">
        <v>2222</v>
      </c>
      <c r="B619" s="9" t="s">
        <v>2223</v>
      </c>
      <c r="C619" s="10" t="s">
        <v>2223</v>
      </c>
      <c r="F619" s="9" t="s">
        <v>2224</v>
      </c>
      <c r="G619" s="9" t="s">
        <v>2225</v>
      </c>
      <c r="H619" s="10" t="s">
        <v>2225</v>
      </c>
    </row>
    <row r="620" spans="1:8">
      <c r="A620" s="9" t="s">
        <v>2226</v>
      </c>
      <c r="B620" s="9" t="s">
        <v>2227</v>
      </c>
      <c r="C620" s="10" t="s">
        <v>2227</v>
      </c>
      <c r="F620" s="9" t="s">
        <v>2228</v>
      </c>
      <c r="G620" s="9" t="s">
        <v>2229</v>
      </c>
      <c r="H620" s="10" t="s">
        <v>2229</v>
      </c>
    </row>
    <row r="621" spans="1:8">
      <c r="A621" s="9" t="s">
        <v>1673</v>
      </c>
      <c r="B621" s="9" t="s">
        <v>2230</v>
      </c>
      <c r="C621" s="10" t="s">
        <v>2230</v>
      </c>
      <c r="F621" s="9" t="s">
        <v>2231</v>
      </c>
      <c r="G621" s="9" t="s">
        <v>2232</v>
      </c>
      <c r="H621" s="10" t="s">
        <v>2232</v>
      </c>
    </row>
    <row r="622" spans="1:8">
      <c r="A622" s="9" t="s">
        <v>709</v>
      </c>
      <c r="B622" s="9" t="s">
        <v>2233</v>
      </c>
      <c r="C622" s="10" t="s">
        <v>2233</v>
      </c>
      <c r="F622" s="9" t="s">
        <v>2234</v>
      </c>
      <c r="G622" s="9" t="s">
        <v>1108</v>
      </c>
      <c r="H622" s="10" t="s">
        <v>1108</v>
      </c>
    </row>
    <row r="623" spans="1:8">
      <c r="A623" s="9" t="s">
        <v>2235</v>
      </c>
      <c r="B623" s="9" t="s">
        <v>2236</v>
      </c>
      <c r="C623" s="10" t="s">
        <v>2236</v>
      </c>
      <c r="F623" s="9" t="s">
        <v>286</v>
      </c>
      <c r="G623" s="9" t="s">
        <v>2237</v>
      </c>
      <c r="H623" s="10" t="s">
        <v>2237</v>
      </c>
    </row>
    <row r="624" spans="1:8">
      <c r="A624" s="9" t="s">
        <v>2238</v>
      </c>
      <c r="B624" s="9" t="s">
        <v>2239</v>
      </c>
      <c r="C624" s="10" t="s">
        <v>2239</v>
      </c>
      <c r="F624" s="9" t="s">
        <v>2240</v>
      </c>
      <c r="G624" s="9" t="s">
        <v>2241</v>
      </c>
      <c r="H624" s="10" t="s">
        <v>2241</v>
      </c>
    </row>
    <row r="625" spans="1:8">
      <c r="A625" s="9" t="s">
        <v>2242</v>
      </c>
      <c r="B625" s="9" t="s">
        <v>1794</v>
      </c>
      <c r="C625" s="10" t="s">
        <v>1794</v>
      </c>
      <c r="F625" s="9" t="s">
        <v>802</v>
      </c>
      <c r="G625" s="9" t="s">
        <v>1237</v>
      </c>
      <c r="H625" s="10" t="s">
        <v>1237</v>
      </c>
    </row>
    <row r="626" spans="1:8">
      <c r="A626" s="9" t="s">
        <v>2243</v>
      </c>
      <c r="B626" s="9" t="s">
        <v>2244</v>
      </c>
      <c r="C626" s="10" t="s">
        <v>2244</v>
      </c>
      <c r="F626" s="9" t="s">
        <v>2245</v>
      </c>
      <c r="G626" s="9" t="s">
        <v>2246</v>
      </c>
      <c r="H626" s="10" t="s">
        <v>2246</v>
      </c>
    </row>
    <row r="627" spans="1:8">
      <c r="A627" s="9" t="s">
        <v>2247</v>
      </c>
      <c r="B627" s="9" t="s">
        <v>2248</v>
      </c>
      <c r="C627" s="10" t="s">
        <v>2248</v>
      </c>
      <c r="F627" s="9" t="s">
        <v>1467</v>
      </c>
      <c r="G627" s="9" t="s">
        <v>2249</v>
      </c>
      <c r="H627" s="10" t="s">
        <v>2249</v>
      </c>
    </row>
    <row r="628" spans="1:8">
      <c r="A628" s="9" t="s">
        <v>2250</v>
      </c>
      <c r="B628" s="9" t="s">
        <v>2251</v>
      </c>
      <c r="C628" s="10" t="s">
        <v>2251</v>
      </c>
      <c r="F628" s="9" t="s">
        <v>2252</v>
      </c>
      <c r="G628" s="9" t="s">
        <v>2253</v>
      </c>
      <c r="H628" s="10" t="s">
        <v>2253</v>
      </c>
    </row>
    <row r="629" spans="1:8">
      <c r="A629" s="9" t="s">
        <v>2254</v>
      </c>
      <c r="B629" s="9" t="s">
        <v>2255</v>
      </c>
      <c r="C629" s="10" t="s">
        <v>2255</v>
      </c>
      <c r="F629" s="9" t="s">
        <v>2256</v>
      </c>
      <c r="G629" s="9" t="s">
        <v>2257</v>
      </c>
      <c r="H629" s="10" t="s">
        <v>2257</v>
      </c>
    </row>
    <row r="630" spans="1:8">
      <c r="A630" s="9" t="s">
        <v>1743</v>
      </c>
      <c r="B630" s="9" t="s">
        <v>2258</v>
      </c>
      <c r="C630" s="10" t="s">
        <v>2258</v>
      </c>
      <c r="F630" s="9" t="s">
        <v>2259</v>
      </c>
      <c r="G630" s="9" t="s">
        <v>2260</v>
      </c>
      <c r="H630" s="10" t="s">
        <v>2260</v>
      </c>
    </row>
    <row r="631" spans="1:8">
      <c r="A631" s="9" t="s">
        <v>2261</v>
      </c>
      <c r="B631" s="9" t="s">
        <v>2262</v>
      </c>
      <c r="C631" s="10" t="s">
        <v>2262</v>
      </c>
      <c r="F631" s="9" t="s">
        <v>2263</v>
      </c>
      <c r="G631" s="9" t="s">
        <v>2264</v>
      </c>
      <c r="H631" s="10" t="s">
        <v>2264</v>
      </c>
    </row>
    <row r="632" spans="1:8">
      <c r="A632" s="9" t="s">
        <v>2265</v>
      </c>
      <c r="B632" s="9" t="s">
        <v>2266</v>
      </c>
      <c r="C632" s="10" t="s">
        <v>2266</v>
      </c>
      <c r="F632" s="9" t="s">
        <v>2267</v>
      </c>
      <c r="G632" s="9" t="s">
        <v>2268</v>
      </c>
      <c r="H632" s="10" t="s">
        <v>2268</v>
      </c>
    </row>
    <row r="633" spans="1:8">
      <c r="A633" s="9" t="s">
        <v>2269</v>
      </c>
      <c r="B633" s="9" t="s">
        <v>2270</v>
      </c>
      <c r="C633" s="10" t="s">
        <v>2270</v>
      </c>
      <c r="F633" s="9" t="s">
        <v>1587</v>
      </c>
      <c r="G633" s="9" t="s">
        <v>2271</v>
      </c>
      <c r="H633" s="10" t="s">
        <v>2271</v>
      </c>
    </row>
    <row r="634" spans="1:8">
      <c r="A634" s="9" t="s">
        <v>2191</v>
      </c>
      <c r="B634" s="9" t="s">
        <v>2272</v>
      </c>
      <c r="C634" s="10" t="s">
        <v>2272</v>
      </c>
      <c r="F634" s="9" t="s">
        <v>2273</v>
      </c>
      <c r="G634" s="9" t="s">
        <v>2274</v>
      </c>
      <c r="H634" s="10" t="s">
        <v>2274</v>
      </c>
    </row>
    <row r="635" spans="1:8">
      <c r="A635" s="9" t="s">
        <v>2275</v>
      </c>
      <c r="B635" s="9" t="s">
        <v>2276</v>
      </c>
      <c r="C635" s="10" t="s">
        <v>2276</v>
      </c>
      <c r="F635" s="9" t="s">
        <v>2277</v>
      </c>
      <c r="G635" s="9" t="s">
        <v>2278</v>
      </c>
      <c r="H635" s="10" t="s">
        <v>2278</v>
      </c>
    </row>
    <row r="636" spans="1:8">
      <c r="A636" s="9" t="s">
        <v>2279</v>
      </c>
      <c r="B636" s="9" t="s">
        <v>2280</v>
      </c>
      <c r="C636" s="10" t="s">
        <v>2280</v>
      </c>
      <c r="F636" s="9" t="s">
        <v>2281</v>
      </c>
      <c r="G636" s="9" t="s">
        <v>2282</v>
      </c>
      <c r="H636" s="10" t="s">
        <v>2282</v>
      </c>
    </row>
    <row r="637" spans="1:8">
      <c r="A637" s="9" t="s">
        <v>2283</v>
      </c>
      <c r="B637" s="9" t="s">
        <v>2284</v>
      </c>
      <c r="C637" s="10" t="s">
        <v>2284</v>
      </c>
      <c r="F637" s="9" t="s">
        <v>1238</v>
      </c>
      <c r="G637" s="9" t="s">
        <v>2285</v>
      </c>
      <c r="H637" s="10" t="s">
        <v>2285</v>
      </c>
    </row>
    <row r="638" spans="1:8">
      <c r="A638" s="9" t="s">
        <v>2286</v>
      </c>
      <c r="B638" s="9" t="s">
        <v>2287</v>
      </c>
      <c r="C638" s="10" t="s">
        <v>2287</v>
      </c>
      <c r="F638" s="9" t="s">
        <v>2288</v>
      </c>
      <c r="G638" s="9" t="s">
        <v>2289</v>
      </c>
      <c r="H638" s="10" t="s">
        <v>2289</v>
      </c>
    </row>
    <row r="639" spans="1:8">
      <c r="A639" s="9" t="s">
        <v>2290</v>
      </c>
      <c r="B639" s="9" t="s">
        <v>2291</v>
      </c>
      <c r="C639" s="10" t="s">
        <v>2291</v>
      </c>
      <c r="F639" s="9" t="s">
        <v>2292</v>
      </c>
      <c r="G639" s="9" t="s">
        <v>2293</v>
      </c>
      <c r="H639" s="10" t="s">
        <v>2293</v>
      </c>
    </row>
    <row r="640" spans="1:8">
      <c r="A640" s="9" t="s">
        <v>2294</v>
      </c>
      <c r="B640" s="9" t="s">
        <v>1865</v>
      </c>
      <c r="C640" s="10" t="s">
        <v>1865</v>
      </c>
      <c r="F640" s="9" t="s">
        <v>2295</v>
      </c>
      <c r="G640" s="9" t="s">
        <v>2296</v>
      </c>
      <c r="H640" s="10" t="s">
        <v>2296</v>
      </c>
    </row>
    <row r="641" spans="1:8">
      <c r="A641" s="9" t="s">
        <v>2297</v>
      </c>
      <c r="B641" s="9" t="s">
        <v>2298</v>
      </c>
      <c r="C641" s="10" t="s">
        <v>2298</v>
      </c>
      <c r="F641" s="9" t="s">
        <v>2299</v>
      </c>
      <c r="G641" s="9" t="s">
        <v>2300</v>
      </c>
      <c r="H641" s="10" t="s">
        <v>2300</v>
      </c>
    </row>
    <row r="642" spans="1:8">
      <c r="A642" s="9" t="s">
        <v>2301</v>
      </c>
      <c r="B642" s="9" t="s">
        <v>2302</v>
      </c>
      <c r="C642" s="10" t="s">
        <v>2302</v>
      </c>
      <c r="F642" s="9" t="s">
        <v>2303</v>
      </c>
      <c r="G642" s="9" t="s">
        <v>2304</v>
      </c>
      <c r="H642" s="10" t="s">
        <v>2304</v>
      </c>
    </row>
    <row r="643" spans="1:8">
      <c r="A643" s="9" t="s">
        <v>2305</v>
      </c>
      <c r="B643" s="9" t="s">
        <v>2306</v>
      </c>
      <c r="C643" s="10" t="s">
        <v>2306</v>
      </c>
      <c r="F643" s="9" t="s">
        <v>1334</v>
      </c>
      <c r="G643" s="9" t="s">
        <v>2307</v>
      </c>
      <c r="H643" s="10" t="s">
        <v>2307</v>
      </c>
    </row>
    <row r="644" spans="1:8">
      <c r="A644" s="9" t="s">
        <v>148</v>
      </c>
      <c r="B644" s="9" t="s">
        <v>2308</v>
      </c>
      <c r="C644" s="10" t="s">
        <v>2308</v>
      </c>
      <c r="F644" s="9" t="s">
        <v>988</v>
      </c>
      <c r="G644" s="9" t="s">
        <v>2138</v>
      </c>
      <c r="H644" s="10" t="s">
        <v>2138</v>
      </c>
    </row>
    <row r="645" spans="1:8">
      <c r="A645" s="9" t="s">
        <v>2309</v>
      </c>
      <c r="B645" s="9" t="s">
        <v>2310</v>
      </c>
      <c r="C645" s="10" t="s">
        <v>2310</v>
      </c>
      <c r="F645" s="9" t="s">
        <v>2311</v>
      </c>
      <c r="G645" s="9" t="s">
        <v>1527</v>
      </c>
      <c r="H645" s="10" t="s">
        <v>1527</v>
      </c>
    </row>
    <row r="646" spans="1:8">
      <c r="A646" s="9" t="s">
        <v>2312</v>
      </c>
      <c r="B646" s="9" t="s">
        <v>813</v>
      </c>
      <c r="C646" s="10" t="s">
        <v>813</v>
      </c>
      <c r="F646" s="9" t="s">
        <v>2189</v>
      </c>
      <c r="G646" s="9" t="s">
        <v>2313</v>
      </c>
      <c r="H646" s="10" t="s">
        <v>2313</v>
      </c>
    </row>
    <row r="647" spans="1:8">
      <c r="A647" s="9" t="s">
        <v>2314</v>
      </c>
      <c r="B647" s="9" t="s">
        <v>2315</v>
      </c>
      <c r="C647" s="10" t="s">
        <v>2315</v>
      </c>
      <c r="F647" s="9" t="s">
        <v>2316</v>
      </c>
      <c r="G647" s="9" t="s">
        <v>2317</v>
      </c>
      <c r="H647" s="10" t="s">
        <v>2317</v>
      </c>
    </row>
    <row r="648" spans="1:8">
      <c r="A648" s="9" t="s">
        <v>2318</v>
      </c>
      <c r="B648" s="9" t="s">
        <v>1772</v>
      </c>
      <c r="C648" s="10" t="s">
        <v>1772</v>
      </c>
      <c r="F648" s="9" t="s">
        <v>2319</v>
      </c>
      <c r="G648" s="9" t="s">
        <v>2320</v>
      </c>
      <c r="H648" s="10" t="s">
        <v>2320</v>
      </c>
    </row>
    <row r="649" spans="1:8">
      <c r="A649" s="9" t="s">
        <v>2321</v>
      </c>
      <c r="B649" s="9" t="s">
        <v>2322</v>
      </c>
      <c r="C649" s="10" t="s">
        <v>2322</v>
      </c>
      <c r="F649" s="9" t="s">
        <v>1885</v>
      </c>
      <c r="G649" s="9" t="s">
        <v>2323</v>
      </c>
      <c r="H649" s="10" t="s">
        <v>2323</v>
      </c>
    </row>
    <row r="650" spans="1:8">
      <c r="A650" s="9" t="s">
        <v>2324</v>
      </c>
      <c r="B650" s="9" t="s">
        <v>666</v>
      </c>
      <c r="C650" s="10" t="s">
        <v>666</v>
      </c>
      <c r="F650" s="9" t="s">
        <v>2325</v>
      </c>
      <c r="G650" s="9" t="s">
        <v>2326</v>
      </c>
      <c r="H650" s="10" t="s">
        <v>2326</v>
      </c>
    </row>
    <row r="651" spans="1:8">
      <c r="A651" s="9" t="s">
        <v>405</v>
      </c>
      <c r="B651" s="9" t="s">
        <v>2327</v>
      </c>
      <c r="C651" s="10" t="s">
        <v>2327</v>
      </c>
      <c r="F651" s="9" t="s">
        <v>2328</v>
      </c>
      <c r="G651" s="9" t="s">
        <v>2329</v>
      </c>
      <c r="H651" s="10" t="s">
        <v>2329</v>
      </c>
    </row>
    <row r="652" spans="1:8">
      <c r="A652" s="9" t="s">
        <v>2330</v>
      </c>
      <c r="B652" s="9" t="s">
        <v>2331</v>
      </c>
      <c r="C652" s="10" t="s">
        <v>2331</v>
      </c>
      <c r="F652" s="9" t="s">
        <v>2053</v>
      </c>
      <c r="G652" s="9" t="s">
        <v>2332</v>
      </c>
      <c r="H652" s="10" t="s">
        <v>2332</v>
      </c>
    </row>
    <row r="653" spans="1:8">
      <c r="A653" s="9" t="s">
        <v>2333</v>
      </c>
      <c r="B653" s="9" t="s">
        <v>2334</v>
      </c>
      <c r="C653" s="10" t="s">
        <v>2334</v>
      </c>
      <c r="F653" s="9" t="s">
        <v>1005</v>
      </c>
      <c r="G653" s="9" t="s">
        <v>2335</v>
      </c>
      <c r="H653" s="10" t="s">
        <v>2335</v>
      </c>
    </row>
    <row r="654" spans="1:8">
      <c r="A654" s="9" t="s">
        <v>248</v>
      </c>
      <c r="B654" s="9" t="s">
        <v>2336</v>
      </c>
      <c r="C654" s="10" t="s">
        <v>2336</v>
      </c>
      <c r="F654" s="9" t="s">
        <v>2337</v>
      </c>
      <c r="G654" s="9" t="s">
        <v>2338</v>
      </c>
      <c r="H654" s="10" t="s">
        <v>2338</v>
      </c>
    </row>
    <row r="655" spans="1:8">
      <c r="A655" s="9" t="s">
        <v>2339</v>
      </c>
      <c r="B655" s="9" t="s">
        <v>2340</v>
      </c>
      <c r="C655" s="10" t="s">
        <v>2340</v>
      </c>
      <c r="F655" s="9" t="s">
        <v>2341</v>
      </c>
      <c r="G655" s="9" t="s">
        <v>2342</v>
      </c>
      <c r="H655" s="10" t="s">
        <v>2342</v>
      </c>
    </row>
    <row r="656" spans="1:8">
      <c r="A656" s="9" t="s">
        <v>2343</v>
      </c>
      <c r="B656" s="9" t="s">
        <v>2344</v>
      </c>
      <c r="C656" s="10" t="s">
        <v>2344</v>
      </c>
      <c r="F656" s="9" t="s">
        <v>547</v>
      </c>
      <c r="G656" s="9" t="s">
        <v>2345</v>
      </c>
      <c r="H656" s="10" t="s">
        <v>2345</v>
      </c>
    </row>
    <row r="657" spans="1:8">
      <c r="A657" s="9" t="s">
        <v>2346</v>
      </c>
      <c r="B657" s="9" t="s">
        <v>2347</v>
      </c>
      <c r="C657" s="10" t="s">
        <v>2347</v>
      </c>
      <c r="F657" s="9" t="s">
        <v>2348</v>
      </c>
      <c r="G657" s="9" t="s">
        <v>2349</v>
      </c>
      <c r="H657" s="10" t="s">
        <v>2349</v>
      </c>
    </row>
    <row r="658" spans="1:8">
      <c r="A658" s="9" t="s">
        <v>2350</v>
      </c>
      <c r="B658" s="9" t="s">
        <v>2351</v>
      </c>
      <c r="C658" s="10" t="s">
        <v>2351</v>
      </c>
      <c r="F658" s="9" t="s">
        <v>2352</v>
      </c>
      <c r="G658" s="9" t="s">
        <v>2353</v>
      </c>
      <c r="H658" s="10" t="s">
        <v>2353</v>
      </c>
    </row>
    <row r="659" spans="1:8">
      <c r="A659" s="9" t="s">
        <v>1484</v>
      </c>
      <c r="B659" s="9" t="s">
        <v>2354</v>
      </c>
      <c r="C659" s="10" t="s">
        <v>2354</v>
      </c>
      <c r="F659" s="9" t="s">
        <v>1208</v>
      </c>
      <c r="G659" s="9" t="s">
        <v>2355</v>
      </c>
      <c r="H659" s="10" t="s">
        <v>2355</v>
      </c>
    </row>
    <row r="660" spans="1:8">
      <c r="A660" s="9" t="s">
        <v>499</v>
      </c>
      <c r="B660" s="9" t="s">
        <v>2356</v>
      </c>
      <c r="C660" s="10" t="s">
        <v>2356</v>
      </c>
      <c r="F660" s="9" t="s">
        <v>2357</v>
      </c>
      <c r="G660" s="9" t="s">
        <v>2358</v>
      </c>
      <c r="H660" s="10" t="s">
        <v>2358</v>
      </c>
    </row>
    <row r="661" spans="1:8">
      <c r="A661" s="9" t="s">
        <v>2359</v>
      </c>
      <c r="B661" s="9" t="s">
        <v>2360</v>
      </c>
      <c r="C661" s="10" t="s">
        <v>2360</v>
      </c>
      <c r="F661" s="9" t="s">
        <v>2361</v>
      </c>
      <c r="G661" s="9" t="s">
        <v>2362</v>
      </c>
      <c r="H661" s="10" t="s">
        <v>2362</v>
      </c>
    </row>
    <row r="662" spans="1:8">
      <c r="A662" s="9" t="s">
        <v>2363</v>
      </c>
      <c r="B662" s="9" t="s">
        <v>1303</v>
      </c>
      <c r="C662" s="10" t="s">
        <v>1303</v>
      </c>
      <c r="F662" s="9" t="s">
        <v>1866</v>
      </c>
      <c r="G662" s="9" t="s">
        <v>1944</v>
      </c>
      <c r="H662" s="10" t="s">
        <v>1944</v>
      </c>
    </row>
    <row r="663" spans="1:8">
      <c r="A663" s="9" t="s">
        <v>2364</v>
      </c>
      <c r="B663" s="9" t="s">
        <v>2365</v>
      </c>
      <c r="C663" s="10" t="s">
        <v>2365</v>
      </c>
      <c r="F663" s="9" t="s">
        <v>2366</v>
      </c>
      <c r="G663" s="9" t="s">
        <v>2367</v>
      </c>
      <c r="H663" s="10" t="s">
        <v>2367</v>
      </c>
    </row>
    <row r="664" spans="1:8">
      <c r="A664" s="9" t="s">
        <v>2368</v>
      </c>
      <c r="B664" s="9" t="s">
        <v>2369</v>
      </c>
      <c r="C664" s="10" t="s">
        <v>2369</v>
      </c>
      <c r="F664" s="9" t="s">
        <v>2370</v>
      </c>
      <c r="G664" s="9" t="s">
        <v>2371</v>
      </c>
      <c r="H664" s="10" t="s">
        <v>2371</v>
      </c>
    </row>
    <row r="665" spans="1:8">
      <c r="A665" s="9" t="s">
        <v>2177</v>
      </c>
      <c r="B665" s="9" t="s">
        <v>2372</v>
      </c>
      <c r="C665" s="10" t="s">
        <v>2372</v>
      </c>
      <c r="F665" s="9" t="s">
        <v>2373</v>
      </c>
      <c r="G665" s="9" t="s">
        <v>2374</v>
      </c>
      <c r="H665" s="10" t="s">
        <v>2374</v>
      </c>
    </row>
    <row r="666" spans="1:8">
      <c r="A666" s="9" t="s">
        <v>2375</v>
      </c>
      <c r="B666" s="9" t="s">
        <v>2376</v>
      </c>
      <c r="C666" s="10" t="s">
        <v>2376</v>
      </c>
      <c r="F666" s="9" t="s">
        <v>99</v>
      </c>
      <c r="G666" s="9" t="s">
        <v>892</v>
      </c>
      <c r="H666" s="10" t="s">
        <v>892</v>
      </c>
    </row>
    <row r="667" spans="1:8">
      <c r="A667" s="9" t="s">
        <v>2377</v>
      </c>
      <c r="B667" s="9" t="s">
        <v>2238</v>
      </c>
      <c r="C667" s="10" t="s">
        <v>2238</v>
      </c>
      <c r="F667" s="9" t="s">
        <v>2378</v>
      </c>
      <c r="G667" s="9" t="s">
        <v>1995</v>
      </c>
      <c r="H667" s="10" t="s">
        <v>1995</v>
      </c>
    </row>
    <row r="668" spans="1:8">
      <c r="A668" s="9" t="s">
        <v>2379</v>
      </c>
      <c r="B668" s="9" t="s">
        <v>1441</v>
      </c>
      <c r="C668" s="10" t="s">
        <v>1441</v>
      </c>
      <c r="F668" s="9" t="s">
        <v>2380</v>
      </c>
      <c r="G668" s="9" t="s">
        <v>2381</v>
      </c>
      <c r="H668" s="10" t="s">
        <v>2381</v>
      </c>
    </row>
    <row r="669" spans="1:8">
      <c r="A669" s="9" t="s">
        <v>2382</v>
      </c>
      <c r="B669" s="9" t="s">
        <v>548</v>
      </c>
      <c r="C669" s="10" t="s">
        <v>548</v>
      </c>
      <c r="F669" s="9" t="s">
        <v>2383</v>
      </c>
      <c r="G669" s="9" t="s">
        <v>2384</v>
      </c>
      <c r="H669" s="10" t="s">
        <v>2384</v>
      </c>
    </row>
    <row r="670" spans="1:8">
      <c r="A670" s="9" t="s">
        <v>2385</v>
      </c>
      <c r="B670" s="9" t="s">
        <v>2386</v>
      </c>
      <c r="C670" s="10" t="s">
        <v>2386</v>
      </c>
      <c r="F670" s="9" t="s">
        <v>744</v>
      </c>
      <c r="G670" s="9" t="s">
        <v>1147</v>
      </c>
      <c r="H670" s="10" t="s">
        <v>1147</v>
      </c>
    </row>
    <row r="671" spans="1:8">
      <c r="A671" s="9" t="s">
        <v>1943</v>
      </c>
      <c r="B671" s="9" t="s">
        <v>2387</v>
      </c>
      <c r="C671" s="10" t="s">
        <v>2387</v>
      </c>
      <c r="F671" s="9" t="s">
        <v>226</v>
      </c>
      <c r="G671" s="9" t="s">
        <v>2388</v>
      </c>
      <c r="H671" s="10" t="s">
        <v>2388</v>
      </c>
    </row>
    <row r="672" spans="1:8">
      <c r="A672" s="9" t="s">
        <v>288</v>
      </c>
      <c r="B672" s="9" t="s">
        <v>2389</v>
      </c>
      <c r="C672" s="10" t="s">
        <v>2389</v>
      </c>
      <c r="F672" s="9" t="s">
        <v>2390</v>
      </c>
      <c r="G672" s="9" t="s">
        <v>2391</v>
      </c>
      <c r="H672" s="10" t="s">
        <v>2391</v>
      </c>
    </row>
    <row r="673" spans="1:8">
      <c r="A673" s="9" t="s">
        <v>1491</v>
      </c>
      <c r="B673" s="9" t="s">
        <v>2392</v>
      </c>
      <c r="C673" s="10" t="s">
        <v>2392</v>
      </c>
      <c r="F673" s="9" t="s">
        <v>2289</v>
      </c>
      <c r="G673" s="9" t="s">
        <v>2328</v>
      </c>
      <c r="H673" s="10" t="s">
        <v>2328</v>
      </c>
    </row>
    <row r="674" spans="1:8">
      <c r="A674" s="9" t="s">
        <v>2393</v>
      </c>
      <c r="B674" s="9" t="s">
        <v>2394</v>
      </c>
      <c r="C674" s="10" t="s">
        <v>2394</v>
      </c>
      <c r="F674" s="9" t="s">
        <v>2395</v>
      </c>
      <c r="G674" s="9" t="s">
        <v>2396</v>
      </c>
      <c r="H674" s="10" t="s">
        <v>2396</v>
      </c>
    </row>
    <row r="675" spans="1:8">
      <c r="A675" s="9" t="s">
        <v>2397</v>
      </c>
      <c r="B675" s="9" t="s">
        <v>2398</v>
      </c>
      <c r="C675" s="10" t="s">
        <v>2398</v>
      </c>
      <c r="F675" s="9" t="s">
        <v>2399</v>
      </c>
      <c r="G675" s="9" t="s">
        <v>2400</v>
      </c>
      <c r="H675" s="10" t="s">
        <v>2400</v>
      </c>
    </row>
    <row r="676" spans="1:8">
      <c r="A676" s="9" t="s">
        <v>2401</v>
      </c>
      <c r="B676" s="9" t="s">
        <v>2402</v>
      </c>
      <c r="C676" s="10" t="s">
        <v>2402</v>
      </c>
      <c r="F676" s="9" t="s">
        <v>2403</v>
      </c>
      <c r="G676" s="9" t="s">
        <v>2404</v>
      </c>
      <c r="H676" s="10" t="s">
        <v>2404</v>
      </c>
    </row>
    <row r="677" spans="1:8">
      <c r="A677" s="9" t="s">
        <v>232</v>
      </c>
      <c r="B677" s="9" t="s">
        <v>2405</v>
      </c>
      <c r="C677" s="10" t="s">
        <v>2405</v>
      </c>
      <c r="F677" s="9" t="s">
        <v>2406</v>
      </c>
      <c r="G677" s="9" t="s">
        <v>2407</v>
      </c>
      <c r="H677" s="10" t="s">
        <v>2407</v>
      </c>
    </row>
    <row r="678" spans="1:8">
      <c r="A678" s="9" t="s">
        <v>2327</v>
      </c>
      <c r="B678" s="9" t="s">
        <v>2408</v>
      </c>
      <c r="C678" s="10" t="s">
        <v>2408</v>
      </c>
      <c r="F678" s="9" t="s">
        <v>2409</v>
      </c>
      <c r="G678" s="9" t="s">
        <v>2410</v>
      </c>
      <c r="H678" s="10" t="s">
        <v>2410</v>
      </c>
    </row>
    <row r="679" spans="1:8">
      <c r="A679" s="9" t="s">
        <v>2411</v>
      </c>
      <c r="B679" s="9" t="s">
        <v>1332</v>
      </c>
      <c r="C679" s="10" t="s">
        <v>1332</v>
      </c>
      <c r="F679" s="9" t="s">
        <v>2412</v>
      </c>
      <c r="G679" s="9" t="s">
        <v>2413</v>
      </c>
      <c r="H679" s="10" t="s">
        <v>2413</v>
      </c>
    </row>
    <row r="680" spans="1:8">
      <c r="A680" s="9" t="s">
        <v>2219</v>
      </c>
      <c r="B680" s="9" t="s">
        <v>2414</v>
      </c>
      <c r="C680" s="10" t="s">
        <v>2414</v>
      </c>
      <c r="F680" s="9" t="s">
        <v>2415</v>
      </c>
      <c r="G680" s="9" t="s">
        <v>2416</v>
      </c>
      <c r="H680" s="10" t="s">
        <v>2416</v>
      </c>
    </row>
    <row r="681" spans="1:8">
      <c r="A681" s="9" t="s">
        <v>2417</v>
      </c>
      <c r="B681" s="9" t="s">
        <v>2418</v>
      </c>
      <c r="C681" s="10" t="s">
        <v>2418</v>
      </c>
      <c r="F681" s="9" t="s">
        <v>2419</v>
      </c>
      <c r="G681" s="9" t="s">
        <v>2420</v>
      </c>
      <c r="H681" s="10" t="s">
        <v>2420</v>
      </c>
    </row>
    <row r="682" spans="1:8">
      <c r="A682" s="9" t="s">
        <v>2421</v>
      </c>
      <c r="B682" s="9" t="s">
        <v>2422</v>
      </c>
      <c r="C682" s="10" t="s">
        <v>2422</v>
      </c>
      <c r="F682" s="9" t="s">
        <v>2423</v>
      </c>
      <c r="G682" s="9" t="s">
        <v>2424</v>
      </c>
      <c r="H682" s="10" t="s">
        <v>2424</v>
      </c>
    </row>
    <row r="683" spans="1:8">
      <c r="A683" s="9" t="s">
        <v>2425</v>
      </c>
      <c r="B683" s="9" t="s">
        <v>2426</v>
      </c>
      <c r="C683" s="10" t="s">
        <v>2426</v>
      </c>
      <c r="F683" s="9" t="s">
        <v>2427</v>
      </c>
      <c r="G683" s="9" t="s">
        <v>2263</v>
      </c>
      <c r="H683" s="10" t="s">
        <v>2263</v>
      </c>
    </row>
    <row r="684" spans="1:8">
      <c r="A684" s="9" t="s">
        <v>2428</v>
      </c>
      <c r="B684" s="9" t="s">
        <v>1537</v>
      </c>
      <c r="C684" s="10" t="s">
        <v>1537</v>
      </c>
      <c r="F684" s="9" t="s">
        <v>2229</v>
      </c>
      <c r="G684" s="9" t="s">
        <v>2429</v>
      </c>
      <c r="H684" s="10" t="s">
        <v>2429</v>
      </c>
    </row>
    <row r="685" spans="1:8">
      <c r="A685" s="9" t="s">
        <v>2430</v>
      </c>
      <c r="B685" s="9" t="s">
        <v>2431</v>
      </c>
      <c r="C685" s="10" t="s">
        <v>2431</v>
      </c>
      <c r="F685" s="9" t="s">
        <v>2432</v>
      </c>
      <c r="G685" s="9" t="s">
        <v>2433</v>
      </c>
      <c r="H685" s="10" t="s">
        <v>2433</v>
      </c>
    </row>
    <row r="686" spans="1:8">
      <c r="A686" s="9" t="s">
        <v>2434</v>
      </c>
      <c r="B686" s="9" t="s">
        <v>2435</v>
      </c>
      <c r="C686" s="10" t="s">
        <v>2435</v>
      </c>
      <c r="F686" s="9" t="s">
        <v>2436</v>
      </c>
      <c r="G686" s="9" t="s">
        <v>2437</v>
      </c>
      <c r="H686" s="10" t="s">
        <v>2437</v>
      </c>
    </row>
    <row r="687" spans="1:8">
      <c r="A687" s="9" t="s">
        <v>2438</v>
      </c>
      <c r="B687" s="9" t="s">
        <v>2439</v>
      </c>
      <c r="C687" s="10" t="s">
        <v>2439</v>
      </c>
      <c r="F687" s="9" t="s">
        <v>2440</v>
      </c>
      <c r="G687" s="9" t="s">
        <v>2441</v>
      </c>
      <c r="H687" s="10" t="s">
        <v>2441</v>
      </c>
    </row>
    <row r="688" spans="1:8">
      <c r="A688" s="9" t="s">
        <v>2442</v>
      </c>
      <c r="B688" s="9" t="s">
        <v>2443</v>
      </c>
      <c r="C688" s="10" t="s">
        <v>2443</v>
      </c>
      <c r="F688" s="9" t="s">
        <v>851</v>
      </c>
      <c r="G688" s="9" t="s">
        <v>2444</v>
      </c>
      <c r="H688" s="10" t="s">
        <v>2444</v>
      </c>
    </row>
    <row r="689" spans="1:8">
      <c r="A689" s="9" t="s">
        <v>2445</v>
      </c>
      <c r="B689" s="9" t="s">
        <v>2446</v>
      </c>
      <c r="C689" s="10" t="s">
        <v>2446</v>
      </c>
      <c r="F689" s="9" t="s">
        <v>970</v>
      </c>
      <c r="G689" s="9" t="s">
        <v>2447</v>
      </c>
      <c r="H689" s="10" t="s">
        <v>2447</v>
      </c>
    </row>
    <row r="690" spans="1:8">
      <c r="A690" s="9" t="s">
        <v>2448</v>
      </c>
      <c r="B690" s="9" t="s">
        <v>2449</v>
      </c>
      <c r="C690" s="10" t="s">
        <v>2449</v>
      </c>
      <c r="F690" s="9" t="s">
        <v>2450</v>
      </c>
      <c r="G690" s="9" t="s">
        <v>2451</v>
      </c>
      <c r="H690" s="10" t="s">
        <v>2451</v>
      </c>
    </row>
    <row r="691" spans="1:8">
      <c r="A691" s="9" t="s">
        <v>2452</v>
      </c>
      <c r="B691" s="9" t="s">
        <v>2453</v>
      </c>
      <c r="C691" s="10" t="s">
        <v>2453</v>
      </c>
      <c r="F691" s="9" t="s">
        <v>39</v>
      </c>
      <c r="G691" s="9" t="s">
        <v>500</v>
      </c>
      <c r="H691" s="10" t="s">
        <v>500</v>
      </c>
    </row>
    <row r="692" spans="1:8">
      <c r="A692" s="9" t="s">
        <v>2454</v>
      </c>
      <c r="B692" s="9" t="s">
        <v>2455</v>
      </c>
      <c r="C692" s="10" t="s">
        <v>2455</v>
      </c>
      <c r="F692" s="9" t="s">
        <v>2456</v>
      </c>
      <c r="G692" s="9" t="s">
        <v>2457</v>
      </c>
      <c r="H692" s="10" t="s">
        <v>2457</v>
      </c>
    </row>
    <row r="693" spans="1:8">
      <c r="A693" s="9" t="s">
        <v>1914</v>
      </c>
      <c r="B693" s="9" t="s">
        <v>2458</v>
      </c>
      <c r="C693" s="10" t="s">
        <v>2458</v>
      </c>
      <c r="F693" s="9" t="s">
        <v>425</v>
      </c>
      <c r="G693" s="9" t="s">
        <v>2459</v>
      </c>
      <c r="H693" s="10" t="s">
        <v>2459</v>
      </c>
    </row>
    <row r="694" spans="1:8">
      <c r="A694" s="9" t="s">
        <v>2460</v>
      </c>
      <c r="B694" s="9" t="s">
        <v>2461</v>
      </c>
      <c r="C694" s="10" t="s">
        <v>2461</v>
      </c>
      <c r="F694" s="9" t="s">
        <v>2462</v>
      </c>
      <c r="G694" s="9" t="s">
        <v>2463</v>
      </c>
      <c r="H694" s="10" t="s">
        <v>2463</v>
      </c>
    </row>
    <row r="695" spans="1:8">
      <c r="A695" s="9" t="s">
        <v>2464</v>
      </c>
      <c r="B695" s="9" t="s">
        <v>1879</v>
      </c>
      <c r="C695" s="10" t="s">
        <v>1879</v>
      </c>
      <c r="F695" s="9" t="s">
        <v>1817</v>
      </c>
      <c r="G695" s="9" t="s">
        <v>2465</v>
      </c>
      <c r="H695" s="10" t="s">
        <v>2465</v>
      </c>
    </row>
    <row r="696" spans="1:8">
      <c r="A696" s="9" t="s">
        <v>2466</v>
      </c>
      <c r="B696" s="9" t="s">
        <v>2467</v>
      </c>
      <c r="C696" s="10" t="s">
        <v>2467</v>
      </c>
      <c r="F696" s="9" t="s">
        <v>2468</v>
      </c>
      <c r="G696" s="9" t="s">
        <v>2469</v>
      </c>
      <c r="H696" s="10" t="s">
        <v>2469</v>
      </c>
    </row>
    <row r="697" spans="1:8">
      <c r="A697" s="9" t="s">
        <v>2470</v>
      </c>
      <c r="B697" s="9" t="s">
        <v>925</v>
      </c>
      <c r="C697" s="10" t="s">
        <v>925</v>
      </c>
      <c r="F697" s="9" t="s">
        <v>2471</v>
      </c>
      <c r="G697" s="9" t="s">
        <v>2472</v>
      </c>
      <c r="H697" s="10" t="s">
        <v>2472</v>
      </c>
    </row>
    <row r="698" spans="1:8">
      <c r="A698" s="9" t="s">
        <v>2473</v>
      </c>
      <c r="B698" s="9" t="s">
        <v>1762</v>
      </c>
      <c r="C698" s="10" t="s">
        <v>1762</v>
      </c>
      <c r="F698" s="9" t="s">
        <v>2474</v>
      </c>
      <c r="G698" s="9" t="s">
        <v>2475</v>
      </c>
      <c r="H698" s="10" t="s">
        <v>2475</v>
      </c>
    </row>
    <row r="699" spans="1:8">
      <c r="A699" s="9" t="s">
        <v>2476</v>
      </c>
      <c r="B699" s="9" t="s">
        <v>2477</v>
      </c>
      <c r="C699" s="10" t="s">
        <v>2477</v>
      </c>
      <c r="F699" s="9" t="s">
        <v>2478</v>
      </c>
      <c r="G699" s="9" t="s">
        <v>2479</v>
      </c>
      <c r="H699" s="10" t="s">
        <v>2479</v>
      </c>
    </row>
    <row r="700" spans="1:8">
      <c r="A700" s="9" t="s">
        <v>2480</v>
      </c>
      <c r="B700" s="9" t="s">
        <v>2481</v>
      </c>
      <c r="C700" s="10" t="s">
        <v>2481</v>
      </c>
      <c r="F700" s="9" t="s">
        <v>2482</v>
      </c>
      <c r="G700" s="9" t="s">
        <v>2483</v>
      </c>
      <c r="H700" s="10" t="s">
        <v>2483</v>
      </c>
    </row>
    <row r="701" spans="1:8">
      <c r="A701" s="9" t="s">
        <v>2484</v>
      </c>
      <c r="B701" s="9" t="s">
        <v>2485</v>
      </c>
      <c r="C701" s="10" t="s">
        <v>2485</v>
      </c>
      <c r="F701" s="9" t="s">
        <v>2486</v>
      </c>
      <c r="G701" s="9" t="s">
        <v>2487</v>
      </c>
      <c r="H701" s="10" t="s">
        <v>2487</v>
      </c>
    </row>
    <row r="702" spans="1:8">
      <c r="A702" s="9" t="s">
        <v>614</v>
      </c>
      <c r="B702" s="9" t="s">
        <v>2488</v>
      </c>
      <c r="C702" s="10" t="s">
        <v>2488</v>
      </c>
      <c r="F702" s="9" t="s">
        <v>2489</v>
      </c>
      <c r="G702" s="9" t="s">
        <v>2490</v>
      </c>
      <c r="H702" s="10" t="s">
        <v>2490</v>
      </c>
    </row>
    <row r="703" spans="1:8">
      <c r="A703" s="9" t="s">
        <v>1378</v>
      </c>
      <c r="B703" s="9" t="s">
        <v>2491</v>
      </c>
      <c r="C703" s="10" t="s">
        <v>2491</v>
      </c>
      <c r="F703" s="9" t="s">
        <v>2492</v>
      </c>
      <c r="G703" s="9" t="s">
        <v>2493</v>
      </c>
      <c r="H703" s="10" t="s">
        <v>2493</v>
      </c>
    </row>
    <row r="704" spans="1:8">
      <c r="A704" s="9" t="s">
        <v>2408</v>
      </c>
      <c r="B704" s="9" t="s">
        <v>2494</v>
      </c>
      <c r="C704" s="10" t="s">
        <v>2494</v>
      </c>
      <c r="F704" s="9" t="s">
        <v>238</v>
      </c>
      <c r="G704" s="9" t="s">
        <v>2495</v>
      </c>
      <c r="H704" s="10" t="s">
        <v>2495</v>
      </c>
    </row>
    <row r="705" spans="1:8">
      <c r="A705" s="9" t="s">
        <v>2496</v>
      </c>
      <c r="B705" s="9" t="s">
        <v>2497</v>
      </c>
      <c r="C705" s="10" t="s">
        <v>2497</v>
      </c>
      <c r="F705" s="9" t="s">
        <v>346</v>
      </c>
      <c r="G705" s="9" t="s">
        <v>2498</v>
      </c>
      <c r="H705" s="10" t="s">
        <v>2498</v>
      </c>
    </row>
    <row r="706" spans="1:8">
      <c r="A706" s="9" t="s">
        <v>2499</v>
      </c>
      <c r="B706" s="9" t="s">
        <v>2500</v>
      </c>
      <c r="C706" s="10" t="s">
        <v>2500</v>
      </c>
      <c r="F706" s="9" t="s">
        <v>262</v>
      </c>
      <c r="G706" s="9" t="s">
        <v>1202</v>
      </c>
      <c r="H706" s="10" t="s">
        <v>1202</v>
      </c>
    </row>
    <row r="707" spans="1:8">
      <c r="A707" s="9" t="s">
        <v>2376</v>
      </c>
      <c r="B707" s="9" t="s">
        <v>2501</v>
      </c>
      <c r="C707" s="10" t="s">
        <v>2501</v>
      </c>
      <c r="F707" s="9" t="s">
        <v>2502</v>
      </c>
      <c r="G707" s="9" t="s">
        <v>1782</v>
      </c>
      <c r="H707" s="10" t="s">
        <v>1782</v>
      </c>
    </row>
    <row r="708" spans="1:8">
      <c r="A708" s="9" t="s">
        <v>2503</v>
      </c>
      <c r="B708" s="9" t="s">
        <v>2504</v>
      </c>
      <c r="C708" s="10" t="s">
        <v>2504</v>
      </c>
      <c r="F708" s="9" t="s">
        <v>2505</v>
      </c>
      <c r="G708" s="9" t="s">
        <v>2506</v>
      </c>
      <c r="H708" s="10" t="s">
        <v>2506</v>
      </c>
    </row>
    <row r="709" spans="1:8">
      <c r="A709" s="9" t="s">
        <v>2507</v>
      </c>
      <c r="B709" s="9" t="s">
        <v>2508</v>
      </c>
      <c r="C709" s="10" t="s">
        <v>2508</v>
      </c>
      <c r="F709" s="9" t="s">
        <v>2509</v>
      </c>
      <c r="G709" s="9" t="s">
        <v>2510</v>
      </c>
      <c r="H709" s="10" t="s">
        <v>2510</v>
      </c>
    </row>
    <row r="710" spans="1:8">
      <c r="A710" s="9" t="s">
        <v>2418</v>
      </c>
      <c r="B710" s="9" t="s">
        <v>1213</v>
      </c>
      <c r="C710" s="10" t="s">
        <v>1213</v>
      </c>
      <c r="F710" s="9" t="s">
        <v>2127</v>
      </c>
      <c r="G710" s="9" t="s">
        <v>2511</v>
      </c>
      <c r="H710" s="10" t="s">
        <v>2511</v>
      </c>
    </row>
    <row r="711" spans="1:8">
      <c r="A711" s="9" t="s">
        <v>2512</v>
      </c>
      <c r="B711" s="9" t="s">
        <v>2513</v>
      </c>
      <c r="C711" s="10" t="s">
        <v>2513</v>
      </c>
      <c r="F711" s="9" t="s">
        <v>2514</v>
      </c>
      <c r="G711" s="9" t="s">
        <v>2515</v>
      </c>
      <c r="H711" s="10" t="s">
        <v>2515</v>
      </c>
    </row>
    <row r="712" spans="1:8">
      <c r="A712" s="9" t="s">
        <v>822</v>
      </c>
      <c r="B712" s="9" t="s">
        <v>2516</v>
      </c>
      <c r="C712" s="10" t="s">
        <v>2516</v>
      </c>
      <c r="F712" s="9" t="s">
        <v>2517</v>
      </c>
      <c r="G712" s="9" t="s">
        <v>2518</v>
      </c>
      <c r="H712" s="10" t="s">
        <v>2518</v>
      </c>
    </row>
    <row r="713" spans="1:8">
      <c r="A713" s="9" t="s">
        <v>2519</v>
      </c>
      <c r="B713" s="9" t="s">
        <v>2520</v>
      </c>
      <c r="C713" s="10" t="s">
        <v>2520</v>
      </c>
      <c r="F713" s="9" t="s">
        <v>2521</v>
      </c>
      <c r="G713" s="9" t="s">
        <v>2522</v>
      </c>
      <c r="H713" s="10" t="s">
        <v>2522</v>
      </c>
    </row>
    <row r="714" spans="1:8">
      <c r="A714" s="9" t="s">
        <v>2523</v>
      </c>
      <c r="B714" s="9" t="s">
        <v>2524</v>
      </c>
      <c r="C714" s="10" t="s">
        <v>2524</v>
      </c>
      <c r="F714" s="9" t="s">
        <v>417</v>
      </c>
      <c r="G714" s="9" t="s">
        <v>2525</v>
      </c>
      <c r="H714" s="10" t="s">
        <v>2525</v>
      </c>
    </row>
    <row r="715" spans="1:8">
      <c r="A715" s="9" t="s">
        <v>2526</v>
      </c>
      <c r="B715" s="9" t="s">
        <v>2363</v>
      </c>
      <c r="C715" s="10" t="s">
        <v>2363</v>
      </c>
      <c r="F715" s="9" t="s">
        <v>2527</v>
      </c>
      <c r="G715" s="9" t="s">
        <v>2528</v>
      </c>
      <c r="H715" s="10" t="s">
        <v>2528</v>
      </c>
    </row>
    <row r="716" spans="1:8">
      <c r="A716" s="9" t="s">
        <v>264</v>
      </c>
      <c r="B716" s="9" t="s">
        <v>2529</v>
      </c>
      <c r="C716" s="10" t="s">
        <v>2529</v>
      </c>
      <c r="F716" s="9" t="s">
        <v>332</v>
      </c>
      <c r="G716" s="9" t="s">
        <v>2530</v>
      </c>
      <c r="H716" s="10" t="s">
        <v>2530</v>
      </c>
    </row>
    <row r="717" spans="1:8">
      <c r="A717" s="9" t="s">
        <v>2531</v>
      </c>
      <c r="B717" s="9" t="s">
        <v>2532</v>
      </c>
      <c r="C717" s="10" t="s">
        <v>2532</v>
      </c>
      <c r="F717" s="9" t="s">
        <v>67</v>
      </c>
      <c r="G717" s="9" t="s">
        <v>1670</v>
      </c>
      <c r="H717" s="10" t="s">
        <v>1670</v>
      </c>
    </row>
    <row r="718" spans="1:8">
      <c r="A718" s="9" t="s">
        <v>2270</v>
      </c>
      <c r="B718" s="9" t="s">
        <v>2533</v>
      </c>
      <c r="C718" s="10" t="s">
        <v>2533</v>
      </c>
      <c r="F718" s="9" t="s">
        <v>2534</v>
      </c>
      <c r="G718" s="9" t="s">
        <v>2535</v>
      </c>
      <c r="H718" s="10" t="s">
        <v>2535</v>
      </c>
    </row>
    <row r="719" spans="1:8">
      <c r="A719" s="9" t="s">
        <v>2536</v>
      </c>
      <c r="B719" s="9" t="s">
        <v>2537</v>
      </c>
      <c r="C719" s="10" t="s">
        <v>2537</v>
      </c>
      <c r="F719" s="9" t="s">
        <v>2538</v>
      </c>
      <c r="G719" s="9" t="s">
        <v>2539</v>
      </c>
      <c r="H719" s="10" t="s">
        <v>2539</v>
      </c>
    </row>
    <row r="720" spans="1:8">
      <c r="A720" s="9" t="s">
        <v>2540</v>
      </c>
      <c r="B720" s="9" t="s">
        <v>2541</v>
      </c>
      <c r="C720" s="10" t="s">
        <v>2541</v>
      </c>
      <c r="F720" s="9" t="s">
        <v>2542</v>
      </c>
      <c r="G720" s="9" t="s">
        <v>2543</v>
      </c>
      <c r="H720" s="10" t="s">
        <v>2543</v>
      </c>
    </row>
    <row r="721" spans="1:8">
      <c r="A721" s="9" t="s">
        <v>2544</v>
      </c>
      <c r="B721" s="9" t="s">
        <v>2545</v>
      </c>
      <c r="C721" s="10" t="s">
        <v>2545</v>
      </c>
      <c r="F721" s="9" t="s">
        <v>2546</v>
      </c>
      <c r="G721" s="9" t="s">
        <v>2547</v>
      </c>
      <c r="H721" s="10" t="s">
        <v>2547</v>
      </c>
    </row>
    <row r="722" spans="1:8">
      <c r="A722" s="9" t="s">
        <v>2449</v>
      </c>
      <c r="B722" s="9" t="s">
        <v>2548</v>
      </c>
      <c r="C722" s="10" t="s">
        <v>2548</v>
      </c>
      <c r="F722" s="9" t="s">
        <v>886</v>
      </c>
      <c r="G722" s="9" t="s">
        <v>2549</v>
      </c>
      <c r="H722" s="10" t="s">
        <v>2549</v>
      </c>
    </row>
    <row r="723" spans="1:8">
      <c r="A723" s="9" t="s">
        <v>2550</v>
      </c>
      <c r="B723" s="9" t="s">
        <v>2551</v>
      </c>
      <c r="C723" s="10" t="s">
        <v>2551</v>
      </c>
      <c r="F723" s="9" t="s">
        <v>2552</v>
      </c>
      <c r="G723" s="9" t="s">
        <v>2553</v>
      </c>
      <c r="H723" s="10" t="s">
        <v>2553</v>
      </c>
    </row>
    <row r="724" spans="1:8">
      <c r="A724" s="9" t="s">
        <v>2554</v>
      </c>
      <c r="B724" s="9" t="s">
        <v>656</v>
      </c>
      <c r="C724" s="10" t="s">
        <v>656</v>
      </c>
      <c r="F724" s="9" t="s">
        <v>600</v>
      </c>
      <c r="G724" s="9" t="s">
        <v>1451</v>
      </c>
      <c r="H724" s="10" t="s">
        <v>1451</v>
      </c>
    </row>
    <row r="725" spans="1:8">
      <c r="A725" s="9" t="s">
        <v>2555</v>
      </c>
      <c r="B725" s="9" t="s">
        <v>996</v>
      </c>
      <c r="C725" s="10" t="s">
        <v>996</v>
      </c>
      <c r="F725" s="9" t="s">
        <v>2556</v>
      </c>
      <c r="G725" s="9" t="s">
        <v>2557</v>
      </c>
      <c r="H725" s="10" t="s">
        <v>2557</v>
      </c>
    </row>
    <row r="726" spans="1:8">
      <c r="A726" s="9" t="s">
        <v>1300</v>
      </c>
      <c r="B726" s="9" t="s">
        <v>1806</v>
      </c>
      <c r="C726" s="10" t="s">
        <v>1806</v>
      </c>
      <c r="F726" s="9" t="s">
        <v>2558</v>
      </c>
      <c r="G726" s="9" t="s">
        <v>2559</v>
      </c>
      <c r="H726" s="10" t="s">
        <v>2559</v>
      </c>
    </row>
    <row r="727" spans="1:8">
      <c r="A727" s="9" t="s">
        <v>2560</v>
      </c>
      <c r="B727" s="9" t="s">
        <v>2561</v>
      </c>
      <c r="C727" s="10" t="s">
        <v>2561</v>
      </c>
      <c r="F727" s="9" t="s">
        <v>2562</v>
      </c>
      <c r="G727" s="9" t="s">
        <v>2563</v>
      </c>
      <c r="H727" s="10" t="s">
        <v>2563</v>
      </c>
    </row>
    <row r="728" spans="1:8">
      <c r="A728" s="9" t="s">
        <v>575</v>
      </c>
      <c r="B728" s="9" t="s">
        <v>2564</v>
      </c>
      <c r="C728" s="10" t="s">
        <v>2564</v>
      </c>
      <c r="F728" s="9" t="s">
        <v>2565</v>
      </c>
      <c r="G728" s="9" t="s">
        <v>1059</v>
      </c>
      <c r="H728" s="10" t="s">
        <v>1059</v>
      </c>
    </row>
    <row r="729" spans="1:8">
      <c r="A729" s="9" t="s">
        <v>1107</v>
      </c>
      <c r="B729" s="9" t="s">
        <v>2566</v>
      </c>
      <c r="C729" s="10" t="s">
        <v>2566</v>
      </c>
      <c r="F729" s="9" t="s">
        <v>2567</v>
      </c>
      <c r="G729" s="9" t="s">
        <v>2568</v>
      </c>
      <c r="H729" s="10" t="s">
        <v>2568</v>
      </c>
    </row>
    <row r="730" spans="1:8">
      <c r="A730" s="9" t="s">
        <v>2569</v>
      </c>
      <c r="B730" s="9" t="s">
        <v>2570</v>
      </c>
      <c r="C730" s="10" t="s">
        <v>2570</v>
      </c>
      <c r="F730" s="9" t="s">
        <v>2571</v>
      </c>
      <c r="G730" s="9" t="s">
        <v>2572</v>
      </c>
      <c r="H730" s="10" t="s">
        <v>2572</v>
      </c>
    </row>
    <row r="731" spans="1:8">
      <c r="A731" s="9" t="s">
        <v>2573</v>
      </c>
      <c r="B731" s="9" t="s">
        <v>2574</v>
      </c>
      <c r="C731" s="10" t="s">
        <v>2574</v>
      </c>
      <c r="F731" s="9" t="s">
        <v>2575</v>
      </c>
      <c r="G731" s="9" t="s">
        <v>2576</v>
      </c>
      <c r="H731" s="10" t="s">
        <v>2576</v>
      </c>
    </row>
    <row r="732" spans="1:8">
      <c r="A732" s="9" t="s">
        <v>2577</v>
      </c>
      <c r="B732" s="9" t="s">
        <v>2578</v>
      </c>
      <c r="C732" s="10" t="s">
        <v>2578</v>
      </c>
      <c r="F732" s="9" t="s">
        <v>2579</v>
      </c>
      <c r="G732" s="9" t="s">
        <v>2580</v>
      </c>
      <c r="H732" s="10" t="s">
        <v>2580</v>
      </c>
    </row>
    <row r="733" spans="1:8">
      <c r="A733" s="9" t="s">
        <v>2581</v>
      </c>
      <c r="B733" s="9" t="s">
        <v>2582</v>
      </c>
      <c r="C733" s="10" t="s">
        <v>2582</v>
      </c>
      <c r="F733" s="9" t="s">
        <v>2518</v>
      </c>
      <c r="G733" s="9" t="s">
        <v>2583</v>
      </c>
      <c r="H733" s="10" t="s">
        <v>2583</v>
      </c>
    </row>
    <row r="734" spans="1:8">
      <c r="A734" s="9" t="s">
        <v>2584</v>
      </c>
      <c r="B734" s="9" t="s">
        <v>2585</v>
      </c>
      <c r="C734" s="10" t="s">
        <v>2585</v>
      </c>
      <c r="F734" s="9" t="s">
        <v>2586</v>
      </c>
      <c r="G734" s="9" t="s">
        <v>2587</v>
      </c>
      <c r="H734" s="10" t="s">
        <v>2587</v>
      </c>
    </row>
    <row r="735" spans="1:8">
      <c r="A735" s="9" t="s">
        <v>2588</v>
      </c>
      <c r="B735" s="9" t="s">
        <v>2589</v>
      </c>
      <c r="C735" s="10" t="s">
        <v>2589</v>
      </c>
      <c r="F735" s="9" t="s">
        <v>407</v>
      </c>
      <c r="G735" s="9" t="s">
        <v>2590</v>
      </c>
      <c r="H735" s="10" t="s">
        <v>2590</v>
      </c>
    </row>
    <row r="736" spans="1:8">
      <c r="A736" s="9" t="s">
        <v>2591</v>
      </c>
      <c r="B736" s="9" t="s">
        <v>2592</v>
      </c>
      <c r="C736" s="10" t="s">
        <v>2592</v>
      </c>
      <c r="F736" s="9" t="s">
        <v>773</v>
      </c>
      <c r="G736" s="9" t="s">
        <v>2593</v>
      </c>
      <c r="H736" s="10" t="s">
        <v>2593</v>
      </c>
    </row>
    <row r="737" spans="1:8">
      <c r="A737" s="9" t="s">
        <v>1544</v>
      </c>
      <c r="B737" s="9" t="s">
        <v>2594</v>
      </c>
      <c r="C737" s="10" t="s">
        <v>2594</v>
      </c>
      <c r="F737" s="9" t="s">
        <v>2595</v>
      </c>
      <c r="G737" s="9" t="s">
        <v>2088</v>
      </c>
      <c r="H737" s="10" t="s">
        <v>2088</v>
      </c>
    </row>
    <row r="738" spans="1:8">
      <c r="A738" s="9" t="s">
        <v>303</v>
      </c>
      <c r="B738" s="9" t="s">
        <v>2596</v>
      </c>
      <c r="C738" s="10" t="s">
        <v>2596</v>
      </c>
      <c r="F738" s="9" t="s">
        <v>2597</v>
      </c>
      <c r="G738" s="9" t="s">
        <v>2598</v>
      </c>
      <c r="H738" s="10" t="s">
        <v>2598</v>
      </c>
    </row>
    <row r="739" spans="1:8">
      <c r="A739" s="9" t="s">
        <v>2599</v>
      </c>
      <c r="B739" s="9" t="s">
        <v>2600</v>
      </c>
      <c r="C739" s="10" t="s">
        <v>2600</v>
      </c>
      <c r="F739" s="9" t="s">
        <v>1141</v>
      </c>
      <c r="G739" s="9" t="s">
        <v>2601</v>
      </c>
      <c r="H739" s="10" t="s">
        <v>2601</v>
      </c>
    </row>
    <row r="740" spans="1:8">
      <c r="A740" s="9" t="s">
        <v>2016</v>
      </c>
      <c r="B740" s="9" t="s">
        <v>2602</v>
      </c>
      <c r="C740" s="10" t="s">
        <v>2602</v>
      </c>
      <c r="F740" s="9" t="s">
        <v>19</v>
      </c>
      <c r="G740" s="9" t="s">
        <v>2603</v>
      </c>
      <c r="H740" s="10" t="s">
        <v>2603</v>
      </c>
    </row>
    <row r="741" spans="1:8">
      <c r="A741" s="9" t="s">
        <v>1844</v>
      </c>
      <c r="B741" s="9" t="s">
        <v>2604</v>
      </c>
      <c r="C741" s="10" t="s">
        <v>2604</v>
      </c>
      <c r="F741" s="9" t="s">
        <v>571</v>
      </c>
      <c r="G741" s="9" t="s">
        <v>2605</v>
      </c>
      <c r="H741" s="10" t="s">
        <v>2605</v>
      </c>
    </row>
    <row r="742" spans="1:8">
      <c r="A742" s="9" t="s">
        <v>2079</v>
      </c>
      <c r="B742" s="9" t="s">
        <v>2606</v>
      </c>
      <c r="C742" s="10" t="s">
        <v>2606</v>
      </c>
      <c r="F742" s="9" t="s">
        <v>2607</v>
      </c>
      <c r="G742" s="9" t="s">
        <v>2608</v>
      </c>
      <c r="H742" s="10" t="s">
        <v>2608</v>
      </c>
    </row>
    <row r="743" spans="1:8">
      <c r="A743" s="9" t="s">
        <v>2609</v>
      </c>
      <c r="B743" s="9" t="s">
        <v>2610</v>
      </c>
      <c r="C743" s="10" t="s">
        <v>2610</v>
      </c>
      <c r="F743" s="9" t="s">
        <v>2246</v>
      </c>
      <c r="G743" s="9" t="s">
        <v>2611</v>
      </c>
      <c r="H743" s="10" t="s">
        <v>2611</v>
      </c>
    </row>
    <row r="744" spans="1:8">
      <c r="A744" s="9" t="s">
        <v>2612</v>
      </c>
      <c r="B744" s="9" t="s">
        <v>2613</v>
      </c>
      <c r="C744" s="10" t="s">
        <v>2613</v>
      </c>
      <c r="F744" s="9" t="s">
        <v>2614</v>
      </c>
      <c r="G744" s="9" t="s">
        <v>1645</v>
      </c>
      <c r="H744" s="10" t="s">
        <v>1645</v>
      </c>
    </row>
    <row r="745" spans="1:8">
      <c r="A745" s="9" t="s">
        <v>2615</v>
      </c>
      <c r="B745" s="9" t="s">
        <v>127</v>
      </c>
      <c r="C745" s="10" t="s">
        <v>127</v>
      </c>
      <c r="F745" s="9" t="s">
        <v>1889</v>
      </c>
      <c r="G745" s="9" t="s">
        <v>2616</v>
      </c>
      <c r="H745" s="10" t="s">
        <v>2616</v>
      </c>
    </row>
    <row r="746" spans="1:8">
      <c r="A746" s="9" t="s">
        <v>2617</v>
      </c>
      <c r="B746" s="9" t="s">
        <v>2618</v>
      </c>
      <c r="C746" s="10" t="s">
        <v>2618</v>
      </c>
      <c r="F746" s="9" t="s">
        <v>2619</v>
      </c>
      <c r="G746" s="9" t="s">
        <v>554</v>
      </c>
      <c r="H746" s="10" t="s">
        <v>554</v>
      </c>
    </row>
    <row r="747" spans="1:8">
      <c r="A747" s="9" t="s">
        <v>2620</v>
      </c>
      <c r="B747" s="9" t="s">
        <v>2621</v>
      </c>
      <c r="C747" s="10" t="s">
        <v>2621</v>
      </c>
      <c r="F747" s="9" t="s">
        <v>2622</v>
      </c>
      <c r="G747" s="9" t="s">
        <v>1930</v>
      </c>
      <c r="H747" s="10" t="s">
        <v>1930</v>
      </c>
    </row>
    <row r="748" spans="1:8">
      <c r="A748" s="9" t="s">
        <v>2623</v>
      </c>
      <c r="B748" s="9" t="s">
        <v>2624</v>
      </c>
      <c r="C748" s="10" t="s">
        <v>2624</v>
      </c>
      <c r="F748" s="9" t="s">
        <v>2625</v>
      </c>
      <c r="G748" s="9" t="s">
        <v>2626</v>
      </c>
      <c r="H748" s="10" t="s">
        <v>2626</v>
      </c>
    </row>
    <row r="749" spans="1:8">
      <c r="A749" s="9" t="s">
        <v>2627</v>
      </c>
      <c r="B749" s="9" t="s">
        <v>2628</v>
      </c>
      <c r="C749" s="10" t="s">
        <v>2628</v>
      </c>
      <c r="F749" s="9" t="s">
        <v>1388</v>
      </c>
      <c r="G749" s="9" t="s">
        <v>2629</v>
      </c>
      <c r="H749" s="10" t="s">
        <v>2629</v>
      </c>
    </row>
    <row r="750" spans="1:8">
      <c r="A750" s="9" t="s">
        <v>2630</v>
      </c>
      <c r="B750" s="9" t="s">
        <v>2631</v>
      </c>
      <c r="C750" s="10" t="s">
        <v>2631</v>
      </c>
      <c r="F750" s="9" t="s">
        <v>1532</v>
      </c>
      <c r="G750" s="9" t="s">
        <v>2632</v>
      </c>
      <c r="H750" s="10" t="s">
        <v>2632</v>
      </c>
    </row>
    <row r="751" spans="1:8">
      <c r="A751" s="9" t="s">
        <v>1289</v>
      </c>
      <c r="B751" s="9" t="s">
        <v>2633</v>
      </c>
      <c r="C751" s="10" t="s">
        <v>2633</v>
      </c>
      <c r="F751" s="9" t="s">
        <v>1098</v>
      </c>
      <c r="G751" s="9" t="s">
        <v>2634</v>
      </c>
      <c r="H751" s="10" t="s">
        <v>2634</v>
      </c>
    </row>
    <row r="752" spans="1:8">
      <c r="A752" s="9" t="s">
        <v>2635</v>
      </c>
      <c r="B752" s="9" t="s">
        <v>2507</v>
      </c>
      <c r="C752" s="10" t="s">
        <v>2507</v>
      </c>
      <c r="F752" s="9" t="s">
        <v>2636</v>
      </c>
      <c r="G752" s="9" t="s">
        <v>2637</v>
      </c>
      <c r="H752" s="10" t="s">
        <v>2637</v>
      </c>
    </row>
    <row r="753" spans="1:8">
      <c r="A753" s="9" t="s">
        <v>2638</v>
      </c>
      <c r="B753" s="9" t="s">
        <v>2639</v>
      </c>
      <c r="C753" s="10" t="s">
        <v>2639</v>
      </c>
      <c r="F753" s="9" t="s">
        <v>2640</v>
      </c>
      <c r="G753" s="9" t="s">
        <v>2641</v>
      </c>
      <c r="H753" s="10" t="s">
        <v>2641</v>
      </c>
    </row>
    <row r="754" spans="1:8">
      <c r="A754" s="9" t="s">
        <v>2642</v>
      </c>
      <c r="B754" s="9" t="s">
        <v>2643</v>
      </c>
      <c r="C754" s="10" t="s">
        <v>2643</v>
      </c>
      <c r="F754" s="9" t="s">
        <v>2644</v>
      </c>
      <c r="G754" s="9" t="s">
        <v>2645</v>
      </c>
      <c r="H754" s="10" t="s">
        <v>2645</v>
      </c>
    </row>
    <row r="755" spans="1:8">
      <c r="A755" s="9" t="s">
        <v>2646</v>
      </c>
      <c r="B755" s="9" t="s">
        <v>2609</v>
      </c>
      <c r="C755" s="10" t="s">
        <v>2609</v>
      </c>
      <c r="F755" s="9" t="s">
        <v>146</v>
      </c>
      <c r="G755" s="9" t="s">
        <v>2647</v>
      </c>
      <c r="H755" s="10" t="s">
        <v>2647</v>
      </c>
    </row>
    <row r="756" spans="1:8">
      <c r="A756" s="9" t="s">
        <v>2648</v>
      </c>
      <c r="B756" s="9" t="s">
        <v>2649</v>
      </c>
      <c r="C756" s="10" t="s">
        <v>2649</v>
      </c>
      <c r="F756" s="9" t="s">
        <v>2650</v>
      </c>
      <c r="G756" s="9" t="s">
        <v>2651</v>
      </c>
      <c r="H756" s="10" t="s">
        <v>2651</v>
      </c>
    </row>
    <row r="757" spans="1:8">
      <c r="A757" s="9" t="s">
        <v>2652</v>
      </c>
      <c r="B757" s="9" t="s">
        <v>2653</v>
      </c>
      <c r="C757" s="10" t="s">
        <v>2653</v>
      </c>
      <c r="F757" s="9" t="s">
        <v>2654</v>
      </c>
      <c r="G757" s="9" t="s">
        <v>2655</v>
      </c>
      <c r="H757" s="10" t="s">
        <v>2655</v>
      </c>
    </row>
    <row r="758" spans="1:8">
      <c r="A758" s="9" t="s">
        <v>2656</v>
      </c>
      <c r="B758" s="9" t="s">
        <v>2657</v>
      </c>
      <c r="C758" s="10" t="s">
        <v>2657</v>
      </c>
      <c r="F758" s="9" t="s">
        <v>2658</v>
      </c>
      <c r="G758" s="9" t="s">
        <v>2659</v>
      </c>
      <c r="H758" s="10" t="s">
        <v>2659</v>
      </c>
    </row>
    <row r="759" spans="1:8">
      <c r="A759" s="9" t="s">
        <v>2660</v>
      </c>
      <c r="B759" s="9" t="s">
        <v>2661</v>
      </c>
      <c r="C759" s="10" t="s">
        <v>2661</v>
      </c>
      <c r="F759" s="9" t="s">
        <v>2662</v>
      </c>
      <c r="G759" s="9" t="s">
        <v>2663</v>
      </c>
      <c r="H759" s="10" t="s">
        <v>2663</v>
      </c>
    </row>
    <row r="760" spans="1:8">
      <c r="A760" s="9" t="s">
        <v>2664</v>
      </c>
      <c r="B760" s="9" t="s">
        <v>2665</v>
      </c>
      <c r="C760" s="10" t="s">
        <v>2665</v>
      </c>
      <c r="F760" s="9" t="s">
        <v>2666</v>
      </c>
      <c r="G760" s="9" t="s">
        <v>2667</v>
      </c>
      <c r="H760" s="10" t="s">
        <v>2667</v>
      </c>
    </row>
    <row r="761" spans="1:8">
      <c r="A761" s="9" t="s">
        <v>2668</v>
      </c>
      <c r="B761" s="9" t="s">
        <v>2669</v>
      </c>
      <c r="C761" s="10" t="s">
        <v>2669</v>
      </c>
      <c r="F761" s="9" t="s">
        <v>2670</v>
      </c>
      <c r="G761" s="9" t="s">
        <v>2671</v>
      </c>
      <c r="H761" s="10" t="s">
        <v>2671</v>
      </c>
    </row>
    <row r="762" spans="1:8">
      <c r="A762" s="9" t="s">
        <v>2672</v>
      </c>
      <c r="B762" s="9" t="s">
        <v>2673</v>
      </c>
      <c r="C762" s="10" t="s">
        <v>2673</v>
      </c>
      <c r="F762" s="9" t="s">
        <v>2674</v>
      </c>
      <c r="G762" s="9" t="s">
        <v>2675</v>
      </c>
      <c r="H762" s="10" t="s">
        <v>2675</v>
      </c>
    </row>
    <row r="763" spans="1:8">
      <c r="A763" s="9" t="s">
        <v>2676</v>
      </c>
      <c r="B763" s="9" t="s">
        <v>2677</v>
      </c>
      <c r="C763" s="10" t="s">
        <v>2677</v>
      </c>
      <c r="F763" s="9" t="s">
        <v>2678</v>
      </c>
      <c r="G763" s="9" t="s">
        <v>2679</v>
      </c>
      <c r="H763" s="10" t="s">
        <v>2679</v>
      </c>
    </row>
    <row r="764" spans="1:8">
      <c r="A764" s="9" t="s">
        <v>2680</v>
      </c>
      <c r="B764" s="9" t="s">
        <v>2681</v>
      </c>
      <c r="C764" s="10" t="s">
        <v>2681</v>
      </c>
      <c r="F764" s="9" t="s">
        <v>2682</v>
      </c>
      <c r="G764" s="9" t="s">
        <v>2683</v>
      </c>
      <c r="H764" s="10" t="s">
        <v>2683</v>
      </c>
    </row>
    <row r="765" spans="1:8">
      <c r="A765" s="9" t="s">
        <v>2248</v>
      </c>
      <c r="B765" s="9" t="s">
        <v>2684</v>
      </c>
      <c r="C765" s="10" t="s">
        <v>2684</v>
      </c>
      <c r="F765" s="9" t="s">
        <v>2685</v>
      </c>
      <c r="G765" s="9" t="s">
        <v>2686</v>
      </c>
      <c r="H765" s="10" t="s">
        <v>2686</v>
      </c>
    </row>
    <row r="766" spans="1:8">
      <c r="A766" s="9" t="s">
        <v>2687</v>
      </c>
      <c r="B766" s="9" t="s">
        <v>2688</v>
      </c>
      <c r="C766" s="10" t="s">
        <v>2688</v>
      </c>
      <c r="F766" s="9" t="s">
        <v>2689</v>
      </c>
      <c r="G766" s="9" t="s">
        <v>2690</v>
      </c>
      <c r="H766" s="10" t="s">
        <v>2690</v>
      </c>
    </row>
    <row r="767" spans="1:8">
      <c r="A767" s="9" t="s">
        <v>2691</v>
      </c>
      <c r="B767" s="9" t="s">
        <v>16</v>
      </c>
      <c r="C767" s="10" t="s">
        <v>16</v>
      </c>
      <c r="F767" s="9" t="s">
        <v>2692</v>
      </c>
      <c r="G767" s="9" t="s">
        <v>2693</v>
      </c>
      <c r="H767" s="10" t="s">
        <v>2693</v>
      </c>
    </row>
    <row r="768" spans="1:8">
      <c r="A768" s="9" t="s">
        <v>2694</v>
      </c>
      <c r="B768" s="9" t="s">
        <v>2695</v>
      </c>
      <c r="C768" s="10" t="s">
        <v>2695</v>
      </c>
      <c r="F768" s="9" t="s">
        <v>2696</v>
      </c>
      <c r="G768" s="9" t="s">
        <v>2697</v>
      </c>
      <c r="H768" s="10" t="s">
        <v>2697</v>
      </c>
    </row>
    <row r="769" spans="1:8">
      <c r="A769" s="9" t="s">
        <v>1840</v>
      </c>
      <c r="B769" s="9" t="s">
        <v>2364</v>
      </c>
      <c r="C769" s="10" t="s">
        <v>2364</v>
      </c>
      <c r="F769" s="9" t="s">
        <v>2698</v>
      </c>
      <c r="G769" s="9" t="s">
        <v>2699</v>
      </c>
      <c r="H769" s="10" t="s">
        <v>2699</v>
      </c>
    </row>
    <row r="770" spans="1:8">
      <c r="A770" s="9" t="s">
        <v>2700</v>
      </c>
      <c r="B770" s="9" t="s">
        <v>2630</v>
      </c>
      <c r="C770" s="10" t="s">
        <v>2630</v>
      </c>
      <c r="F770" s="9" t="s">
        <v>2701</v>
      </c>
      <c r="G770" s="9" t="s">
        <v>2702</v>
      </c>
      <c r="H770" s="10" t="s">
        <v>2702</v>
      </c>
    </row>
    <row r="771" spans="1:8">
      <c r="A771" s="9" t="s">
        <v>993</v>
      </c>
      <c r="B771" s="9" t="s">
        <v>2703</v>
      </c>
      <c r="C771" s="10" t="s">
        <v>2703</v>
      </c>
      <c r="F771" s="9" t="s">
        <v>1528</v>
      </c>
      <c r="G771" s="9" t="s">
        <v>2704</v>
      </c>
      <c r="H771" s="10" t="s">
        <v>2704</v>
      </c>
    </row>
    <row r="772" spans="1:8">
      <c r="A772" s="9" t="s">
        <v>2705</v>
      </c>
      <c r="B772" s="9" t="s">
        <v>2095</v>
      </c>
      <c r="C772" s="10" t="s">
        <v>2095</v>
      </c>
      <c r="F772" s="9" t="s">
        <v>2706</v>
      </c>
      <c r="G772" s="9" t="s">
        <v>2707</v>
      </c>
      <c r="H772" s="10" t="s">
        <v>2707</v>
      </c>
    </row>
    <row r="773" spans="1:8">
      <c r="A773" s="9" t="s">
        <v>2708</v>
      </c>
      <c r="B773" s="9" t="s">
        <v>2709</v>
      </c>
      <c r="C773" s="10" t="s">
        <v>2709</v>
      </c>
      <c r="F773" s="9" t="s">
        <v>2710</v>
      </c>
      <c r="G773" s="9" t="s">
        <v>2711</v>
      </c>
      <c r="H773" s="10" t="s">
        <v>2711</v>
      </c>
    </row>
    <row r="774" spans="1:8">
      <c r="A774" s="9" t="s">
        <v>2712</v>
      </c>
      <c r="B774" s="9" t="s">
        <v>1355</v>
      </c>
      <c r="C774" s="10" t="s">
        <v>1355</v>
      </c>
      <c r="F774" s="9" t="s">
        <v>2713</v>
      </c>
      <c r="G774" s="9" t="s">
        <v>2714</v>
      </c>
      <c r="H774" s="10" t="s">
        <v>2714</v>
      </c>
    </row>
    <row r="775" spans="1:8">
      <c r="A775" s="9" t="s">
        <v>2715</v>
      </c>
      <c r="B775" s="9" t="s">
        <v>2716</v>
      </c>
      <c r="C775" s="10" t="s">
        <v>2716</v>
      </c>
      <c r="F775" s="9" t="s">
        <v>1025</v>
      </c>
      <c r="G775" s="9" t="s">
        <v>2717</v>
      </c>
      <c r="H775" s="10" t="s">
        <v>2717</v>
      </c>
    </row>
    <row r="776" spans="1:8">
      <c r="A776" s="9" t="s">
        <v>2718</v>
      </c>
      <c r="B776" s="9" t="s">
        <v>2222</v>
      </c>
      <c r="C776" s="10" t="s">
        <v>2222</v>
      </c>
      <c r="F776" s="9" t="s">
        <v>2719</v>
      </c>
      <c r="G776" s="9" t="s">
        <v>2184</v>
      </c>
      <c r="H776" s="10" t="s">
        <v>2184</v>
      </c>
    </row>
    <row r="777" spans="1:8">
      <c r="A777" s="9" t="s">
        <v>2720</v>
      </c>
      <c r="B777" s="9" t="s">
        <v>2721</v>
      </c>
      <c r="C777" s="10" t="s">
        <v>2721</v>
      </c>
      <c r="F777" s="9" t="s">
        <v>2722</v>
      </c>
      <c r="G777" s="9" t="s">
        <v>2723</v>
      </c>
      <c r="H777" s="10" t="s">
        <v>2723</v>
      </c>
    </row>
    <row r="778" spans="1:8">
      <c r="A778" s="9" t="s">
        <v>1813</v>
      </c>
      <c r="B778" s="9" t="s">
        <v>2724</v>
      </c>
      <c r="C778" s="10" t="s">
        <v>2724</v>
      </c>
      <c r="F778" s="9" t="s">
        <v>2725</v>
      </c>
      <c r="G778" s="9" t="s">
        <v>2674</v>
      </c>
      <c r="H778" s="10" t="s">
        <v>2674</v>
      </c>
    </row>
    <row r="779" spans="1:8">
      <c r="A779" s="9" t="s">
        <v>2726</v>
      </c>
      <c r="B779" s="9" t="s">
        <v>2727</v>
      </c>
      <c r="C779" s="10" t="s">
        <v>2727</v>
      </c>
      <c r="F779" s="9" t="s">
        <v>2728</v>
      </c>
      <c r="G779" s="9" t="s">
        <v>2729</v>
      </c>
      <c r="H779" s="10" t="s">
        <v>2729</v>
      </c>
    </row>
    <row r="780" spans="1:8">
      <c r="A780" s="9" t="s">
        <v>2730</v>
      </c>
      <c r="B780" s="9" t="s">
        <v>2731</v>
      </c>
      <c r="C780" s="10" t="s">
        <v>2731</v>
      </c>
      <c r="F780" s="9" t="s">
        <v>2732</v>
      </c>
      <c r="G780" s="9" t="s">
        <v>2733</v>
      </c>
      <c r="H780" s="10" t="s">
        <v>2733</v>
      </c>
    </row>
    <row r="781" spans="1:8">
      <c r="A781" s="9" t="s">
        <v>1397</v>
      </c>
      <c r="B781" s="9" t="s">
        <v>2734</v>
      </c>
      <c r="C781" s="10" t="s">
        <v>2734</v>
      </c>
      <c r="F781" s="9" t="s">
        <v>469</v>
      </c>
      <c r="G781" s="9" t="s">
        <v>699</v>
      </c>
      <c r="H781" s="10" t="s">
        <v>699</v>
      </c>
    </row>
    <row r="782" spans="1:8">
      <c r="A782" s="9" t="s">
        <v>276</v>
      </c>
      <c r="B782" s="9" t="s">
        <v>2735</v>
      </c>
      <c r="C782" s="10" t="s">
        <v>2735</v>
      </c>
      <c r="F782" s="9" t="s">
        <v>2736</v>
      </c>
      <c r="G782" s="9" t="s">
        <v>2737</v>
      </c>
      <c r="H782" s="10" t="s">
        <v>2737</v>
      </c>
    </row>
    <row r="783" spans="1:8">
      <c r="A783" s="9" t="s">
        <v>2738</v>
      </c>
      <c r="B783" s="9" t="s">
        <v>2739</v>
      </c>
      <c r="C783" s="10" t="s">
        <v>2739</v>
      </c>
      <c r="F783" s="9" t="s">
        <v>1710</v>
      </c>
      <c r="G783" s="9" t="s">
        <v>2740</v>
      </c>
      <c r="H783" s="10" t="s">
        <v>2740</v>
      </c>
    </row>
    <row r="784" spans="1:8">
      <c r="A784" s="9" t="s">
        <v>2741</v>
      </c>
      <c r="B784" s="9" t="s">
        <v>2742</v>
      </c>
      <c r="C784" s="10" t="s">
        <v>2742</v>
      </c>
      <c r="F784" s="9" t="s">
        <v>2743</v>
      </c>
      <c r="G784" s="9" t="s">
        <v>2744</v>
      </c>
      <c r="H784" s="10" t="s">
        <v>2744</v>
      </c>
    </row>
    <row r="785" spans="1:8">
      <c r="A785" s="9" t="s">
        <v>2745</v>
      </c>
      <c r="B785" s="9" t="s">
        <v>2746</v>
      </c>
      <c r="C785" s="10" t="s">
        <v>2746</v>
      </c>
      <c r="F785" s="9" t="s">
        <v>2747</v>
      </c>
      <c r="G785" s="9" t="s">
        <v>2748</v>
      </c>
      <c r="H785" s="10" t="s">
        <v>2748</v>
      </c>
    </row>
    <row r="786" spans="1:8">
      <c r="A786" s="9" t="s">
        <v>1465</v>
      </c>
      <c r="B786" s="9" t="s">
        <v>2749</v>
      </c>
      <c r="C786" s="10" t="s">
        <v>2749</v>
      </c>
      <c r="F786" s="9" t="s">
        <v>2750</v>
      </c>
      <c r="G786" s="9" t="s">
        <v>2751</v>
      </c>
      <c r="H786" s="10" t="s">
        <v>2751</v>
      </c>
    </row>
    <row r="787" spans="1:8">
      <c r="A787" s="9" t="s">
        <v>2752</v>
      </c>
      <c r="B787" s="9" t="s">
        <v>2753</v>
      </c>
      <c r="C787" s="10" t="s">
        <v>2753</v>
      </c>
      <c r="F787" s="9" t="s">
        <v>2754</v>
      </c>
      <c r="G787" s="9" t="s">
        <v>2755</v>
      </c>
      <c r="H787" s="10" t="s">
        <v>2755</v>
      </c>
    </row>
    <row r="788" spans="1:8">
      <c r="A788" s="9" t="s">
        <v>2756</v>
      </c>
      <c r="B788" s="9" t="s">
        <v>2757</v>
      </c>
      <c r="C788" s="10" t="s">
        <v>2757</v>
      </c>
      <c r="F788" s="9" t="s">
        <v>1242</v>
      </c>
      <c r="G788" s="9" t="s">
        <v>1012</v>
      </c>
      <c r="H788" s="10" t="s">
        <v>1012</v>
      </c>
    </row>
    <row r="789" spans="1:8">
      <c r="A789" s="9" t="s">
        <v>2548</v>
      </c>
      <c r="B789" s="9" t="s">
        <v>2758</v>
      </c>
      <c r="C789" s="10" t="s">
        <v>2758</v>
      </c>
      <c r="F789" s="9" t="s">
        <v>2759</v>
      </c>
      <c r="G789" s="9" t="s">
        <v>2760</v>
      </c>
      <c r="H789" s="10" t="s">
        <v>2760</v>
      </c>
    </row>
    <row r="790" spans="1:8">
      <c r="A790" s="9" t="s">
        <v>2761</v>
      </c>
      <c r="B790" s="9" t="s">
        <v>2762</v>
      </c>
      <c r="C790" s="10" t="s">
        <v>2762</v>
      </c>
      <c r="F790" s="9" t="s">
        <v>1088</v>
      </c>
      <c r="G790" s="9" t="s">
        <v>2763</v>
      </c>
      <c r="H790" s="10" t="s">
        <v>2763</v>
      </c>
    </row>
    <row r="791" spans="1:8">
      <c r="A791" s="9" t="s">
        <v>518</v>
      </c>
      <c r="B791" s="9" t="s">
        <v>2764</v>
      </c>
      <c r="C791" s="10" t="s">
        <v>2764</v>
      </c>
      <c r="F791" s="9" t="s">
        <v>2765</v>
      </c>
      <c r="G791" s="9" t="s">
        <v>2766</v>
      </c>
      <c r="H791" s="10" t="s">
        <v>2766</v>
      </c>
    </row>
    <row r="792" spans="1:8">
      <c r="A792" s="9" t="s">
        <v>2767</v>
      </c>
      <c r="B792" s="9" t="s">
        <v>2768</v>
      </c>
      <c r="C792" s="10" t="s">
        <v>2768</v>
      </c>
      <c r="F792" s="9" t="s">
        <v>2769</v>
      </c>
      <c r="G792" s="9" t="s">
        <v>2062</v>
      </c>
      <c r="H792" s="10" t="s">
        <v>2062</v>
      </c>
    </row>
    <row r="793" spans="1:8">
      <c r="A793" s="9" t="s">
        <v>300</v>
      </c>
      <c r="B793" s="9" t="s">
        <v>2770</v>
      </c>
      <c r="C793" s="10" t="s">
        <v>2770</v>
      </c>
      <c r="F793" s="9" t="s">
        <v>2771</v>
      </c>
      <c r="G793" s="9" t="s">
        <v>2772</v>
      </c>
      <c r="H793" s="10" t="s">
        <v>2772</v>
      </c>
    </row>
    <row r="794" spans="1:8">
      <c r="A794" s="9" t="s">
        <v>1854</v>
      </c>
      <c r="B794" s="9" t="s">
        <v>2773</v>
      </c>
      <c r="C794" s="10" t="s">
        <v>2773</v>
      </c>
      <c r="F794" s="9" t="s">
        <v>2774</v>
      </c>
      <c r="G794" s="9" t="s">
        <v>2775</v>
      </c>
      <c r="H794" s="10" t="s">
        <v>2775</v>
      </c>
    </row>
    <row r="795" spans="1:8">
      <c r="A795" s="9" t="s">
        <v>2757</v>
      </c>
      <c r="B795" s="9" t="s">
        <v>2776</v>
      </c>
      <c r="C795" s="10" t="s">
        <v>2776</v>
      </c>
      <c r="F795" s="9" t="s">
        <v>2777</v>
      </c>
      <c r="G795" s="9" t="s">
        <v>2778</v>
      </c>
      <c r="H795" s="10" t="s">
        <v>2778</v>
      </c>
    </row>
    <row r="796" spans="1:8">
      <c r="A796" s="9" t="s">
        <v>2779</v>
      </c>
      <c r="B796" s="9" t="s">
        <v>2780</v>
      </c>
      <c r="C796" s="10" t="s">
        <v>2780</v>
      </c>
      <c r="F796" s="9" t="s">
        <v>620</v>
      </c>
      <c r="G796" s="9" t="s">
        <v>2781</v>
      </c>
      <c r="H796" s="10" t="s">
        <v>2781</v>
      </c>
    </row>
    <row r="797" spans="1:8">
      <c r="A797" s="9" t="s">
        <v>2782</v>
      </c>
      <c r="B797" s="9" t="s">
        <v>2783</v>
      </c>
      <c r="C797" s="10" t="s">
        <v>2783</v>
      </c>
      <c r="F797" s="9" t="s">
        <v>2784</v>
      </c>
      <c r="G797" s="9" t="s">
        <v>2785</v>
      </c>
      <c r="H797" s="10" t="s">
        <v>2785</v>
      </c>
    </row>
    <row r="798" spans="1:8">
      <c r="A798" s="9" t="s">
        <v>2786</v>
      </c>
      <c r="B798" s="9" t="s">
        <v>2787</v>
      </c>
      <c r="C798" s="10" t="s">
        <v>2787</v>
      </c>
      <c r="F798" s="9" t="s">
        <v>2788</v>
      </c>
      <c r="G798" s="9" t="s">
        <v>2789</v>
      </c>
      <c r="H798" s="10" t="s">
        <v>2789</v>
      </c>
    </row>
    <row r="799" spans="1:8">
      <c r="A799" s="9" t="s">
        <v>2790</v>
      </c>
      <c r="B799" s="9" t="s">
        <v>1479</v>
      </c>
      <c r="C799" s="10" t="s">
        <v>1479</v>
      </c>
      <c r="F799" s="9" t="s">
        <v>1779</v>
      </c>
      <c r="G799" s="9" t="s">
        <v>2791</v>
      </c>
      <c r="H799" s="10" t="s">
        <v>2791</v>
      </c>
    </row>
    <row r="800" spans="1:8">
      <c r="A800" s="9" t="s">
        <v>260</v>
      </c>
      <c r="B800" s="9" t="s">
        <v>2792</v>
      </c>
      <c r="C800" s="10" t="s">
        <v>2792</v>
      </c>
      <c r="F800" s="9" t="s">
        <v>2793</v>
      </c>
      <c r="G800" s="9" t="s">
        <v>2409</v>
      </c>
      <c r="H800" s="10" t="s">
        <v>2409</v>
      </c>
    </row>
    <row r="801" spans="1:8">
      <c r="A801" s="9" t="s">
        <v>1133</v>
      </c>
      <c r="B801" s="9" t="s">
        <v>2794</v>
      </c>
      <c r="C801" s="10" t="s">
        <v>2794</v>
      </c>
      <c r="F801" s="9" t="s">
        <v>2795</v>
      </c>
      <c r="G801" s="9" t="s">
        <v>2796</v>
      </c>
      <c r="H801" s="10" t="s">
        <v>2796</v>
      </c>
    </row>
    <row r="802" spans="1:8">
      <c r="A802" s="9" t="s">
        <v>2797</v>
      </c>
      <c r="B802" s="9" t="s">
        <v>578</v>
      </c>
      <c r="C802" s="10" t="s">
        <v>578</v>
      </c>
      <c r="F802" s="9" t="s">
        <v>2798</v>
      </c>
      <c r="G802" s="9" t="s">
        <v>2799</v>
      </c>
      <c r="H802" s="10" t="s">
        <v>2799</v>
      </c>
    </row>
    <row r="803" spans="1:8">
      <c r="A803" s="9" t="s">
        <v>2347</v>
      </c>
      <c r="B803" s="9" t="s">
        <v>2800</v>
      </c>
      <c r="C803" s="10" t="s">
        <v>2800</v>
      </c>
      <c r="F803" s="9" t="s">
        <v>2801</v>
      </c>
      <c r="G803" s="9" t="s">
        <v>2802</v>
      </c>
      <c r="H803" s="10" t="s">
        <v>2802</v>
      </c>
    </row>
    <row r="804" spans="1:8">
      <c r="A804" s="9" t="s">
        <v>2803</v>
      </c>
      <c r="B804" s="9" t="s">
        <v>2804</v>
      </c>
      <c r="C804" s="10" t="s">
        <v>2804</v>
      </c>
      <c r="F804" s="9" t="s">
        <v>2805</v>
      </c>
      <c r="G804" s="9" t="s">
        <v>2806</v>
      </c>
      <c r="H804" s="10" t="s">
        <v>2806</v>
      </c>
    </row>
    <row r="805" spans="1:8">
      <c r="A805" s="9" t="s">
        <v>2807</v>
      </c>
      <c r="B805" s="9" t="s">
        <v>2808</v>
      </c>
      <c r="C805" s="10" t="s">
        <v>2808</v>
      </c>
      <c r="F805" s="9" t="s">
        <v>2809</v>
      </c>
      <c r="G805" s="9" t="s">
        <v>365</v>
      </c>
      <c r="H805" s="10" t="s">
        <v>365</v>
      </c>
    </row>
    <row r="806" spans="1:8">
      <c r="A806" s="9" t="s">
        <v>2810</v>
      </c>
      <c r="B806" s="9" t="s">
        <v>2448</v>
      </c>
      <c r="C806" s="10" t="s">
        <v>2448</v>
      </c>
      <c r="F806" s="9" t="s">
        <v>2811</v>
      </c>
      <c r="G806" s="9" t="s">
        <v>2812</v>
      </c>
      <c r="H806" s="10" t="s">
        <v>2812</v>
      </c>
    </row>
    <row r="807" spans="1:8">
      <c r="A807" s="9" t="s">
        <v>2813</v>
      </c>
      <c r="B807" s="9" t="s">
        <v>2814</v>
      </c>
      <c r="C807" s="10" t="s">
        <v>2814</v>
      </c>
      <c r="F807" s="9" t="s">
        <v>2815</v>
      </c>
      <c r="G807" s="9" t="s">
        <v>2816</v>
      </c>
      <c r="H807" s="10" t="s">
        <v>2816</v>
      </c>
    </row>
    <row r="808" spans="1:8">
      <c r="A808" s="9" t="s">
        <v>292</v>
      </c>
      <c r="B808" s="9" t="s">
        <v>2817</v>
      </c>
      <c r="C808" s="10" t="s">
        <v>2817</v>
      </c>
      <c r="F808" s="9" t="s">
        <v>1658</v>
      </c>
      <c r="G808" s="9" t="s">
        <v>2818</v>
      </c>
      <c r="H808" s="10" t="s">
        <v>2818</v>
      </c>
    </row>
    <row r="809" spans="1:8">
      <c r="A809" s="9" t="s">
        <v>2819</v>
      </c>
      <c r="B809" s="9" t="s">
        <v>2820</v>
      </c>
      <c r="C809" s="10" t="s">
        <v>2820</v>
      </c>
      <c r="F809" s="9" t="s">
        <v>2821</v>
      </c>
      <c r="G809" s="9" t="s">
        <v>2822</v>
      </c>
      <c r="H809" s="10" t="s">
        <v>2822</v>
      </c>
    </row>
    <row r="810" spans="1:8">
      <c r="A810" s="9" t="s">
        <v>2823</v>
      </c>
      <c r="B810" s="9" t="s">
        <v>2824</v>
      </c>
      <c r="C810" s="10" t="s">
        <v>2824</v>
      </c>
      <c r="F810" s="9" t="s">
        <v>535</v>
      </c>
      <c r="G810" s="9" t="s">
        <v>2245</v>
      </c>
      <c r="H810" s="10" t="s">
        <v>2245</v>
      </c>
    </row>
    <row r="811" spans="1:8">
      <c r="A811" s="9" t="s">
        <v>128</v>
      </c>
      <c r="B811" s="9" t="s">
        <v>2825</v>
      </c>
      <c r="C811" s="10" t="s">
        <v>2825</v>
      </c>
      <c r="F811" s="9" t="s">
        <v>2826</v>
      </c>
      <c r="G811" s="9" t="s">
        <v>2827</v>
      </c>
      <c r="H811" s="10" t="s">
        <v>2827</v>
      </c>
    </row>
    <row r="812" spans="1:8">
      <c r="A812" s="9" t="s">
        <v>2828</v>
      </c>
      <c r="B812" s="9" t="s">
        <v>2829</v>
      </c>
      <c r="C812" s="10" t="s">
        <v>2829</v>
      </c>
      <c r="F812" s="9" t="s">
        <v>2830</v>
      </c>
      <c r="G812" s="9" t="s">
        <v>1823</v>
      </c>
      <c r="H812" s="10" t="s">
        <v>1823</v>
      </c>
    </row>
    <row r="813" spans="1:8">
      <c r="A813" s="9" t="s">
        <v>2831</v>
      </c>
      <c r="B813" s="9" t="s">
        <v>2832</v>
      </c>
      <c r="C813" s="10" t="s">
        <v>2832</v>
      </c>
      <c r="F813" s="9" t="s">
        <v>2833</v>
      </c>
      <c r="G813" s="9" t="s">
        <v>2834</v>
      </c>
      <c r="H813" s="10" t="s">
        <v>2834</v>
      </c>
    </row>
    <row r="814" spans="1:8">
      <c r="A814" s="9" t="s">
        <v>2835</v>
      </c>
      <c r="B814" s="9" t="s">
        <v>2836</v>
      </c>
      <c r="C814" s="10" t="s">
        <v>2836</v>
      </c>
      <c r="F814" s="9" t="s">
        <v>2837</v>
      </c>
      <c r="G814" s="9" t="s">
        <v>2838</v>
      </c>
      <c r="H814" s="10" t="s">
        <v>2838</v>
      </c>
    </row>
    <row r="815" spans="1:8">
      <c r="A815" s="9" t="s">
        <v>2839</v>
      </c>
      <c r="B815" s="9" t="s">
        <v>2840</v>
      </c>
      <c r="C815" s="10" t="s">
        <v>2840</v>
      </c>
      <c r="F815" s="9" t="s">
        <v>2841</v>
      </c>
      <c r="G815" s="9" t="s">
        <v>2842</v>
      </c>
      <c r="H815" s="10" t="s">
        <v>2842</v>
      </c>
    </row>
    <row r="816" spans="1:8">
      <c r="A816" s="9" t="s">
        <v>779</v>
      </c>
      <c r="B816" s="9" t="s">
        <v>2843</v>
      </c>
      <c r="C816" s="10" t="s">
        <v>2843</v>
      </c>
      <c r="F816" s="9" t="s">
        <v>2844</v>
      </c>
      <c r="G816" s="9" t="s">
        <v>2845</v>
      </c>
      <c r="H816" s="10" t="s">
        <v>2845</v>
      </c>
    </row>
    <row r="817" spans="1:8">
      <c r="A817" s="9" t="s">
        <v>2846</v>
      </c>
      <c r="B817" s="9" t="s">
        <v>2847</v>
      </c>
      <c r="C817" s="10" t="s">
        <v>2847</v>
      </c>
      <c r="F817" s="9" t="s">
        <v>2848</v>
      </c>
      <c r="G817" s="9" t="s">
        <v>2849</v>
      </c>
      <c r="H817" s="10" t="s">
        <v>2849</v>
      </c>
    </row>
    <row r="818" spans="1:8">
      <c r="A818" s="9" t="s">
        <v>25</v>
      </c>
      <c r="B818" s="9" t="s">
        <v>2850</v>
      </c>
      <c r="C818" s="10" t="s">
        <v>2850</v>
      </c>
      <c r="F818" s="9" t="s">
        <v>2851</v>
      </c>
      <c r="G818" s="9" t="s">
        <v>2852</v>
      </c>
      <c r="H818" s="10" t="s">
        <v>2852</v>
      </c>
    </row>
    <row r="819" spans="1:8">
      <c r="A819" s="9" t="s">
        <v>2853</v>
      </c>
      <c r="B819" s="9" t="s">
        <v>2854</v>
      </c>
      <c r="C819" s="10" t="s">
        <v>2854</v>
      </c>
      <c r="F819" s="9" t="s">
        <v>2855</v>
      </c>
      <c r="G819" s="9" t="s">
        <v>2856</v>
      </c>
      <c r="H819" s="10" t="s">
        <v>2856</v>
      </c>
    </row>
    <row r="820" spans="1:8">
      <c r="A820" s="9" t="s">
        <v>2857</v>
      </c>
      <c r="B820" s="9" t="s">
        <v>2858</v>
      </c>
      <c r="C820" s="10" t="s">
        <v>2858</v>
      </c>
      <c r="F820" s="9" t="s">
        <v>2859</v>
      </c>
      <c r="G820" s="9" t="s">
        <v>2860</v>
      </c>
      <c r="H820" s="10" t="s">
        <v>2860</v>
      </c>
    </row>
    <row r="821" spans="1:8">
      <c r="A821" s="9" t="s">
        <v>216</v>
      </c>
      <c r="B821" s="9" t="s">
        <v>2861</v>
      </c>
      <c r="C821" s="10" t="s">
        <v>2861</v>
      </c>
      <c r="F821" s="9" t="s">
        <v>1002</v>
      </c>
      <c r="G821" s="9" t="s">
        <v>2348</v>
      </c>
      <c r="H821" s="10" t="s">
        <v>2348</v>
      </c>
    </row>
    <row r="822" spans="1:8">
      <c r="A822" s="9" t="s">
        <v>2862</v>
      </c>
      <c r="B822" s="9" t="s">
        <v>2863</v>
      </c>
      <c r="C822" s="10" t="s">
        <v>2863</v>
      </c>
      <c r="F822" s="9" t="s">
        <v>2864</v>
      </c>
      <c r="G822" s="9" t="s">
        <v>1891</v>
      </c>
      <c r="H822" s="10" t="s">
        <v>1891</v>
      </c>
    </row>
    <row r="823" spans="1:8">
      <c r="A823" s="9" t="s">
        <v>2865</v>
      </c>
      <c r="B823" s="9" t="s">
        <v>2866</v>
      </c>
      <c r="C823" s="10" t="s">
        <v>2866</v>
      </c>
      <c r="F823" s="9" t="s">
        <v>2867</v>
      </c>
      <c r="G823" s="9" t="s">
        <v>2868</v>
      </c>
      <c r="H823" s="10" t="s">
        <v>2868</v>
      </c>
    </row>
    <row r="824" spans="1:8">
      <c r="A824" s="9" t="s">
        <v>610</v>
      </c>
      <c r="B824" s="9" t="s">
        <v>2869</v>
      </c>
      <c r="C824" s="10" t="s">
        <v>2869</v>
      </c>
      <c r="F824" s="9" t="s">
        <v>1381</v>
      </c>
      <c r="G824" s="9" t="s">
        <v>2870</v>
      </c>
      <c r="H824" s="10" t="s">
        <v>2870</v>
      </c>
    </row>
    <row r="825" spans="1:8">
      <c r="A825" s="9" t="s">
        <v>1096</v>
      </c>
      <c r="B825" s="9" t="s">
        <v>883</v>
      </c>
      <c r="C825" s="10" t="s">
        <v>883</v>
      </c>
      <c r="F825" s="9" t="s">
        <v>2035</v>
      </c>
      <c r="G825" s="9" t="s">
        <v>2871</v>
      </c>
      <c r="H825" s="10" t="s">
        <v>2871</v>
      </c>
    </row>
    <row r="826" spans="1:8">
      <c r="A826" s="9" t="s">
        <v>2872</v>
      </c>
      <c r="B826" s="9" t="s">
        <v>1829</v>
      </c>
      <c r="C826" s="10" t="s">
        <v>1829</v>
      </c>
      <c r="F826" s="9" t="s">
        <v>1696</v>
      </c>
      <c r="G826" s="9" t="s">
        <v>2873</v>
      </c>
      <c r="H826" s="10" t="s">
        <v>2873</v>
      </c>
    </row>
    <row r="827" spans="1:8">
      <c r="A827" s="9" t="s">
        <v>1051</v>
      </c>
      <c r="B827" s="9" t="s">
        <v>2874</v>
      </c>
      <c r="C827" s="10" t="s">
        <v>2874</v>
      </c>
      <c r="F827" s="9" t="s">
        <v>2875</v>
      </c>
      <c r="G827" s="9" t="s">
        <v>2876</v>
      </c>
      <c r="H827" s="10" t="s">
        <v>2876</v>
      </c>
    </row>
    <row r="828" spans="1:8">
      <c r="A828" s="9" t="s">
        <v>2877</v>
      </c>
      <c r="B828" s="9" t="s">
        <v>2878</v>
      </c>
      <c r="C828" s="10" t="s">
        <v>2878</v>
      </c>
      <c r="F828" s="9" t="s">
        <v>2879</v>
      </c>
      <c r="G828" s="9" t="s">
        <v>2880</v>
      </c>
      <c r="H828" s="10" t="s">
        <v>2880</v>
      </c>
    </row>
    <row r="829" spans="1:8">
      <c r="A829" s="9" t="s">
        <v>2881</v>
      </c>
      <c r="B829" s="9" t="s">
        <v>2882</v>
      </c>
      <c r="C829" s="10" t="s">
        <v>2882</v>
      </c>
      <c r="F829" s="9" t="s">
        <v>2883</v>
      </c>
      <c r="G829" s="9" t="s">
        <v>2884</v>
      </c>
      <c r="H829" s="10" t="s">
        <v>2884</v>
      </c>
    </row>
    <row r="830" spans="1:8">
      <c r="A830" s="9" t="s">
        <v>2885</v>
      </c>
      <c r="B830" s="9" t="s">
        <v>2886</v>
      </c>
      <c r="C830" s="10" t="s">
        <v>2886</v>
      </c>
      <c r="F830" s="9" t="s">
        <v>2887</v>
      </c>
      <c r="G830" s="9" t="s">
        <v>2888</v>
      </c>
      <c r="H830" s="10" t="s">
        <v>2888</v>
      </c>
    </row>
    <row r="831" spans="1:8">
      <c r="A831" s="9" t="s">
        <v>2889</v>
      </c>
      <c r="B831" s="9" t="s">
        <v>2890</v>
      </c>
      <c r="C831" s="10" t="s">
        <v>2890</v>
      </c>
      <c r="F831" s="9" t="s">
        <v>15</v>
      </c>
      <c r="G831" s="9" t="s">
        <v>2891</v>
      </c>
      <c r="H831" s="10" t="s">
        <v>2891</v>
      </c>
    </row>
    <row r="832" spans="1:8">
      <c r="A832" s="9" t="s">
        <v>2892</v>
      </c>
      <c r="B832" s="9" t="s">
        <v>2893</v>
      </c>
      <c r="C832" s="10" t="s">
        <v>2893</v>
      </c>
      <c r="F832" s="9" t="s">
        <v>711</v>
      </c>
      <c r="G832" s="9" t="s">
        <v>2894</v>
      </c>
      <c r="H832" s="10" t="s">
        <v>2894</v>
      </c>
    </row>
    <row r="833" spans="1:8">
      <c r="A833" s="9" t="s">
        <v>2895</v>
      </c>
      <c r="B833" s="9" t="s">
        <v>660</v>
      </c>
      <c r="C833" s="10" t="s">
        <v>660</v>
      </c>
      <c r="F833" s="9" t="s">
        <v>2896</v>
      </c>
      <c r="G833" s="9" t="s">
        <v>2897</v>
      </c>
      <c r="H833" s="10" t="s">
        <v>2897</v>
      </c>
    </row>
    <row r="834" spans="1:8">
      <c r="A834" s="9" t="s">
        <v>2217</v>
      </c>
      <c r="B834" s="9" t="s">
        <v>2898</v>
      </c>
      <c r="C834" s="10" t="s">
        <v>2898</v>
      </c>
      <c r="F834" s="9" t="s">
        <v>2899</v>
      </c>
      <c r="G834" s="9" t="s">
        <v>2900</v>
      </c>
      <c r="H834" s="10" t="s">
        <v>2900</v>
      </c>
    </row>
    <row r="835" spans="1:8">
      <c r="A835" s="9" t="s">
        <v>97</v>
      </c>
      <c r="B835" s="9" t="s">
        <v>2901</v>
      </c>
      <c r="C835" s="10" t="s">
        <v>2901</v>
      </c>
      <c r="F835" s="9" t="s">
        <v>2902</v>
      </c>
      <c r="G835" s="9" t="s">
        <v>2903</v>
      </c>
      <c r="H835" s="10" t="s">
        <v>2903</v>
      </c>
    </row>
    <row r="836" spans="1:8">
      <c r="A836" s="9" t="s">
        <v>2904</v>
      </c>
      <c r="B836" s="9" t="s">
        <v>2905</v>
      </c>
      <c r="C836" s="10" t="s">
        <v>2905</v>
      </c>
      <c r="F836" s="9" t="s">
        <v>2906</v>
      </c>
      <c r="G836" s="9" t="s">
        <v>2907</v>
      </c>
      <c r="H836" s="10" t="s">
        <v>2907</v>
      </c>
    </row>
    <row r="837" spans="1:8">
      <c r="A837" s="9" t="s">
        <v>1494</v>
      </c>
      <c r="B837" s="9" t="s">
        <v>2908</v>
      </c>
      <c r="C837" s="10" t="s">
        <v>2908</v>
      </c>
      <c r="F837" s="9" t="s">
        <v>1331</v>
      </c>
      <c r="G837" s="9" t="s">
        <v>2208</v>
      </c>
      <c r="H837" s="10" t="s">
        <v>2208</v>
      </c>
    </row>
    <row r="838" spans="1:8">
      <c r="A838" s="9" t="s">
        <v>990</v>
      </c>
      <c r="B838" s="9" t="s">
        <v>2909</v>
      </c>
      <c r="C838" s="10" t="s">
        <v>2909</v>
      </c>
      <c r="F838" s="9" t="s">
        <v>2910</v>
      </c>
      <c r="G838" s="9" t="s">
        <v>2911</v>
      </c>
      <c r="H838" s="10" t="s">
        <v>2911</v>
      </c>
    </row>
    <row r="839" spans="1:8">
      <c r="A839" s="9" t="s">
        <v>69</v>
      </c>
      <c r="B839" s="9" t="s">
        <v>2912</v>
      </c>
      <c r="C839" s="10" t="s">
        <v>2912</v>
      </c>
      <c r="F839" s="9" t="s">
        <v>2913</v>
      </c>
      <c r="G839" s="9" t="s">
        <v>1747</v>
      </c>
      <c r="H839" s="10" t="s">
        <v>1747</v>
      </c>
    </row>
    <row r="840" spans="1:8">
      <c r="A840" s="9" t="s">
        <v>2878</v>
      </c>
      <c r="B840" s="9" t="s">
        <v>2914</v>
      </c>
      <c r="C840" s="10" t="s">
        <v>2914</v>
      </c>
      <c r="F840" s="9" t="s">
        <v>2915</v>
      </c>
      <c r="G840" s="9" t="s">
        <v>2916</v>
      </c>
      <c r="H840" s="10" t="s">
        <v>2916</v>
      </c>
    </row>
    <row r="841" spans="1:8">
      <c r="A841" s="9" t="s">
        <v>471</v>
      </c>
      <c r="B841" s="9" t="s">
        <v>2917</v>
      </c>
      <c r="C841" s="10" t="s">
        <v>2917</v>
      </c>
      <c r="F841" s="9" t="s">
        <v>2918</v>
      </c>
      <c r="G841" s="9" t="s">
        <v>304</v>
      </c>
      <c r="H841" s="10" t="s">
        <v>304</v>
      </c>
    </row>
    <row r="842" spans="1:8">
      <c r="A842" s="9" t="s">
        <v>2919</v>
      </c>
      <c r="B842" s="9" t="s">
        <v>2920</v>
      </c>
      <c r="C842" s="10" t="s">
        <v>2920</v>
      </c>
      <c r="F842" s="9" t="s">
        <v>2510</v>
      </c>
      <c r="G842" s="9" t="s">
        <v>2921</v>
      </c>
      <c r="H842" s="10" t="s">
        <v>2921</v>
      </c>
    </row>
    <row r="843" spans="1:8">
      <c r="A843" s="9" t="s">
        <v>2922</v>
      </c>
      <c r="B843" s="9" t="s">
        <v>1815</v>
      </c>
      <c r="C843" s="10" t="s">
        <v>1815</v>
      </c>
      <c r="F843" s="9" t="s">
        <v>2923</v>
      </c>
      <c r="G843" s="9" t="s">
        <v>2924</v>
      </c>
      <c r="H843" s="10" t="s">
        <v>2924</v>
      </c>
    </row>
    <row r="844" spans="1:8">
      <c r="A844" s="9" t="s">
        <v>2925</v>
      </c>
      <c r="B844" s="9" t="s">
        <v>2926</v>
      </c>
      <c r="C844" s="10" t="s">
        <v>2926</v>
      </c>
      <c r="F844" s="9" t="s">
        <v>2185</v>
      </c>
      <c r="G844" s="9" t="s">
        <v>721</v>
      </c>
      <c r="H844" s="10" t="s">
        <v>721</v>
      </c>
    </row>
    <row r="845" spans="1:8">
      <c r="A845" s="9" t="s">
        <v>2927</v>
      </c>
      <c r="B845" s="9" t="s">
        <v>2928</v>
      </c>
      <c r="C845" s="10" t="s">
        <v>2928</v>
      </c>
      <c r="F845" s="9" t="s">
        <v>2929</v>
      </c>
      <c r="G845" s="9" t="s">
        <v>2930</v>
      </c>
      <c r="H845" s="10" t="s">
        <v>2930</v>
      </c>
    </row>
    <row r="846" spans="1:8">
      <c r="A846" s="9" t="s">
        <v>541</v>
      </c>
      <c r="B846" s="9" t="s">
        <v>2243</v>
      </c>
      <c r="C846" s="10" t="s">
        <v>2243</v>
      </c>
      <c r="F846" s="9" t="s">
        <v>2931</v>
      </c>
      <c r="G846" s="9" t="s">
        <v>2932</v>
      </c>
      <c r="H846" s="10" t="s">
        <v>2932</v>
      </c>
    </row>
    <row r="847" spans="1:8">
      <c r="A847" s="9" t="s">
        <v>2933</v>
      </c>
      <c r="B847" s="9" t="s">
        <v>1540</v>
      </c>
      <c r="C847" s="10" t="s">
        <v>1540</v>
      </c>
      <c r="F847" s="9" t="s">
        <v>2934</v>
      </c>
      <c r="G847" s="9" t="s">
        <v>2935</v>
      </c>
      <c r="H847" s="10" t="s">
        <v>2935</v>
      </c>
    </row>
    <row r="848" spans="1:8">
      <c r="A848" s="9" t="s">
        <v>2936</v>
      </c>
      <c r="B848" s="9" t="s">
        <v>2937</v>
      </c>
      <c r="C848" s="10" t="s">
        <v>2937</v>
      </c>
      <c r="F848" s="9" t="s">
        <v>2938</v>
      </c>
      <c r="G848" s="9" t="s">
        <v>2939</v>
      </c>
      <c r="H848" s="10" t="s">
        <v>2939</v>
      </c>
    </row>
    <row r="849" spans="1:8">
      <c r="A849" s="9" t="s">
        <v>1405</v>
      </c>
      <c r="B849" s="9" t="s">
        <v>2940</v>
      </c>
      <c r="C849" s="10" t="s">
        <v>2940</v>
      </c>
      <c r="F849" s="9" t="s">
        <v>2941</v>
      </c>
      <c r="G849" s="9" t="s">
        <v>2942</v>
      </c>
      <c r="H849" s="10" t="s">
        <v>2942</v>
      </c>
    </row>
    <row r="850" spans="1:8">
      <c r="A850" s="9" t="s">
        <v>650</v>
      </c>
      <c r="B850" s="9" t="s">
        <v>2943</v>
      </c>
      <c r="C850" s="10" t="s">
        <v>2943</v>
      </c>
      <c r="F850" s="9" t="s">
        <v>2944</v>
      </c>
      <c r="G850" s="9" t="s">
        <v>2945</v>
      </c>
      <c r="H850" s="10" t="s">
        <v>2945</v>
      </c>
    </row>
    <row r="851" spans="1:8">
      <c r="A851" s="9" t="s">
        <v>2946</v>
      </c>
      <c r="B851" s="9" t="s">
        <v>2947</v>
      </c>
      <c r="C851" s="10" t="s">
        <v>2947</v>
      </c>
      <c r="F851" s="9" t="s">
        <v>2948</v>
      </c>
      <c r="G851" s="9" t="s">
        <v>2949</v>
      </c>
      <c r="H851" s="10" t="s">
        <v>2949</v>
      </c>
    </row>
    <row r="852" spans="1:8">
      <c r="A852" s="9" t="s">
        <v>2950</v>
      </c>
      <c r="B852" s="9" t="s">
        <v>2951</v>
      </c>
      <c r="C852" s="10" t="s">
        <v>2951</v>
      </c>
      <c r="F852" s="9" t="s">
        <v>2952</v>
      </c>
      <c r="G852" s="9" t="s">
        <v>2178</v>
      </c>
      <c r="H852" s="10" t="s">
        <v>2178</v>
      </c>
    </row>
    <row r="853" spans="1:8">
      <c r="A853" s="9" t="s">
        <v>1308</v>
      </c>
      <c r="B853" s="9" t="s">
        <v>2953</v>
      </c>
      <c r="C853" s="10" t="s">
        <v>2953</v>
      </c>
      <c r="F853" s="9" t="s">
        <v>2954</v>
      </c>
      <c r="G853" s="9" t="s">
        <v>2955</v>
      </c>
      <c r="H853" s="10" t="s">
        <v>2955</v>
      </c>
    </row>
    <row r="854" spans="1:8">
      <c r="A854" s="9" t="s">
        <v>2956</v>
      </c>
      <c r="B854" s="9" t="s">
        <v>2330</v>
      </c>
      <c r="C854" s="10" t="s">
        <v>2330</v>
      </c>
      <c r="F854" s="9" t="s">
        <v>2957</v>
      </c>
      <c r="G854" s="9" t="s">
        <v>2958</v>
      </c>
      <c r="H854" s="10" t="s">
        <v>2958</v>
      </c>
    </row>
    <row r="855" spans="1:8">
      <c r="A855" s="9" t="s">
        <v>2959</v>
      </c>
      <c r="B855" s="9" t="s">
        <v>2960</v>
      </c>
      <c r="C855" s="10" t="s">
        <v>2960</v>
      </c>
      <c r="F855" s="9" t="s">
        <v>2961</v>
      </c>
      <c r="G855" s="9" t="s">
        <v>864</v>
      </c>
      <c r="H855" s="10" t="s">
        <v>864</v>
      </c>
    </row>
    <row r="856" spans="1:8">
      <c r="A856" s="9" t="s">
        <v>1766</v>
      </c>
      <c r="B856" s="9" t="s">
        <v>2962</v>
      </c>
      <c r="C856" s="10" t="s">
        <v>2962</v>
      </c>
      <c r="F856" s="9" t="s">
        <v>2963</v>
      </c>
      <c r="G856" s="9" t="s">
        <v>2964</v>
      </c>
      <c r="H856" s="10" t="s">
        <v>2964</v>
      </c>
    </row>
    <row r="857" spans="1:8">
      <c r="A857" s="9" t="s">
        <v>2965</v>
      </c>
      <c r="B857" s="9" t="s">
        <v>2966</v>
      </c>
      <c r="C857" s="10" t="s">
        <v>2966</v>
      </c>
      <c r="F857" s="9" t="s">
        <v>2967</v>
      </c>
      <c r="G857" s="9" t="s">
        <v>2968</v>
      </c>
      <c r="H857" s="10" t="s">
        <v>2968</v>
      </c>
    </row>
    <row r="858" spans="1:8">
      <c r="A858" s="9" t="s">
        <v>344</v>
      </c>
      <c r="B858" s="9" t="s">
        <v>2969</v>
      </c>
      <c r="C858" s="10" t="s">
        <v>2969</v>
      </c>
      <c r="F858" s="9" t="s">
        <v>2970</v>
      </c>
      <c r="G858" s="9" t="s">
        <v>2971</v>
      </c>
      <c r="H858" s="10" t="s">
        <v>2971</v>
      </c>
    </row>
    <row r="859" spans="1:8">
      <c r="A859" s="9" t="s">
        <v>2972</v>
      </c>
      <c r="B859" s="9" t="s">
        <v>2210</v>
      </c>
      <c r="C859" s="10" t="s">
        <v>2210</v>
      </c>
      <c r="F859" s="9" t="s">
        <v>2973</v>
      </c>
      <c r="G859" s="9" t="s">
        <v>2974</v>
      </c>
      <c r="H859" s="10" t="s">
        <v>2974</v>
      </c>
    </row>
    <row r="860" spans="1:8">
      <c r="A860" s="9" t="s">
        <v>2975</v>
      </c>
      <c r="B860" s="9" t="s">
        <v>2976</v>
      </c>
      <c r="C860" s="10" t="s">
        <v>2976</v>
      </c>
      <c r="F860" s="9" t="s">
        <v>2977</v>
      </c>
      <c r="G860" s="9" t="s">
        <v>2978</v>
      </c>
      <c r="H860" s="10" t="s">
        <v>2978</v>
      </c>
    </row>
    <row r="861" spans="1:8">
      <c r="A861" s="9" t="s">
        <v>2979</v>
      </c>
      <c r="B861" s="9" t="s">
        <v>2980</v>
      </c>
      <c r="C861" s="10" t="s">
        <v>2980</v>
      </c>
      <c r="F861" s="9" t="s">
        <v>2981</v>
      </c>
      <c r="G861" s="9" t="s">
        <v>2982</v>
      </c>
      <c r="H861" s="10" t="s">
        <v>2982</v>
      </c>
    </row>
    <row r="862" spans="1:8">
      <c r="A862" s="9" t="s">
        <v>1090</v>
      </c>
      <c r="B862" s="9" t="s">
        <v>2983</v>
      </c>
      <c r="C862" s="10" t="s">
        <v>2983</v>
      </c>
      <c r="F862" s="9" t="s">
        <v>2984</v>
      </c>
      <c r="G862" s="9" t="s">
        <v>2985</v>
      </c>
      <c r="H862" s="10" t="s">
        <v>2985</v>
      </c>
    </row>
    <row r="863" spans="1:7">
      <c r="A863" s="9" t="s">
        <v>1979</v>
      </c>
      <c r="B863" s="9" t="s">
        <v>2986</v>
      </c>
      <c r="C863" s="10" t="s">
        <v>2986</v>
      </c>
      <c r="F863" s="9" t="s">
        <v>2987</v>
      </c>
      <c r="G863" s="9" t="s">
        <v>2988</v>
      </c>
    </row>
    <row r="864" spans="1:7">
      <c r="A864" s="9" t="s">
        <v>2989</v>
      </c>
      <c r="B864" s="9" t="s">
        <v>2752</v>
      </c>
      <c r="C864" s="10" t="s">
        <v>2752</v>
      </c>
      <c r="F864" s="9" t="s">
        <v>106</v>
      </c>
      <c r="G864" s="9" t="s">
        <v>2990</v>
      </c>
    </row>
    <row r="865" spans="1:7">
      <c r="A865" s="9" t="s">
        <v>2991</v>
      </c>
      <c r="B865" s="9" t="s">
        <v>2992</v>
      </c>
      <c r="C865" s="10" t="s">
        <v>2992</v>
      </c>
      <c r="F865" s="9" t="s">
        <v>505</v>
      </c>
      <c r="G865" s="9" t="s">
        <v>2993</v>
      </c>
    </row>
    <row r="866" spans="1:7">
      <c r="A866" s="9" t="s">
        <v>2994</v>
      </c>
      <c r="B866" s="9" t="s">
        <v>2995</v>
      </c>
      <c r="C866" s="10" t="s">
        <v>2995</v>
      </c>
      <c r="F866" s="9" t="s">
        <v>2996</v>
      </c>
      <c r="G866" s="9" t="s">
        <v>2997</v>
      </c>
    </row>
    <row r="867" spans="1:7">
      <c r="A867" s="9" t="s">
        <v>2998</v>
      </c>
      <c r="B867" s="9" t="s">
        <v>2999</v>
      </c>
      <c r="C867" s="10" t="s">
        <v>2999</v>
      </c>
      <c r="F867" s="9" t="s">
        <v>3000</v>
      </c>
      <c r="G867" s="9" t="s">
        <v>3001</v>
      </c>
    </row>
    <row r="868" spans="1:7">
      <c r="A868" s="9" t="s">
        <v>3002</v>
      </c>
      <c r="B868" s="9" t="s">
        <v>3003</v>
      </c>
      <c r="C868" s="10" t="s">
        <v>3003</v>
      </c>
      <c r="F868" s="9" t="s">
        <v>3004</v>
      </c>
      <c r="G868" s="9" t="s">
        <v>3005</v>
      </c>
    </row>
    <row r="869" spans="1:7">
      <c r="A869" s="9" t="s">
        <v>3006</v>
      </c>
      <c r="B869" s="9" t="s">
        <v>3007</v>
      </c>
      <c r="C869" s="10" t="s">
        <v>3007</v>
      </c>
      <c r="F869" s="9" t="s">
        <v>3008</v>
      </c>
      <c r="G869" s="9" t="s">
        <v>3009</v>
      </c>
    </row>
    <row r="870" spans="1:7">
      <c r="A870" s="9" t="s">
        <v>3010</v>
      </c>
      <c r="B870" s="9" t="s">
        <v>3011</v>
      </c>
      <c r="C870" s="10" t="s">
        <v>3011</v>
      </c>
      <c r="F870" s="9" t="s">
        <v>3012</v>
      </c>
      <c r="G870" s="9" t="s">
        <v>3013</v>
      </c>
    </row>
    <row r="871" spans="1:7">
      <c r="A871" s="9" t="s">
        <v>701</v>
      </c>
      <c r="B871" s="9" t="s">
        <v>3014</v>
      </c>
      <c r="C871" s="10" t="s">
        <v>3014</v>
      </c>
      <c r="F871" s="9" t="s">
        <v>3015</v>
      </c>
      <c r="G871" s="9" t="s">
        <v>3016</v>
      </c>
    </row>
    <row r="872" spans="1:7">
      <c r="A872" s="9" t="s">
        <v>3017</v>
      </c>
      <c r="B872" s="9" t="s">
        <v>3018</v>
      </c>
      <c r="C872" s="10" t="s">
        <v>3018</v>
      </c>
      <c r="F872" s="9" t="s">
        <v>3019</v>
      </c>
      <c r="G872" s="9" t="s">
        <v>3020</v>
      </c>
    </row>
    <row r="873" spans="1:7">
      <c r="A873" s="9" t="s">
        <v>3021</v>
      </c>
      <c r="B873" s="9" t="s">
        <v>3022</v>
      </c>
      <c r="C873" s="10" t="s">
        <v>3022</v>
      </c>
      <c r="F873" s="9" t="s">
        <v>2317</v>
      </c>
      <c r="G873" s="9" t="s">
        <v>3023</v>
      </c>
    </row>
    <row r="874" spans="1:7">
      <c r="A874" s="9" t="s">
        <v>1183</v>
      </c>
      <c r="B874" s="9" t="s">
        <v>1490</v>
      </c>
      <c r="C874" s="10" t="s">
        <v>1490</v>
      </c>
      <c r="F874" s="9" t="s">
        <v>3024</v>
      </c>
      <c r="G874" s="9" t="s">
        <v>3025</v>
      </c>
    </row>
    <row r="875" spans="1:7">
      <c r="A875" s="9" t="s">
        <v>3026</v>
      </c>
      <c r="B875" s="9" t="s">
        <v>3027</v>
      </c>
      <c r="C875" s="10" t="s">
        <v>3027</v>
      </c>
      <c r="F875" s="9" t="s">
        <v>3028</v>
      </c>
      <c r="G875" s="9" t="s">
        <v>3029</v>
      </c>
    </row>
    <row r="876" spans="1:7">
      <c r="A876" s="9" t="s">
        <v>3030</v>
      </c>
      <c r="B876" s="9" t="s">
        <v>3031</v>
      </c>
      <c r="C876" s="10" t="s">
        <v>3031</v>
      </c>
      <c r="F876" s="9" t="s">
        <v>3032</v>
      </c>
      <c r="G876" s="9" t="s">
        <v>3033</v>
      </c>
    </row>
    <row r="877" spans="1:7">
      <c r="A877" s="9" t="s">
        <v>2681</v>
      </c>
      <c r="B877" s="9" t="s">
        <v>3034</v>
      </c>
      <c r="C877" s="10" t="s">
        <v>3034</v>
      </c>
      <c r="F877" s="9" t="s">
        <v>565</v>
      </c>
      <c r="G877" s="9" t="s">
        <v>3035</v>
      </c>
    </row>
    <row r="878" spans="1:7">
      <c r="A878" s="9" t="s">
        <v>3036</v>
      </c>
      <c r="B878" s="9" t="s">
        <v>3037</v>
      </c>
      <c r="C878" s="10" t="s">
        <v>3037</v>
      </c>
      <c r="F878" s="9" t="s">
        <v>692</v>
      </c>
      <c r="G878" s="9" t="s">
        <v>3038</v>
      </c>
    </row>
    <row r="879" spans="1:7">
      <c r="A879" s="9" t="s">
        <v>3039</v>
      </c>
      <c r="B879" s="9" t="s">
        <v>3040</v>
      </c>
      <c r="C879" s="10" t="s">
        <v>3040</v>
      </c>
      <c r="F879" s="9" t="s">
        <v>203</v>
      </c>
      <c r="G879" s="9" t="s">
        <v>3041</v>
      </c>
    </row>
    <row r="880" spans="1:7">
      <c r="A880" s="9" t="s">
        <v>3042</v>
      </c>
      <c r="B880" s="9" t="s">
        <v>1219</v>
      </c>
      <c r="C880" s="10" t="s">
        <v>1219</v>
      </c>
      <c r="F880" s="9" t="s">
        <v>3043</v>
      </c>
      <c r="G880" s="9" t="s">
        <v>3044</v>
      </c>
    </row>
    <row r="881" spans="1:7">
      <c r="A881" s="9" t="s">
        <v>3045</v>
      </c>
      <c r="B881" s="9" t="s">
        <v>3046</v>
      </c>
      <c r="C881" s="10" t="s">
        <v>3046</v>
      </c>
      <c r="F881" s="9" t="s">
        <v>2172</v>
      </c>
      <c r="G881" s="9" t="s">
        <v>3047</v>
      </c>
    </row>
    <row r="882" spans="1:7">
      <c r="A882" s="9" t="s">
        <v>3048</v>
      </c>
      <c r="B882" s="9" t="s">
        <v>3049</v>
      </c>
      <c r="C882" s="10" t="s">
        <v>3049</v>
      </c>
      <c r="F882" s="9" t="s">
        <v>1617</v>
      </c>
      <c r="G882" s="9" t="s">
        <v>3050</v>
      </c>
    </row>
    <row r="883" spans="1:7">
      <c r="A883" s="9" t="s">
        <v>3051</v>
      </c>
      <c r="B883" s="9" t="s">
        <v>3052</v>
      </c>
      <c r="C883" s="10" t="s">
        <v>3052</v>
      </c>
      <c r="F883" s="9" t="s">
        <v>2367</v>
      </c>
      <c r="G883" s="9" t="s">
        <v>3053</v>
      </c>
    </row>
    <row r="884" spans="1:7">
      <c r="A884" s="9" t="s">
        <v>2840</v>
      </c>
      <c r="B884" s="9" t="s">
        <v>3054</v>
      </c>
      <c r="C884" s="10" t="s">
        <v>3054</v>
      </c>
      <c r="F884" s="9" t="s">
        <v>55</v>
      </c>
      <c r="G884" s="9" t="s">
        <v>3055</v>
      </c>
    </row>
    <row r="885" spans="1:7">
      <c r="A885" s="9" t="s">
        <v>3056</v>
      </c>
      <c r="B885" s="9" t="s">
        <v>3057</v>
      </c>
      <c r="C885" s="10" t="s">
        <v>3057</v>
      </c>
      <c r="F885" s="9" t="s">
        <v>3058</v>
      </c>
      <c r="G885" s="9" t="s">
        <v>3059</v>
      </c>
    </row>
    <row r="886" spans="1:7">
      <c r="A886" s="9" t="s">
        <v>2890</v>
      </c>
      <c r="B886" s="9" t="s">
        <v>3060</v>
      </c>
      <c r="C886" s="10" t="s">
        <v>3060</v>
      </c>
      <c r="F886" s="9" t="s">
        <v>3061</v>
      </c>
      <c r="G886" s="9" t="s">
        <v>3062</v>
      </c>
    </row>
    <row r="887" spans="1:7">
      <c r="A887" s="9" t="s">
        <v>1216</v>
      </c>
      <c r="B887" s="9" t="s">
        <v>3063</v>
      </c>
      <c r="C887" s="10" t="s">
        <v>3063</v>
      </c>
      <c r="F887" s="9" t="s">
        <v>3064</v>
      </c>
      <c r="G887" s="9" t="s">
        <v>3065</v>
      </c>
    </row>
    <row r="888" spans="1:7">
      <c r="A888" s="9" t="s">
        <v>3066</v>
      </c>
      <c r="B888" s="9" t="s">
        <v>670</v>
      </c>
      <c r="C888" s="10" t="s">
        <v>670</v>
      </c>
      <c r="F888" s="9" t="s">
        <v>2420</v>
      </c>
      <c r="G888" s="9" t="s">
        <v>3067</v>
      </c>
    </row>
    <row r="889" spans="1:7">
      <c r="A889" s="9" t="s">
        <v>3068</v>
      </c>
      <c r="B889" s="9" t="s">
        <v>3069</v>
      </c>
      <c r="C889" s="10" t="s">
        <v>3069</v>
      </c>
      <c r="F889" s="9" t="s">
        <v>3070</v>
      </c>
      <c r="G889" s="9" t="s">
        <v>3071</v>
      </c>
    </row>
    <row r="890" spans="1:7">
      <c r="A890" s="9" t="s">
        <v>3072</v>
      </c>
      <c r="B890" s="9" t="s">
        <v>3073</v>
      </c>
      <c r="C890" s="10" t="s">
        <v>3073</v>
      </c>
      <c r="F890" s="9" t="s">
        <v>2704</v>
      </c>
      <c r="G890" s="9" t="s">
        <v>3074</v>
      </c>
    </row>
    <row r="891" spans="1:7">
      <c r="A891" s="9" t="s">
        <v>3075</v>
      </c>
      <c r="B891" s="9" t="s">
        <v>524</v>
      </c>
      <c r="C891" s="10" t="s">
        <v>524</v>
      </c>
      <c r="F891" s="9" t="s">
        <v>3076</v>
      </c>
      <c r="G891" s="9" t="s">
        <v>3077</v>
      </c>
    </row>
    <row r="892" spans="1:7">
      <c r="A892" s="9" t="s">
        <v>3078</v>
      </c>
      <c r="B892" s="9" t="s">
        <v>3079</v>
      </c>
      <c r="C892" s="10" t="s">
        <v>3079</v>
      </c>
      <c r="F892" s="9" t="s">
        <v>3080</v>
      </c>
      <c r="G892" s="9" t="s">
        <v>3081</v>
      </c>
    </row>
    <row r="893" spans="1:7">
      <c r="A893" s="9" t="s">
        <v>3082</v>
      </c>
      <c r="B893" s="9" t="s">
        <v>3083</v>
      </c>
      <c r="C893" s="10" t="s">
        <v>3083</v>
      </c>
      <c r="F893" s="9" t="s">
        <v>1206</v>
      </c>
      <c r="G893" s="9" t="s">
        <v>3084</v>
      </c>
    </row>
    <row r="894" spans="1:7">
      <c r="A894" s="9" t="s">
        <v>1158</v>
      </c>
      <c r="B894" s="9" t="s">
        <v>3085</v>
      </c>
      <c r="C894" s="10" t="s">
        <v>3085</v>
      </c>
      <c r="F894" s="9" t="s">
        <v>3086</v>
      </c>
      <c r="G894" s="9" t="s">
        <v>3087</v>
      </c>
    </row>
    <row r="895" spans="1:7">
      <c r="A895" s="9" t="s">
        <v>3088</v>
      </c>
      <c r="B895" s="9" t="s">
        <v>1089</v>
      </c>
      <c r="C895" s="10" t="s">
        <v>1089</v>
      </c>
      <c r="F895" s="9" t="s">
        <v>3089</v>
      </c>
      <c r="G895" s="9" t="s">
        <v>3090</v>
      </c>
    </row>
    <row r="896" spans="1:7">
      <c r="A896" s="9" t="s">
        <v>573</v>
      </c>
      <c r="B896" s="9" t="s">
        <v>3091</v>
      </c>
      <c r="C896" s="10" t="s">
        <v>3091</v>
      </c>
      <c r="F896" s="9" t="s">
        <v>2632</v>
      </c>
      <c r="G896" s="9" t="s">
        <v>3092</v>
      </c>
    </row>
    <row r="897" spans="1:7">
      <c r="A897" s="9" t="s">
        <v>3093</v>
      </c>
      <c r="B897" s="9" t="s">
        <v>3094</v>
      </c>
      <c r="C897" s="10" t="s">
        <v>3094</v>
      </c>
      <c r="F897" s="9" t="s">
        <v>577</v>
      </c>
      <c r="G897" s="9" t="s">
        <v>3095</v>
      </c>
    </row>
    <row r="898" spans="1:7">
      <c r="A898" s="9" t="s">
        <v>3096</v>
      </c>
      <c r="B898" s="9" t="s">
        <v>3097</v>
      </c>
      <c r="C898" s="10" t="s">
        <v>3097</v>
      </c>
      <c r="F898" s="9" t="s">
        <v>3098</v>
      </c>
      <c r="G898" s="9" t="s">
        <v>3099</v>
      </c>
    </row>
    <row r="899" spans="1:7">
      <c r="A899" s="9" t="s">
        <v>3100</v>
      </c>
      <c r="B899" s="9" t="s">
        <v>2720</v>
      </c>
      <c r="C899" s="10" t="s">
        <v>2720</v>
      </c>
      <c r="F899" s="9" t="s">
        <v>3101</v>
      </c>
      <c r="G899" s="9" t="s">
        <v>3102</v>
      </c>
    </row>
    <row r="900" spans="1:7">
      <c r="A900" s="9" t="s">
        <v>3103</v>
      </c>
      <c r="B900" s="9" t="s">
        <v>3104</v>
      </c>
      <c r="C900" s="10" t="s">
        <v>3104</v>
      </c>
      <c r="F900" s="9" t="s">
        <v>3105</v>
      </c>
      <c r="G900" s="9" t="s">
        <v>3106</v>
      </c>
    </row>
    <row r="901" spans="1:7">
      <c r="A901" s="9" t="s">
        <v>1356</v>
      </c>
      <c r="B901" s="9" t="s">
        <v>2588</v>
      </c>
      <c r="C901" s="10" t="s">
        <v>2588</v>
      </c>
      <c r="F901" s="9" t="s">
        <v>477</v>
      </c>
      <c r="G901" s="9" t="s">
        <v>3107</v>
      </c>
    </row>
    <row r="902" spans="1:7">
      <c r="A902" s="9" t="s">
        <v>3108</v>
      </c>
      <c r="B902" s="9" t="s">
        <v>3109</v>
      </c>
      <c r="C902" s="10" t="s">
        <v>3109</v>
      </c>
      <c r="F902" s="9" t="s">
        <v>3110</v>
      </c>
      <c r="G902" s="9" t="s">
        <v>3111</v>
      </c>
    </row>
    <row r="903" spans="1:7">
      <c r="A903" s="9" t="s">
        <v>1961</v>
      </c>
      <c r="B903" s="9" t="s">
        <v>2397</v>
      </c>
      <c r="C903" s="10" t="s">
        <v>2397</v>
      </c>
      <c r="F903" s="9" t="s">
        <v>3112</v>
      </c>
      <c r="G903" s="9" t="s">
        <v>3113</v>
      </c>
    </row>
    <row r="904" spans="1:7">
      <c r="A904" s="9" t="s">
        <v>3114</v>
      </c>
      <c r="B904" s="9" t="s">
        <v>1591</v>
      </c>
      <c r="C904" s="10" t="s">
        <v>1591</v>
      </c>
      <c r="F904" s="9" t="s">
        <v>2271</v>
      </c>
      <c r="G904" s="9" t="s">
        <v>3115</v>
      </c>
    </row>
    <row r="905" spans="1:7">
      <c r="A905" s="9" t="s">
        <v>3116</v>
      </c>
      <c r="B905" s="9" t="s">
        <v>3117</v>
      </c>
      <c r="C905" s="10" t="s">
        <v>3117</v>
      </c>
      <c r="F905" s="9" t="s">
        <v>963</v>
      </c>
      <c r="G905" s="9" t="s">
        <v>3118</v>
      </c>
    </row>
    <row r="906" spans="1:7">
      <c r="A906" s="9" t="s">
        <v>3119</v>
      </c>
      <c r="B906" s="9" t="s">
        <v>1521</v>
      </c>
      <c r="C906" s="10" t="s">
        <v>1521</v>
      </c>
      <c r="F906" s="9" t="s">
        <v>3120</v>
      </c>
      <c r="G906" s="9" t="s">
        <v>3121</v>
      </c>
    </row>
    <row r="907" spans="1:7">
      <c r="A907" s="9" t="s">
        <v>2006</v>
      </c>
      <c r="B907" s="9" t="s">
        <v>3122</v>
      </c>
      <c r="C907" s="10" t="s">
        <v>3122</v>
      </c>
      <c r="F907" s="9" t="s">
        <v>3123</v>
      </c>
      <c r="G907" s="9" t="s">
        <v>3124</v>
      </c>
    </row>
    <row r="908" spans="1:7">
      <c r="A908" s="9" t="s">
        <v>3046</v>
      </c>
      <c r="B908" s="9" t="s">
        <v>1913</v>
      </c>
      <c r="C908" s="10" t="s">
        <v>1913</v>
      </c>
      <c r="F908" s="9" t="s">
        <v>3125</v>
      </c>
      <c r="G908" s="9" t="s">
        <v>3126</v>
      </c>
    </row>
    <row r="909" spans="1:7">
      <c r="A909" s="9" t="s">
        <v>3127</v>
      </c>
      <c r="B909" s="9" t="s">
        <v>3128</v>
      </c>
      <c r="C909" s="10" t="s">
        <v>3128</v>
      </c>
      <c r="F909" s="9" t="s">
        <v>1627</v>
      </c>
      <c r="G909" s="9" t="s">
        <v>3129</v>
      </c>
    </row>
    <row r="910" spans="1:7">
      <c r="A910" s="9" t="s">
        <v>3130</v>
      </c>
      <c r="B910" s="9" t="s">
        <v>3131</v>
      </c>
      <c r="C910" s="10" t="s">
        <v>3131</v>
      </c>
      <c r="F910" s="9" t="s">
        <v>3132</v>
      </c>
      <c r="G910" s="9" t="s">
        <v>3133</v>
      </c>
    </row>
    <row r="911" spans="1:7">
      <c r="A911" s="9" t="s">
        <v>503</v>
      </c>
      <c r="B911" s="9" t="s">
        <v>2176</v>
      </c>
      <c r="C911" s="10" t="s">
        <v>2176</v>
      </c>
      <c r="F911" s="9" t="s">
        <v>2300</v>
      </c>
      <c r="G911" s="9" t="s">
        <v>3134</v>
      </c>
    </row>
    <row r="912" spans="1:7">
      <c r="A912" s="9" t="s">
        <v>3135</v>
      </c>
      <c r="B912" s="9" t="s">
        <v>3136</v>
      </c>
      <c r="C912" s="10" t="s">
        <v>3136</v>
      </c>
      <c r="F912" s="9" t="s">
        <v>3137</v>
      </c>
      <c r="G912" s="9" t="s">
        <v>3138</v>
      </c>
    </row>
    <row r="913" spans="1:7">
      <c r="A913" s="9" t="s">
        <v>3139</v>
      </c>
      <c r="B913" s="9" t="s">
        <v>3140</v>
      </c>
      <c r="C913" s="10" t="s">
        <v>3140</v>
      </c>
      <c r="F913" s="9" t="s">
        <v>2268</v>
      </c>
      <c r="G913" s="9" t="s">
        <v>3141</v>
      </c>
    </row>
    <row r="914" spans="1:7">
      <c r="A914" s="9" t="s">
        <v>3142</v>
      </c>
      <c r="B914" s="9" t="s">
        <v>1445</v>
      </c>
      <c r="C914" s="10" t="s">
        <v>1445</v>
      </c>
      <c r="F914" s="9" t="s">
        <v>493</v>
      </c>
      <c r="G914" s="9" t="s">
        <v>3143</v>
      </c>
    </row>
    <row r="915" spans="1:7">
      <c r="A915" s="9" t="s">
        <v>3144</v>
      </c>
      <c r="B915" s="9" t="s">
        <v>560</v>
      </c>
      <c r="C915" s="10" t="s">
        <v>560</v>
      </c>
      <c r="F915" s="9" t="s">
        <v>1988</v>
      </c>
      <c r="G915" s="9" t="s">
        <v>3145</v>
      </c>
    </row>
    <row r="916" spans="1:7">
      <c r="A916" s="9" t="s">
        <v>3146</v>
      </c>
      <c r="B916" s="9" t="s">
        <v>3147</v>
      </c>
      <c r="C916" s="10" t="s">
        <v>3147</v>
      </c>
      <c r="F916" s="9" t="s">
        <v>3148</v>
      </c>
      <c r="G916" s="9" t="s">
        <v>3149</v>
      </c>
    </row>
    <row r="917" spans="1:7">
      <c r="A917" s="9" t="s">
        <v>1082</v>
      </c>
      <c r="B917" s="9" t="s">
        <v>3150</v>
      </c>
      <c r="C917" s="10" t="s">
        <v>3150</v>
      </c>
      <c r="F917" s="9" t="s">
        <v>362</v>
      </c>
      <c r="G917" s="9" t="s">
        <v>3151</v>
      </c>
    </row>
    <row r="918" spans="1:7">
      <c r="A918" s="9" t="s">
        <v>3122</v>
      </c>
      <c r="B918" s="9" t="s">
        <v>3152</v>
      </c>
      <c r="C918" s="10" t="s">
        <v>3152</v>
      </c>
      <c r="F918" s="9" t="s">
        <v>3153</v>
      </c>
      <c r="G918" s="9" t="s">
        <v>3154</v>
      </c>
    </row>
    <row r="919" spans="1:7">
      <c r="A919" s="9" t="s">
        <v>3155</v>
      </c>
      <c r="B919" s="9" t="s">
        <v>3156</v>
      </c>
      <c r="C919" s="10" t="s">
        <v>3156</v>
      </c>
      <c r="F919" s="9" t="s">
        <v>3157</v>
      </c>
      <c r="G919" s="9" t="s">
        <v>3158</v>
      </c>
    </row>
    <row r="920" spans="1:7">
      <c r="A920" s="9" t="s">
        <v>2917</v>
      </c>
      <c r="B920" s="9" t="s">
        <v>1030</v>
      </c>
      <c r="C920" s="10" t="s">
        <v>1030</v>
      </c>
      <c r="F920" s="9" t="s">
        <v>3159</v>
      </c>
      <c r="G920" s="9" t="s">
        <v>3160</v>
      </c>
    </row>
    <row r="921" spans="1:7">
      <c r="A921" s="9" t="s">
        <v>3161</v>
      </c>
      <c r="B921" s="9" t="s">
        <v>3162</v>
      </c>
      <c r="C921" s="10" t="s">
        <v>3162</v>
      </c>
      <c r="F921" s="9" t="s">
        <v>1327</v>
      </c>
      <c r="G921" s="9" t="s">
        <v>3163</v>
      </c>
    </row>
    <row r="922" spans="1:7">
      <c r="A922" s="9" t="s">
        <v>1801</v>
      </c>
      <c r="B922" s="9" t="s">
        <v>2642</v>
      </c>
      <c r="C922" s="10" t="s">
        <v>2642</v>
      </c>
      <c r="F922" s="9" t="s">
        <v>3164</v>
      </c>
      <c r="G922" s="9" t="s">
        <v>3165</v>
      </c>
    </row>
    <row r="923" spans="1:7">
      <c r="A923" s="9" t="s">
        <v>3166</v>
      </c>
      <c r="B923" s="9" t="s">
        <v>3167</v>
      </c>
      <c r="C923" s="10" t="s">
        <v>3167</v>
      </c>
      <c r="F923" s="9" t="s">
        <v>1152</v>
      </c>
      <c r="G923" s="9" t="s">
        <v>3168</v>
      </c>
    </row>
    <row r="924" spans="1:7">
      <c r="A924" s="9" t="s">
        <v>3169</v>
      </c>
      <c r="B924" s="9" t="s">
        <v>3170</v>
      </c>
      <c r="C924" s="10" t="s">
        <v>3170</v>
      </c>
      <c r="F924" s="9" t="s">
        <v>1200</v>
      </c>
      <c r="G924" s="9" t="s">
        <v>3171</v>
      </c>
    </row>
    <row r="925" spans="1:7">
      <c r="A925" s="9" t="s">
        <v>997</v>
      </c>
      <c r="B925" s="9" t="s">
        <v>3172</v>
      </c>
      <c r="C925" s="10" t="s">
        <v>3172</v>
      </c>
      <c r="F925" s="9" t="s">
        <v>3173</v>
      </c>
      <c r="G925" s="9" t="s">
        <v>624</v>
      </c>
    </row>
    <row r="926" spans="1:7">
      <c r="A926" s="9" t="s">
        <v>2953</v>
      </c>
      <c r="B926" s="9" t="s">
        <v>3174</v>
      </c>
      <c r="C926" s="10" t="s">
        <v>3174</v>
      </c>
      <c r="F926" s="9" t="s">
        <v>3175</v>
      </c>
      <c r="G926" s="9" t="s">
        <v>3176</v>
      </c>
    </row>
    <row r="927" spans="1:7">
      <c r="A927" s="9" t="s">
        <v>3177</v>
      </c>
      <c r="B927" s="9" t="s">
        <v>3178</v>
      </c>
      <c r="C927" s="10" t="s">
        <v>3178</v>
      </c>
      <c r="F927" s="9" t="s">
        <v>3179</v>
      </c>
      <c r="G927" s="9" t="s">
        <v>3180</v>
      </c>
    </row>
    <row r="928" spans="1:7">
      <c r="A928" s="9" t="s">
        <v>3181</v>
      </c>
      <c r="B928" s="9" t="s">
        <v>2979</v>
      </c>
      <c r="C928" s="10" t="s">
        <v>2979</v>
      </c>
      <c r="F928" s="9" t="s">
        <v>3182</v>
      </c>
      <c r="G928" s="9" t="s">
        <v>3183</v>
      </c>
    </row>
    <row r="929" spans="1:7">
      <c r="A929" s="9" t="s">
        <v>3184</v>
      </c>
      <c r="B929" s="9" t="s">
        <v>2195</v>
      </c>
      <c r="C929" s="10" t="s">
        <v>2195</v>
      </c>
      <c r="F929" s="9" t="s">
        <v>2834</v>
      </c>
      <c r="G929" s="9" t="s">
        <v>3185</v>
      </c>
    </row>
    <row r="930" spans="1:7">
      <c r="A930" s="9" t="s">
        <v>3186</v>
      </c>
      <c r="B930" s="9" t="s">
        <v>2927</v>
      </c>
      <c r="C930" s="10" t="s">
        <v>2927</v>
      </c>
      <c r="F930" s="9" t="s">
        <v>2136</v>
      </c>
      <c r="G930" s="9" t="s">
        <v>3187</v>
      </c>
    </row>
    <row r="931" spans="1:7">
      <c r="A931" s="9" t="s">
        <v>3188</v>
      </c>
      <c r="B931" s="9" t="s">
        <v>3026</v>
      </c>
      <c r="C931" s="10" t="s">
        <v>3026</v>
      </c>
      <c r="F931" s="9" t="s">
        <v>1291</v>
      </c>
      <c r="G931" s="9" t="s">
        <v>3189</v>
      </c>
    </row>
    <row r="932" spans="1:7">
      <c r="A932" s="9" t="s">
        <v>3190</v>
      </c>
      <c r="B932" s="9" t="s">
        <v>2767</v>
      </c>
      <c r="C932" s="10" t="s">
        <v>2767</v>
      </c>
      <c r="F932" s="9" t="s">
        <v>1761</v>
      </c>
      <c r="G932" s="9" t="s">
        <v>3191</v>
      </c>
    </row>
    <row r="933" spans="1:7">
      <c r="A933" s="9" t="s">
        <v>3192</v>
      </c>
      <c r="B933" s="9" t="s">
        <v>3193</v>
      </c>
      <c r="C933" s="10" t="s">
        <v>3193</v>
      </c>
      <c r="F933" s="9" t="s">
        <v>2451</v>
      </c>
      <c r="G933" s="9" t="s">
        <v>3194</v>
      </c>
    </row>
    <row r="934" spans="1:7">
      <c r="A934" s="9" t="s">
        <v>3195</v>
      </c>
      <c r="B934" s="9" t="s">
        <v>3196</v>
      </c>
      <c r="C934" s="10" t="s">
        <v>3196</v>
      </c>
      <c r="F934" s="9" t="s">
        <v>3197</v>
      </c>
      <c r="G934" s="9" t="s">
        <v>3198</v>
      </c>
    </row>
    <row r="935" spans="1:7">
      <c r="A935" s="9" t="s">
        <v>3199</v>
      </c>
      <c r="B935" s="9" t="s">
        <v>2377</v>
      </c>
      <c r="C935" s="10" t="s">
        <v>2377</v>
      </c>
      <c r="F935" s="9" t="s">
        <v>2645</v>
      </c>
      <c r="G935" s="9" t="s">
        <v>3200</v>
      </c>
    </row>
    <row r="936" spans="1:7">
      <c r="A936" s="9" t="s">
        <v>179</v>
      </c>
      <c r="B936" s="9" t="s">
        <v>3201</v>
      </c>
      <c r="C936" s="10" t="s">
        <v>3201</v>
      </c>
      <c r="F936" s="9" t="s">
        <v>3202</v>
      </c>
      <c r="G936" s="9" t="s">
        <v>3203</v>
      </c>
    </row>
    <row r="937" spans="1:7">
      <c r="A937" s="9" t="s">
        <v>3204</v>
      </c>
      <c r="B937" s="9" t="s">
        <v>3205</v>
      </c>
      <c r="C937" s="10" t="s">
        <v>3205</v>
      </c>
      <c r="F937" s="9" t="s">
        <v>3206</v>
      </c>
      <c r="G937" s="9" t="s">
        <v>3207</v>
      </c>
    </row>
    <row r="938" spans="1:7">
      <c r="A938" s="9" t="s">
        <v>3208</v>
      </c>
      <c r="B938" s="9" t="s">
        <v>3209</v>
      </c>
      <c r="C938" s="10" t="s">
        <v>3209</v>
      </c>
      <c r="F938" s="9" t="s">
        <v>2498</v>
      </c>
      <c r="G938" s="9" t="s">
        <v>3210</v>
      </c>
    </row>
    <row r="939" spans="1:7">
      <c r="A939" s="9" t="s">
        <v>3211</v>
      </c>
      <c r="B939" s="9" t="s">
        <v>3212</v>
      </c>
      <c r="C939" s="10" t="s">
        <v>3212</v>
      </c>
      <c r="F939" s="9" t="s">
        <v>3213</v>
      </c>
      <c r="G939" s="9" t="s">
        <v>3214</v>
      </c>
    </row>
    <row r="940" spans="1:7">
      <c r="A940" s="9" t="s">
        <v>3215</v>
      </c>
      <c r="B940" s="9" t="s">
        <v>2933</v>
      </c>
      <c r="C940" s="10" t="s">
        <v>2933</v>
      </c>
      <c r="F940" s="9" t="s">
        <v>2903</v>
      </c>
      <c r="G940" s="9" t="s">
        <v>3216</v>
      </c>
    </row>
    <row r="941" spans="1:7">
      <c r="A941" s="9" t="s">
        <v>3217</v>
      </c>
      <c r="B941" s="9" t="s">
        <v>3218</v>
      </c>
      <c r="C941" s="10" t="s">
        <v>3218</v>
      </c>
      <c r="F941" s="9" t="s">
        <v>3219</v>
      </c>
      <c r="G941" s="9" t="s">
        <v>3220</v>
      </c>
    </row>
    <row r="942" spans="1:7">
      <c r="A942" s="9" t="s">
        <v>787</v>
      </c>
      <c r="B942" s="9" t="s">
        <v>2839</v>
      </c>
      <c r="C942" s="10" t="s">
        <v>2839</v>
      </c>
      <c r="F942" s="9" t="s">
        <v>2806</v>
      </c>
      <c r="G942" s="9" t="s">
        <v>3221</v>
      </c>
    </row>
    <row r="943" spans="1:7">
      <c r="A943" s="9" t="s">
        <v>3222</v>
      </c>
      <c r="B943" s="9" t="s">
        <v>3217</v>
      </c>
      <c r="C943" s="10" t="s">
        <v>3217</v>
      </c>
      <c r="F943" s="9" t="s">
        <v>1814</v>
      </c>
      <c r="G943" s="9" t="s">
        <v>3223</v>
      </c>
    </row>
    <row r="944" spans="1:7">
      <c r="A944" s="9" t="s">
        <v>3224</v>
      </c>
      <c r="B944" s="9" t="s">
        <v>3225</v>
      </c>
      <c r="C944" s="10" t="s">
        <v>3225</v>
      </c>
      <c r="F944" s="9" t="s">
        <v>3226</v>
      </c>
      <c r="G944" s="9" t="s">
        <v>3227</v>
      </c>
    </row>
    <row r="945" spans="1:7">
      <c r="A945" s="9" t="s">
        <v>2102</v>
      </c>
      <c r="B945" s="9" t="s">
        <v>3228</v>
      </c>
      <c r="C945" s="10" t="s">
        <v>3228</v>
      </c>
      <c r="F945" s="9" t="s">
        <v>2549</v>
      </c>
      <c r="G945" s="9" t="s">
        <v>3229</v>
      </c>
    </row>
    <row r="946" spans="1:7">
      <c r="A946" s="9" t="s">
        <v>3230</v>
      </c>
      <c r="B946" s="9" t="s">
        <v>3231</v>
      </c>
      <c r="C946" s="10" t="s">
        <v>3231</v>
      </c>
      <c r="F946" s="9" t="s">
        <v>3232</v>
      </c>
      <c r="G946" s="9" t="s">
        <v>3233</v>
      </c>
    </row>
    <row r="947" spans="1:7">
      <c r="A947" s="9" t="s">
        <v>3234</v>
      </c>
      <c r="B947" s="9" t="s">
        <v>3235</v>
      </c>
      <c r="C947" s="10" t="s">
        <v>3235</v>
      </c>
      <c r="F947" s="9" t="s">
        <v>3236</v>
      </c>
      <c r="G947" s="9" t="s">
        <v>3237</v>
      </c>
    </row>
    <row r="948" spans="1:7">
      <c r="A948" s="9" t="s">
        <v>1086</v>
      </c>
      <c r="B948" s="9" t="s">
        <v>3238</v>
      </c>
      <c r="C948" s="10" t="s">
        <v>3238</v>
      </c>
      <c r="F948" s="9" t="s">
        <v>3239</v>
      </c>
      <c r="G948" s="9" t="s">
        <v>3240</v>
      </c>
    </row>
    <row r="949" spans="1:7">
      <c r="A949" s="9" t="s">
        <v>3241</v>
      </c>
      <c r="B949" s="9" t="s">
        <v>3230</v>
      </c>
      <c r="C949" s="10" t="s">
        <v>3230</v>
      </c>
      <c r="F949" s="9" t="s">
        <v>3242</v>
      </c>
      <c r="G949" s="9" t="s">
        <v>3243</v>
      </c>
    </row>
    <row r="950" spans="1:7">
      <c r="A950" s="9" t="s">
        <v>1000</v>
      </c>
      <c r="B950" s="9" t="s">
        <v>3244</v>
      </c>
      <c r="C950" s="10" t="s">
        <v>3244</v>
      </c>
      <c r="F950" s="9" t="s">
        <v>3245</v>
      </c>
      <c r="G950" s="9" t="s">
        <v>3246</v>
      </c>
    </row>
    <row r="951" spans="1:7">
      <c r="A951" s="9" t="s">
        <v>871</v>
      </c>
      <c r="B951" s="9" t="s">
        <v>3247</v>
      </c>
      <c r="C951" s="10" t="s">
        <v>3247</v>
      </c>
      <c r="F951" s="9" t="s">
        <v>3248</v>
      </c>
      <c r="G951" s="9" t="s">
        <v>3249</v>
      </c>
    </row>
    <row r="952" spans="1:7">
      <c r="A952" s="9" t="s">
        <v>408</v>
      </c>
      <c r="B952" s="9" t="s">
        <v>3250</v>
      </c>
      <c r="C952" s="10" t="s">
        <v>3250</v>
      </c>
      <c r="F952" s="9" t="s">
        <v>3251</v>
      </c>
      <c r="G952" s="9" t="s">
        <v>3252</v>
      </c>
    </row>
    <row r="953" spans="1:7">
      <c r="A953" s="9" t="s">
        <v>2302</v>
      </c>
      <c r="B953" s="9" t="s">
        <v>3075</v>
      </c>
      <c r="C953" s="10" t="s">
        <v>3075</v>
      </c>
      <c r="F953" s="9" t="s">
        <v>3253</v>
      </c>
      <c r="G953" s="9" t="s">
        <v>3254</v>
      </c>
    </row>
    <row r="954" spans="1:7">
      <c r="A954" s="9" t="s">
        <v>3255</v>
      </c>
      <c r="B954" s="9" t="s">
        <v>2105</v>
      </c>
      <c r="C954" s="10" t="s">
        <v>2105</v>
      </c>
      <c r="F954" s="9" t="s">
        <v>3256</v>
      </c>
      <c r="G954" s="9" t="s">
        <v>3257</v>
      </c>
    </row>
    <row r="955" spans="1:7">
      <c r="A955" s="9" t="s">
        <v>1390</v>
      </c>
      <c r="B955" s="9" t="s">
        <v>1960</v>
      </c>
      <c r="C955" s="10" t="s">
        <v>1960</v>
      </c>
      <c r="F955" s="9" t="s">
        <v>3258</v>
      </c>
      <c r="G955" s="9" t="s">
        <v>3259</v>
      </c>
    </row>
    <row r="956" spans="1:7">
      <c r="A956" s="9" t="s">
        <v>602</v>
      </c>
      <c r="B956" s="9" t="s">
        <v>3260</v>
      </c>
      <c r="C956" s="10" t="s">
        <v>3260</v>
      </c>
      <c r="F956" s="9" t="s">
        <v>762</v>
      </c>
      <c r="G956" s="9" t="s">
        <v>3261</v>
      </c>
    </row>
    <row r="957" spans="1:7">
      <c r="A957" s="9" t="s">
        <v>3262</v>
      </c>
      <c r="B957" s="9" t="s">
        <v>3263</v>
      </c>
      <c r="C957" s="10" t="s">
        <v>3263</v>
      </c>
      <c r="F957" s="9" t="s">
        <v>3264</v>
      </c>
      <c r="G957" s="9" t="s">
        <v>3265</v>
      </c>
    </row>
    <row r="958" spans="1:7">
      <c r="A958" s="9" t="s">
        <v>491</v>
      </c>
      <c r="B958" s="9" t="s">
        <v>3266</v>
      </c>
      <c r="C958" s="10" t="s">
        <v>3266</v>
      </c>
      <c r="F958" s="9" t="s">
        <v>974</v>
      </c>
      <c r="G958" s="9" t="s">
        <v>3267</v>
      </c>
    </row>
    <row r="959" spans="1:7">
      <c r="A959" s="9" t="s">
        <v>1702</v>
      </c>
      <c r="B959" s="9" t="s">
        <v>3268</v>
      </c>
      <c r="C959" s="10" t="s">
        <v>3268</v>
      </c>
      <c r="F959" s="9" t="s">
        <v>3269</v>
      </c>
      <c r="G959" s="9" t="s">
        <v>3270</v>
      </c>
    </row>
    <row r="960" spans="1:7">
      <c r="A960" s="9" t="s">
        <v>3073</v>
      </c>
      <c r="B960" s="9" t="s">
        <v>3271</v>
      </c>
      <c r="C960" s="10" t="s">
        <v>3271</v>
      </c>
      <c r="F960" s="9" t="s">
        <v>3272</v>
      </c>
      <c r="G960" s="9" t="s">
        <v>3273</v>
      </c>
    </row>
    <row r="961" spans="1:7">
      <c r="A961" s="9" t="s">
        <v>1370</v>
      </c>
      <c r="B961" s="9" t="s">
        <v>3274</v>
      </c>
      <c r="C961" s="10" t="s">
        <v>3274</v>
      </c>
      <c r="F961" s="9" t="s">
        <v>1557</v>
      </c>
      <c r="G961" s="9" t="s">
        <v>3275</v>
      </c>
    </row>
    <row r="962" spans="1:7">
      <c r="A962" s="9" t="s">
        <v>2533</v>
      </c>
      <c r="B962" s="9" t="s">
        <v>3276</v>
      </c>
      <c r="C962" s="10" t="s">
        <v>3276</v>
      </c>
      <c r="F962" s="9" t="s">
        <v>3277</v>
      </c>
      <c r="G962" s="9" t="s">
        <v>3278</v>
      </c>
    </row>
    <row r="963" spans="1:7">
      <c r="A963" s="9" t="s">
        <v>3279</v>
      </c>
      <c r="B963" s="9" t="s">
        <v>3280</v>
      </c>
      <c r="C963" s="10" t="s">
        <v>3280</v>
      </c>
      <c r="F963" s="9" t="s">
        <v>3281</v>
      </c>
      <c r="G963" s="9" t="s">
        <v>3282</v>
      </c>
    </row>
    <row r="964" spans="1:7">
      <c r="A964" s="9" t="s">
        <v>830</v>
      </c>
      <c r="B964" s="9" t="s">
        <v>3283</v>
      </c>
      <c r="C964" s="10" t="s">
        <v>3283</v>
      </c>
      <c r="F964" s="9" t="s">
        <v>2888</v>
      </c>
      <c r="G964" s="9" t="s">
        <v>3284</v>
      </c>
    </row>
    <row r="965" spans="1:7">
      <c r="A965" s="9" t="s">
        <v>3218</v>
      </c>
      <c r="B965" s="9" t="s">
        <v>3285</v>
      </c>
      <c r="C965" s="10" t="s">
        <v>3285</v>
      </c>
      <c r="F965" s="9" t="s">
        <v>3286</v>
      </c>
      <c r="G965" s="9" t="s">
        <v>3287</v>
      </c>
    </row>
    <row r="966" spans="1:7">
      <c r="A966" s="9" t="s">
        <v>3288</v>
      </c>
      <c r="B966" s="9" t="s">
        <v>3289</v>
      </c>
      <c r="C966" s="10" t="s">
        <v>3289</v>
      </c>
      <c r="F966" s="9" t="s">
        <v>2073</v>
      </c>
      <c r="G966" s="9" t="s">
        <v>3290</v>
      </c>
    </row>
    <row r="967" spans="1:7">
      <c r="A967" s="9" t="s">
        <v>1058</v>
      </c>
      <c r="B967" s="9" t="s">
        <v>3291</v>
      </c>
      <c r="C967" s="10" t="s">
        <v>3291</v>
      </c>
      <c r="F967" s="9" t="s">
        <v>393</v>
      </c>
      <c r="G967" s="9" t="s">
        <v>3292</v>
      </c>
    </row>
    <row r="968" spans="1:7">
      <c r="A968" s="9" t="s">
        <v>3293</v>
      </c>
      <c r="B968" s="9" t="s">
        <v>3294</v>
      </c>
      <c r="C968" s="10" t="s">
        <v>3294</v>
      </c>
      <c r="F968" s="9" t="s">
        <v>2205</v>
      </c>
      <c r="G968" s="9" t="s">
        <v>3295</v>
      </c>
    </row>
    <row r="969" spans="1:7">
      <c r="A969" s="9" t="s">
        <v>3296</v>
      </c>
      <c r="B969" s="9" t="s">
        <v>3297</v>
      </c>
      <c r="C969" s="10" t="s">
        <v>3297</v>
      </c>
      <c r="F969" s="9" t="s">
        <v>3298</v>
      </c>
      <c r="G969" s="9" t="s">
        <v>3299</v>
      </c>
    </row>
    <row r="970" spans="1:7">
      <c r="A970" s="9" t="s">
        <v>3300</v>
      </c>
      <c r="B970" s="9" t="s">
        <v>3301</v>
      </c>
      <c r="C970" s="10" t="s">
        <v>3301</v>
      </c>
      <c r="F970" s="9" t="s">
        <v>1106</v>
      </c>
      <c r="G970" s="9" t="s">
        <v>3302</v>
      </c>
    </row>
    <row r="971" spans="1:7">
      <c r="A971" s="9" t="s">
        <v>3303</v>
      </c>
      <c r="B971" s="9" t="s">
        <v>3146</v>
      </c>
      <c r="C971" s="10" t="s">
        <v>3146</v>
      </c>
      <c r="F971" s="9" t="s">
        <v>1921</v>
      </c>
      <c r="G971" s="9" t="s">
        <v>3304</v>
      </c>
    </row>
    <row r="972" spans="1:7">
      <c r="A972" s="9" t="s">
        <v>3305</v>
      </c>
      <c r="B972" s="9" t="s">
        <v>3306</v>
      </c>
      <c r="C972" s="10" t="s">
        <v>3306</v>
      </c>
      <c r="F972" s="9" t="s">
        <v>3307</v>
      </c>
      <c r="G972" s="9" t="s">
        <v>3308</v>
      </c>
    </row>
    <row r="973" spans="1:7">
      <c r="A973" s="9" t="s">
        <v>3309</v>
      </c>
      <c r="B973" s="9" t="s">
        <v>3310</v>
      </c>
      <c r="C973" s="10" t="s">
        <v>3310</v>
      </c>
      <c r="F973" s="9" t="s">
        <v>3311</v>
      </c>
      <c r="G973" s="9" t="s">
        <v>3312</v>
      </c>
    </row>
    <row r="974" spans="1:7">
      <c r="A974" s="9" t="s">
        <v>3313</v>
      </c>
      <c r="B974" s="9" t="s">
        <v>3093</v>
      </c>
      <c r="C974" s="10" t="s">
        <v>3093</v>
      </c>
      <c r="F974" s="9" t="s">
        <v>254</v>
      </c>
      <c r="G974" s="9" t="s">
        <v>3314</v>
      </c>
    </row>
    <row r="975" spans="1:7">
      <c r="A975" s="9" t="s">
        <v>3315</v>
      </c>
      <c r="B975" s="9" t="s">
        <v>3316</v>
      </c>
      <c r="C975" s="10" t="s">
        <v>3316</v>
      </c>
      <c r="F975" s="9" t="s">
        <v>707</v>
      </c>
      <c r="G975" s="9" t="s">
        <v>3317</v>
      </c>
    </row>
    <row r="976" spans="1:7">
      <c r="A976" s="9" t="s">
        <v>918</v>
      </c>
      <c r="B976" s="9" t="s">
        <v>3318</v>
      </c>
      <c r="C976" s="10" t="s">
        <v>3318</v>
      </c>
      <c r="F976" s="9" t="s">
        <v>3319</v>
      </c>
      <c r="G976" s="9" t="s">
        <v>375</v>
      </c>
    </row>
    <row r="977" spans="1:7">
      <c r="A977" s="9" t="s">
        <v>3320</v>
      </c>
      <c r="B977" s="9" t="s">
        <v>3321</v>
      </c>
      <c r="C977" s="10" t="s">
        <v>3321</v>
      </c>
      <c r="F977" s="9" t="s">
        <v>3322</v>
      </c>
      <c r="G977" s="9" t="s">
        <v>3323</v>
      </c>
    </row>
    <row r="978" spans="1:7">
      <c r="A978" s="9" t="s">
        <v>579</v>
      </c>
      <c r="B978" s="9" t="s">
        <v>3324</v>
      </c>
      <c r="C978" s="10" t="s">
        <v>3324</v>
      </c>
      <c r="F978" s="9" t="s">
        <v>2949</v>
      </c>
      <c r="G978" s="9" t="s">
        <v>3325</v>
      </c>
    </row>
    <row r="979" spans="1:7">
      <c r="A979" s="9" t="s">
        <v>2251</v>
      </c>
      <c r="B979" s="9" t="s">
        <v>3326</v>
      </c>
      <c r="C979" s="10" t="s">
        <v>3326</v>
      </c>
      <c r="F979" s="9" t="s">
        <v>1496</v>
      </c>
      <c r="G979" s="9" t="s">
        <v>3327</v>
      </c>
    </row>
    <row r="980" spans="1:7">
      <c r="A980" s="9" t="s">
        <v>2030</v>
      </c>
      <c r="B980" s="9" t="s">
        <v>3328</v>
      </c>
      <c r="C980" s="10" t="s">
        <v>3328</v>
      </c>
      <c r="F980" s="9" t="s">
        <v>1504</v>
      </c>
      <c r="G980" s="9" t="s">
        <v>3329</v>
      </c>
    </row>
    <row r="981" spans="1:7">
      <c r="A981" s="9" t="s">
        <v>2995</v>
      </c>
      <c r="B981" s="9" t="s">
        <v>3330</v>
      </c>
      <c r="C981" s="10" t="s">
        <v>3330</v>
      </c>
      <c r="F981" s="9" t="s">
        <v>3331</v>
      </c>
      <c r="G981" s="9" t="s">
        <v>3332</v>
      </c>
    </row>
    <row r="982" spans="1:7">
      <c r="A982" s="9" t="s">
        <v>2187</v>
      </c>
      <c r="B982" s="9" t="s">
        <v>3333</v>
      </c>
      <c r="C982" s="10" t="s">
        <v>3333</v>
      </c>
      <c r="F982" s="9" t="s">
        <v>3334</v>
      </c>
      <c r="G982" s="9" t="s">
        <v>3335</v>
      </c>
    </row>
    <row r="983" spans="1:7">
      <c r="A983" s="9" t="s">
        <v>3336</v>
      </c>
      <c r="B983" s="9" t="s">
        <v>3337</v>
      </c>
      <c r="C983" s="10" t="s">
        <v>3337</v>
      </c>
      <c r="F983" s="9" t="s">
        <v>3338</v>
      </c>
      <c r="G983" s="9" t="s">
        <v>3339</v>
      </c>
    </row>
    <row r="984" spans="1:7">
      <c r="A984" s="9" t="s">
        <v>186</v>
      </c>
      <c r="B984" s="9" t="s">
        <v>3340</v>
      </c>
      <c r="C984" s="10" t="s">
        <v>3340</v>
      </c>
      <c r="F984" s="9" t="s">
        <v>3341</v>
      </c>
      <c r="G984" s="9" t="s">
        <v>3342</v>
      </c>
    </row>
    <row r="985" spans="1:7">
      <c r="A985" s="9" t="s">
        <v>3343</v>
      </c>
      <c r="B985" s="9" t="s">
        <v>1989</v>
      </c>
      <c r="C985" s="10" t="s">
        <v>1989</v>
      </c>
      <c r="F985" s="9" t="s">
        <v>3344</v>
      </c>
      <c r="G985" s="9" t="s">
        <v>3345</v>
      </c>
    </row>
    <row r="986" spans="1:7">
      <c r="A986" s="9" t="s">
        <v>3346</v>
      </c>
      <c r="B986" s="9" t="s">
        <v>3347</v>
      </c>
      <c r="C986" s="10" t="s">
        <v>3347</v>
      </c>
      <c r="F986" s="9" t="s">
        <v>843</v>
      </c>
      <c r="G986" s="9" t="s">
        <v>3348</v>
      </c>
    </row>
    <row r="987" spans="1:7">
      <c r="A987" s="9" t="s">
        <v>3349</v>
      </c>
      <c r="B987" s="9" t="s">
        <v>3350</v>
      </c>
      <c r="C987" s="10" t="s">
        <v>3350</v>
      </c>
      <c r="F987" s="9" t="s">
        <v>370</v>
      </c>
      <c r="G987" s="9" t="s">
        <v>3351</v>
      </c>
    </row>
    <row r="988" spans="1:7">
      <c r="A988" s="9" t="s">
        <v>3352</v>
      </c>
      <c r="B988" s="9" t="s">
        <v>3353</v>
      </c>
      <c r="C988" s="10" t="s">
        <v>3353</v>
      </c>
      <c r="F988" s="9" t="s">
        <v>3354</v>
      </c>
      <c r="G988" s="9" t="s">
        <v>3355</v>
      </c>
    </row>
    <row r="989" spans="1:7">
      <c r="A989" s="9" t="s">
        <v>943</v>
      </c>
      <c r="B989" s="9" t="s">
        <v>3356</v>
      </c>
      <c r="C989" s="10" t="s">
        <v>3356</v>
      </c>
      <c r="F989" s="9" t="s">
        <v>3357</v>
      </c>
      <c r="G989" s="9" t="s">
        <v>3358</v>
      </c>
    </row>
    <row r="990" spans="1:7">
      <c r="A990" s="9" t="s">
        <v>1719</v>
      </c>
      <c r="B990" s="9" t="s">
        <v>3359</v>
      </c>
      <c r="C990" s="10" t="s">
        <v>3359</v>
      </c>
      <c r="F990" s="9" t="s">
        <v>3360</v>
      </c>
      <c r="G990" s="9" t="s">
        <v>430</v>
      </c>
    </row>
    <row r="991" spans="1:7">
      <c r="A991" s="9" t="s">
        <v>3361</v>
      </c>
      <c r="B991" s="9" t="s">
        <v>3362</v>
      </c>
      <c r="C991" s="10" t="s">
        <v>3362</v>
      </c>
      <c r="F991" s="9" t="s">
        <v>2264</v>
      </c>
      <c r="G991" s="9" t="s">
        <v>3363</v>
      </c>
    </row>
    <row r="992" spans="1:7">
      <c r="A992" s="9" t="s">
        <v>2665</v>
      </c>
      <c r="B992" s="9" t="s">
        <v>840</v>
      </c>
      <c r="C992" s="10" t="s">
        <v>840</v>
      </c>
      <c r="F992" s="9" t="s">
        <v>2487</v>
      </c>
      <c r="G992" s="9" t="s">
        <v>3364</v>
      </c>
    </row>
    <row r="993" spans="1:7">
      <c r="A993" s="9" t="s">
        <v>3365</v>
      </c>
      <c r="B993" s="9" t="s">
        <v>3366</v>
      </c>
      <c r="C993" s="10" t="s">
        <v>3366</v>
      </c>
      <c r="F993" s="9" t="s">
        <v>3367</v>
      </c>
      <c r="G993" s="9" t="s">
        <v>3368</v>
      </c>
    </row>
    <row r="994" spans="1:7">
      <c r="A994" s="9" t="s">
        <v>3369</v>
      </c>
      <c r="B994" s="9" t="s">
        <v>3370</v>
      </c>
      <c r="C994" s="10" t="s">
        <v>3370</v>
      </c>
      <c r="F994" s="9" t="s">
        <v>2089</v>
      </c>
      <c r="G994" s="9" t="s">
        <v>3371</v>
      </c>
    </row>
    <row r="995" spans="1:7">
      <c r="A995" s="9" t="s">
        <v>2947</v>
      </c>
      <c r="B995" s="9" t="s">
        <v>3372</v>
      </c>
      <c r="C995" s="10" t="s">
        <v>3372</v>
      </c>
      <c r="F995" s="9" t="s">
        <v>3373</v>
      </c>
      <c r="G995" s="9" t="s">
        <v>3374</v>
      </c>
    </row>
    <row r="996" spans="1:7">
      <c r="A996" s="9" t="s">
        <v>3375</v>
      </c>
      <c r="B996" s="9" t="s">
        <v>3376</v>
      </c>
      <c r="C996" s="10" t="s">
        <v>3376</v>
      </c>
      <c r="F996" s="9" t="s">
        <v>3377</v>
      </c>
      <c r="G996" s="9" t="s">
        <v>3378</v>
      </c>
    </row>
    <row r="997" spans="1:7">
      <c r="A997" s="9" t="s">
        <v>3379</v>
      </c>
      <c r="B997" s="9" t="s">
        <v>3313</v>
      </c>
      <c r="C997" s="10" t="s">
        <v>3313</v>
      </c>
      <c r="F997" s="9" t="s">
        <v>3380</v>
      </c>
      <c r="G997" s="9" t="s">
        <v>3381</v>
      </c>
    </row>
    <row r="998" spans="1:7">
      <c r="A998" s="9" t="s">
        <v>3382</v>
      </c>
      <c r="B998" s="9" t="s">
        <v>2484</v>
      </c>
      <c r="C998" s="10" t="s">
        <v>2484</v>
      </c>
      <c r="F998" s="9" t="s">
        <v>3383</v>
      </c>
      <c r="G998" s="9" t="s">
        <v>3384</v>
      </c>
    </row>
    <row r="999" spans="1:7">
      <c r="A999" s="9" t="s">
        <v>3385</v>
      </c>
      <c r="B999" s="9" t="s">
        <v>3386</v>
      </c>
      <c r="C999" s="10" t="s">
        <v>3386</v>
      </c>
      <c r="F999" s="9" t="s">
        <v>3387</v>
      </c>
      <c r="G999" s="9" t="s">
        <v>3388</v>
      </c>
    </row>
    <row r="1000" spans="1:7">
      <c r="A1000" s="9" t="s">
        <v>3389</v>
      </c>
      <c r="B1000" s="9" t="s">
        <v>3390</v>
      </c>
      <c r="C1000" s="10" t="s">
        <v>3390</v>
      </c>
      <c r="F1000" s="9" t="s">
        <v>3391</v>
      </c>
      <c r="G1000" s="9" t="s">
        <v>3392</v>
      </c>
    </row>
    <row r="1001" spans="1:7">
      <c r="A1001" s="9" t="s">
        <v>3393</v>
      </c>
      <c r="B1001" s="9" t="s">
        <v>259</v>
      </c>
      <c r="C1001" s="10" t="s">
        <v>259</v>
      </c>
      <c r="F1001" s="9" t="s">
        <v>3394</v>
      </c>
      <c r="G1001" s="9" t="s">
        <v>3262</v>
      </c>
    </row>
    <row r="1002" spans="1:7">
      <c r="A1002" s="9" t="s">
        <v>3395</v>
      </c>
      <c r="B1002" s="9" t="s">
        <v>3396</v>
      </c>
      <c r="C1002" s="10" t="s">
        <v>3396</v>
      </c>
      <c r="F1002" s="9" t="s">
        <v>3397</v>
      </c>
      <c r="G1002" s="9" t="s">
        <v>3398</v>
      </c>
    </row>
    <row r="1003" spans="1:7">
      <c r="A1003" s="9" t="s">
        <v>1498</v>
      </c>
      <c r="B1003" s="9" t="s">
        <v>3399</v>
      </c>
      <c r="C1003" s="10" t="s">
        <v>3399</v>
      </c>
      <c r="F1003" s="9" t="s">
        <v>2781</v>
      </c>
      <c r="G1003" s="9" t="s">
        <v>3400</v>
      </c>
    </row>
    <row r="1004" spans="1:7">
      <c r="A1004" s="9" t="s">
        <v>2308</v>
      </c>
      <c r="B1004" s="9" t="s">
        <v>3401</v>
      </c>
      <c r="C1004" s="10" t="s">
        <v>3401</v>
      </c>
      <c r="F1004" s="9" t="s">
        <v>266</v>
      </c>
      <c r="G1004" s="9" t="s">
        <v>3402</v>
      </c>
    </row>
    <row r="1005" spans="1:7">
      <c r="A1005" s="9" t="s">
        <v>1296</v>
      </c>
      <c r="B1005" s="9" t="s">
        <v>3403</v>
      </c>
      <c r="C1005" s="10" t="s">
        <v>3403</v>
      </c>
      <c r="F1005" s="9" t="s">
        <v>1707</v>
      </c>
      <c r="G1005" s="9" t="s">
        <v>3404</v>
      </c>
    </row>
    <row r="1006" spans="1:7">
      <c r="A1006" s="9" t="s">
        <v>1247</v>
      </c>
      <c r="B1006" s="9" t="s">
        <v>3405</v>
      </c>
      <c r="C1006" s="10" t="s">
        <v>3405</v>
      </c>
      <c r="F1006" s="9" t="s">
        <v>3406</v>
      </c>
      <c r="G1006" s="9" t="s">
        <v>3407</v>
      </c>
    </row>
    <row r="1007" spans="1:7">
      <c r="A1007" s="9" t="s">
        <v>2825</v>
      </c>
      <c r="B1007" s="9" t="s">
        <v>3408</v>
      </c>
      <c r="C1007" s="10" t="s">
        <v>3408</v>
      </c>
      <c r="F1007" s="9" t="s">
        <v>551</v>
      </c>
      <c r="G1007" s="9" t="s">
        <v>3409</v>
      </c>
    </row>
    <row r="1008" spans="1:7">
      <c r="A1008" s="9" t="s">
        <v>3410</v>
      </c>
      <c r="B1008" s="9" t="s">
        <v>3411</v>
      </c>
      <c r="C1008" s="10" t="s">
        <v>3411</v>
      </c>
      <c r="F1008" s="9" t="s">
        <v>3412</v>
      </c>
      <c r="G1008" s="9" t="s">
        <v>3413</v>
      </c>
    </row>
    <row r="1009" spans="1:7">
      <c r="A1009" s="9" t="s">
        <v>3414</v>
      </c>
      <c r="B1009" s="9" t="s">
        <v>3415</v>
      </c>
      <c r="C1009" s="10" t="s">
        <v>3415</v>
      </c>
      <c r="F1009" s="9" t="s">
        <v>3416</v>
      </c>
      <c r="G1009" s="9" t="s">
        <v>2110</v>
      </c>
    </row>
    <row r="1010" spans="1:7">
      <c r="A1010" s="9" t="s">
        <v>483</v>
      </c>
      <c r="B1010" s="9" t="s">
        <v>3417</v>
      </c>
      <c r="C1010" s="10" t="s">
        <v>3417</v>
      </c>
      <c r="F1010" s="9" t="s">
        <v>1992</v>
      </c>
      <c r="G1010" s="9" t="s">
        <v>3418</v>
      </c>
    </row>
    <row r="1011" spans="1:7">
      <c r="A1011" s="9" t="s">
        <v>2673</v>
      </c>
      <c r="B1011" s="9" t="s">
        <v>1597</v>
      </c>
      <c r="C1011" s="10" t="s">
        <v>1597</v>
      </c>
      <c r="F1011" s="9" t="s">
        <v>3419</v>
      </c>
      <c r="G1011" s="9" t="s">
        <v>3420</v>
      </c>
    </row>
    <row r="1012" spans="1:7">
      <c r="A1012" s="9" t="s">
        <v>1514</v>
      </c>
      <c r="B1012" s="9" t="s">
        <v>2946</v>
      </c>
      <c r="C1012" s="10" t="s">
        <v>2946</v>
      </c>
      <c r="F1012" s="9" t="s">
        <v>3421</v>
      </c>
      <c r="G1012" s="9" t="s">
        <v>3422</v>
      </c>
    </row>
    <row r="1013" spans="1:7">
      <c r="A1013" s="9" t="s">
        <v>3423</v>
      </c>
      <c r="B1013" s="9" t="s">
        <v>1915</v>
      </c>
      <c r="C1013" s="10" t="s">
        <v>1915</v>
      </c>
      <c r="F1013" s="9" t="s">
        <v>1298</v>
      </c>
      <c r="G1013" s="9" t="s">
        <v>3424</v>
      </c>
    </row>
    <row r="1014" spans="1:7">
      <c r="A1014" s="9" t="s">
        <v>3425</v>
      </c>
      <c r="B1014" s="9" t="s">
        <v>3426</v>
      </c>
      <c r="C1014" s="10" t="s">
        <v>3426</v>
      </c>
      <c r="F1014" s="9" t="s">
        <v>1853</v>
      </c>
      <c r="G1014" s="9" t="s">
        <v>3427</v>
      </c>
    </row>
    <row r="1015" spans="1:7">
      <c r="A1015" s="9" t="s">
        <v>3428</v>
      </c>
      <c r="B1015" s="9" t="s">
        <v>3429</v>
      </c>
      <c r="C1015" s="10" t="s">
        <v>3429</v>
      </c>
      <c r="F1015" s="9" t="s">
        <v>3430</v>
      </c>
      <c r="G1015" s="9" t="s">
        <v>3431</v>
      </c>
    </row>
    <row r="1016" spans="1:7">
      <c r="A1016" s="9" t="s">
        <v>3432</v>
      </c>
      <c r="B1016" s="9" t="s">
        <v>3433</v>
      </c>
      <c r="C1016" s="10" t="s">
        <v>3433</v>
      </c>
      <c r="F1016" s="9" t="s">
        <v>3434</v>
      </c>
      <c r="G1016" s="9" t="s">
        <v>3435</v>
      </c>
    </row>
    <row r="1017" spans="1:7">
      <c r="A1017" s="9" t="s">
        <v>3436</v>
      </c>
      <c r="B1017" s="9" t="s">
        <v>1551</v>
      </c>
      <c r="C1017" s="10" t="s">
        <v>1551</v>
      </c>
      <c r="F1017" s="9" t="s">
        <v>648</v>
      </c>
      <c r="G1017" s="9" t="s">
        <v>3437</v>
      </c>
    </row>
    <row r="1018" spans="1:7">
      <c r="A1018" s="9" t="s">
        <v>3438</v>
      </c>
      <c r="B1018" s="9" t="s">
        <v>3439</v>
      </c>
      <c r="C1018" s="10" t="s">
        <v>3439</v>
      </c>
      <c r="F1018" s="9" t="s">
        <v>3440</v>
      </c>
      <c r="G1018" s="9" t="s">
        <v>3441</v>
      </c>
    </row>
    <row r="1019" spans="1:7">
      <c r="A1019" s="9" t="s">
        <v>3442</v>
      </c>
      <c r="B1019" s="9" t="s">
        <v>3443</v>
      </c>
      <c r="C1019" s="10" t="s">
        <v>3443</v>
      </c>
      <c r="F1019" s="9" t="s">
        <v>3444</v>
      </c>
      <c r="G1019" s="9" t="s">
        <v>3445</v>
      </c>
    </row>
    <row r="1020" spans="1:7">
      <c r="A1020" s="9" t="s">
        <v>2422</v>
      </c>
      <c r="B1020" s="9" t="s">
        <v>2411</v>
      </c>
      <c r="C1020" s="10" t="s">
        <v>2411</v>
      </c>
      <c r="F1020" s="9" t="s">
        <v>3446</v>
      </c>
      <c r="G1020" s="9" t="s">
        <v>3447</v>
      </c>
    </row>
    <row r="1021" spans="1:7">
      <c r="A1021" s="9" t="s">
        <v>3448</v>
      </c>
      <c r="B1021" s="9" t="s">
        <v>3449</v>
      </c>
      <c r="C1021" s="10" t="s">
        <v>3449</v>
      </c>
      <c r="F1021" s="9" t="s">
        <v>2686</v>
      </c>
      <c r="G1021" s="9" t="s">
        <v>3450</v>
      </c>
    </row>
    <row r="1022" spans="1:7">
      <c r="A1022" s="9" t="s">
        <v>3274</v>
      </c>
      <c r="B1022" s="9" t="s">
        <v>2294</v>
      </c>
      <c r="C1022" s="10" t="s">
        <v>2294</v>
      </c>
      <c r="F1022" s="9" t="s">
        <v>3451</v>
      </c>
      <c r="G1022" s="9" t="s">
        <v>3452</v>
      </c>
    </row>
    <row r="1023" spans="1:7">
      <c r="A1023" s="9" t="s">
        <v>1730</v>
      </c>
      <c r="B1023" s="9" t="s">
        <v>3453</v>
      </c>
      <c r="C1023" s="10" t="s">
        <v>3453</v>
      </c>
      <c r="F1023" s="9" t="s">
        <v>358</v>
      </c>
      <c r="G1023" s="9" t="s">
        <v>3454</v>
      </c>
    </row>
    <row r="1024" spans="1:7">
      <c r="A1024" s="9" t="s">
        <v>3455</v>
      </c>
      <c r="B1024" s="9" t="s">
        <v>3456</v>
      </c>
      <c r="C1024" s="10" t="s">
        <v>3456</v>
      </c>
      <c r="F1024" s="9" t="s">
        <v>3457</v>
      </c>
      <c r="G1024" s="9" t="s">
        <v>3458</v>
      </c>
    </row>
    <row r="1025" spans="1:7">
      <c r="A1025" s="9" t="s">
        <v>3459</v>
      </c>
      <c r="B1025" s="9" t="s">
        <v>3460</v>
      </c>
      <c r="C1025" s="10" t="s">
        <v>3460</v>
      </c>
      <c r="F1025" s="9" t="s">
        <v>2146</v>
      </c>
      <c r="G1025" s="9" t="s">
        <v>3461</v>
      </c>
    </row>
    <row r="1026" spans="1:7">
      <c r="A1026" s="9" t="s">
        <v>3462</v>
      </c>
      <c r="B1026" s="9" t="s">
        <v>2001</v>
      </c>
      <c r="C1026" s="10" t="s">
        <v>2001</v>
      </c>
      <c r="F1026" s="9" t="s">
        <v>3463</v>
      </c>
      <c r="G1026" s="9" t="s">
        <v>3464</v>
      </c>
    </row>
    <row r="1027" spans="1:7">
      <c r="A1027" s="9" t="s">
        <v>2962</v>
      </c>
      <c r="B1027" s="9" t="s">
        <v>3465</v>
      </c>
      <c r="C1027" s="10" t="s">
        <v>3465</v>
      </c>
      <c r="F1027" s="9" t="s">
        <v>2483</v>
      </c>
      <c r="G1027" s="9" t="s">
        <v>8</v>
      </c>
    </row>
    <row r="1028" spans="1:7">
      <c r="A1028" s="9" t="s">
        <v>3466</v>
      </c>
      <c r="B1028" s="9" t="s">
        <v>3078</v>
      </c>
      <c r="C1028" s="10" t="s">
        <v>3078</v>
      </c>
      <c r="F1028" s="9" t="s">
        <v>3467</v>
      </c>
      <c r="G1028" s="9" t="s">
        <v>3468</v>
      </c>
    </row>
    <row r="1029" spans="1:7">
      <c r="A1029" s="9" t="s">
        <v>3310</v>
      </c>
      <c r="B1029" s="9" t="s">
        <v>3469</v>
      </c>
      <c r="C1029" s="10" t="s">
        <v>3469</v>
      </c>
      <c r="F1029" s="9" t="s">
        <v>1569</v>
      </c>
      <c r="G1029" s="9" t="s">
        <v>3470</v>
      </c>
    </row>
    <row r="1030" spans="1:7">
      <c r="A1030" s="9" t="s">
        <v>3471</v>
      </c>
      <c r="B1030" s="9" t="s">
        <v>3472</v>
      </c>
      <c r="C1030" s="10" t="s">
        <v>3472</v>
      </c>
      <c r="F1030" s="9" t="s">
        <v>3473</v>
      </c>
      <c r="G1030" s="9" t="s">
        <v>3474</v>
      </c>
    </row>
    <row r="1031" spans="1:7">
      <c r="A1031" s="9" t="s">
        <v>3475</v>
      </c>
      <c r="B1031" s="9" t="s">
        <v>3476</v>
      </c>
      <c r="C1031" s="10" t="s">
        <v>3476</v>
      </c>
      <c r="F1031" s="9" t="s">
        <v>3477</v>
      </c>
      <c r="G1031" s="9" t="s">
        <v>3478</v>
      </c>
    </row>
    <row r="1032" spans="1:7">
      <c r="A1032" s="9" t="s">
        <v>3479</v>
      </c>
      <c r="B1032" s="9" t="s">
        <v>3480</v>
      </c>
      <c r="C1032" s="10" t="s">
        <v>3480</v>
      </c>
      <c r="F1032" s="9" t="s">
        <v>3481</v>
      </c>
      <c r="G1032" s="9" t="s">
        <v>3482</v>
      </c>
    </row>
    <row r="1033" spans="1:7">
      <c r="A1033" s="9" t="s">
        <v>3483</v>
      </c>
      <c r="B1033" s="9" t="s">
        <v>3484</v>
      </c>
      <c r="C1033" s="10" t="s">
        <v>3484</v>
      </c>
      <c r="F1033" s="9" t="s">
        <v>1688</v>
      </c>
      <c r="G1033" s="9" t="s">
        <v>3485</v>
      </c>
    </row>
    <row r="1034" spans="1:7">
      <c r="A1034" s="9" t="s">
        <v>3486</v>
      </c>
      <c r="B1034" s="9" t="s">
        <v>3487</v>
      </c>
      <c r="C1034" s="10" t="s">
        <v>3487</v>
      </c>
      <c r="F1034" s="9" t="s">
        <v>3488</v>
      </c>
      <c r="G1034" s="9" t="s">
        <v>3489</v>
      </c>
    </row>
    <row r="1035" spans="1:7">
      <c r="A1035" s="9" t="s">
        <v>1900</v>
      </c>
      <c r="B1035" s="9" t="s">
        <v>3490</v>
      </c>
      <c r="C1035" s="10" t="s">
        <v>3490</v>
      </c>
      <c r="F1035" s="9" t="s">
        <v>3491</v>
      </c>
      <c r="G1035" s="9" t="s">
        <v>3492</v>
      </c>
    </row>
    <row r="1036" spans="1:7">
      <c r="A1036" s="9" t="s">
        <v>3493</v>
      </c>
      <c r="B1036" s="9" t="s">
        <v>3494</v>
      </c>
      <c r="C1036" s="10" t="s">
        <v>3494</v>
      </c>
      <c r="F1036" s="9" t="s">
        <v>3495</v>
      </c>
      <c r="G1036" s="9" t="s">
        <v>3496</v>
      </c>
    </row>
    <row r="1037" spans="1:7">
      <c r="A1037" s="9" t="s">
        <v>3497</v>
      </c>
      <c r="B1037" s="9" t="s">
        <v>3498</v>
      </c>
      <c r="C1037" s="10" t="s">
        <v>3498</v>
      </c>
      <c r="F1037" s="9" t="s">
        <v>378</v>
      </c>
      <c r="G1037" s="9" t="s">
        <v>3499</v>
      </c>
    </row>
    <row r="1038" spans="1:7">
      <c r="A1038" s="9" t="s">
        <v>3500</v>
      </c>
      <c r="B1038" s="9" t="s">
        <v>2009</v>
      </c>
      <c r="C1038" s="10" t="s">
        <v>2009</v>
      </c>
      <c r="F1038" s="9" t="s">
        <v>703</v>
      </c>
      <c r="G1038" s="9" t="s">
        <v>3501</v>
      </c>
    </row>
    <row r="1039" spans="1:7">
      <c r="A1039" s="9" t="s">
        <v>1255</v>
      </c>
      <c r="B1039" s="9" t="s">
        <v>2036</v>
      </c>
      <c r="C1039" s="10" t="s">
        <v>2036</v>
      </c>
      <c r="F1039" s="9" t="s">
        <v>71</v>
      </c>
      <c r="G1039" s="9" t="s">
        <v>3502</v>
      </c>
    </row>
    <row r="1040" spans="1:7">
      <c r="A1040" s="9" t="s">
        <v>3503</v>
      </c>
      <c r="B1040" s="9" t="s">
        <v>3504</v>
      </c>
      <c r="C1040" s="10" t="s">
        <v>3504</v>
      </c>
      <c r="F1040" s="9" t="s">
        <v>3505</v>
      </c>
      <c r="G1040" s="9" t="s">
        <v>3506</v>
      </c>
    </row>
    <row r="1041" spans="1:7">
      <c r="A1041" s="9" t="s">
        <v>3507</v>
      </c>
      <c r="B1041" s="9" t="s">
        <v>3508</v>
      </c>
      <c r="C1041" s="10" t="s">
        <v>3508</v>
      </c>
      <c r="F1041" s="9" t="s">
        <v>2528</v>
      </c>
      <c r="G1041" s="9" t="s">
        <v>3509</v>
      </c>
    </row>
    <row r="1042" spans="1:7">
      <c r="A1042" s="9" t="s">
        <v>3510</v>
      </c>
      <c r="B1042" s="9" t="s">
        <v>3511</v>
      </c>
      <c r="C1042" s="10" t="s">
        <v>3511</v>
      </c>
      <c r="F1042" s="9" t="s">
        <v>3512</v>
      </c>
      <c r="G1042" s="9" t="s">
        <v>3513</v>
      </c>
    </row>
    <row r="1043" spans="1:7">
      <c r="A1043" s="9" t="s">
        <v>3316</v>
      </c>
      <c r="B1043" s="9" t="s">
        <v>1804</v>
      </c>
      <c r="C1043" s="10" t="s">
        <v>1804</v>
      </c>
      <c r="F1043" s="9" t="s">
        <v>1396</v>
      </c>
      <c r="G1043" s="9" t="s">
        <v>3514</v>
      </c>
    </row>
    <row r="1044" spans="1:7">
      <c r="A1044" s="9" t="s">
        <v>3364</v>
      </c>
      <c r="B1044" s="9" t="s">
        <v>3515</v>
      </c>
      <c r="C1044" s="10" t="s">
        <v>3515</v>
      </c>
      <c r="F1044" s="9" t="s">
        <v>3516</v>
      </c>
      <c r="G1044" s="9" t="s">
        <v>3517</v>
      </c>
    </row>
    <row r="1045" spans="1:7">
      <c r="A1045" s="9" t="s">
        <v>1601</v>
      </c>
      <c r="B1045" s="9" t="s">
        <v>3486</v>
      </c>
      <c r="C1045" s="10" t="s">
        <v>3486</v>
      </c>
      <c r="F1045" s="9" t="s">
        <v>3518</v>
      </c>
      <c r="G1045" s="9" t="s">
        <v>3519</v>
      </c>
    </row>
    <row r="1046" spans="1:7">
      <c r="A1046" s="9" t="s">
        <v>3520</v>
      </c>
      <c r="B1046" s="9" t="s">
        <v>3521</v>
      </c>
      <c r="C1046" s="10" t="s">
        <v>3521</v>
      </c>
      <c r="F1046" s="9" t="s">
        <v>2717</v>
      </c>
      <c r="G1046" s="9" t="s">
        <v>3522</v>
      </c>
    </row>
    <row r="1047" spans="1:7">
      <c r="A1047" s="9" t="s">
        <v>3523</v>
      </c>
      <c r="B1047" s="9" t="s">
        <v>3524</v>
      </c>
      <c r="C1047" s="10" t="s">
        <v>3524</v>
      </c>
      <c r="F1047" s="9" t="s">
        <v>2320</v>
      </c>
      <c r="G1047" s="9" t="s">
        <v>3525</v>
      </c>
    </row>
    <row r="1048" spans="1:7">
      <c r="A1048" s="9" t="s">
        <v>1220</v>
      </c>
      <c r="B1048" s="9" t="s">
        <v>3526</v>
      </c>
      <c r="C1048" s="10" t="s">
        <v>3526</v>
      </c>
      <c r="F1048" s="9" t="s">
        <v>3527</v>
      </c>
      <c r="G1048" s="9" t="s">
        <v>3528</v>
      </c>
    </row>
    <row r="1049" spans="1:7">
      <c r="A1049" s="9" t="s">
        <v>3529</v>
      </c>
      <c r="B1049" s="9" t="s">
        <v>3530</v>
      </c>
      <c r="C1049" s="10" t="s">
        <v>3530</v>
      </c>
      <c r="F1049" s="9" t="s">
        <v>3531</v>
      </c>
      <c r="G1049" s="9" t="s">
        <v>3532</v>
      </c>
    </row>
    <row r="1050" spans="1:7">
      <c r="A1050" s="9" t="s">
        <v>3533</v>
      </c>
      <c r="B1050" s="9" t="s">
        <v>652</v>
      </c>
      <c r="C1050" s="10" t="s">
        <v>652</v>
      </c>
      <c r="F1050" s="9" t="s">
        <v>3534</v>
      </c>
      <c r="G1050" s="9" t="s">
        <v>3535</v>
      </c>
    </row>
    <row r="1051" spans="1:7">
      <c r="A1051" s="9" t="s">
        <v>3536</v>
      </c>
      <c r="B1051" s="9" t="s">
        <v>3537</v>
      </c>
      <c r="C1051" s="10" t="s">
        <v>3537</v>
      </c>
      <c r="F1051" s="9" t="s">
        <v>2338</v>
      </c>
      <c r="G1051" s="9" t="s">
        <v>3538</v>
      </c>
    </row>
    <row r="1052" spans="1:7">
      <c r="A1052" s="9" t="s">
        <v>3539</v>
      </c>
      <c r="B1052" s="9" t="s">
        <v>3540</v>
      </c>
      <c r="C1052" s="10" t="s">
        <v>3540</v>
      </c>
      <c r="F1052" s="9" t="s">
        <v>2590</v>
      </c>
      <c r="G1052" s="9" t="s">
        <v>3541</v>
      </c>
    </row>
    <row r="1053" spans="1:7">
      <c r="A1053" s="9" t="s">
        <v>3542</v>
      </c>
      <c r="B1053" s="9" t="s">
        <v>3543</v>
      </c>
      <c r="C1053" s="10" t="s">
        <v>3543</v>
      </c>
      <c r="F1053" s="9" t="s">
        <v>3544</v>
      </c>
      <c r="G1053" s="9" t="s">
        <v>3545</v>
      </c>
    </row>
    <row r="1054" spans="1:7">
      <c r="A1054" s="9" t="s">
        <v>3546</v>
      </c>
      <c r="B1054" s="9" t="s">
        <v>379</v>
      </c>
      <c r="C1054" s="10" t="s">
        <v>379</v>
      </c>
      <c r="F1054" s="9" t="s">
        <v>3547</v>
      </c>
      <c r="G1054" s="9" t="s">
        <v>1169</v>
      </c>
    </row>
    <row r="1055" spans="1:7">
      <c r="A1055" s="9" t="s">
        <v>3548</v>
      </c>
      <c r="B1055" s="9" t="s">
        <v>2523</v>
      </c>
      <c r="C1055" s="10" t="s">
        <v>2523</v>
      </c>
      <c r="F1055" s="9" t="s">
        <v>3549</v>
      </c>
      <c r="G1055" s="9" t="s">
        <v>3550</v>
      </c>
    </row>
    <row r="1056" spans="1:7">
      <c r="A1056" s="9" t="s">
        <v>3551</v>
      </c>
      <c r="B1056" s="9" t="s">
        <v>3542</v>
      </c>
      <c r="C1056" s="10" t="s">
        <v>3542</v>
      </c>
      <c r="F1056" s="9" t="s">
        <v>644</v>
      </c>
      <c r="G1056" s="9" t="s">
        <v>3552</v>
      </c>
    </row>
    <row r="1057" spans="1:7">
      <c r="A1057" s="9" t="s">
        <v>1559</v>
      </c>
      <c r="B1057" s="9" t="s">
        <v>3553</v>
      </c>
      <c r="C1057" s="10" t="s">
        <v>3553</v>
      </c>
      <c r="F1057" s="9" t="s">
        <v>3554</v>
      </c>
      <c r="G1057" s="9" t="s">
        <v>3555</v>
      </c>
    </row>
    <row r="1058" spans="1:7">
      <c r="A1058" s="9" t="s">
        <v>3556</v>
      </c>
      <c r="B1058" s="9" t="s">
        <v>490</v>
      </c>
      <c r="C1058" s="10" t="s">
        <v>490</v>
      </c>
      <c r="F1058" s="9" t="s">
        <v>3557</v>
      </c>
      <c r="G1058" s="9" t="s">
        <v>3558</v>
      </c>
    </row>
    <row r="1059" spans="1:7">
      <c r="A1059" s="9" t="s">
        <v>1166</v>
      </c>
      <c r="B1059" s="9" t="s">
        <v>3559</v>
      </c>
      <c r="C1059" s="10" t="s">
        <v>3559</v>
      </c>
      <c r="F1059" s="9" t="s">
        <v>3560</v>
      </c>
      <c r="G1059" s="9" t="s">
        <v>3561</v>
      </c>
    </row>
    <row r="1060" spans="1:7">
      <c r="A1060" s="9" t="s">
        <v>3562</v>
      </c>
      <c r="B1060" s="9" t="s">
        <v>3563</v>
      </c>
      <c r="C1060" s="10" t="s">
        <v>3563</v>
      </c>
      <c r="F1060" s="9" t="s">
        <v>3564</v>
      </c>
      <c r="G1060" s="9" t="s">
        <v>3565</v>
      </c>
    </row>
    <row r="1061" spans="1:7">
      <c r="A1061" s="9" t="s">
        <v>3566</v>
      </c>
      <c r="B1061" s="9" t="s">
        <v>3567</v>
      </c>
      <c r="C1061" s="10" t="s">
        <v>3567</v>
      </c>
      <c r="F1061" s="9" t="s">
        <v>3568</v>
      </c>
      <c r="G1061" s="9" t="s">
        <v>3569</v>
      </c>
    </row>
    <row r="1062" spans="1:7">
      <c r="A1062" s="9" t="s">
        <v>1969</v>
      </c>
      <c r="B1062" s="9" t="s">
        <v>964</v>
      </c>
      <c r="C1062" s="10" t="s">
        <v>964</v>
      </c>
      <c r="F1062" s="9" t="s">
        <v>3570</v>
      </c>
      <c r="G1062" s="9" t="s">
        <v>3571</v>
      </c>
    </row>
    <row r="1063" spans="1:7">
      <c r="A1063" s="9" t="s">
        <v>3572</v>
      </c>
      <c r="B1063" s="9" t="s">
        <v>3573</v>
      </c>
      <c r="C1063" s="10" t="s">
        <v>3573</v>
      </c>
      <c r="F1063" s="9" t="s">
        <v>1033</v>
      </c>
      <c r="G1063" s="9" t="s">
        <v>3574</v>
      </c>
    </row>
    <row r="1064" spans="1:7">
      <c r="A1064" s="9" t="s">
        <v>3575</v>
      </c>
      <c r="B1064" s="9" t="s">
        <v>2470</v>
      </c>
      <c r="C1064" s="10" t="s">
        <v>2470</v>
      </c>
      <c r="F1064" s="9" t="s">
        <v>3576</v>
      </c>
      <c r="G1064" s="9" t="s">
        <v>3577</v>
      </c>
    </row>
    <row r="1065" spans="1:7">
      <c r="A1065" s="9" t="s">
        <v>3578</v>
      </c>
      <c r="B1065" s="9" t="s">
        <v>3579</v>
      </c>
      <c r="C1065" s="10" t="s">
        <v>3579</v>
      </c>
      <c r="F1065" s="9" t="s">
        <v>992</v>
      </c>
      <c r="G1065" s="9" t="s">
        <v>390</v>
      </c>
    </row>
    <row r="1066" spans="1:7">
      <c r="A1066" s="9" t="s">
        <v>1394</v>
      </c>
      <c r="B1066" s="9" t="s">
        <v>3580</v>
      </c>
      <c r="C1066" s="10" t="s">
        <v>3580</v>
      </c>
      <c r="F1066" s="9" t="s">
        <v>3581</v>
      </c>
      <c r="G1066" s="9" t="s">
        <v>3582</v>
      </c>
    </row>
    <row r="1067" spans="1:7">
      <c r="A1067" s="9" t="s">
        <v>3583</v>
      </c>
      <c r="B1067" s="9" t="s">
        <v>3584</v>
      </c>
      <c r="C1067" s="10" t="s">
        <v>3584</v>
      </c>
      <c r="F1067" s="9" t="s">
        <v>1045</v>
      </c>
      <c r="G1067" s="9" t="s">
        <v>3585</v>
      </c>
    </row>
    <row r="1068" spans="1:7">
      <c r="A1068" s="9" t="s">
        <v>380</v>
      </c>
      <c r="B1068" s="9" t="s">
        <v>3586</v>
      </c>
      <c r="C1068" s="10" t="s">
        <v>3586</v>
      </c>
      <c r="F1068" s="9" t="s">
        <v>3587</v>
      </c>
      <c r="G1068" s="9" t="s">
        <v>3588</v>
      </c>
    </row>
    <row r="1069" spans="1:7">
      <c r="A1069" s="9" t="s">
        <v>3589</v>
      </c>
      <c r="B1069" s="9" t="s">
        <v>3590</v>
      </c>
      <c r="C1069" s="10" t="s">
        <v>3590</v>
      </c>
      <c r="F1069" s="9" t="s">
        <v>3591</v>
      </c>
      <c r="G1069" s="9" t="s">
        <v>3592</v>
      </c>
    </row>
    <row r="1070" spans="1:7">
      <c r="A1070" s="9" t="s">
        <v>3593</v>
      </c>
      <c r="B1070" s="9" t="s">
        <v>2324</v>
      </c>
      <c r="C1070" s="10" t="s">
        <v>2324</v>
      </c>
      <c r="F1070" s="9" t="s">
        <v>3594</v>
      </c>
      <c r="G1070" s="9" t="s">
        <v>3595</v>
      </c>
    </row>
    <row r="1071" spans="1:7">
      <c r="A1071" s="9" t="s">
        <v>2742</v>
      </c>
      <c r="B1071" s="9" t="s">
        <v>2425</v>
      </c>
      <c r="C1071" s="10" t="s">
        <v>2425</v>
      </c>
      <c r="F1071" s="9" t="s">
        <v>1318</v>
      </c>
      <c r="G1071" s="9" t="s">
        <v>3596</v>
      </c>
    </row>
    <row r="1072" spans="1:7">
      <c r="A1072" s="9" t="s">
        <v>1716</v>
      </c>
      <c r="B1072" s="9" t="s">
        <v>3186</v>
      </c>
      <c r="C1072" s="10" t="s">
        <v>3186</v>
      </c>
      <c r="F1072" s="9" t="s">
        <v>1508</v>
      </c>
      <c r="G1072" s="9" t="s">
        <v>3597</v>
      </c>
    </row>
    <row r="1073" spans="1:7">
      <c r="A1073" s="9" t="s">
        <v>3598</v>
      </c>
      <c r="B1073" s="9" t="s">
        <v>3599</v>
      </c>
      <c r="C1073" s="10" t="s">
        <v>3599</v>
      </c>
      <c r="F1073" s="9" t="s">
        <v>3600</v>
      </c>
      <c r="G1073" s="9" t="s">
        <v>3601</v>
      </c>
    </row>
    <row r="1074" spans="1:7">
      <c r="A1074" s="9" t="s">
        <v>3602</v>
      </c>
      <c r="B1074" s="9" t="s">
        <v>3603</v>
      </c>
      <c r="C1074" s="10" t="s">
        <v>3603</v>
      </c>
      <c r="F1074" s="9" t="s">
        <v>3604</v>
      </c>
      <c r="G1074" s="9" t="s">
        <v>3605</v>
      </c>
    </row>
    <row r="1075" spans="1:7">
      <c r="A1075" s="9" t="s">
        <v>2150</v>
      </c>
      <c r="B1075" s="9" t="s">
        <v>3606</v>
      </c>
      <c r="C1075" s="10" t="s">
        <v>3606</v>
      </c>
      <c r="F1075" s="9" t="s">
        <v>3607</v>
      </c>
      <c r="G1075" s="9" t="s">
        <v>3608</v>
      </c>
    </row>
    <row r="1076" spans="1:7">
      <c r="A1076" s="9" t="s">
        <v>3609</v>
      </c>
      <c r="B1076" s="9" t="s">
        <v>1909</v>
      </c>
      <c r="C1076" s="10" t="s">
        <v>1909</v>
      </c>
      <c r="F1076" s="9" t="s">
        <v>3610</v>
      </c>
      <c r="G1076" s="9" t="s">
        <v>3611</v>
      </c>
    </row>
    <row r="1077" spans="1:7">
      <c r="A1077" s="9" t="s">
        <v>3612</v>
      </c>
      <c r="B1077" s="9" t="s">
        <v>2226</v>
      </c>
      <c r="C1077" s="10" t="s">
        <v>2226</v>
      </c>
      <c r="F1077" s="9" t="s">
        <v>3613</v>
      </c>
      <c r="G1077" s="9" t="s">
        <v>3614</v>
      </c>
    </row>
    <row r="1078" spans="1:7">
      <c r="A1078" s="9" t="s">
        <v>3263</v>
      </c>
      <c r="B1078" s="9" t="s">
        <v>3615</v>
      </c>
      <c r="C1078" s="10" t="s">
        <v>3615</v>
      </c>
      <c r="F1078" s="9" t="s">
        <v>3616</v>
      </c>
      <c r="G1078" s="9" t="s">
        <v>3617</v>
      </c>
    </row>
    <row r="1079" spans="1:7">
      <c r="A1079" s="9" t="s">
        <v>3618</v>
      </c>
      <c r="B1079" s="9" t="s">
        <v>3619</v>
      </c>
      <c r="C1079" s="10" t="s">
        <v>3619</v>
      </c>
      <c r="F1079" s="9" t="s">
        <v>2812</v>
      </c>
      <c r="G1079" s="9" t="s">
        <v>3620</v>
      </c>
    </row>
    <row r="1080" spans="1:7">
      <c r="A1080" s="9" t="s">
        <v>3621</v>
      </c>
      <c r="B1080" s="9" t="s">
        <v>3622</v>
      </c>
      <c r="C1080" s="10" t="s">
        <v>3622</v>
      </c>
      <c r="F1080" s="9" t="s">
        <v>2535</v>
      </c>
      <c r="G1080" s="9" t="s">
        <v>3623</v>
      </c>
    </row>
    <row r="1081" spans="1:7">
      <c r="A1081" s="9" t="s">
        <v>1325</v>
      </c>
      <c r="B1081" s="9" t="s">
        <v>1662</v>
      </c>
      <c r="C1081" s="10" t="s">
        <v>1662</v>
      </c>
      <c r="F1081" s="9" t="s">
        <v>3624</v>
      </c>
      <c r="G1081" s="9" t="s">
        <v>3625</v>
      </c>
    </row>
    <row r="1082" spans="1:7">
      <c r="A1082" s="9" t="s">
        <v>2814</v>
      </c>
      <c r="B1082" s="9" t="s">
        <v>3626</v>
      </c>
      <c r="C1082" s="10" t="s">
        <v>3626</v>
      </c>
      <c r="F1082" s="9" t="s">
        <v>3627</v>
      </c>
      <c r="G1082" s="9" t="s">
        <v>3628</v>
      </c>
    </row>
    <row r="1083" spans="1:7">
      <c r="A1083" s="9" t="s">
        <v>3629</v>
      </c>
      <c r="B1083" s="9" t="s">
        <v>3630</v>
      </c>
      <c r="C1083" s="10" t="s">
        <v>3630</v>
      </c>
      <c r="F1083" s="9" t="s">
        <v>3631</v>
      </c>
      <c r="G1083" s="9" t="s">
        <v>3632</v>
      </c>
    </row>
    <row r="1084" spans="1:7">
      <c r="A1084" s="9" t="s">
        <v>1276</v>
      </c>
      <c r="B1084" s="9" t="s">
        <v>3633</v>
      </c>
      <c r="C1084" s="10" t="s">
        <v>3633</v>
      </c>
      <c r="F1084" s="9" t="s">
        <v>3634</v>
      </c>
      <c r="G1084" s="9" t="s">
        <v>3635</v>
      </c>
    </row>
    <row r="1085" spans="1:7">
      <c r="A1085" s="9" t="s">
        <v>3636</v>
      </c>
      <c r="B1085" s="9" t="s">
        <v>3637</v>
      </c>
      <c r="C1085" s="10" t="s">
        <v>3637</v>
      </c>
      <c r="F1085" s="9" t="s">
        <v>2282</v>
      </c>
      <c r="G1085" s="9" t="s">
        <v>3638</v>
      </c>
    </row>
    <row r="1086" spans="1:7">
      <c r="A1086" s="9" t="s">
        <v>3639</v>
      </c>
      <c r="B1086" s="9" t="s">
        <v>3640</v>
      </c>
      <c r="C1086" s="10" t="s">
        <v>3640</v>
      </c>
      <c r="F1086" s="9" t="s">
        <v>741</v>
      </c>
      <c r="G1086" s="9" t="s">
        <v>3641</v>
      </c>
    </row>
    <row r="1087" spans="1:7">
      <c r="A1087" s="9" t="s">
        <v>3642</v>
      </c>
      <c r="B1087" s="9" t="s">
        <v>3643</v>
      </c>
      <c r="C1087" s="10" t="s">
        <v>3643</v>
      </c>
      <c r="F1087" s="9" t="s">
        <v>3644</v>
      </c>
      <c r="G1087" s="9" t="s">
        <v>3645</v>
      </c>
    </row>
    <row r="1088" spans="1:7">
      <c r="A1088" s="9" t="s">
        <v>3646</v>
      </c>
      <c r="B1088" s="9" t="s">
        <v>605</v>
      </c>
      <c r="C1088" s="10" t="s">
        <v>605</v>
      </c>
      <c r="F1088" s="9" t="s">
        <v>1934</v>
      </c>
      <c r="G1088" s="9" t="s">
        <v>3647</v>
      </c>
    </row>
    <row r="1089" spans="1:7">
      <c r="A1089" s="9" t="s">
        <v>3648</v>
      </c>
      <c r="B1089" s="9" t="s">
        <v>663</v>
      </c>
      <c r="C1089" s="10" t="s">
        <v>663</v>
      </c>
      <c r="F1089" s="9" t="s">
        <v>3649</v>
      </c>
      <c r="G1089" s="9" t="s">
        <v>3650</v>
      </c>
    </row>
    <row r="1090" spans="1:7">
      <c r="A1090" s="9" t="s">
        <v>3651</v>
      </c>
      <c r="B1090" s="9" t="s">
        <v>3021</v>
      </c>
      <c r="C1090" s="10" t="s">
        <v>3021</v>
      </c>
      <c r="F1090" s="9" t="s">
        <v>3652</v>
      </c>
      <c r="G1090" s="9" t="s">
        <v>3653</v>
      </c>
    </row>
    <row r="1091" spans="1:7">
      <c r="A1091" s="9" t="s">
        <v>3654</v>
      </c>
      <c r="B1091" s="9" t="s">
        <v>3655</v>
      </c>
      <c r="C1091" s="10" t="s">
        <v>3655</v>
      </c>
      <c r="F1091" s="9" t="s">
        <v>3656</v>
      </c>
      <c r="G1091" s="9" t="s">
        <v>3657</v>
      </c>
    </row>
    <row r="1092" spans="1:7">
      <c r="A1092" s="9" t="s">
        <v>1383</v>
      </c>
      <c r="B1092" s="9" t="s">
        <v>3658</v>
      </c>
      <c r="C1092" s="10" t="s">
        <v>3658</v>
      </c>
      <c r="F1092" s="9" t="s">
        <v>3659</v>
      </c>
      <c r="G1092" s="9" t="s">
        <v>3660</v>
      </c>
    </row>
    <row r="1093" spans="1:7">
      <c r="A1093" s="9" t="s">
        <v>3401</v>
      </c>
      <c r="B1093" s="9" t="s">
        <v>3661</v>
      </c>
      <c r="C1093" s="10" t="s">
        <v>3661</v>
      </c>
      <c r="F1093" s="9" t="s">
        <v>1029</v>
      </c>
      <c r="G1093" s="9" t="s">
        <v>3662</v>
      </c>
    </row>
    <row r="1094" spans="1:7">
      <c r="A1094" s="9" t="s">
        <v>1367</v>
      </c>
      <c r="B1094" s="9" t="s">
        <v>3663</v>
      </c>
      <c r="C1094" s="10" t="s">
        <v>3663</v>
      </c>
      <c r="F1094" s="9" t="s">
        <v>3664</v>
      </c>
      <c r="G1094" s="9" t="s">
        <v>3665</v>
      </c>
    </row>
    <row r="1095" spans="1:7">
      <c r="A1095" s="9" t="s">
        <v>3666</v>
      </c>
      <c r="B1095" s="9" t="s">
        <v>2015</v>
      </c>
      <c r="C1095" s="10" t="s">
        <v>2015</v>
      </c>
      <c r="F1095" s="9" t="s">
        <v>3667</v>
      </c>
      <c r="G1095" s="9" t="s">
        <v>3668</v>
      </c>
    </row>
    <row r="1096" spans="1:7">
      <c r="A1096" s="9" t="s">
        <v>3669</v>
      </c>
      <c r="B1096" s="9" t="s">
        <v>3670</v>
      </c>
      <c r="C1096" s="10" t="s">
        <v>3670</v>
      </c>
      <c r="F1096" s="9" t="s">
        <v>3671</v>
      </c>
      <c r="G1096" s="9" t="s">
        <v>3672</v>
      </c>
    </row>
    <row r="1097" spans="1:7">
      <c r="A1097" s="9" t="s">
        <v>3673</v>
      </c>
      <c r="B1097" s="9" t="s">
        <v>806</v>
      </c>
      <c r="C1097" s="10" t="s">
        <v>806</v>
      </c>
      <c r="F1097" s="9" t="s">
        <v>2493</v>
      </c>
      <c r="G1097" s="9" t="s">
        <v>3674</v>
      </c>
    </row>
    <row r="1098" spans="1:7">
      <c r="A1098" s="9" t="s">
        <v>1530</v>
      </c>
      <c r="B1098" s="9" t="s">
        <v>3675</v>
      </c>
      <c r="C1098" s="10" t="s">
        <v>3675</v>
      </c>
      <c r="F1098" s="9" t="s">
        <v>3676</v>
      </c>
      <c r="G1098" s="9" t="s">
        <v>3677</v>
      </c>
    </row>
    <row r="1099" spans="1:7">
      <c r="A1099" s="9" t="s">
        <v>3678</v>
      </c>
      <c r="B1099" s="9" t="s">
        <v>3679</v>
      </c>
      <c r="C1099" s="10" t="s">
        <v>3679</v>
      </c>
      <c r="F1099" s="9" t="s">
        <v>585</v>
      </c>
      <c r="G1099" s="9" t="s">
        <v>3680</v>
      </c>
    </row>
    <row r="1100" spans="1:7">
      <c r="A1100" s="9" t="s">
        <v>3681</v>
      </c>
      <c r="B1100" s="9" t="s">
        <v>942</v>
      </c>
      <c r="C1100" s="10" t="s">
        <v>942</v>
      </c>
      <c r="F1100" s="9" t="s">
        <v>3682</v>
      </c>
      <c r="G1100" s="9" t="s">
        <v>3683</v>
      </c>
    </row>
    <row r="1101" spans="1:7">
      <c r="A1101" s="9" t="s">
        <v>3684</v>
      </c>
      <c r="B1101" s="9" t="s">
        <v>2064</v>
      </c>
      <c r="C1101" s="10" t="s">
        <v>2064</v>
      </c>
      <c r="F1101" s="9" t="s">
        <v>3685</v>
      </c>
      <c r="G1101" s="9" t="s">
        <v>3686</v>
      </c>
    </row>
    <row r="1102" spans="1:7">
      <c r="A1102" s="9" t="s">
        <v>3687</v>
      </c>
      <c r="B1102" s="9" t="s">
        <v>568</v>
      </c>
      <c r="C1102" s="10" t="s">
        <v>568</v>
      </c>
      <c r="F1102" s="9" t="s">
        <v>3688</v>
      </c>
      <c r="G1102" s="9" t="s">
        <v>3689</v>
      </c>
    </row>
    <row r="1103" spans="1:7">
      <c r="A1103" s="9" t="s">
        <v>3690</v>
      </c>
      <c r="B1103" s="9" t="s">
        <v>3691</v>
      </c>
      <c r="C1103" s="10" t="s">
        <v>3691</v>
      </c>
      <c r="F1103" s="9" t="s">
        <v>1619</v>
      </c>
      <c r="G1103" s="9" t="s">
        <v>3692</v>
      </c>
    </row>
    <row r="1104" spans="1:7">
      <c r="A1104" s="9" t="s">
        <v>3693</v>
      </c>
      <c r="B1104" s="9" t="s">
        <v>2156</v>
      </c>
      <c r="C1104" s="10" t="s">
        <v>2156</v>
      </c>
      <c r="F1104" s="9" t="s">
        <v>3694</v>
      </c>
      <c r="G1104" s="9" t="s">
        <v>3695</v>
      </c>
    </row>
    <row r="1105" spans="1:7">
      <c r="A1105" s="9" t="s">
        <v>3696</v>
      </c>
      <c r="B1105" s="9" t="s">
        <v>3697</v>
      </c>
      <c r="C1105" s="10" t="s">
        <v>3697</v>
      </c>
      <c r="F1105" s="9" t="s">
        <v>3698</v>
      </c>
      <c r="G1105" s="9" t="s">
        <v>3699</v>
      </c>
    </row>
    <row r="1106" spans="1:7">
      <c r="A1106" s="9" t="s">
        <v>3700</v>
      </c>
      <c r="B1106" s="9" t="s">
        <v>3701</v>
      </c>
      <c r="C1106" s="10" t="s">
        <v>3701</v>
      </c>
      <c r="F1106" s="9" t="s">
        <v>3702</v>
      </c>
      <c r="G1106" s="9" t="s">
        <v>3703</v>
      </c>
    </row>
    <row r="1107" spans="1:7">
      <c r="A1107" s="9" t="s">
        <v>1998</v>
      </c>
      <c r="B1107" s="9" t="s">
        <v>3704</v>
      </c>
      <c r="C1107" s="10" t="s">
        <v>3704</v>
      </c>
      <c r="F1107" s="9" t="s">
        <v>3705</v>
      </c>
      <c r="G1107" s="9" t="s">
        <v>3706</v>
      </c>
    </row>
    <row r="1108" spans="1:7">
      <c r="A1108" s="9" t="s">
        <v>3707</v>
      </c>
      <c r="B1108" s="9" t="s">
        <v>3708</v>
      </c>
      <c r="C1108" s="10" t="s">
        <v>3708</v>
      </c>
      <c r="F1108" s="9" t="s">
        <v>3709</v>
      </c>
      <c r="G1108" s="9" t="s">
        <v>3710</v>
      </c>
    </row>
    <row r="1109" spans="1:7">
      <c r="A1109" s="9" t="s">
        <v>3711</v>
      </c>
      <c r="B1109" s="9" t="s">
        <v>3712</v>
      </c>
      <c r="C1109" s="10" t="s">
        <v>3712</v>
      </c>
      <c r="F1109" s="9" t="s">
        <v>3713</v>
      </c>
      <c r="G1109" s="9" t="s">
        <v>3714</v>
      </c>
    </row>
    <row r="1110" spans="1:7">
      <c r="A1110" s="9" t="s">
        <v>3715</v>
      </c>
      <c r="B1110" s="9" t="s">
        <v>3716</v>
      </c>
      <c r="C1110" s="10" t="s">
        <v>3716</v>
      </c>
      <c r="F1110" s="9" t="s">
        <v>1197</v>
      </c>
      <c r="G1110" s="9" t="s">
        <v>3717</v>
      </c>
    </row>
    <row r="1111" spans="1:7">
      <c r="A1111" s="9" t="s">
        <v>399</v>
      </c>
      <c r="B1111" s="9" t="s">
        <v>3718</v>
      </c>
      <c r="C1111" s="10" t="s">
        <v>3718</v>
      </c>
      <c r="F1111" s="9" t="s">
        <v>3719</v>
      </c>
      <c r="G1111" s="9" t="s">
        <v>3720</v>
      </c>
    </row>
    <row r="1112" spans="1:7">
      <c r="A1112" s="9" t="s">
        <v>3721</v>
      </c>
      <c r="B1112" s="9" t="s">
        <v>1611</v>
      </c>
      <c r="C1112" s="10" t="s">
        <v>1611</v>
      </c>
      <c r="F1112" s="9" t="s">
        <v>3722</v>
      </c>
      <c r="G1112" s="9" t="s">
        <v>3723</v>
      </c>
    </row>
    <row r="1113" spans="1:7">
      <c r="A1113" s="9" t="s">
        <v>3724</v>
      </c>
      <c r="B1113" s="9" t="s">
        <v>3725</v>
      </c>
      <c r="C1113" s="10" t="s">
        <v>3725</v>
      </c>
      <c r="F1113" s="9" t="s">
        <v>3726</v>
      </c>
      <c r="G1113" s="9" t="s">
        <v>3727</v>
      </c>
    </row>
    <row r="1114" spans="1:7">
      <c r="A1114" s="9" t="s">
        <v>775</v>
      </c>
      <c r="B1114" s="9" t="s">
        <v>3728</v>
      </c>
      <c r="C1114" s="10" t="s">
        <v>3728</v>
      </c>
      <c r="F1114" s="9" t="s">
        <v>3729</v>
      </c>
      <c r="G1114" s="9" t="s">
        <v>3730</v>
      </c>
    </row>
    <row r="1115" spans="1:7">
      <c r="A1115" s="9" t="s">
        <v>3731</v>
      </c>
      <c r="B1115" s="9" t="s">
        <v>2190</v>
      </c>
      <c r="C1115" s="10" t="s">
        <v>2190</v>
      </c>
      <c r="F1115" s="9" t="s">
        <v>1805</v>
      </c>
      <c r="G1115" s="9" t="s">
        <v>3732</v>
      </c>
    </row>
    <row r="1116" spans="1:7">
      <c r="A1116" s="9" t="s">
        <v>2372</v>
      </c>
      <c r="B1116" s="9" t="s">
        <v>1755</v>
      </c>
      <c r="C1116" s="10" t="s">
        <v>1755</v>
      </c>
      <c r="F1116" s="9" t="s">
        <v>3733</v>
      </c>
      <c r="G1116" s="9" t="s">
        <v>3734</v>
      </c>
    </row>
    <row r="1117" spans="1:7">
      <c r="A1117" s="9" t="s">
        <v>3735</v>
      </c>
      <c r="B1117" s="9" t="s">
        <v>3736</v>
      </c>
      <c r="C1117" s="10" t="s">
        <v>3736</v>
      </c>
      <c r="F1117" s="9" t="s">
        <v>869</v>
      </c>
      <c r="G1117" s="9" t="s">
        <v>3737</v>
      </c>
    </row>
    <row r="1118" spans="1:7">
      <c r="A1118" s="9" t="s">
        <v>1626</v>
      </c>
      <c r="B1118" s="9" t="s">
        <v>3738</v>
      </c>
      <c r="C1118" s="10" t="s">
        <v>3738</v>
      </c>
      <c r="F1118" s="9" t="s">
        <v>3739</v>
      </c>
      <c r="G1118" s="9" t="s">
        <v>3740</v>
      </c>
    </row>
    <row r="1119" spans="1:7">
      <c r="A1119" s="9" t="s">
        <v>57</v>
      </c>
      <c r="B1119" s="9" t="s">
        <v>3741</v>
      </c>
      <c r="C1119" s="10" t="s">
        <v>3741</v>
      </c>
      <c r="F1119" s="9" t="s">
        <v>2626</v>
      </c>
      <c r="G1119" s="9" t="s">
        <v>3742</v>
      </c>
    </row>
    <row r="1120" spans="1:7">
      <c r="A1120" s="9" t="s">
        <v>3743</v>
      </c>
      <c r="B1120" s="9" t="s">
        <v>478</v>
      </c>
      <c r="C1120" s="10" t="s">
        <v>478</v>
      </c>
      <c r="F1120" s="9" t="s">
        <v>3744</v>
      </c>
      <c r="G1120" s="9" t="s">
        <v>3745</v>
      </c>
    </row>
    <row r="1121" spans="1:7">
      <c r="A1121" s="9" t="s">
        <v>1526</v>
      </c>
      <c r="B1121" s="9" t="s">
        <v>3199</v>
      </c>
      <c r="C1121" s="10" t="s">
        <v>3199</v>
      </c>
      <c r="F1121" s="9" t="s">
        <v>339</v>
      </c>
      <c r="G1121" s="9" t="s">
        <v>3746</v>
      </c>
    </row>
    <row r="1122" spans="1:7">
      <c r="A1122" s="9" t="s">
        <v>3747</v>
      </c>
      <c r="B1122" s="9" t="s">
        <v>3748</v>
      </c>
      <c r="C1122" s="10" t="s">
        <v>3748</v>
      </c>
      <c r="F1122" s="9" t="s">
        <v>718</v>
      </c>
      <c r="G1122" s="9" t="s">
        <v>3749</v>
      </c>
    </row>
    <row r="1123" spans="1:7">
      <c r="A1123" s="9" t="s">
        <v>9</v>
      </c>
      <c r="B1123" s="9" t="s">
        <v>3750</v>
      </c>
      <c r="C1123" s="10" t="s">
        <v>3750</v>
      </c>
      <c r="F1123" s="9" t="s">
        <v>3751</v>
      </c>
      <c r="G1123" s="9" t="s">
        <v>3752</v>
      </c>
    </row>
    <row r="1124" spans="1:7">
      <c r="A1124" s="9" t="s">
        <v>1450</v>
      </c>
      <c r="B1124" s="9" t="s">
        <v>3753</v>
      </c>
      <c r="C1124" s="10" t="s">
        <v>3753</v>
      </c>
      <c r="F1124" s="9" t="s">
        <v>3754</v>
      </c>
      <c r="G1124" s="9" t="s">
        <v>3755</v>
      </c>
    </row>
    <row r="1125" spans="1:7">
      <c r="A1125" s="9" t="s">
        <v>1142</v>
      </c>
      <c r="B1125" s="9" t="s">
        <v>3721</v>
      </c>
      <c r="C1125" s="10" t="s">
        <v>3721</v>
      </c>
      <c r="F1125" s="9" t="s">
        <v>3756</v>
      </c>
      <c r="G1125" s="9" t="s">
        <v>3757</v>
      </c>
    </row>
    <row r="1126" spans="1:7">
      <c r="A1126" s="9" t="s">
        <v>3758</v>
      </c>
      <c r="B1126" s="9" t="s">
        <v>3759</v>
      </c>
      <c r="C1126" s="10" t="s">
        <v>3759</v>
      </c>
      <c r="F1126" s="9" t="s">
        <v>3760</v>
      </c>
      <c r="G1126" s="9" t="s">
        <v>3761</v>
      </c>
    </row>
    <row r="1127" spans="1:7">
      <c r="A1127" s="9" t="s">
        <v>3762</v>
      </c>
      <c r="B1127" s="9" t="s">
        <v>3763</v>
      </c>
      <c r="C1127" s="10" t="s">
        <v>3763</v>
      </c>
      <c r="F1127" s="9" t="s">
        <v>3764</v>
      </c>
      <c r="G1127" s="9" t="s">
        <v>3765</v>
      </c>
    </row>
    <row r="1128" spans="1:7">
      <c r="A1128" s="9" t="s">
        <v>3766</v>
      </c>
      <c r="B1128" s="9" t="s">
        <v>3767</v>
      </c>
      <c r="C1128" s="10" t="s">
        <v>3767</v>
      </c>
      <c r="F1128" s="9" t="s">
        <v>87</v>
      </c>
      <c r="G1128" s="9" t="s">
        <v>3768</v>
      </c>
    </row>
    <row r="1129" spans="1:7">
      <c r="A1129" s="9" t="s">
        <v>3769</v>
      </c>
      <c r="B1129" s="9" t="s">
        <v>3770</v>
      </c>
      <c r="C1129" s="10" t="s">
        <v>3770</v>
      </c>
      <c r="F1129" s="9" t="s">
        <v>3771</v>
      </c>
      <c r="G1129" s="9" t="s">
        <v>3772</v>
      </c>
    </row>
    <row r="1130" spans="1:7">
      <c r="A1130" s="9" t="s">
        <v>3426</v>
      </c>
      <c r="B1130" s="9" t="s">
        <v>3773</v>
      </c>
      <c r="F1130" s="9" t="s">
        <v>2723</v>
      </c>
      <c r="G1130" s="9" t="s">
        <v>3774</v>
      </c>
    </row>
    <row r="1131" spans="1:7">
      <c r="A1131" s="9" t="s">
        <v>3201</v>
      </c>
      <c r="B1131" s="9" t="s">
        <v>54</v>
      </c>
      <c r="F1131" s="9" t="s">
        <v>3775</v>
      </c>
      <c r="G1131" s="9" t="s">
        <v>3776</v>
      </c>
    </row>
    <row r="1132" spans="1:7">
      <c r="A1132" s="9" t="s">
        <v>3777</v>
      </c>
      <c r="B1132" s="9" t="s">
        <v>3778</v>
      </c>
      <c r="F1132" s="9" t="s">
        <v>3779</v>
      </c>
      <c r="G1132" s="9" t="s">
        <v>3780</v>
      </c>
    </row>
    <row r="1133" spans="1:7">
      <c r="A1133" s="9" t="s">
        <v>3781</v>
      </c>
      <c r="B1133" s="9" t="s">
        <v>3782</v>
      </c>
      <c r="F1133" s="9" t="s">
        <v>3783</v>
      </c>
      <c r="G1133" s="9" t="s">
        <v>3784</v>
      </c>
    </row>
    <row r="1134" spans="1:7">
      <c r="A1134" s="9" t="s">
        <v>3785</v>
      </c>
      <c r="B1134" s="9" t="s">
        <v>3786</v>
      </c>
      <c r="F1134" s="9" t="s">
        <v>3787</v>
      </c>
      <c r="G1134" s="9" t="s">
        <v>3788</v>
      </c>
    </row>
    <row r="1135" spans="1:7">
      <c r="A1135" s="9" t="s">
        <v>3789</v>
      </c>
      <c r="B1135" s="9" t="s">
        <v>3790</v>
      </c>
      <c r="F1135" s="9" t="s">
        <v>1787</v>
      </c>
      <c r="G1135" s="9" t="s">
        <v>3791</v>
      </c>
    </row>
    <row r="1136" spans="1:7">
      <c r="A1136" s="9" t="s">
        <v>2768</v>
      </c>
      <c r="B1136" s="9" t="s">
        <v>3792</v>
      </c>
      <c r="F1136" s="9" t="s">
        <v>2051</v>
      </c>
      <c r="G1136" s="9" t="s">
        <v>3793</v>
      </c>
    </row>
    <row r="1137" spans="1:7">
      <c r="A1137" s="9" t="s">
        <v>3794</v>
      </c>
      <c r="B1137" s="9" t="s">
        <v>3795</v>
      </c>
      <c r="F1137" s="9" t="s">
        <v>2547</v>
      </c>
      <c r="G1137" s="9" t="s">
        <v>3796</v>
      </c>
    </row>
    <row r="1138" spans="1:7">
      <c r="A1138" s="9" t="s">
        <v>3797</v>
      </c>
      <c r="B1138" s="9" t="s">
        <v>3798</v>
      </c>
      <c r="F1138" s="9" t="s">
        <v>3799</v>
      </c>
      <c r="G1138" s="9" t="s">
        <v>3800</v>
      </c>
    </row>
    <row r="1139" spans="1:7">
      <c r="A1139" s="9" t="s">
        <v>3403</v>
      </c>
      <c r="B1139" s="9" t="s">
        <v>3801</v>
      </c>
      <c r="F1139" s="9" t="s">
        <v>3802</v>
      </c>
      <c r="G1139" s="9" t="s">
        <v>3803</v>
      </c>
    </row>
    <row r="1140" spans="1:7">
      <c r="A1140" s="9" t="s">
        <v>3804</v>
      </c>
      <c r="B1140" s="9" t="s">
        <v>3805</v>
      </c>
      <c r="F1140" s="9" t="s">
        <v>1959</v>
      </c>
      <c r="G1140" s="9" t="s">
        <v>3806</v>
      </c>
    </row>
    <row r="1141" spans="1:7">
      <c r="A1141" s="9" t="s">
        <v>3807</v>
      </c>
      <c r="B1141" s="9" t="s">
        <v>3808</v>
      </c>
      <c r="F1141" s="9" t="s">
        <v>3809</v>
      </c>
      <c r="G1141" s="9" t="s">
        <v>3810</v>
      </c>
    </row>
    <row r="1142" spans="1:7">
      <c r="A1142" s="9" t="s">
        <v>3630</v>
      </c>
      <c r="B1142" s="9" t="s">
        <v>3811</v>
      </c>
      <c r="F1142" s="9" t="s">
        <v>3812</v>
      </c>
      <c r="G1142" s="9" t="s">
        <v>3813</v>
      </c>
    </row>
    <row r="1143" spans="1:7">
      <c r="A1143" s="9" t="s">
        <v>3049</v>
      </c>
      <c r="B1143" s="9" t="s">
        <v>3814</v>
      </c>
      <c r="F1143" s="9" t="s">
        <v>473</v>
      </c>
      <c r="G1143" s="9" t="s">
        <v>3815</v>
      </c>
    </row>
    <row r="1144" spans="1:7">
      <c r="A1144" s="9" t="s">
        <v>3816</v>
      </c>
      <c r="B1144" s="9" t="s">
        <v>3817</v>
      </c>
      <c r="F1144" s="9" t="s">
        <v>2194</v>
      </c>
      <c r="G1144" s="9" t="s">
        <v>3818</v>
      </c>
    </row>
    <row r="1145" spans="1:7">
      <c r="A1145" s="9" t="s">
        <v>3819</v>
      </c>
      <c r="B1145" s="9" t="s">
        <v>3820</v>
      </c>
      <c r="F1145" s="9" t="s">
        <v>3821</v>
      </c>
      <c r="G1145" s="9" t="s">
        <v>3822</v>
      </c>
    </row>
    <row r="1146" spans="1:7">
      <c r="A1146" s="9" t="s">
        <v>3823</v>
      </c>
      <c r="B1146" s="9" t="s">
        <v>3824</v>
      </c>
      <c r="F1146" s="9" t="s">
        <v>3825</v>
      </c>
      <c r="G1146" s="9" t="s">
        <v>3826</v>
      </c>
    </row>
    <row r="1147" spans="1:7">
      <c r="A1147" s="9" t="s">
        <v>3827</v>
      </c>
      <c r="B1147" s="9" t="s">
        <v>3828</v>
      </c>
      <c r="F1147" s="9" t="s">
        <v>3829</v>
      </c>
      <c r="G1147" s="9" t="s">
        <v>3830</v>
      </c>
    </row>
    <row r="1148" spans="1:7">
      <c r="A1148" s="9" t="s">
        <v>284</v>
      </c>
      <c r="B1148" s="9" t="s">
        <v>3831</v>
      </c>
      <c r="F1148" s="9" t="s">
        <v>3832</v>
      </c>
      <c r="G1148" s="9" t="s">
        <v>3833</v>
      </c>
    </row>
    <row r="1149" spans="1:7">
      <c r="A1149" s="9" t="s">
        <v>391</v>
      </c>
      <c r="B1149" s="9" t="s">
        <v>3834</v>
      </c>
      <c r="F1149" s="9" t="s">
        <v>3835</v>
      </c>
      <c r="G1149" s="9" t="s">
        <v>3836</v>
      </c>
    </row>
    <row r="1150" spans="1:7">
      <c r="A1150" s="9" t="s">
        <v>3837</v>
      </c>
      <c r="B1150" s="9" t="s">
        <v>3838</v>
      </c>
      <c r="F1150" s="9" t="s">
        <v>3839</v>
      </c>
      <c r="G1150" s="9" t="s">
        <v>3840</v>
      </c>
    </row>
    <row r="1151" spans="1:7">
      <c r="A1151" s="9" t="s">
        <v>3841</v>
      </c>
      <c r="B1151" s="9" t="s">
        <v>3842</v>
      </c>
      <c r="F1151" s="9" t="s">
        <v>3843</v>
      </c>
      <c r="G1151" s="9" t="s">
        <v>3844</v>
      </c>
    </row>
    <row r="1152" spans="1:7">
      <c r="A1152" s="9" t="s">
        <v>3845</v>
      </c>
      <c r="B1152" s="9" t="s">
        <v>3846</v>
      </c>
      <c r="F1152" s="9" t="s">
        <v>3847</v>
      </c>
      <c r="G1152" s="9" t="s">
        <v>3848</v>
      </c>
    </row>
    <row r="1153" spans="1:7">
      <c r="A1153" s="9" t="s">
        <v>3849</v>
      </c>
      <c r="B1153" s="9" t="s">
        <v>3850</v>
      </c>
      <c r="F1153" s="9" t="s">
        <v>995</v>
      </c>
      <c r="G1153" s="9" t="s">
        <v>3851</v>
      </c>
    </row>
    <row r="1154" spans="1:7">
      <c r="A1154" s="9" t="s">
        <v>3852</v>
      </c>
      <c r="B1154" s="9" t="s">
        <v>542</v>
      </c>
      <c r="F1154" s="9" t="s">
        <v>3853</v>
      </c>
      <c r="G1154" s="9" t="s">
        <v>3854</v>
      </c>
    </row>
    <row r="1155" spans="1:7">
      <c r="A1155" s="9" t="s">
        <v>3855</v>
      </c>
      <c r="B1155" s="9" t="s">
        <v>3856</v>
      </c>
      <c r="F1155" s="9" t="s">
        <v>389</v>
      </c>
      <c r="G1155" s="9" t="s">
        <v>3857</v>
      </c>
    </row>
    <row r="1156" spans="1:7">
      <c r="A1156" s="9" t="s">
        <v>2121</v>
      </c>
      <c r="B1156" s="9" t="s">
        <v>50</v>
      </c>
      <c r="F1156" s="9" t="s">
        <v>3858</v>
      </c>
      <c r="G1156" s="9" t="s">
        <v>3859</v>
      </c>
    </row>
    <row r="1157" spans="1:7">
      <c r="A1157" s="9" t="s">
        <v>3238</v>
      </c>
      <c r="B1157" s="9" t="s">
        <v>3860</v>
      </c>
      <c r="F1157" s="9" t="s">
        <v>3861</v>
      </c>
      <c r="G1157" s="9" t="s">
        <v>3862</v>
      </c>
    </row>
    <row r="1158" spans="1:7">
      <c r="A1158" s="9" t="s">
        <v>3863</v>
      </c>
      <c r="B1158" s="9" t="s">
        <v>3864</v>
      </c>
      <c r="F1158" s="9" t="s">
        <v>3865</v>
      </c>
      <c r="G1158" s="9" t="s">
        <v>3866</v>
      </c>
    </row>
    <row r="1159" spans="1:7">
      <c r="A1159" s="9" t="s">
        <v>3867</v>
      </c>
      <c r="B1159" s="9" t="s">
        <v>3868</v>
      </c>
      <c r="F1159" s="9" t="s">
        <v>1222</v>
      </c>
      <c r="G1159" s="9" t="s">
        <v>3869</v>
      </c>
    </row>
    <row r="1160" spans="1:7">
      <c r="A1160" s="9" t="s">
        <v>2211</v>
      </c>
      <c r="B1160" s="9" t="s">
        <v>1845</v>
      </c>
      <c r="F1160" s="9" t="s">
        <v>3870</v>
      </c>
      <c r="G1160" s="9" t="s">
        <v>3871</v>
      </c>
    </row>
    <row r="1161" spans="1:7">
      <c r="A1161" s="9" t="s">
        <v>3872</v>
      </c>
      <c r="B1161" s="9" t="s">
        <v>772</v>
      </c>
      <c r="F1161" s="9" t="s">
        <v>3873</v>
      </c>
      <c r="G1161" s="9" t="s">
        <v>3874</v>
      </c>
    </row>
    <row r="1162" spans="1:7">
      <c r="A1162" s="9" t="s">
        <v>2943</v>
      </c>
      <c r="B1162" s="9" t="s">
        <v>3875</v>
      </c>
      <c r="F1162" s="9" t="s">
        <v>3876</v>
      </c>
      <c r="G1162" s="9" t="s">
        <v>3877</v>
      </c>
    </row>
    <row r="1163" spans="1:7">
      <c r="A1163" s="9" t="s">
        <v>1570</v>
      </c>
      <c r="B1163" s="9" t="s">
        <v>2692</v>
      </c>
      <c r="F1163" s="9" t="s">
        <v>1448</v>
      </c>
      <c r="G1163" s="9" t="s">
        <v>3878</v>
      </c>
    </row>
    <row r="1164" spans="1:7">
      <c r="A1164" s="9" t="s">
        <v>3879</v>
      </c>
      <c r="B1164" s="9" t="s">
        <v>3880</v>
      </c>
      <c r="F1164" s="9" t="s">
        <v>1539</v>
      </c>
      <c r="G1164" s="9" t="s">
        <v>3881</v>
      </c>
    </row>
    <row r="1165" spans="1:7">
      <c r="A1165" s="9" t="s">
        <v>3244</v>
      </c>
      <c r="B1165" s="9" t="s">
        <v>3882</v>
      </c>
      <c r="F1165" s="9" t="s">
        <v>3883</v>
      </c>
      <c r="G1165" s="9" t="s">
        <v>3884</v>
      </c>
    </row>
    <row r="1166" spans="1:7">
      <c r="A1166" s="9" t="s">
        <v>1207</v>
      </c>
      <c r="B1166" s="9" t="s">
        <v>3885</v>
      </c>
      <c r="F1166" s="9" t="s">
        <v>3886</v>
      </c>
      <c r="G1166" s="9" t="s">
        <v>3887</v>
      </c>
    </row>
    <row r="1167" spans="1:7">
      <c r="A1167" s="9" t="s">
        <v>2360</v>
      </c>
      <c r="B1167" s="9" t="s">
        <v>153</v>
      </c>
      <c r="F1167" s="9" t="s">
        <v>3888</v>
      </c>
      <c r="G1167" s="9" t="s">
        <v>3889</v>
      </c>
    </row>
    <row r="1168" spans="1:7">
      <c r="A1168" s="9" t="s">
        <v>3890</v>
      </c>
      <c r="B1168" s="9" t="s">
        <v>3891</v>
      </c>
      <c r="F1168" s="9" t="s">
        <v>3892</v>
      </c>
      <c r="G1168" s="9" t="s">
        <v>3546</v>
      </c>
    </row>
    <row r="1169" spans="1:7">
      <c r="A1169" s="9" t="s">
        <v>3893</v>
      </c>
      <c r="B1169" s="9" t="s">
        <v>3894</v>
      </c>
      <c r="F1169" s="9" t="s">
        <v>3895</v>
      </c>
      <c r="G1169" s="9" t="s">
        <v>3896</v>
      </c>
    </row>
    <row r="1170" spans="1:7">
      <c r="A1170" s="9" t="s">
        <v>3897</v>
      </c>
      <c r="B1170" s="9" t="s">
        <v>403</v>
      </c>
      <c r="F1170" s="9" t="s">
        <v>3898</v>
      </c>
      <c r="G1170" s="9" t="s">
        <v>3899</v>
      </c>
    </row>
    <row r="1171" spans="1:7">
      <c r="A1171" s="9" t="s">
        <v>1100</v>
      </c>
      <c r="B1171" s="9" t="s">
        <v>3900</v>
      </c>
      <c r="F1171" s="9" t="s">
        <v>581</v>
      </c>
      <c r="G1171" s="9" t="s">
        <v>3901</v>
      </c>
    </row>
    <row r="1172" spans="1:7">
      <c r="A1172" s="9" t="s">
        <v>3902</v>
      </c>
      <c r="B1172" s="9" t="s">
        <v>1137</v>
      </c>
      <c r="F1172" s="9" t="s">
        <v>3903</v>
      </c>
      <c r="G1172" s="9" t="s">
        <v>3904</v>
      </c>
    </row>
    <row r="1173" spans="1:7">
      <c r="A1173" s="9" t="s">
        <v>3905</v>
      </c>
      <c r="B1173" s="9" t="s">
        <v>3906</v>
      </c>
      <c r="F1173" s="9" t="s">
        <v>2388</v>
      </c>
      <c r="G1173" s="9" t="s">
        <v>3907</v>
      </c>
    </row>
    <row r="1174" spans="1:7">
      <c r="A1174" s="9" t="s">
        <v>671</v>
      </c>
      <c r="B1174" s="9" t="s">
        <v>3908</v>
      </c>
      <c r="F1174" s="9" t="s">
        <v>3909</v>
      </c>
      <c r="G1174" s="9" t="s">
        <v>3910</v>
      </c>
    </row>
    <row r="1175" spans="1:7">
      <c r="A1175" s="9" t="s">
        <v>3911</v>
      </c>
      <c r="B1175" s="9" t="s">
        <v>3912</v>
      </c>
      <c r="F1175" s="9" t="s">
        <v>3913</v>
      </c>
      <c r="G1175" s="9" t="s">
        <v>3914</v>
      </c>
    </row>
    <row r="1176" spans="1:7">
      <c r="A1176" s="9" t="s">
        <v>3915</v>
      </c>
      <c r="B1176" s="9" t="s">
        <v>3916</v>
      </c>
      <c r="F1176" s="9" t="s">
        <v>754</v>
      </c>
      <c r="G1176" s="9" t="s">
        <v>3917</v>
      </c>
    </row>
    <row r="1177" spans="1:7">
      <c r="A1177" s="9" t="s">
        <v>3386</v>
      </c>
      <c r="B1177" s="9" t="s">
        <v>3918</v>
      </c>
      <c r="F1177" s="9" t="s">
        <v>2148</v>
      </c>
      <c r="G1177" s="9" t="s">
        <v>3919</v>
      </c>
    </row>
    <row r="1178" spans="1:7">
      <c r="A1178" s="9" t="s">
        <v>1510</v>
      </c>
      <c r="B1178" s="9" t="s">
        <v>3920</v>
      </c>
      <c r="F1178" s="9" t="s">
        <v>631</v>
      </c>
      <c r="G1178" s="9" t="s">
        <v>3921</v>
      </c>
    </row>
    <row r="1179" spans="1:7">
      <c r="A1179" s="9" t="s">
        <v>2092</v>
      </c>
      <c r="B1179" s="9" t="s">
        <v>3922</v>
      </c>
      <c r="F1179" s="9" t="s">
        <v>3923</v>
      </c>
      <c r="G1179" s="9" t="s">
        <v>3924</v>
      </c>
    </row>
    <row r="1180" spans="1:7">
      <c r="A1180" s="9" t="s">
        <v>3925</v>
      </c>
      <c r="B1180" s="9" t="s">
        <v>3926</v>
      </c>
      <c r="F1180" s="9" t="s">
        <v>3927</v>
      </c>
      <c r="G1180" s="9" t="s">
        <v>3928</v>
      </c>
    </row>
    <row r="1181" spans="1:7">
      <c r="A1181" s="9" t="s">
        <v>3417</v>
      </c>
      <c r="B1181" s="9" t="s">
        <v>3929</v>
      </c>
      <c r="F1181" s="9" t="s">
        <v>3930</v>
      </c>
      <c r="G1181" s="9" t="s">
        <v>3931</v>
      </c>
    </row>
    <row r="1182" spans="1:7">
      <c r="A1182" s="9" t="s">
        <v>3932</v>
      </c>
      <c r="B1182" s="9" t="s">
        <v>3933</v>
      </c>
      <c r="F1182" s="9" t="s">
        <v>1664</v>
      </c>
      <c r="G1182" s="9" t="s">
        <v>3934</v>
      </c>
    </row>
    <row r="1183" spans="1:7">
      <c r="A1183" s="9" t="s">
        <v>3935</v>
      </c>
      <c r="B1183" s="9" t="s">
        <v>3936</v>
      </c>
      <c r="F1183" s="9" t="s">
        <v>3937</v>
      </c>
      <c r="G1183" s="9" t="s">
        <v>2032</v>
      </c>
    </row>
    <row r="1184" spans="1:7">
      <c r="A1184" s="9" t="s">
        <v>3938</v>
      </c>
      <c r="B1184" s="9" t="s">
        <v>3939</v>
      </c>
      <c r="F1184" s="9" t="s">
        <v>3940</v>
      </c>
      <c r="G1184" s="9" t="s">
        <v>3941</v>
      </c>
    </row>
    <row r="1185" spans="1:7">
      <c r="A1185" s="9" t="s">
        <v>3942</v>
      </c>
      <c r="B1185" s="9" t="s">
        <v>3943</v>
      </c>
      <c r="F1185" s="9" t="s">
        <v>3944</v>
      </c>
      <c r="G1185" s="9" t="s">
        <v>3945</v>
      </c>
    </row>
    <row r="1186" spans="1:7">
      <c r="A1186" s="9" t="s">
        <v>3535</v>
      </c>
      <c r="B1186" s="9" t="s">
        <v>564</v>
      </c>
      <c r="F1186" s="9" t="s">
        <v>3946</v>
      </c>
      <c r="G1186" s="9" t="s">
        <v>3947</v>
      </c>
    </row>
    <row r="1187" spans="1:7">
      <c r="A1187" s="9" t="s">
        <v>3948</v>
      </c>
      <c r="B1187" s="9" t="s">
        <v>3949</v>
      </c>
      <c r="F1187" s="9" t="s">
        <v>3950</v>
      </c>
      <c r="G1187" s="9" t="s">
        <v>3951</v>
      </c>
    </row>
    <row r="1188" spans="1:7">
      <c r="A1188" s="9" t="s">
        <v>3952</v>
      </c>
      <c r="B1188" s="9" t="s">
        <v>3953</v>
      </c>
      <c r="F1188" s="9" t="s">
        <v>3954</v>
      </c>
      <c r="G1188" s="9" t="s">
        <v>3955</v>
      </c>
    </row>
    <row r="1189" spans="1:7">
      <c r="A1189" s="9" t="s">
        <v>3956</v>
      </c>
      <c r="B1189" s="9" t="s">
        <v>3957</v>
      </c>
      <c r="F1189" s="9" t="s">
        <v>3958</v>
      </c>
      <c r="G1189" s="9" t="s">
        <v>3959</v>
      </c>
    </row>
    <row r="1190" spans="1:7">
      <c r="A1190" s="9" t="s">
        <v>1574</v>
      </c>
      <c r="B1190" s="9" t="s">
        <v>3960</v>
      </c>
      <c r="F1190" s="9" t="s">
        <v>3961</v>
      </c>
      <c r="G1190" s="9" t="s">
        <v>3962</v>
      </c>
    </row>
    <row r="1191" spans="1:7">
      <c r="A1191" s="9" t="s">
        <v>3963</v>
      </c>
      <c r="B1191" s="9" t="s">
        <v>619</v>
      </c>
      <c r="F1191" s="9" t="s">
        <v>3964</v>
      </c>
      <c r="G1191" s="9" t="s">
        <v>3965</v>
      </c>
    </row>
    <row r="1192" spans="1:7">
      <c r="A1192" s="9" t="s">
        <v>2639</v>
      </c>
      <c r="B1192" s="9" t="s">
        <v>3966</v>
      </c>
      <c r="F1192" s="9" t="s">
        <v>3967</v>
      </c>
      <c r="G1192" s="9" t="s">
        <v>3968</v>
      </c>
    </row>
    <row r="1193" spans="1:7">
      <c r="A1193" s="9" t="s">
        <v>3969</v>
      </c>
      <c r="B1193" s="9" t="s">
        <v>3970</v>
      </c>
      <c r="F1193" s="9" t="s">
        <v>520</v>
      </c>
      <c r="G1193" s="9" t="s">
        <v>3971</v>
      </c>
    </row>
    <row r="1194" spans="1:7">
      <c r="A1194" s="9" t="s">
        <v>3972</v>
      </c>
      <c r="B1194" s="9" t="s">
        <v>3973</v>
      </c>
      <c r="F1194" s="9" t="s">
        <v>3974</v>
      </c>
      <c r="G1194" s="9" t="s">
        <v>3700</v>
      </c>
    </row>
    <row r="1195" spans="1:7">
      <c r="A1195" s="9" t="s">
        <v>3975</v>
      </c>
      <c r="B1195" s="9" t="s">
        <v>3976</v>
      </c>
      <c r="F1195" s="9" t="s">
        <v>3977</v>
      </c>
      <c r="G1195" s="9" t="s">
        <v>3978</v>
      </c>
    </row>
    <row r="1196" spans="1:7">
      <c r="A1196" s="9" t="s">
        <v>3979</v>
      </c>
      <c r="B1196" s="9" t="s">
        <v>2954</v>
      </c>
      <c r="F1196" s="9" t="s">
        <v>3980</v>
      </c>
      <c r="G1196" s="9" t="s">
        <v>3981</v>
      </c>
    </row>
    <row r="1197" spans="1:7">
      <c r="A1197" s="9" t="s">
        <v>3982</v>
      </c>
      <c r="B1197" s="9" t="s">
        <v>3983</v>
      </c>
      <c r="F1197" s="9" t="s">
        <v>309</v>
      </c>
      <c r="G1197" s="9" t="s">
        <v>3984</v>
      </c>
    </row>
    <row r="1198" spans="1:7">
      <c r="A1198" s="9" t="s">
        <v>879</v>
      </c>
      <c r="B1198" s="9" t="s">
        <v>3985</v>
      </c>
      <c r="F1198" s="9" t="s">
        <v>3986</v>
      </c>
      <c r="G1198" s="9" t="s">
        <v>3987</v>
      </c>
    </row>
    <row r="1199" spans="1:7">
      <c r="A1199" s="9" t="s">
        <v>3988</v>
      </c>
      <c r="B1199" s="9" t="s">
        <v>3989</v>
      </c>
      <c r="F1199" s="9" t="s">
        <v>3990</v>
      </c>
      <c r="G1199" s="9" t="s">
        <v>3991</v>
      </c>
    </row>
    <row r="1200" spans="1:7">
      <c r="A1200" s="9" t="s">
        <v>3992</v>
      </c>
      <c r="B1200" s="9" t="s">
        <v>3993</v>
      </c>
      <c r="F1200" s="9" t="s">
        <v>726</v>
      </c>
      <c r="G1200" s="9" t="s">
        <v>3994</v>
      </c>
    </row>
    <row r="1201" spans="1:7">
      <c r="A1201" s="9" t="s">
        <v>561</v>
      </c>
      <c r="B1201" s="9" t="s">
        <v>3995</v>
      </c>
      <c r="F1201" s="9" t="s">
        <v>1700</v>
      </c>
      <c r="G1201" s="9" t="s">
        <v>3996</v>
      </c>
    </row>
    <row r="1202" spans="1:7">
      <c r="A1202" s="9" t="s">
        <v>1929</v>
      </c>
      <c r="B1202" s="9" t="s">
        <v>3997</v>
      </c>
      <c r="F1202" s="9" t="s">
        <v>3998</v>
      </c>
      <c r="G1202" s="9" t="s">
        <v>3999</v>
      </c>
    </row>
    <row r="1203" spans="1:7">
      <c r="A1203" s="9" t="s">
        <v>4000</v>
      </c>
      <c r="B1203" s="9" t="s">
        <v>4001</v>
      </c>
      <c r="F1203" s="9" t="s">
        <v>4002</v>
      </c>
      <c r="G1203" s="9" t="s">
        <v>4003</v>
      </c>
    </row>
    <row r="1204" spans="1:7">
      <c r="A1204" s="9" t="s">
        <v>1608</v>
      </c>
      <c r="B1204" s="9" t="s">
        <v>4004</v>
      </c>
      <c r="F1204" s="9" t="s">
        <v>4005</v>
      </c>
      <c r="G1204" s="9" t="s">
        <v>4006</v>
      </c>
    </row>
    <row r="1205" spans="1:7">
      <c r="A1205" s="9" t="s">
        <v>4007</v>
      </c>
      <c r="B1205" s="9" t="s">
        <v>4008</v>
      </c>
      <c r="F1205" s="9" t="s">
        <v>4009</v>
      </c>
      <c r="G1205" s="9" t="s">
        <v>4010</v>
      </c>
    </row>
    <row r="1206" spans="1:7">
      <c r="A1206" s="9" t="s">
        <v>826</v>
      </c>
      <c r="B1206" s="9" t="s">
        <v>4011</v>
      </c>
      <c r="F1206" s="9" t="s">
        <v>4012</v>
      </c>
      <c r="G1206" s="9" t="s">
        <v>4013</v>
      </c>
    </row>
    <row r="1207" spans="1:7">
      <c r="A1207" s="9" t="s">
        <v>4014</v>
      </c>
      <c r="B1207" s="9" t="s">
        <v>4015</v>
      </c>
      <c r="F1207" s="9" t="s">
        <v>4016</v>
      </c>
      <c r="G1207" s="9" t="s">
        <v>4017</v>
      </c>
    </row>
    <row r="1208" spans="1:7">
      <c r="A1208" s="9" t="s">
        <v>4018</v>
      </c>
      <c r="B1208" s="9" t="s">
        <v>180</v>
      </c>
      <c r="F1208" s="9" t="s">
        <v>4019</v>
      </c>
      <c r="G1208" s="9" t="s">
        <v>4020</v>
      </c>
    </row>
    <row r="1209" spans="1:7">
      <c r="A1209" s="9" t="s">
        <v>4021</v>
      </c>
      <c r="B1209" s="9" t="s">
        <v>4022</v>
      </c>
      <c r="F1209" s="9" t="s">
        <v>4023</v>
      </c>
      <c r="G1209" s="9" t="s">
        <v>4024</v>
      </c>
    </row>
    <row r="1210" spans="1:7">
      <c r="A1210" s="9" t="s">
        <v>2443</v>
      </c>
      <c r="B1210" s="9" t="s">
        <v>4025</v>
      </c>
      <c r="F1210" s="9" t="s">
        <v>4026</v>
      </c>
      <c r="G1210" s="9" t="s">
        <v>4027</v>
      </c>
    </row>
    <row r="1211" spans="1:7">
      <c r="A1211" s="9" t="s">
        <v>4028</v>
      </c>
      <c r="B1211" s="9" t="s">
        <v>4029</v>
      </c>
      <c r="F1211" s="9" t="s">
        <v>4030</v>
      </c>
      <c r="G1211" s="9" t="s">
        <v>4031</v>
      </c>
    </row>
    <row r="1212" spans="1:7">
      <c r="A1212" s="9" t="s">
        <v>4032</v>
      </c>
      <c r="B1212" s="9" t="s">
        <v>4033</v>
      </c>
      <c r="F1212" s="9" t="s">
        <v>4034</v>
      </c>
      <c r="G1212" s="9" t="s">
        <v>4035</v>
      </c>
    </row>
    <row r="1213" spans="1:7">
      <c r="A1213" s="9" t="s">
        <v>4036</v>
      </c>
      <c r="B1213" s="9" t="s">
        <v>4037</v>
      </c>
      <c r="F1213" s="9" t="s">
        <v>4038</v>
      </c>
      <c r="G1213" s="9" t="s">
        <v>4039</v>
      </c>
    </row>
    <row r="1214" spans="1:7">
      <c r="A1214" s="9" t="s">
        <v>4040</v>
      </c>
      <c r="B1214" s="9" t="s">
        <v>4041</v>
      </c>
      <c r="F1214" s="9" t="s">
        <v>792</v>
      </c>
      <c r="G1214" s="9" t="s">
        <v>2144</v>
      </c>
    </row>
    <row r="1215" spans="1:7">
      <c r="A1215" s="9" t="s">
        <v>3031</v>
      </c>
      <c r="B1215" s="9" t="s">
        <v>4042</v>
      </c>
      <c r="F1215" s="9" t="s">
        <v>4043</v>
      </c>
      <c r="G1215" s="9" t="s">
        <v>4044</v>
      </c>
    </row>
    <row r="1216" spans="1:7">
      <c r="A1216" s="9" t="s">
        <v>4045</v>
      </c>
      <c r="B1216" s="9" t="s">
        <v>1869</v>
      </c>
      <c r="F1216" s="9" t="s">
        <v>4046</v>
      </c>
      <c r="G1216" s="9" t="s">
        <v>4047</v>
      </c>
    </row>
    <row r="1217" spans="1:7">
      <c r="A1217" s="9" t="s">
        <v>1078</v>
      </c>
      <c r="B1217" s="9" t="s">
        <v>4048</v>
      </c>
      <c r="F1217" s="9" t="s">
        <v>4049</v>
      </c>
      <c r="G1217" s="9" t="s">
        <v>4050</v>
      </c>
    </row>
    <row r="1218" spans="1:7">
      <c r="A1218" s="9" t="s">
        <v>4051</v>
      </c>
      <c r="B1218" s="9" t="s">
        <v>4009</v>
      </c>
      <c r="F1218" s="9" t="s">
        <v>1860</v>
      </c>
      <c r="G1218" s="9" t="s">
        <v>4052</v>
      </c>
    </row>
    <row r="1219" spans="1:7">
      <c r="A1219" s="9" t="s">
        <v>4053</v>
      </c>
      <c r="B1219" s="9" t="s">
        <v>4054</v>
      </c>
      <c r="F1219" s="9" t="s">
        <v>1310</v>
      </c>
      <c r="G1219" s="9" t="s">
        <v>4055</v>
      </c>
    </row>
    <row r="1220" spans="1:7">
      <c r="A1220" s="9" t="s">
        <v>2223</v>
      </c>
      <c r="B1220" s="9" t="s">
        <v>4056</v>
      </c>
      <c r="F1220" s="9" t="s">
        <v>1168</v>
      </c>
      <c r="G1220" s="9" t="s">
        <v>4057</v>
      </c>
    </row>
    <row r="1221" spans="1:7">
      <c r="A1221" s="9" t="s">
        <v>4058</v>
      </c>
      <c r="B1221" s="9" t="s">
        <v>4059</v>
      </c>
      <c r="F1221" s="9" t="s">
        <v>1758</v>
      </c>
      <c r="G1221" s="9" t="s">
        <v>4060</v>
      </c>
    </row>
    <row r="1222" spans="1:7">
      <c r="A1222" s="9" t="s">
        <v>2589</v>
      </c>
      <c r="B1222" s="9" t="s">
        <v>4061</v>
      </c>
      <c r="F1222" s="9" t="s">
        <v>4062</v>
      </c>
      <c r="G1222" s="9" t="s">
        <v>4063</v>
      </c>
    </row>
    <row r="1223" spans="1:7">
      <c r="A1223" s="9" t="s">
        <v>2365</v>
      </c>
      <c r="B1223" s="9" t="s">
        <v>4064</v>
      </c>
      <c r="F1223" s="9" t="s">
        <v>604</v>
      </c>
      <c r="G1223" s="9" t="s">
        <v>4065</v>
      </c>
    </row>
    <row r="1224" spans="1:7">
      <c r="A1224" s="9" t="s">
        <v>4066</v>
      </c>
      <c r="B1224" s="9" t="s">
        <v>4067</v>
      </c>
      <c r="F1224" s="9" t="s">
        <v>677</v>
      </c>
      <c r="G1224" s="9" t="s">
        <v>4068</v>
      </c>
    </row>
    <row r="1225" spans="1:7">
      <c r="A1225" s="9" t="s">
        <v>4069</v>
      </c>
      <c r="B1225" s="9" t="s">
        <v>4070</v>
      </c>
      <c r="F1225" s="9" t="s">
        <v>4071</v>
      </c>
      <c r="G1225" s="9" t="s">
        <v>4072</v>
      </c>
    </row>
    <row r="1226" spans="1:7">
      <c r="A1226" s="9" t="s">
        <v>3083</v>
      </c>
      <c r="B1226" s="9" t="s">
        <v>4073</v>
      </c>
      <c r="F1226" s="9" t="s">
        <v>1928</v>
      </c>
      <c r="G1226" s="9" t="s">
        <v>4074</v>
      </c>
    </row>
    <row r="1227" spans="1:7">
      <c r="A1227" s="9" t="s">
        <v>3590</v>
      </c>
      <c r="B1227" s="9" t="s">
        <v>4075</v>
      </c>
      <c r="F1227" s="9" t="s">
        <v>4076</v>
      </c>
      <c r="G1227" s="9" t="s">
        <v>4077</v>
      </c>
    </row>
    <row r="1228" spans="1:7">
      <c r="A1228" s="9" t="s">
        <v>3439</v>
      </c>
      <c r="B1228" s="9" t="s">
        <v>4078</v>
      </c>
      <c r="F1228" s="9" t="s">
        <v>4079</v>
      </c>
      <c r="G1228" s="9" t="s">
        <v>4080</v>
      </c>
    </row>
    <row r="1229" spans="1:7">
      <c r="A1229" s="9" t="s">
        <v>4081</v>
      </c>
      <c r="B1229" s="9" t="s">
        <v>4082</v>
      </c>
      <c r="F1229" s="9" t="s">
        <v>4083</v>
      </c>
      <c r="G1229" s="9" t="s">
        <v>4084</v>
      </c>
    </row>
    <row r="1230" spans="1:7">
      <c r="A1230" s="9" t="s">
        <v>4085</v>
      </c>
      <c r="B1230" s="9" t="s">
        <v>492</v>
      </c>
      <c r="F1230" s="9" t="s">
        <v>4086</v>
      </c>
      <c r="G1230" s="9" t="s">
        <v>4087</v>
      </c>
    </row>
    <row r="1231" spans="1:7">
      <c r="A1231" s="9" t="s">
        <v>4088</v>
      </c>
      <c r="B1231" s="9" t="s">
        <v>4089</v>
      </c>
      <c r="F1231" s="9" t="s">
        <v>4090</v>
      </c>
      <c r="G1231" s="9" t="s">
        <v>306</v>
      </c>
    </row>
    <row r="1232" spans="1:7">
      <c r="A1232" s="9" t="s">
        <v>3318</v>
      </c>
      <c r="B1232" s="9" t="s">
        <v>3430</v>
      </c>
      <c r="F1232" s="9" t="s">
        <v>4091</v>
      </c>
      <c r="G1232" s="9" t="s">
        <v>4092</v>
      </c>
    </row>
    <row r="1233" spans="1:7">
      <c r="A1233" s="9" t="s">
        <v>2661</v>
      </c>
      <c r="B1233" s="9" t="s">
        <v>4093</v>
      </c>
      <c r="F1233" s="9" t="s">
        <v>1850</v>
      </c>
      <c r="G1233" s="9" t="s">
        <v>4094</v>
      </c>
    </row>
    <row r="1234" spans="1:7">
      <c r="A1234" s="9" t="s">
        <v>2024</v>
      </c>
      <c r="B1234" s="9" t="s">
        <v>4095</v>
      </c>
      <c r="F1234" s="9" t="s">
        <v>4096</v>
      </c>
      <c r="G1234" s="9" t="s">
        <v>4097</v>
      </c>
    </row>
    <row r="1235" spans="1:7">
      <c r="A1235" s="9" t="s">
        <v>1689</v>
      </c>
      <c r="B1235" s="9" t="s">
        <v>4098</v>
      </c>
      <c r="F1235" s="9" t="s">
        <v>758</v>
      </c>
      <c r="G1235" s="9" t="s">
        <v>4066</v>
      </c>
    </row>
    <row r="1236" spans="1:7">
      <c r="A1236" s="9" t="s">
        <v>4099</v>
      </c>
      <c r="B1236" s="9" t="s">
        <v>4100</v>
      </c>
      <c r="F1236" s="9" t="s">
        <v>421</v>
      </c>
      <c r="G1236" s="9" t="s">
        <v>4101</v>
      </c>
    </row>
    <row r="1237" spans="1:7">
      <c r="A1237" s="9" t="s">
        <v>487</v>
      </c>
      <c r="B1237" s="9" t="s">
        <v>4102</v>
      </c>
      <c r="F1237" s="9" t="s">
        <v>2122</v>
      </c>
      <c r="G1237" s="9" t="s">
        <v>4103</v>
      </c>
    </row>
    <row r="1238" spans="1:7">
      <c r="A1238" s="9" t="s">
        <v>4104</v>
      </c>
      <c r="B1238" s="9" t="s">
        <v>4105</v>
      </c>
      <c r="F1238" s="9" t="s">
        <v>4106</v>
      </c>
      <c r="G1238" s="9" t="s">
        <v>159</v>
      </c>
    </row>
    <row r="1239" spans="1:7">
      <c r="A1239" s="9" t="s">
        <v>1150</v>
      </c>
      <c r="B1239" s="9" t="s">
        <v>4107</v>
      </c>
      <c r="F1239" s="9" t="s">
        <v>4108</v>
      </c>
      <c r="G1239" s="9" t="s">
        <v>4109</v>
      </c>
    </row>
    <row r="1240" spans="1:7">
      <c r="A1240" s="9" t="s">
        <v>4110</v>
      </c>
      <c r="B1240" s="9" t="s">
        <v>4111</v>
      </c>
      <c r="F1240" s="9" t="s">
        <v>4112</v>
      </c>
      <c r="G1240" s="9" t="s">
        <v>4113</v>
      </c>
    </row>
    <row r="1241" spans="1:7">
      <c r="A1241" s="9" t="s">
        <v>4114</v>
      </c>
      <c r="B1241" s="9" t="s">
        <v>1305</v>
      </c>
      <c r="F1241" s="9" t="s">
        <v>4115</v>
      </c>
      <c r="G1241" s="9" t="s">
        <v>712</v>
      </c>
    </row>
    <row r="1242" spans="1:7">
      <c r="A1242" s="9" t="s">
        <v>1705</v>
      </c>
      <c r="B1242" s="9" t="s">
        <v>4116</v>
      </c>
      <c r="F1242" s="9" t="s">
        <v>4117</v>
      </c>
      <c r="G1242" s="9" t="s">
        <v>4118</v>
      </c>
    </row>
    <row r="1243" spans="1:7">
      <c r="A1243" s="9" t="s">
        <v>4119</v>
      </c>
      <c r="B1243" s="9" t="s">
        <v>4120</v>
      </c>
      <c r="F1243" s="9" t="s">
        <v>1172</v>
      </c>
      <c r="G1243" s="9" t="s">
        <v>4121</v>
      </c>
    </row>
    <row r="1244" spans="1:7">
      <c r="A1244" s="9" t="s">
        <v>3276</v>
      </c>
      <c r="B1244" s="9" t="s">
        <v>4122</v>
      </c>
      <c r="F1244" s="9" t="s">
        <v>4123</v>
      </c>
      <c r="G1244" s="9" t="s">
        <v>4124</v>
      </c>
    </row>
    <row r="1245" spans="1:7">
      <c r="A1245" s="9" t="s">
        <v>2926</v>
      </c>
      <c r="B1245" s="9" t="s">
        <v>4125</v>
      </c>
      <c r="F1245" s="9" t="s">
        <v>413</v>
      </c>
      <c r="G1245" s="9" t="s">
        <v>4126</v>
      </c>
    </row>
    <row r="1246" spans="1:7">
      <c r="A1246" s="9" t="s">
        <v>4127</v>
      </c>
      <c r="B1246" s="9" t="s">
        <v>1357</v>
      </c>
      <c r="F1246" s="9" t="s">
        <v>4128</v>
      </c>
      <c r="G1246" s="9" t="s">
        <v>4129</v>
      </c>
    </row>
    <row r="1247" spans="1:7">
      <c r="A1247" s="9" t="s">
        <v>4130</v>
      </c>
      <c r="B1247" s="9" t="s">
        <v>4131</v>
      </c>
      <c r="F1247" s="9" t="s">
        <v>4132</v>
      </c>
      <c r="G1247" s="9" t="s">
        <v>4133</v>
      </c>
    </row>
    <row r="1248" spans="1:7">
      <c r="A1248" s="9" t="s">
        <v>4134</v>
      </c>
      <c r="B1248" s="9" t="s">
        <v>4135</v>
      </c>
      <c r="F1248" s="9" t="s">
        <v>1553</v>
      </c>
      <c r="G1248" s="9" t="s">
        <v>4136</v>
      </c>
    </row>
    <row r="1249" spans="1:7">
      <c r="A1249" s="9" t="s">
        <v>4137</v>
      </c>
      <c r="B1249" s="9" t="s">
        <v>4138</v>
      </c>
      <c r="F1249" s="9" t="s">
        <v>4139</v>
      </c>
      <c r="G1249" s="9" t="s">
        <v>4140</v>
      </c>
    </row>
    <row r="1250" spans="1:7">
      <c r="A1250" s="9" t="s">
        <v>4141</v>
      </c>
      <c r="B1250" s="9" t="s">
        <v>4142</v>
      </c>
      <c r="F1250" s="9" t="s">
        <v>4143</v>
      </c>
      <c r="G1250" s="9" t="s">
        <v>4144</v>
      </c>
    </row>
    <row r="1251" spans="1:7">
      <c r="A1251" s="9" t="s">
        <v>1926</v>
      </c>
      <c r="B1251" s="9" t="s">
        <v>640</v>
      </c>
      <c r="F1251" s="9" t="s">
        <v>4145</v>
      </c>
      <c r="G1251" s="9" t="s">
        <v>4146</v>
      </c>
    </row>
    <row r="1252" spans="1:7">
      <c r="A1252" s="9" t="s">
        <v>4147</v>
      </c>
      <c r="B1252" s="9" t="s">
        <v>4148</v>
      </c>
      <c r="F1252" s="9" t="s">
        <v>110</v>
      </c>
      <c r="G1252" s="9" t="s">
        <v>4149</v>
      </c>
    </row>
    <row r="1253" spans="1:7">
      <c r="A1253" s="9" t="s">
        <v>4150</v>
      </c>
      <c r="B1253" s="9" t="s">
        <v>4151</v>
      </c>
      <c r="F1253" s="9" t="s">
        <v>4152</v>
      </c>
      <c r="G1253" s="9" t="s">
        <v>4153</v>
      </c>
    </row>
    <row r="1254" spans="1:7">
      <c r="A1254" s="9" t="s">
        <v>4154</v>
      </c>
      <c r="B1254" s="9" t="s">
        <v>4155</v>
      </c>
      <c r="F1254" s="9" t="s">
        <v>4156</v>
      </c>
      <c r="G1254" s="9" t="s">
        <v>4157</v>
      </c>
    </row>
    <row r="1255" spans="1:7">
      <c r="A1255" s="9" t="s">
        <v>4158</v>
      </c>
      <c r="B1255" s="9" t="s">
        <v>4159</v>
      </c>
      <c r="F1255" s="9" t="s">
        <v>4160</v>
      </c>
      <c r="G1255" s="9" t="s">
        <v>4161</v>
      </c>
    </row>
    <row r="1256" spans="1:7">
      <c r="A1256" s="9" t="s">
        <v>4162</v>
      </c>
      <c r="B1256" s="9" t="s">
        <v>4163</v>
      </c>
      <c r="F1256" s="9" t="s">
        <v>4164</v>
      </c>
      <c r="G1256" s="9" t="s">
        <v>4165</v>
      </c>
    </row>
    <row r="1257" spans="1:7">
      <c r="A1257" s="9" t="s">
        <v>4166</v>
      </c>
      <c r="B1257" s="9" t="s">
        <v>2713</v>
      </c>
      <c r="F1257" s="9" t="s">
        <v>4167</v>
      </c>
      <c r="G1257" s="9" t="s">
        <v>4168</v>
      </c>
    </row>
    <row r="1258" spans="1:7">
      <c r="A1258" s="9" t="s">
        <v>4169</v>
      </c>
      <c r="B1258" s="9" t="s">
        <v>4170</v>
      </c>
      <c r="F1258" s="9" t="s">
        <v>1478</v>
      </c>
      <c r="G1258" s="9" t="s">
        <v>4171</v>
      </c>
    </row>
    <row r="1259" spans="1:7">
      <c r="A1259" s="9" t="s">
        <v>4172</v>
      </c>
      <c r="B1259" s="9" t="s">
        <v>3440</v>
      </c>
      <c r="F1259" s="9" t="s">
        <v>2304</v>
      </c>
      <c r="G1259" s="9" t="s">
        <v>4173</v>
      </c>
    </row>
    <row r="1260" spans="1:7">
      <c r="A1260" s="9" t="s">
        <v>4174</v>
      </c>
      <c r="B1260" s="9" t="s">
        <v>4175</v>
      </c>
      <c r="F1260" s="9" t="s">
        <v>2572</v>
      </c>
      <c r="G1260" s="9" t="s">
        <v>4176</v>
      </c>
    </row>
    <row r="1261" spans="1:7">
      <c r="A1261" s="9" t="s">
        <v>4177</v>
      </c>
      <c r="B1261" s="9" t="s">
        <v>4178</v>
      </c>
      <c r="F1261" s="9" t="s">
        <v>2216</v>
      </c>
      <c r="G1261" s="9" t="s">
        <v>4179</v>
      </c>
    </row>
    <row r="1262" spans="1:7">
      <c r="A1262" s="9" t="s">
        <v>4180</v>
      </c>
      <c r="B1262" s="9" t="s">
        <v>4181</v>
      </c>
      <c r="F1262" s="9" t="s">
        <v>673</v>
      </c>
      <c r="G1262" s="9" t="s">
        <v>4182</v>
      </c>
    </row>
    <row r="1263" spans="1:7">
      <c r="A1263" s="9" t="s">
        <v>4183</v>
      </c>
      <c r="B1263" s="9" t="s">
        <v>4184</v>
      </c>
      <c r="F1263" s="9" t="s">
        <v>4185</v>
      </c>
      <c r="G1263" s="9" t="s">
        <v>4186</v>
      </c>
    </row>
    <row r="1264" spans="1:7">
      <c r="A1264" s="9" t="s">
        <v>4187</v>
      </c>
      <c r="B1264" s="9" t="s">
        <v>4188</v>
      </c>
      <c r="F1264" s="9" t="s">
        <v>4189</v>
      </c>
      <c r="G1264" s="9" t="s">
        <v>4190</v>
      </c>
    </row>
    <row r="1265" spans="1:7">
      <c r="A1265" s="9" t="s">
        <v>4191</v>
      </c>
      <c r="B1265" s="9" t="s">
        <v>4192</v>
      </c>
      <c r="F1265" s="9" t="s">
        <v>4193</v>
      </c>
      <c r="G1265" s="9" t="s">
        <v>4194</v>
      </c>
    </row>
    <row r="1266" spans="1:7">
      <c r="A1266" s="9" t="s">
        <v>2322</v>
      </c>
      <c r="B1266" s="9" t="s">
        <v>4195</v>
      </c>
      <c r="F1266" s="9" t="s">
        <v>2031</v>
      </c>
      <c r="G1266" s="9" t="s">
        <v>4196</v>
      </c>
    </row>
    <row r="1267" spans="1:7">
      <c r="A1267" s="9" t="s">
        <v>4197</v>
      </c>
      <c r="B1267" s="9" t="s">
        <v>4198</v>
      </c>
      <c r="F1267" s="9" t="s">
        <v>4199</v>
      </c>
      <c r="G1267" s="9" t="s">
        <v>4200</v>
      </c>
    </row>
    <row r="1268" spans="1:7">
      <c r="A1268" s="9" t="s">
        <v>4201</v>
      </c>
      <c r="B1268" s="9" t="s">
        <v>4202</v>
      </c>
      <c r="F1268" s="9" t="s">
        <v>4203</v>
      </c>
      <c r="G1268" s="9" t="s">
        <v>4204</v>
      </c>
    </row>
    <row r="1269" spans="1:7">
      <c r="A1269" s="9" t="s">
        <v>3619</v>
      </c>
      <c r="B1269" s="9" t="s">
        <v>4205</v>
      </c>
      <c r="F1269" s="9" t="s">
        <v>4206</v>
      </c>
      <c r="G1269" s="9" t="s">
        <v>4207</v>
      </c>
    </row>
    <row r="1270" spans="1:7">
      <c r="A1270" s="9" t="s">
        <v>4208</v>
      </c>
      <c r="B1270" s="9" t="s">
        <v>4209</v>
      </c>
      <c r="F1270" s="9" t="s">
        <v>4210</v>
      </c>
      <c r="G1270" s="9" t="s">
        <v>4211</v>
      </c>
    </row>
    <row r="1271" spans="1:7">
      <c r="A1271" s="9" t="s">
        <v>1322</v>
      </c>
      <c r="B1271" s="9" t="s">
        <v>558</v>
      </c>
      <c r="F1271" s="9" t="s">
        <v>4212</v>
      </c>
      <c r="G1271" s="9" t="s">
        <v>4213</v>
      </c>
    </row>
    <row r="1272" spans="1:7">
      <c r="A1272" s="9" t="s">
        <v>1578</v>
      </c>
      <c r="B1272" s="9" t="s">
        <v>4214</v>
      </c>
      <c r="F1272" s="9" t="s">
        <v>4215</v>
      </c>
      <c r="G1272" s="9" t="s">
        <v>4216</v>
      </c>
    </row>
    <row r="1273" spans="1:7">
      <c r="A1273" s="9" t="s">
        <v>4217</v>
      </c>
      <c r="B1273" s="9" t="s">
        <v>4218</v>
      </c>
      <c r="F1273" s="9" t="s">
        <v>4219</v>
      </c>
      <c r="G1273" s="9" t="s">
        <v>4220</v>
      </c>
    </row>
    <row r="1274" spans="1:7">
      <c r="A1274" s="9" t="s">
        <v>4221</v>
      </c>
      <c r="B1274" s="9" t="s">
        <v>4222</v>
      </c>
      <c r="F1274" s="9" t="s">
        <v>4223</v>
      </c>
      <c r="G1274" s="9" t="s">
        <v>4224</v>
      </c>
    </row>
    <row r="1275" spans="1:7">
      <c r="A1275" s="9" t="s">
        <v>4225</v>
      </c>
      <c r="B1275" s="9" t="s">
        <v>4226</v>
      </c>
      <c r="F1275" s="9" t="s">
        <v>4227</v>
      </c>
      <c r="G1275" s="9" t="s">
        <v>4228</v>
      </c>
    </row>
    <row r="1276" spans="1:7">
      <c r="A1276" s="9" t="s">
        <v>2610</v>
      </c>
      <c r="B1276" s="9" t="s">
        <v>4229</v>
      </c>
      <c r="F1276" s="9" t="s">
        <v>998</v>
      </c>
      <c r="G1276" s="9" t="s">
        <v>4230</v>
      </c>
    </row>
    <row r="1277" spans="1:7">
      <c r="A1277" s="9" t="s">
        <v>4231</v>
      </c>
      <c r="B1277" s="9" t="s">
        <v>4232</v>
      </c>
      <c r="F1277" s="9" t="s">
        <v>210</v>
      </c>
      <c r="G1277" s="9" t="s">
        <v>4233</v>
      </c>
    </row>
    <row r="1278" spans="1:7">
      <c r="A1278" s="9" t="s">
        <v>4234</v>
      </c>
      <c r="B1278" s="9" t="s">
        <v>3397</v>
      </c>
      <c r="F1278" s="9" t="s">
        <v>4235</v>
      </c>
      <c r="G1278" s="9" t="s">
        <v>4236</v>
      </c>
    </row>
    <row r="1279" spans="1:7">
      <c r="A1279" s="9" t="s">
        <v>4237</v>
      </c>
      <c r="B1279" s="9" t="s">
        <v>4238</v>
      </c>
      <c r="F1279" s="9" t="s">
        <v>4239</v>
      </c>
      <c r="G1279" s="9" t="s">
        <v>866</v>
      </c>
    </row>
    <row r="1280" spans="1:7">
      <c r="A1280" s="9" t="s">
        <v>4240</v>
      </c>
      <c r="B1280" s="9" t="s">
        <v>4241</v>
      </c>
      <c r="F1280" s="9" t="s">
        <v>4242</v>
      </c>
      <c r="G1280" s="9" t="s">
        <v>4243</v>
      </c>
    </row>
    <row r="1281" spans="1:7">
      <c r="A1281" s="9" t="s">
        <v>3069</v>
      </c>
      <c r="B1281" s="9" t="s">
        <v>4244</v>
      </c>
      <c r="F1281" s="9" t="s">
        <v>4245</v>
      </c>
      <c r="G1281" s="9" t="s">
        <v>4246</v>
      </c>
    </row>
    <row r="1282" spans="1:7">
      <c r="A1282" s="9" t="s">
        <v>4247</v>
      </c>
      <c r="B1282" s="9" t="s">
        <v>4248</v>
      </c>
      <c r="F1282" s="9" t="s">
        <v>2897</v>
      </c>
      <c r="G1282" s="9" t="s">
        <v>4249</v>
      </c>
    </row>
    <row r="1283" spans="1:7">
      <c r="A1283" s="9" t="s">
        <v>4250</v>
      </c>
      <c r="B1283" s="9" t="s">
        <v>4251</v>
      </c>
      <c r="F1283" s="9" t="s">
        <v>4252</v>
      </c>
      <c r="G1283" s="9" t="s">
        <v>4253</v>
      </c>
    </row>
    <row r="1284" spans="1:7">
      <c r="A1284" s="9" t="s">
        <v>4254</v>
      </c>
      <c r="B1284" s="9" t="s">
        <v>4255</v>
      </c>
      <c r="F1284" s="9" t="s">
        <v>4256</v>
      </c>
      <c r="G1284" s="9" t="s">
        <v>4257</v>
      </c>
    </row>
    <row r="1285" spans="1:7">
      <c r="A1285" s="9" t="s">
        <v>1023</v>
      </c>
      <c r="B1285" s="9" t="s">
        <v>4258</v>
      </c>
      <c r="F1285" s="9" t="s">
        <v>4011</v>
      </c>
      <c r="G1285" s="9" t="s">
        <v>4259</v>
      </c>
    </row>
    <row r="1286" spans="1:7">
      <c r="A1286" s="9" t="s">
        <v>455</v>
      </c>
      <c r="B1286" s="9" t="s">
        <v>4260</v>
      </c>
      <c r="F1286" s="9" t="s">
        <v>4261</v>
      </c>
      <c r="G1286" s="9" t="s">
        <v>4262</v>
      </c>
    </row>
    <row r="1287" spans="1:7">
      <c r="A1287" s="9" t="s">
        <v>4263</v>
      </c>
      <c r="B1287" s="9" t="s">
        <v>4264</v>
      </c>
      <c r="F1287" s="9" t="s">
        <v>1550</v>
      </c>
      <c r="G1287" s="9" t="s">
        <v>4265</v>
      </c>
    </row>
    <row r="1288" spans="1:7">
      <c r="A1288" s="9" t="s">
        <v>2758</v>
      </c>
      <c r="B1288" s="9" t="s">
        <v>4266</v>
      </c>
      <c r="F1288" s="9" t="s">
        <v>4267</v>
      </c>
      <c r="G1288" s="9" t="s">
        <v>4268</v>
      </c>
    </row>
    <row r="1289" spans="1:7">
      <c r="A1289" s="9" t="s">
        <v>4269</v>
      </c>
      <c r="B1289" s="9" t="s">
        <v>4270</v>
      </c>
      <c r="F1289" s="9" t="s">
        <v>4271</v>
      </c>
      <c r="G1289" s="9" t="s">
        <v>4272</v>
      </c>
    </row>
    <row r="1290" spans="1:7">
      <c r="A1290" s="9" t="s">
        <v>4273</v>
      </c>
      <c r="B1290" s="9" t="s">
        <v>323</v>
      </c>
      <c r="F1290" s="9" t="s">
        <v>4274</v>
      </c>
      <c r="G1290" s="9" t="s">
        <v>4275</v>
      </c>
    </row>
    <row r="1291" spans="1:7">
      <c r="A1291" s="9" t="s">
        <v>2147</v>
      </c>
      <c r="B1291" s="9" t="s">
        <v>4276</v>
      </c>
      <c r="F1291" s="9" t="s">
        <v>734</v>
      </c>
      <c r="G1291" s="9" t="s">
        <v>4277</v>
      </c>
    </row>
    <row r="1292" spans="1:7">
      <c r="A1292" s="9" t="s">
        <v>4278</v>
      </c>
      <c r="B1292" s="9" t="s">
        <v>4279</v>
      </c>
      <c r="F1292" s="9" t="s">
        <v>4280</v>
      </c>
      <c r="G1292" s="9" t="s">
        <v>4281</v>
      </c>
    </row>
    <row r="1293" spans="1:7">
      <c r="A1293" s="9" t="s">
        <v>1637</v>
      </c>
      <c r="B1293" s="9" t="s">
        <v>4282</v>
      </c>
      <c r="F1293" s="9" t="s">
        <v>2278</v>
      </c>
      <c r="G1293" s="9" t="s">
        <v>3365</v>
      </c>
    </row>
    <row r="1294" spans="1:7">
      <c r="A1294" s="9" t="s">
        <v>598</v>
      </c>
      <c r="B1294" s="9" t="s">
        <v>4283</v>
      </c>
      <c r="F1294" s="9" t="s">
        <v>4284</v>
      </c>
      <c r="G1294" s="9" t="s">
        <v>4285</v>
      </c>
    </row>
    <row r="1295" spans="1:7">
      <c r="A1295" s="9" t="s">
        <v>4286</v>
      </c>
      <c r="B1295" s="9" t="s">
        <v>4287</v>
      </c>
      <c r="F1295" s="9" t="s">
        <v>4288</v>
      </c>
      <c r="G1295" s="9" t="s">
        <v>4289</v>
      </c>
    </row>
    <row r="1296" spans="1:7">
      <c r="A1296" s="9" t="s">
        <v>4290</v>
      </c>
      <c r="B1296" s="9" t="s">
        <v>4291</v>
      </c>
      <c r="F1296" s="9" t="s">
        <v>4292</v>
      </c>
      <c r="G1296" s="9" t="s">
        <v>4293</v>
      </c>
    </row>
    <row r="1297" spans="1:7">
      <c r="A1297" s="9" t="s">
        <v>4294</v>
      </c>
      <c r="B1297" s="9" t="s">
        <v>4295</v>
      </c>
      <c r="F1297" s="9" t="s">
        <v>4296</v>
      </c>
      <c r="G1297" s="9" t="s">
        <v>4297</v>
      </c>
    </row>
    <row r="1298" spans="1:7">
      <c r="A1298" s="9" t="s">
        <v>4298</v>
      </c>
      <c r="B1298" s="9" t="s">
        <v>4299</v>
      </c>
      <c r="F1298" s="9" t="s">
        <v>4300</v>
      </c>
      <c r="G1298" s="9" t="s">
        <v>4301</v>
      </c>
    </row>
    <row r="1299" spans="1:7">
      <c r="A1299" s="9" t="s">
        <v>4302</v>
      </c>
      <c r="B1299" s="9" t="s">
        <v>4303</v>
      </c>
      <c r="F1299" s="9" t="s">
        <v>4304</v>
      </c>
      <c r="G1299" s="9" t="s">
        <v>4305</v>
      </c>
    </row>
    <row r="1300" spans="1:7">
      <c r="A1300" s="9" t="s">
        <v>1480</v>
      </c>
      <c r="B1300" s="9" t="s">
        <v>4306</v>
      </c>
      <c r="F1300" s="9" t="s">
        <v>4307</v>
      </c>
      <c r="G1300" s="9" t="s">
        <v>4308</v>
      </c>
    </row>
    <row r="1301" spans="1:7">
      <c r="A1301" s="9" t="s">
        <v>4309</v>
      </c>
      <c r="B1301" s="9" t="s">
        <v>4310</v>
      </c>
      <c r="F1301" s="9" t="s">
        <v>1189</v>
      </c>
      <c r="G1301" s="9" t="s">
        <v>4311</v>
      </c>
    </row>
    <row r="1302" spans="1:7">
      <c r="A1302" s="9" t="s">
        <v>2033</v>
      </c>
      <c r="B1302" s="9" t="s">
        <v>4312</v>
      </c>
      <c r="F1302" s="9" t="s">
        <v>4313</v>
      </c>
      <c r="G1302" s="9" t="s">
        <v>4314</v>
      </c>
    </row>
    <row r="1303" spans="1:7">
      <c r="A1303" s="9" t="s">
        <v>172</v>
      </c>
      <c r="B1303" s="9" t="s">
        <v>4315</v>
      </c>
      <c r="F1303" s="9" t="s">
        <v>4316</v>
      </c>
      <c r="G1303" s="9" t="s">
        <v>4317</v>
      </c>
    </row>
    <row r="1304" spans="1:7">
      <c r="A1304" s="9" t="s">
        <v>4318</v>
      </c>
      <c r="B1304" s="9" t="s">
        <v>3659</v>
      </c>
      <c r="F1304" s="9" t="s">
        <v>1750</v>
      </c>
      <c r="G1304" s="9" t="s">
        <v>4319</v>
      </c>
    </row>
    <row r="1305" spans="1:7">
      <c r="A1305" s="9" t="s">
        <v>4320</v>
      </c>
      <c r="B1305" s="9" t="s">
        <v>4321</v>
      </c>
      <c r="F1305" s="9" t="s">
        <v>4322</v>
      </c>
      <c r="G1305" s="9" t="s">
        <v>4323</v>
      </c>
    </row>
    <row r="1306" spans="1:7">
      <c r="A1306" s="9" t="s">
        <v>2287</v>
      </c>
      <c r="B1306" s="9" t="s">
        <v>1684</v>
      </c>
      <c r="F1306" s="9" t="s">
        <v>4324</v>
      </c>
      <c r="G1306" s="9" t="s">
        <v>4325</v>
      </c>
    </row>
    <row r="1307" spans="1:7">
      <c r="A1307" s="9" t="s">
        <v>3291</v>
      </c>
      <c r="B1307" s="9" t="s">
        <v>4326</v>
      </c>
      <c r="F1307" s="9" t="s">
        <v>1870</v>
      </c>
      <c r="G1307" s="9" t="s">
        <v>4327</v>
      </c>
    </row>
    <row r="1308" spans="1:7">
      <c r="A1308" s="9" t="s">
        <v>4328</v>
      </c>
      <c r="B1308" s="9" t="s">
        <v>4329</v>
      </c>
      <c r="F1308" s="9" t="s">
        <v>4330</v>
      </c>
      <c r="G1308" s="9" t="s">
        <v>4331</v>
      </c>
    </row>
    <row r="1309" spans="1:7">
      <c r="A1309" s="9" t="s">
        <v>2541</v>
      </c>
      <c r="B1309" s="9" t="s">
        <v>4332</v>
      </c>
      <c r="F1309" s="9" t="s">
        <v>4333</v>
      </c>
      <c r="G1309" s="9" t="s">
        <v>4334</v>
      </c>
    </row>
    <row r="1310" spans="1:7">
      <c r="A1310" s="9" t="s">
        <v>622</v>
      </c>
      <c r="B1310" s="9" t="s">
        <v>4335</v>
      </c>
      <c r="F1310" s="9" t="s">
        <v>4336</v>
      </c>
      <c r="G1310" s="9" t="s">
        <v>3609</v>
      </c>
    </row>
    <row r="1311" spans="1:7">
      <c r="A1311" s="9" t="s">
        <v>2739</v>
      </c>
      <c r="B1311" s="9" t="s">
        <v>4337</v>
      </c>
      <c r="F1311" s="9" t="s">
        <v>933</v>
      </c>
      <c r="G1311" s="9" t="s">
        <v>4338</v>
      </c>
    </row>
    <row r="1312" spans="1:7">
      <c r="A1312" s="9" t="s">
        <v>4339</v>
      </c>
      <c r="B1312" s="9" t="s">
        <v>3286</v>
      </c>
      <c r="F1312" s="9" t="s">
        <v>2637</v>
      </c>
      <c r="G1312" s="9" t="s">
        <v>4340</v>
      </c>
    </row>
    <row r="1313" spans="1:7">
      <c r="A1313" s="9" t="s">
        <v>4341</v>
      </c>
      <c r="B1313" s="9" t="s">
        <v>1473</v>
      </c>
      <c r="F1313" s="9" t="s">
        <v>2683</v>
      </c>
      <c r="G1313" s="9" t="s">
        <v>4342</v>
      </c>
    </row>
    <row r="1314" spans="1:7">
      <c r="A1314" s="9" t="s">
        <v>4343</v>
      </c>
      <c r="B1314" s="9" t="s">
        <v>4344</v>
      </c>
      <c r="F1314" s="9" t="s">
        <v>2587</v>
      </c>
      <c r="G1314" s="9" t="s">
        <v>4345</v>
      </c>
    </row>
    <row r="1315" spans="1:7">
      <c r="A1315" s="9" t="s">
        <v>2230</v>
      </c>
      <c r="B1315" s="9" t="s">
        <v>4346</v>
      </c>
      <c r="F1315" s="9" t="s">
        <v>4347</v>
      </c>
      <c r="G1315" s="9" t="s">
        <v>4348</v>
      </c>
    </row>
    <row r="1316" spans="1:7">
      <c r="A1316" s="9" t="s">
        <v>4349</v>
      </c>
      <c r="B1316" s="9" t="s">
        <v>4350</v>
      </c>
      <c r="F1316" s="9" t="s">
        <v>4351</v>
      </c>
      <c r="G1316" s="9" t="s">
        <v>4352</v>
      </c>
    </row>
    <row r="1317" spans="1:7">
      <c r="A1317" s="9" t="s">
        <v>193</v>
      </c>
      <c r="B1317" s="9" t="s">
        <v>4353</v>
      </c>
      <c r="F1317" s="9" t="s">
        <v>4354</v>
      </c>
      <c r="G1317" s="9" t="s">
        <v>4355</v>
      </c>
    </row>
    <row r="1318" spans="1:7">
      <c r="A1318" s="9" t="s">
        <v>4356</v>
      </c>
      <c r="B1318" s="9" t="s">
        <v>3434</v>
      </c>
      <c r="F1318" s="9" t="s">
        <v>2081</v>
      </c>
      <c r="G1318" s="9" t="s">
        <v>4357</v>
      </c>
    </row>
    <row r="1319" spans="1:7">
      <c r="A1319" s="9" t="s">
        <v>3104</v>
      </c>
      <c r="B1319" s="9" t="s">
        <v>4358</v>
      </c>
      <c r="F1319" s="9" t="s">
        <v>489</v>
      </c>
      <c r="G1319" s="9" t="s">
        <v>4359</v>
      </c>
    </row>
    <row r="1320" spans="1:7">
      <c r="A1320" s="9" t="s">
        <v>2866</v>
      </c>
      <c r="B1320" s="9" t="s">
        <v>4360</v>
      </c>
      <c r="F1320" s="9" t="s">
        <v>234</v>
      </c>
      <c r="G1320" s="9" t="s">
        <v>4361</v>
      </c>
    </row>
    <row r="1321" spans="1:7">
      <c r="A1321" s="9" t="s">
        <v>639</v>
      </c>
      <c r="B1321" s="9" t="s">
        <v>4362</v>
      </c>
      <c r="F1321" s="9" t="s">
        <v>4363</v>
      </c>
      <c r="G1321" s="9" t="s">
        <v>4364</v>
      </c>
    </row>
    <row r="1322" spans="1:7">
      <c r="A1322" s="9" t="s">
        <v>4365</v>
      </c>
      <c r="B1322" s="9" t="s">
        <v>4366</v>
      </c>
      <c r="F1322" s="9" t="s">
        <v>4367</v>
      </c>
      <c r="G1322" s="9" t="s">
        <v>2082</v>
      </c>
    </row>
    <row r="1323" spans="1:7">
      <c r="A1323" s="9" t="s">
        <v>4368</v>
      </c>
      <c r="B1323" s="9" t="s">
        <v>4369</v>
      </c>
      <c r="F1323" s="9" t="s">
        <v>4370</v>
      </c>
      <c r="G1323" s="9" t="s">
        <v>4371</v>
      </c>
    </row>
    <row r="1324" spans="1:7">
      <c r="A1324" s="9" t="s">
        <v>4372</v>
      </c>
      <c r="B1324" s="9" t="s">
        <v>4373</v>
      </c>
      <c r="F1324" s="9" t="s">
        <v>2539</v>
      </c>
      <c r="G1324" s="9" t="s">
        <v>4374</v>
      </c>
    </row>
    <row r="1325" spans="1:7">
      <c r="A1325" s="9" t="s">
        <v>4375</v>
      </c>
      <c r="B1325" s="9" t="s">
        <v>4376</v>
      </c>
      <c r="F1325" s="9" t="s">
        <v>4377</v>
      </c>
      <c r="G1325" s="9" t="s">
        <v>4378</v>
      </c>
    </row>
    <row r="1326" spans="1:7">
      <c r="A1326" s="9" t="s">
        <v>4379</v>
      </c>
      <c r="B1326" s="9" t="s">
        <v>4380</v>
      </c>
      <c r="F1326" s="9" t="s">
        <v>4381</v>
      </c>
      <c r="G1326" s="9" t="s">
        <v>4382</v>
      </c>
    </row>
    <row r="1327" spans="1:7">
      <c r="A1327" s="9" t="s">
        <v>1062</v>
      </c>
      <c r="B1327" s="9" t="s">
        <v>4383</v>
      </c>
      <c r="F1327" s="9" t="s">
        <v>4384</v>
      </c>
      <c r="G1327" s="9" t="s">
        <v>4385</v>
      </c>
    </row>
    <row r="1328" spans="1:7">
      <c r="A1328" s="9" t="s">
        <v>4386</v>
      </c>
      <c r="B1328" s="9" t="s">
        <v>3219</v>
      </c>
      <c r="F1328" s="9" t="s">
        <v>4387</v>
      </c>
      <c r="G1328" s="9" t="s">
        <v>4388</v>
      </c>
    </row>
    <row r="1329" spans="1:7">
      <c r="A1329" s="9" t="s">
        <v>4389</v>
      </c>
      <c r="B1329" s="9" t="s">
        <v>4390</v>
      </c>
      <c r="F1329" s="9" t="s">
        <v>1278</v>
      </c>
      <c r="G1329" s="9" t="s">
        <v>2464</v>
      </c>
    </row>
    <row r="1330" spans="1:7">
      <c r="A1330" s="9" t="s">
        <v>81</v>
      </c>
      <c r="B1330" s="9" t="s">
        <v>4391</v>
      </c>
      <c r="F1330" s="9" t="s">
        <v>4392</v>
      </c>
      <c r="G1330" s="9" t="s">
        <v>4393</v>
      </c>
    </row>
    <row r="1331" spans="1:7">
      <c r="A1331" s="9" t="s">
        <v>1592</v>
      </c>
      <c r="B1331" s="9" t="s">
        <v>4394</v>
      </c>
      <c r="F1331" s="9" t="s">
        <v>1060</v>
      </c>
      <c r="G1331" s="9" t="s">
        <v>4395</v>
      </c>
    </row>
    <row r="1332" spans="1:7">
      <c r="A1332" s="9" t="s">
        <v>93</v>
      </c>
      <c r="B1332" s="9" t="s">
        <v>4396</v>
      </c>
      <c r="F1332" s="9" t="s">
        <v>2441</v>
      </c>
      <c r="G1332" s="9" t="s">
        <v>4397</v>
      </c>
    </row>
    <row r="1333" spans="1:7">
      <c r="A1333" s="9" t="s">
        <v>1923</v>
      </c>
      <c r="B1333" s="9" t="s">
        <v>4398</v>
      </c>
      <c r="F1333" s="9" t="s">
        <v>4399</v>
      </c>
      <c r="G1333" s="9" t="s">
        <v>4247</v>
      </c>
    </row>
    <row r="1334" spans="1:7">
      <c r="A1334" s="9" t="s">
        <v>4400</v>
      </c>
      <c r="B1334" s="9" t="s">
        <v>4401</v>
      </c>
      <c r="F1334" s="9" t="s">
        <v>2525</v>
      </c>
      <c r="G1334" s="9" t="s">
        <v>4402</v>
      </c>
    </row>
    <row r="1335" spans="1:7">
      <c r="A1335" s="9" t="s">
        <v>4403</v>
      </c>
      <c r="B1335" s="9" t="s">
        <v>4404</v>
      </c>
      <c r="F1335" s="9" t="s">
        <v>2198</v>
      </c>
      <c r="G1335" s="9" t="s">
        <v>4405</v>
      </c>
    </row>
    <row r="1336" spans="1:7">
      <c r="A1336" s="9" t="s">
        <v>4406</v>
      </c>
      <c r="B1336" s="9" t="s">
        <v>4407</v>
      </c>
      <c r="F1336" s="9" t="s">
        <v>4303</v>
      </c>
      <c r="G1336" s="9" t="s">
        <v>3010</v>
      </c>
    </row>
    <row r="1337" spans="1:7">
      <c r="A1337" s="9" t="s">
        <v>4408</v>
      </c>
      <c r="B1337" s="9" t="s">
        <v>4409</v>
      </c>
      <c r="F1337" s="9" t="s">
        <v>4410</v>
      </c>
      <c r="G1337" s="9" t="s">
        <v>4411</v>
      </c>
    </row>
    <row r="1338" spans="1:7">
      <c r="A1338" s="9" t="s">
        <v>1726</v>
      </c>
      <c r="B1338" s="9" t="s">
        <v>2719</v>
      </c>
      <c r="F1338" s="9" t="s">
        <v>4412</v>
      </c>
      <c r="G1338" s="9" t="s">
        <v>1439</v>
      </c>
    </row>
    <row r="1339" spans="1:7">
      <c r="A1339" s="9" t="s">
        <v>4413</v>
      </c>
      <c r="B1339" s="9" t="s">
        <v>2436</v>
      </c>
      <c r="F1339" s="9" t="s">
        <v>4414</v>
      </c>
      <c r="G1339" s="9" t="s">
        <v>4415</v>
      </c>
    </row>
    <row r="1340" spans="1:7">
      <c r="A1340" s="9" t="s">
        <v>3628</v>
      </c>
      <c r="B1340" s="9" t="s">
        <v>14</v>
      </c>
      <c r="F1340" s="9" t="s">
        <v>4416</v>
      </c>
      <c r="G1340" s="9" t="s">
        <v>4417</v>
      </c>
    </row>
    <row r="1341" spans="1:7">
      <c r="A1341" s="9" t="s">
        <v>2504</v>
      </c>
      <c r="B1341" s="9" t="s">
        <v>4418</v>
      </c>
      <c r="F1341" s="9" t="s">
        <v>2313</v>
      </c>
      <c r="G1341" s="9" t="s">
        <v>4419</v>
      </c>
    </row>
    <row r="1342" spans="1:7">
      <c r="A1342" s="9" t="s">
        <v>2600</v>
      </c>
      <c r="B1342" s="9" t="s">
        <v>4420</v>
      </c>
      <c r="F1342" s="9" t="s">
        <v>2522</v>
      </c>
      <c r="G1342" s="9" t="s">
        <v>4421</v>
      </c>
    </row>
    <row r="1343" spans="1:7">
      <c r="A1343" s="9" t="s">
        <v>65</v>
      </c>
      <c r="B1343" s="9" t="s">
        <v>4422</v>
      </c>
      <c r="F1343" s="9" t="s">
        <v>4423</v>
      </c>
      <c r="G1343" s="9" t="s">
        <v>4424</v>
      </c>
    </row>
    <row r="1344" spans="1:7">
      <c r="A1344" s="9" t="s">
        <v>3718</v>
      </c>
      <c r="B1344" s="9" t="s">
        <v>4425</v>
      </c>
      <c r="F1344" s="9" t="s">
        <v>2930</v>
      </c>
      <c r="G1344" s="9" t="s">
        <v>4426</v>
      </c>
    </row>
    <row r="1345" spans="1:7">
      <c r="A1345" s="9" t="s">
        <v>3487</v>
      </c>
      <c r="B1345" s="9" t="s">
        <v>4427</v>
      </c>
      <c r="F1345" s="9" t="s">
        <v>2553</v>
      </c>
      <c r="G1345" s="9" t="s">
        <v>4428</v>
      </c>
    </row>
    <row r="1346" spans="1:7">
      <c r="A1346" s="9" t="s">
        <v>4429</v>
      </c>
      <c r="B1346" s="9" t="s">
        <v>4430</v>
      </c>
      <c r="F1346" s="9" t="s">
        <v>4431</v>
      </c>
      <c r="G1346" s="9" t="s">
        <v>4432</v>
      </c>
    </row>
    <row r="1347" spans="1:7">
      <c r="A1347" s="9" t="s">
        <v>4433</v>
      </c>
      <c r="B1347" s="9" t="s">
        <v>4434</v>
      </c>
      <c r="F1347" s="9" t="s">
        <v>4435</v>
      </c>
      <c r="G1347" s="9" t="s">
        <v>4436</v>
      </c>
    </row>
    <row r="1348" spans="1:7">
      <c r="A1348" s="9" t="s">
        <v>116</v>
      </c>
      <c r="B1348" s="9" t="s">
        <v>4437</v>
      </c>
      <c r="F1348" s="9" t="s">
        <v>4438</v>
      </c>
      <c r="G1348" s="9" t="s">
        <v>4439</v>
      </c>
    </row>
    <row r="1349" spans="1:7">
      <c r="A1349" s="9" t="s">
        <v>4440</v>
      </c>
      <c r="B1349" s="9" t="s">
        <v>4441</v>
      </c>
      <c r="F1349" s="9" t="s">
        <v>4442</v>
      </c>
      <c r="G1349" s="9" t="s">
        <v>4443</v>
      </c>
    </row>
    <row r="1350" spans="1:7">
      <c r="A1350" s="9" t="s">
        <v>4444</v>
      </c>
      <c r="B1350" s="9" t="s">
        <v>637</v>
      </c>
      <c r="F1350" s="9" t="s">
        <v>4445</v>
      </c>
      <c r="G1350" s="9" t="s">
        <v>4446</v>
      </c>
    </row>
    <row r="1351" spans="1:7">
      <c r="A1351" s="9" t="s">
        <v>583</v>
      </c>
      <c r="B1351" s="9" t="s">
        <v>4447</v>
      </c>
      <c r="F1351" s="9" t="s">
        <v>2107</v>
      </c>
      <c r="G1351" s="9" t="s">
        <v>4448</v>
      </c>
    </row>
    <row r="1352" spans="1:7">
      <c r="A1352" s="9" t="s">
        <v>3174</v>
      </c>
      <c r="B1352" s="9" t="s">
        <v>4449</v>
      </c>
      <c r="F1352" s="9" t="s">
        <v>4450</v>
      </c>
      <c r="G1352" s="9" t="s">
        <v>4451</v>
      </c>
    </row>
    <row r="1353" spans="1:7">
      <c r="A1353" s="9" t="s">
        <v>4452</v>
      </c>
      <c r="B1353" s="9" t="s">
        <v>4453</v>
      </c>
      <c r="F1353" s="9" t="s">
        <v>4454</v>
      </c>
      <c r="G1353" s="9" t="s">
        <v>4455</v>
      </c>
    </row>
    <row r="1354" spans="1:7">
      <c r="A1354" s="9" t="s">
        <v>4456</v>
      </c>
      <c r="B1354" s="9" t="s">
        <v>4457</v>
      </c>
      <c r="F1354" s="9" t="s">
        <v>4458</v>
      </c>
      <c r="G1354" s="9" t="s">
        <v>4459</v>
      </c>
    </row>
    <row r="1355" spans="1:7">
      <c r="A1355" s="9" t="s">
        <v>4460</v>
      </c>
      <c r="B1355" s="9" t="s">
        <v>4461</v>
      </c>
      <c r="F1355" s="9" t="s">
        <v>4462</v>
      </c>
      <c r="G1355" s="9" t="s">
        <v>4463</v>
      </c>
    </row>
    <row r="1356" spans="1:7">
      <c r="A1356" s="9" t="s">
        <v>3063</v>
      </c>
      <c r="B1356" s="9" t="s">
        <v>4128</v>
      </c>
      <c r="F1356" s="9" t="s">
        <v>1967</v>
      </c>
      <c r="G1356" s="9" t="s">
        <v>4464</v>
      </c>
    </row>
    <row r="1357" spans="1:7">
      <c r="A1357" s="9" t="s">
        <v>3770</v>
      </c>
      <c r="B1357" s="9" t="s">
        <v>3760</v>
      </c>
      <c r="F1357" s="9" t="s">
        <v>4465</v>
      </c>
      <c r="G1357" s="9" t="s">
        <v>4466</v>
      </c>
    </row>
    <row r="1358" spans="1:7">
      <c r="A1358" s="9" t="s">
        <v>841</v>
      </c>
      <c r="B1358" s="9" t="s">
        <v>4467</v>
      </c>
      <c r="F1358" s="9" t="s">
        <v>4468</v>
      </c>
      <c r="G1358" s="9" t="s">
        <v>4469</v>
      </c>
    </row>
    <row r="1359" spans="1:7">
      <c r="A1359" s="9" t="s">
        <v>4470</v>
      </c>
      <c r="B1359" s="9" t="s">
        <v>4471</v>
      </c>
      <c r="F1359" s="9" t="s">
        <v>4472</v>
      </c>
      <c r="G1359" s="9" t="s">
        <v>4473</v>
      </c>
    </row>
    <row r="1360" spans="1:7">
      <c r="A1360" s="9" t="s">
        <v>1746</v>
      </c>
      <c r="B1360" s="9" t="s">
        <v>4474</v>
      </c>
      <c r="F1360" s="9" t="s">
        <v>4475</v>
      </c>
      <c r="G1360" s="9" t="s">
        <v>4476</v>
      </c>
    </row>
    <row r="1361" spans="1:7">
      <c r="A1361" s="9" t="s">
        <v>2773</v>
      </c>
      <c r="B1361" s="9" t="s">
        <v>4477</v>
      </c>
      <c r="F1361" s="9" t="s">
        <v>1041</v>
      </c>
      <c r="G1361" s="9" t="s">
        <v>4478</v>
      </c>
    </row>
    <row r="1362" spans="1:7">
      <c r="A1362" s="9" t="s">
        <v>4479</v>
      </c>
      <c r="B1362" s="9" t="s">
        <v>4480</v>
      </c>
      <c r="F1362" s="9" t="s">
        <v>1417</v>
      </c>
      <c r="G1362" s="9" t="s">
        <v>4481</v>
      </c>
    </row>
    <row r="1363" spans="1:7">
      <c r="A1363" s="9" t="s">
        <v>4482</v>
      </c>
      <c r="B1363" s="9" t="s">
        <v>4483</v>
      </c>
      <c r="F1363" s="9" t="s">
        <v>4484</v>
      </c>
      <c r="G1363" s="9" t="s">
        <v>4485</v>
      </c>
    </row>
    <row r="1364" spans="1:7">
      <c r="A1364" s="9" t="s">
        <v>4486</v>
      </c>
      <c r="B1364" s="9" t="s">
        <v>4487</v>
      </c>
      <c r="F1364" s="9" t="s">
        <v>2307</v>
      </c>
      <c r="G1364" s="9" t="s">
        <v>4488</v>
      </c>
    </row>
    <row r="1365" spans="1:7">
      <c r="A1365" s="9" t="s">
        <v>337</v>
      </c>
      <c r="B1365" s="9" t="s">
        <v>4489</v>
      </c>
      <c r="F1365" s="9" t="s">
        <v>4490</v>
      </c>
      <c r="G1365" s="9" t="s">
        <v>4491</v>
      </c>
    </row>
    <row r="1366" spans="1:7">
      <c r="A1366" s="9" t="s">
        <v>2501</v>
      </c>
      <c r="B1366" s="9" t="s">
        <v>2944</v>
      </c>
      <c r="F1366" s="9" t="s">
        <v>4492</v>
      </c>
      <c r="G1366" s="9" t="s">
        <v>4493</v>
      </c>
    </row>
    <row r="1367" spans="1:7">
      <c r="A1367" s="9" t="s">
        <v>4494</v>
      </c>
      <c r="B1367" s="9" t="s">
        <v>3197</v>
      </c>
      <c r="F1367" s="9" t="s">
        <v>4495</v>
      </c>
      <c r="G1367" s="9" t="s">
        <v>4496</v>
      </c>
    </row>
    <row r="1368" spans="1:7">
      <c r="A1368" s="9" t="s">
        <v>1918</v>
      </c>
      <c r="B1368" s="9" t="s">
        <v>149</v>
      </c>
      <c r="F1368" s="9" t="s">
        <v>218</v>
      </c>
      <c r="G1368" s="9" t="s">
        <v>4497</v>
      </c>
    </row>
    <row r="1369" spans="1:7">
      <c r="A1369" s="9" t="s">
        <v>1986</v>
      </c>
      <c r="B1369" s="9" t="s">
        <v>4498</v>
      </c>
      <c r="F1369" s="9" t="s">
        <v>4499</v>
      </c>
      <c r="G1369" s="9" t="s">
        <v>4500</v>
      </c>
    </row>
    <row r="1370" spans="1:7">
      <c r="A1370" s="9" t="s">
        <v>3586</v>
      </c>
      <c r="B1370" s="9" t="s">
        <v>4501</v>
      </c>
      <c r="F1370" s="9" t="s">
        <v>4502</v>
      </c>
      <c r="G1370" s="9" t="s">
        <v>4503</v>
      </c>
    </row>
    <row r="1371" spans="1:7">
      <c r="A1371" s="9" t="s">
        <v>898</v>
      </c>
      <c r="B1371" s="9" t="s">
        <v>4504</v>
      </c>
      <c r="F1371" s="9" t="s">
        <v>4505</v>
      </c>
      <c r="G1371" s="9" t="s">
        <v>4506</v>
      </c>
    </row>
    <row r="1372" spans="1:7">
      <c r="A1372" s="9" t="s">
        <v>1333</v>
      </c>
      <c r="B1372" s="9" t="s">
        <v>4507</v>
      </c>
      <c r="F1372" s="9" t="s">
        <v>4508</v>
      </c>
      <c r="G1372" s="9" t="s">
        <v>4509</v>
      </c>
    </row>
    <row r="1373" spans="1:7">
      <c r="A1373" s="9" t="s">
        <v>4510</v>
      </c>
      <c r="B1373" s="9" t="s">
        <v>4511</v>
      </c>
      <c r="F1373" s="9" t="s">
        <v>4512</v>
      </c>
      <c r="G1373" s="9" t="s">
        <v>4513</v>
      </c>
    </row>
    <row r="1374" spans="1:7">
      <c r="A1374" s="9" t="s">
        <v>4514</v>
      </c>
      <c r="B1374" s="9" t="s">
        <v>4515</v>
      </c>
      <c r="F1374" s="9" t="s">
        <v>1955</v>
      </c>
      <c r="G1374" s="9" t="s">
        <v>4516</v>
      </c>
    </row>
    <row r="1375" spans="1:7">
      <c r="A1375" s="9" t="s">
        <v>4517</v>
      </c>
      <c r="B1375" s="9" t="s">
        <v>4518</v>
      </c>
      <c r="F1375" s="9" t="s">
        <v>4519</v>
      </c>
      <c r="G1375" s="9" t="s">
        <v>4520</v>
      </c>
    </row>
    <row r="1376" spans="1:7">
      <c r="A1376" s="9" t="s">
        <v>2414</v>
      </c>
      <c r="B1376" s="9" t="s">
        <v>4521</v>
      </c>
      <c r="F1376" s="9" t="s">
        <v>23</v>
      </c>
      <c r="G1376" s="9" t="s">
        <v>4522</v>
      </c>
    </row>
    <row r="1377" spans="1:7">
      <c r="A1377" s="9" t="s">
        <v>4523</v>
      </c>
      <c r="B1377" s="9" t="s">
        <v>4108</v>
      </c>
      <c r="F1377" s="9" t="s">
        <v>1963</v>
      </c>
      <c r="G1377" s="9" t="s">
        <v>4524</v>
      </c>
    </row>
    <row r="1378" spans="1:7">
      <c r="A1378" s="9" t="s">
        <v>978</v>
      </c>
      <c r="B1378" s="9" t="s">
        <v>4525</v>
      </c>
      <c r="F1378" s="9" t="s">
        <v>523</v>
      </c>
      <c r="G1378" s="9" t="s">
        <v>4526</v>
      </c>
    </row>
    <row r="1379" spans="1:7">
      <c r="A1379" s="9" t="s">
        <v>4527</v>
      </c>
      <c r="B1379" s="9" t="s">
        <v>4528</v>
      </c>
      <c r="F1379" s="9" t="s">
        <v>877</v>
      </c>
      <c r="G1379" s="9" t="s">
        <v>4529</v>
      </c>
    </row>
    <row r="1380" spans="1:7">
      <c r="A1380" s="9" t="s">
        <v>3271</v>
      </c>
      <c r="B1380" s="9" t="s">
        <v>4530</v>
      </c>
      <c r="F1380" s="9" t="s">
        <v>4531</v>
      </c>
      <c r="G1380" s="9" t="s">
        <v>4532</v>
      </c>
    </row>
    <row r="1381" spans="1:7">
      <c r="A1381" s="9" t="s">
        <v>4533</v>
      </c>
      <c r="B1381" s="9" t="s">
        <v>4534</v>
      </c>
      <c r="F1381" s="9" t="s">
        <v>4535</v>
      </c>
      <c r="G1381" s="9" t="s">
        <v>4536</v>
      </c>
    </row>
    <row r="1382" spans="1:7">
      <c r="A1382" s="9" t="s">
        <v>2369</v>
      </c>
      <c r="B1382" s="9" t="s">
        <v>4537</v>
      </c>
      <c r="F1382" s="9" t="s">
        <v>4538</v>
      </c>
      <c r="G1382" s="9" t="s">
        <v>4539</v>
      </c>
    </row>
    <row r="1383" spans="1:7">
      <c r="A1383" s="9" t="s">
        <v>4540</v>
      </c>
      <c r="B1383" s="9" t="s">
        <v>4541</v>
      </c>
      <c r="F1383" s="9" t="s">
        <v>769</v>
      </c>
      <c r="G1383" s="9" t="s">
        <v>4542</v>
      </c>
    </row>
    <row r="1384" spans="1:7">
      <c r="A1384" s="9" t="s">
        <v>4543</v>
      </c>
      <c r="B1384" s="9" t="s">
        <v>4544</v>
      </c>
      <c r="F1384" s="9" t="s">
        <v>4545</v>
      </c>
      <c r="G1384" s="9" t="s">
        <v>4546</v>
      </c>
    </row>
    <row r="1385" spans="1:7">
      <c r="A1385" s="9" t="s">
        <v>1656</v>
      </c>
      <c r="B1385" s="9" t="s">
        <v>4547</v>
      </c>
      <c r="F1385" s="9" t="s">
        <v>4548</v>
      </c>
      <c r="G1385" s="9" t="s">
        <v>1665</v>
      </c>
    </row>
    <row r="1386" spans="1:7">
      <c r="A1386" s="9" t="s">
        <v>2703</v>
      </c>
      <c r="B1386" s="9" t="s">
        <v>603</v>
      </c>
      <c r="F1386" s="9" t="s">
        <v>4549</v>
      </c>
      <c r="G1386" s="9" t="s">
        <v>4550</v>
      </c>
    </row>
    <row r="1387" spans="1:7">
      <c r="A1387" s="9" t="s">
        <v>4551</v>
      </c>
      <c r="B1387" s="9" t="s">
        <v>1757</v>
      </c>
      <c r="F1387" s="9" t="s">
        <v>4552</v>
      </c>
      <c r="G1387" s="9" t="s">
        <v>4553</v>
      </c>
    </row>
    <row r="1388" spans="1:7">
      <c r="A1388" s="9" t="s">
        <v>4554</v>
      </c>
      <c r="B1388" s="9" t="s">
        <v>4555</v>
      </c>
      <c r="F1388" s="9" t="s">
        <v>4556</v>
      </c>
      <c r="G1388" s="9" t="s">
        <v>4557</v>
      </c>
    </row>
    <row r="1389" spans="1:7">
      <c r="A1389" s="9" t="s">
        <v>3679</v>
      </c>
      <c r="B1389" s="9" t="s">
        <v>4558</v>
      </c>
      <c r="F1389" s="9" t="s">
        <v>4559</v>
      </c>
      <c r="G1389" s="9" t="s">
        <v>4560</v>
      </c>
    </row>
    <row r="1390" spans="1:7">
      <c r="A1390" s="9" t="s">
        <v>2724</v>
      </c>
      <c r="B1390" s="9" t="s">
        <v>4561</v>
      </c>
      <c r="F1390" s="9" t="s">
        <v>4562</v>
      </c>
      <c r="G1390" s="9" t="s">
        <v>4563</v>
      </c>
    </row>
    <row r="1391" spans="1:7">
      <c r="A1391" s="9" t="s">
        <v>4564</v>
      </c>
      <c r="B1391" s="9" t="s">
        <v>4565</v>
      </c>
      <c r="F1391" s="9" t="s">
        <v>4566</v>
      </c>
      <c r="G1391" s="9" t="s">
        <v>4567</v>
      </c>
    </row>
    <row r="1392" spans="1:7">
      <c r="A1392" s="9" t="s">
        <v>4568</v>
      </c>
      <c r="B1392" s="9" t="s">
        <v>4569</v>
      </c>
      <c r="F1392" s="9" t="s">
        <v>4570</v>
      </c>
      <c r="G1392" s="9" t="s">
        <v>4571</v>
      </c>
    </row>
    <row r="1393" spans="1:7">
      <c r="A1393" s="9" t="s">
        <v>3537</v>
      </c>
      <c r="B1393" s="9" t="s">
        <v>4572</v>
      </c>
      <c r="F1393" s="9" t="s">
        <v>4573</v>
      </c>
      <c r="G1393" s="9" t="s">
        <v>4574</v>
      </c>
    </row>
    <row r="1394" spans="1:7">
      <c r="A1394" s="9" t="s">
        <v>4575</v>
      </c>
      <c r="B1394" s="9" t="s">
        <v>4576</v>
      </c>
      <c r="F1394" s="9" t="s">
        <v>4577</v>
      </c>
      <c r="G1394" s="9" t="s">
        <v>4578</v>
      </c>
    </row>
    <row r="1395" spans="1:7">
      <c r="A1395" s="9" t="s">
        <v>4579</v>
      </c>
      <c r="B1395" s="9" t="s">
        <v>4580</v>
      </c>
      <c r="F1395" s="9" t="s">
        <v>4581</v>
      </c>
      <c r="G1395" s="9" t="s">
        <v>4582</v>
      </c>
    </row>
    <row r="1396" spans="1:7">
      <c r="A1396" s="9" t="s">
        <v>4583</v>
      </c>
      <c r="B1396" s="9" t="s">
        <v>4584</v>
      </c>
      <c r="F1396" s="9" t="s">
        <v>497</v>
      </c>
      <c r="G1396" s="9" t="s">
        <v>4585</v>
      </c>
    </row>
    <row r="1397" spans="1:7">
      <c r="A1397" s="9" t="s">
        <v>3759</v>
      </c>
      <c r="B1397" s="9" t="s">
        <v>4586</v>
      </c>
      <c r="F1397" s="9" t="s">
        <v>3922</v>
      </c>
      <c r="G1397" s="9" t="s">
        <v>4587</v>
      </c>
    </row>
    <row r="1398" spans="1:7">
      <c r="A1398" s="9" t="s">
        <v>1374</v>
      </c>
      <c r="B1398" s="9" t="s">
        <v>4588</v>
      </c>
      <c r="F1398" s="9" t="s">
        <v>1434</v>
      </c>
      <c r="G1398" s="9" t="s">
        <v>4589</v>
      </c>
    </row>
    <row r="1399" spans="1:7">
      <c r="A1399" s="9" t="s">
        <v>4590</v>
      </c>
      <c r="B1399" s="9" t="s">
        <v>4591</v>
      </c>
      <c r="F1399" s="9" t="s">
        <v>2744</v>
      </c>
      <c r="G1399" s="9" t="s">
        <v>404</v>
      </c>
    </row>
    <row r="1400" spans="1:7">
      <c r="A1400" s="9" t="s">
        <v>4405</v>
      </c>
      <c r="B1400" s="9" t="s">
        <v>4592</v>
      </c>
      <c r="F1400" s="9" t="s">
        <v>4593</v>
      </c>
      <c r="G1400" s="9" t="s">
        <v>4594</v>
      </c>
    </row>
    <row r="1401" spans="1:7">
      <c r="A1401" s="9" t="s">
        <v>4595</v>
      </c>
      <c r="B1401" s="9" t="s">
        <v>3944</v>
      </c>
      <c r="F1401" s="9" t="s">
        <v>1561</v>
      </c>
      <c r="G1401" s="9" t="s">
        <v>4413</v>
      </c>
    </row>
    <row r="1402" spans="1:7">
      <c r="A1402" s="9" t="s">
        <v>4596</v>
      </c>
      <c r="B1402" s="9" t="s">
        <v>4597</v>
      </c>
      <c r="F1402" s="9" t="s">
        <v>4598</v>
      </c>
      <c r="G1402" s="9" t="s">
        <v>4599</v>
      </c>
    </row>
    <row r="1403" spans="1:7">
      <c r="A1403" s="9" t="s">
        <v>4600</v>
      </c>
      <c r="B1403" s="9" t="s">
        <v>4601</v>
      </c>
      <c r="F1403" s="9" t="s">
        <v>2818</v>
      </c>
      <c r="G1403" s="9" t="s">
        <v>4602</v>
      </c>
    </row>
    <row r="1404" spans="1:7">
      <c r="A1404" s="9" t="s">
        <v>4603</v>
      </c>
      <c r="B1404" s="9" t="s">
        <v>4604</v>
      </c>
      <c r="F1404" s="9" t="s">
        <v>4605</v>
      </c>
      <c r="G1404" s="9" t="s">
        <v>4606</v>
      </c>
    </row>
    <row r="1405" spans="1:7">
      <c r="A1405" s="9" t="s">
        <v>120</v>
      </c>
      <c r="B1405" s="9" t="s">
        <v>1252</v>
      </c>
      <c r="F1405" s="9" t="s">
        <v>4607</v>
      </c>
      <c r="G1405" s="9" t="s">
        <v>4608</v>
      </c>
    </row>
    <row r="1406" spans="1:7">
      <c r="A1406" s="9" t="s">
        <v>423</v>
      </c>
      <c r="B1406" s="9" t="s">
        <v>4609</v>
      </c>
      <c r="F1406" s="9" t="s">
        <v>4610</v>
      </c>
      <c r="G1406" s="9" t="s">
        <v>628</v>
      </c>
    </row>
    <row r="1407" spans="1:7">
      <c r="A1407" s="9" t="s">
        <v>4611</v>
      </c>
      <c r="B1407" s="9" t="s">
        <v>4612</v>
      </c>
      <c r="F1407" s="9" t="s">
        <v>824</v>
      </c>
      <c r="G1407" s="9" t="s">
        <v>4613</v>
      </c>
    </row>
    <row r="1408" spans="1:7">
      <c r="A1408" s="9" t="s">
        <v>4614</v>
      </c>
      <c r="B1408" s="9" t="s">
        <v>3380</v>
      </c>
      <c r="F1408" s="9" t="s">
        <v>4615</v>
      </c>
      <c r="G1408" s="9" t="s">
        <v>4616</v>
      </c>
    </row>
    <row r="1409" spans="1:7">
      <c r="A1409" s="9" t="s">
        <v>4617</v>
      </c>
      <c r="B1409" s="9" t="s">
        <v>4618</v>
      </c>
      <c r="F1409" s="9" t="s">
        <v>2868</v>
      </c>
      <c r="G1409" s="9" t="s">
        <v>4619</v>
      </c>
    </row>
    <row r="1410" spans="1:7">
      <c r="A1410" s="9" t="s">
        <v>2386</v>
      </c>
      <c r="B1410" s="9" t="s">
        <v>4620</v>
      </c>
      <c r="F1410" s="9" t="s">
        <v>4621</v>
      </c>
      <c r="G1410" s="9" t="s">
        <v>4622</v>
      </c>
    </row>
    <row r="1411" spans="1:7">
      <c r="A1411" s="9" t="s">
        <v>1118</v>
      </c>
      <c r="B1411" s="9" t="s">
        <v>4623</v>
      </c>
      <c r="F1411" s="9" t="s">
        <v>4624</v>
      </c>
      <c r="G1411" s="9" t="s">
        <v>4028</v>
      </c>
    </row>
    <row r="1412" spans="1:7">
      <c r="A1412" s="9" t="s">
        <v>4625</v>
      </c>
      <c r="B1412" s="9" t="s">
        <v>4626</v>
      </c>
      <c r="F1412" s="9" t="s">
        <v>635</v>
      </c>
      <c r="G1412" s="9" t="s">
        <v>4627</v>
      </c>
    </row>
    <row r="1413" spans="1:7">
      <c r="A1413" s="9" t="s">
        <v>4628</v>
      </c>
      <c r="B1413" s="9" t="s">
        <v>4629</v>
      </c>
      <c r="F1413" s="9" t="s">
        <v>4630</v>
      </c>
      <c r="G1413" s="9" t="s">
        <v>3114</v>
      </c>
    </row>
    <row r="1414" spans="1:7">
      <c r="A1414" s="9" t="s">
        <v>4631</v>
      </c>
      <c r="B1414" s="9" t="s">
        <v>4632</v>
      </c>
      <c r="F1414" s="9" t="s">
        <v>4633</v>
      </c>
      <c r="G1414" s="9" t="s">
        <v>4634</v>
      </c>
    </row>
    <row r="1415" spans="1:7">
      <c r="A1415" s="9" t="s">
        <v>2564</v>
      </c>
      <c r="B1415" s="9" t="s">
        <v>4635</v>
      </c>
      <c r="F1415" s="9" t="s">
        <v>1148</v>
      </c>
      <c r="G1415" s="9" t="s">
        <v>4636</v>
      </c>
    </row>
    <row r="1416" spans="1:7">
      <c r="A1416" s="9" t="s">
        <v>2069</v>
      </c>
      <c r="B1416" s="9" t="s">
        <v>4637</v>
      </c>
      <c r="F1416" s="9" t="s">
        <v>2785</v>
      </c>
      <c r="G1416" s="9" t="s">
        <v>4638</v>
      </c>
    </row>
    <row r="1417" spans="1:7">
      <c r="A1417" s="9" t="s">
        <v>3484</v>
      </c>
      <c r="B1417" s="9" t="s">
        <v>1269</v>
      </c>
      <c r="F1417" s="9" t="s">
        <v>1177</v>
      </c>
      <c r="G1417" s="9" t="s">
        <v>4639</v>
      </c>
    </row>
    <row r="1418" spans="1:7">
      <c r="A1418" s="9" t="s">
        <v>244</v>
      </c>
      <c r="B1418" s="9" t="s">
        <v>4640</v>
      </c>
      <c r="F1418" s="9" t="s">
        <v>2755</v>
      </c>
      <c r="G1418" s="9" t="s">
        <v>4641</v>
      </c>
    </row>
    <row r="1419" spans="1:7">
      <c r="A1419" s="9" t="s">
        <v>4642</v>
      </c>
      <c r="B1419" s="9" t="s">
        <v>4643</v>
      </c>
      <c r="F1419" s="9" t="s">
        <v>1156</v>
      </c>
      <c r="G1419" s="9" t="s">
        <v>4644</v>
      </c>
    </row>
    <row r="1420" spans="1:7">
      <c r="A1420" s="9" t="s">
        <v>4645</v>
      </c>
      <c r="B1420" s="9" t="s">
        <v>4646</v>
      </c>
      <c r="F1420" s="9" t="s">
        <v>4647</v>
      </c>
      <c r="G1420" s="9" t="s">
        <v>4648</v>
      </c>
    </row>
    <row r="1421" spans="1:7">
      <c r="A1421" s="9" t="s">
        <v>3131</v>
      </c>
      <c r="B1421" s="9" t="s">
        <v>1134</v>
      </c>
      <c r="F1421" s="9" t="s">
        <v>4649</v>
      </c>
      <c r="G1421" s="9" t="s">
        <v>2726</v>
      </c>
    </row>
    <row r="1422" spans="1:7">
      <c r="A1422" s="9" t="s">
        <v>563</v>
      </c>
      <c r="B1422" s="9" t="s">
        <v>4650</v>
      </c>
      <c r="F1422" s="9" t="s">
        <v>4651</v>
      </c>
      <c r="G1422" s="9" t="s">
        <v>4652</v>
      </c>
    </row>
    <row r="1423" spans="1:7">
      <c r="A1423" s="9" t="s">
        <v>2405</v>
      </c>
      <c r="B1423" s="9" t="s">
        <v>4167</v>
      </c>
      <c r="F1423" s="9" t="s">
        <v>4653</v>
      </c>
      <c r="G1423" s="9" t="s">
        <v>4654</v>
      </c>
    </row>
    <row r="1424" spans="1:7">
      <c r="A1424" s="9" t="s">
        <v>4655</v>
      </c>
      <c r="B1424" s="9" t="s">
        <v>4656</v>
      </c>
      <c r="F1424" s="9" t="s">
        <v>2459</v>
      </c>
      <c r="G1424" s="9" t="s">
        <v>4657</v>
      </c>
    </row>
    <row r="1425" spans="1:7">
      <c r="A1425" s="9" t="s">
        <v>4658</v>
      </c>
      <c r="B1425" s="9" t="s">
        <v>4659</v>
      </c>
      <c r="F1425" s="9" t="s">
        <v>4660</v>
      </c>
      <c r="G1425" s="9" t="s">
        <v>4661</v>
      </c>
    </row>
    <row r="1426" spans="1:7">
      <c r="A1426" s="9" t="s">
        <v>4662</v>
      </c>
      <c r="B1426" s="9" t="s">
        <v>4663</v>
      </c>
      <c r="F1426" s="9" t="s">
        <v>2116</v>
      </c>
      <c r="G1426" s="9" t="s">
        <v>4664</v>
      </c>
    </row>
    <row r="1427" spans="1:7">
      <c r="A1427" s="9" t="s">
        <v>1179</v>
      </c>
      <c r="B1427" s="9" t="s">
        <v>4665</v>
      </c>
      <c r="F1427" s="9" t="s">
        <v>4666</v>
      </c>
      <c r="G1427" s="9" t="s">
        <v>4667</v>
      </c>
    </row>
    <row r="1428" spans="1:7">
      <c r="A1428" s="9" t="s">
        <v>4668</v>
      </c>
      <c r="B1428" s="9" t="s">
        <v>4669</v>
      </c>
      <c r="F1428" s="9" t="s">
        <v>2576</v>
      </c>
      <c r="G1428" s="9" t="s">
        <v>4670</v>
      </c>
    </row>
    <row r="1429" spans="1:7">
      <c r="A1429" s="9" t="s">
        <v>4671</v>
      </c>
      <c r="B1429" s="9" t="s">
        <v>4672</v>
      </c>
      <c r="F1429" s="9" t="s">
        <v>1631</v>
      </c>
      <c r="G1429" s="9" t="s">
        <v>2098</v>
      </c>
    </row>
    <row r="1430" spans="1:7">
      <c r="A1430" s="9" t="s">
        <v>2882</v>
      </c>
      <c r="B1430" s="9" t="s">
        <v>4673</v>
      </c>
      <c r="F1430" s="9" t="s">
        <v>828</v>
      </c>
      <c r="G1430" s="9" t="s">
        <v>4674</v>
      </c>
    </row>
    <row r="1431" spans="1:7">
      <c r="A1431" s="9" t="s">
        <v>4285</v>
      </c>
      <c r="B1431" s="9" t="s">
        <v>1387</v>
      </c>
      <c r="F1431" s="9" t="s">
        <v>4675</v>
      </c>
      <c r="G1431" s="9" t="s">
        <v>4676</v>
      </c>
    </row>
    <row r="1432" spans="1:7">
      <c r="A1432" s="9" t="s">
        <v>1146</v>
      </c>
      <c r="B1432" s="9" t="s">
        <v>4677</v>
      </c>
      <c r="F1432" s="9" t="s">
        <v>4678</v>
      </c>
      <c r="G1432" s="9" t="s">
        <v>4679</v>
      </c>
    </row>
    <row r="1433" spans="1:7">
      <c r="A1433" s="9" t="s">
        <v>1816</v>
      </c>
      <c r="B1433" s="9" t="s">
        <v>1901</v>
      </c>
      <c r="F1433" s="9" t="s">
        <v>2475</v>
      </c>
      <c r="G1433" s="9" t="s">
        <v>4680</v>
      </c>
    </row>
    <row r="1434" spans="1:7">
      <c r="A1434" s="9" t="s">
        <v>3212</v>
      </c>
      <c r="B1434" s="9" t="s">
        <v>4681</v>
      </c>
      <c r="F1434" s="9" t="s">
        <v>4682</v>
      </c>
      <c r="G1434" s="9" t="s">
        <v>4683</v>
      </c>
    </row>
    <row r="1435" spans="1:7">
      <c r="A1435" s="9" t="s">
        <v>4684</v>
      </c>
      <c r="B1435" s="9" t="s">
        <v>2759</v>
      </c>
      <c r="F1435" s="9" t="s">
        <v>2237</v>
      </c>
      <c r="G1435" s="9" t="s">
        <v>3612</v>
      </c>
    </row>
    <row r="1436" spans="1:7">
      <c r="A1436" s="9" t="s">
        <v>2516</v>
      </c>
      <c r="B1436" s="9" t="s">
        <v>4685</v>
      </c>
      <c r="F1436" s="9" t="s">
        <v>4686</v>
      </c>
      <c r="G1436" s="9" t="s">
        <v>4687</v>
      </c>
    </row>
    <row r="1437" spans="1:7">
      <c r="A1437" s="9" t="s">
        <v>1522</v>
      </c>
      <c r="B1437" s="9" t="s">
        <v>4688</v>
      </c>
      <c r="F1437" s="9" t="s">
        <v>1624</v>
      </c>
      <c r="G1437" s="9" t="s">
        <v>4689</v>
      </c>
    </row>
    <row r="1438" spans="1:7">
      <c r="A1438" s="9" t="s">
        <v>4690</v>
      </c>
      <c r="B1438" s="9" t="s">
        <v>4691</v>
      </c>
      <c r="F1438" s="9" t="s">
        <v>4692</v>
      </c>
      <c r="G1438" s="9" t="s">
        <v>4693</v>
      </c>
    </row>
    <row r="1439" spans="1:7">
      <c r="A1439" s="9" t="s">
        <v>4694</v>
      </c>
      <c r="B1439" s="9" t="s">
        <v>4695</v>
      </c>
      <c r="F1439" s="9" t="s">
        <v>2675</v>
      </c>
      <c r="G1439" s="9" t="s">
        <v>4696</v>
      </c>
    </row>
    <row r="1440" spans="1:7">
      <c r="A1440" s="9" t="s">
        <v>4697</v>
      </c>
      <c r="B1440" s="9" t="s">
        <v>4698</v>
      </c>
      <c r="F1440" s="9" t="s">
        <v>4699</v>
      </c>
      <c r="G1440" s="9" t="s">
        <v>4700</v>
      </c>
    </row>
    <row r="1441" spans="1:7">
      <c r="A1441" s="9" t="s">
        <v>643</v>
      </c>
      <c r="B1441" s="9" t="s">
        <v>406</v>
      </c>
      <c r="F1441" s="9" t="s">
        <v>1218</v>
      </c>
      <c r="G1441" s="9" t="s">
        <v>4701</v>
      </c>
    </row>
    <row r="1442" spans="1:7">
      <c r="A1442" s="9" t="s">
        <v>4702</v>
      </c>
      <c r="B1442" s="9" t="s">
        <v>4703</v>
      </c>
      <c r="F1442" s="9" t="s">
        <v>1685</v>
      </c>
      <c r="G1442" s="9" t="s">
        <v>4704</v>
      </c>
    </row>
    <row r="1443" spans="1:7">
      <c r="A1443" s="9" t="s">
        <v>3162</v>
      </c>
      <c r="B1443" s="9" t="s">
        <v>4705</v>
      </c>
      <c r="F1443" s="9" t="s">
        <v>4706</v>
      </c>
      <c r="G1443" s="9" t="s">
        <v>4707</v>
      </c>
    </row>
    <row r="1444" spans="1:7">
      <c r="A1444" s="9" t="s">
        <v>4708</v>
      </c>
      <c r="B1444" s="9" t="s">
        <v>4709</v>
      </c>
      <c r="F1444" s="9" t="s">
        <v>4710</v>
      </c>
      <c r="G1444" s="9" t="s">
        <v>4711</v>
      </c>
    </row>
    <row r="1445" spans="1:7">
      <c r="A1445" s="9" t="s">
        <v>736</v>
      </c>
      <c r="B1445" s="9" t="s">
        <v>1542</v>
      </c>
      <c r="F1445" s="9" t="s">
        <v>977</v>
      </c>
      <c r="G1445" s="9" t="s">
        <v>4712</v>
      </c>
    </row>
    <row r="1446" spans="1:7">
      <c r="A1446" s="9" t="s">
        <v>3128</v>
      </c>
      <c r="B1446" s="9" t="s">
        <v>4713</v>
      </c>
      <c r="F1446" s="9" t="s">
        <v>4714</v>
      </c>
      <c r="G1446" s="9" t="s">
        <v>4715</v>
      </c>
    </row>
    <row r="1447" spans="1:7">
      <c r="A1447" s="9" t="s">
        <v>4716</v>
      </c>
      <c r="B1447" s="9" t="s">
        <v>4717</v>
      </c>
      <c r="F1447" s="9" t="s">
        <v>4718</v>
      </c>
      <c r="G1447" s="9" t="s">
        <v>1704</v>
      </c>
    </row>
    <row r="1448" spans="1:7">
      <c r="A1448" s="9" t="s">
        <v>4719</v>
      </c>
      <c r="B1448" s="9" t="s">
        <v>4720</v>
      </c>
      <c r="F1448" s="9" t="s">
        <v>4721</v>
      </c>
      <c r="G1448" s="9" t="s">
        <v>4722</v>
      </c>
    </row>
    <row r="1449" spans="1:7">
      <c r="A1449" s="9" t="s">
        <v>4723</v>
      </c>
      <c r="B1449" s="9" t="s">
        <v>4724</v>
      </c>
      <c r="F1449" s="9" t="s">
        <v>4725</v>
      </c>
      <c r="G1449" s="9" t="s">
        <v>4726</v>
      </c>
    </row>
    <row r="1450" spans="1:7">
      <c r="A1450" s="9" t="s">
        <v>1754</v>
      </c>
      <c r="B1450" s="9" t="s">
        <v>4727</v>
      </c>
      <c r="F1450" s="9" t="s">
        <v>4728</v>
      </c>
      <c r="G1450" s="9" t="s">
        <v>4729</v>
      </c>
    </row>
    <row r="1451" spans="1:7">
      <c r="A1451" s="9" t="s">
        <v>4730</v>
      </c>
      <c r="B1451" s="9" t="s">
        <v>4731</v>
      </c>
      <c r="F1451" s="9" t="s">
        <v>865</v>
      </c>
      <c r="G1451" s="9" t="s">
        <v>4732</v>
      </c>
    </row>
    <row r="1452" spans="1:7">
      <c r="A1452" s="9" t="s">
        <v>4733</v>
      </c>
      <c r="B1452" s="9" t="s">
        <v>4734</v>
      </c>
      <c r="F1452" s="9" t="s">
        <v>2655</v>
      </c>
      <c r="G1452" s="9" t="s">
        <v>4735</v>
      </c>
    </row>
    <row r="1453" spans="1:7">
      <c r="A1453" s="9" t="s">
        <v>4736</v>
      </c>
      <c r="B1453" s="9" t="s">
        <v>4737</v>
      </c>
      <c r="F1453" s="9" t="s">
        <v>4738</v>
      </c>
      <c r="G1453" s="9" t="s">
        <v>1890</v>
      </c>
    </row>
    <row r="1454" spans="1:7">
      <c r="A1454" s="9" t="s">
        <v>2992</v>
      </c>
      <c r="B1454" s="9" t="s">
        <v>4739</v>
      </c>
      <c r="F1454" s="9" t="s">
        <v>2260</v>
      </c>
      <c r="G1454" s="9" t="s">
        <v>4740</v>
      </c>
    </row>
    <row r="1455" spans="1:7">
      <c r="A1455" s="9" t="s">
        <v>4741</v>
      </c>
      <c r="B1455" s="9" t="s">
        <v>4742</v>
      </c>
      <c r="F1455" s="9" t="s">
        <v>2775</v>
      </c>
      <c r="G1455" s="9" t="s">
        <v>4743</v>
      </c>
    </row>
    <row r="1456" spans="1:7">
      <c r="A1456" s="9" t="s">
        <v>4744</v>
      </c>
      <c r="B1456" s="9" t="s">
        <v>4745</v>
      </c>
      <c r="F1456" s="9" t="s">
        <v>4746</v>
      </c>
      <c r="G1456" s="9" t="s">
        <v>4747</v>
      </c>
    </row>
    <row r="1457" spans="1:7">
      <c r="A1457" s="9" t="s">
        <v>2909</v>
      </c>
      <c r="B1457" s="9" t="s">
        <v>4748</v>
      </c>
      <c r="F1457" s="9" t="s">
        <v>4749</v>
      </c>
      <c r="G1457" s="9" t="s">
        <v>2379</v>
      </c>
    </row>
    <row r="1458" spans="1:7">
      <c r="A1458" s="9" t="s">
        <v>1476</v>
      </c>
      <c r="B1458" s="9" t="s">
        <v>4750</v>
      </c>
      <c r="F1458" s="9" t="s">
        <v>4751</v>
      </c>
      <c r="G1458" s="9" t="s">
        <v>4752</v>
      </c>
    </row>
    <row r="1459" spans="1:7">
      <c r="A1459" s="9" t="s">
        <v>4753</v>
      </c>
      <c r="B1459" s="9" t="s">
        <v>4754</v>
      </c>
      <c r="F1459" s="9" t="s">
        <v>4755</v>
      </c>
      <c r="G1459" s="9" t="s">
        <v>4756</v>
      </c>
    </row>
    <row r="1460" spans="1:7">
      <c r="A1460" s="9" t="s">
        <v>4757</v>
      </c>
      <c r="B1460" s="9" t="s">
        <v>4758</v>
      </c>
      <c r="F1460" s="9" t="s">
        <v>1613</v>
      </c>
      <c r="G1460" s="9" t="s">
        <v>4759</v>
      </c>
    </row>
    <row r="1461" spans="1:7">
      <c r="A1461" s="9" t="s">
        <v>4760</v>
      </c>
      <c r="B1461" s="9" t="s">
        <v>4761</v>
      </c>
      <c r="F1461" s="9" t="s">
        <v>4762</v>
      </c>
      <c r="G1461" s="9" t="s">
        <v>4763</v>
      </c>
    </row>
    <row r="1462" spans="1:7">
      <c r="A1462" s="9" t="s">
        <v>4764</v>
      </c>
      <c r="B1462" s="9" t="s">
        <v>3058</v>
      </c>
      <c r="F1462" s="9" t="s">
        <v>1764</v>
      </c>
      <c r="G1462" s="9" t="s">
        <v>4765</v>
      </c>
    </row>
    <row r="1463" spans="1:7">
      <c r="A1463" s="9" t="s">
        <v>4766</v>
      </c>
      <c r="B1463" s="9" t="s">
        <v>4767</v>
      </c>
      <c r="F1463" s="9" t="s">
        <v>4768</v>
      </c>
      <c r="G1463" s="9" t="s">
        <v>4769</v>
      </c>
    </row>
    <row r="1464" spans="1:7">
      <c r="A1464" s="9" t="s">
        <v>4770</v>
      </c>
      <c r="B1464" s="9" t="s">
        <v>4771</v>
      </c>
      <c r="F1464" s="9" t="s">
        <v>1440</v>
      </c>
      <c r="G1464" s="9" t="s">
        <v>4772</v>
      </c>
    </row>
    <row r="1465" spans="1:7">
      <c r="A1465" s="9" t="s">
        <v>4773</v>
      </c>
      <c r="B1465" s="9" t="s">
        <v>4774</v>
      </c>
      <c r="F1465" s="9" t="s">
        <v>1842</v>
      </c>
      <c r="G1465" s="9" t="s">
        <v>4775</v>
      </c>
    </row>
    <row r="1466" spans="1:7">
      <c r="A1466" s="9" t="s">
        <v>2488</v>
      </c>
      <c r="B1466" s="9" t="s">
        <v>4776</v>
      </c>
      <c r="F1466" s="9" t="s">
        <v>4777</v>
      </c>
      <c r="G1466" s="9" t="s">
        <v>4778</v>
      </c>
    </row>
    <row r="1467" spans="1:7">
      <c r="A1467" s="9" t="s">
        <v>4779</v>
      </c>
      <c r="B1467" s="9" t="s">
        <v>4780</v>
      </c>
      <c r="F1467" s="9" t="s">
        <v>4781</v>
      </c>
      <c r="G1467" s="9" t="s">
        <v>956</v>
      </c>
    </row>
    <row r="1468" spans="1:7">
      <c r="A1468" s="9" t="s">
        <v>1836</v>
      </c>
      <c r="B1468" s="9" t="s">
        <v>4782</v>
      </c>
      <c r="F1468" s="9" t="s">
        <v>4783</v>
      </c>
      <c r="G1468" s="9" t="s">
        <v>4784</v>
      </c>
    </row>
    <row r="1469" spans="1:7">
      <c r="A1469" s="9" t="s">
        <v>4785</v>
      </c>
      <c r="B1469" s="9" t="s">
        <v>4786</v>
      </c>
      <c r="F1469" s="9" t="s">
        <v>2070</v>
      </c>
      <c r="G1469" s="9" t="s">
        <v>4787</v>
      </c>
    </row>
    <row r="1470" spans="1:7">
      <c r="A1470" s="9" t="s">
        <v>4788</v>
      </c>
      <c r="B1470" s="9" t="s">
        <v>2685</v>
      </c>
      <c r="F1470" s="9" t="s">
        <v>4789</v>
      </c>
      <c r="G1470" s="9" t="s">
        <v>4790</v>
      </c>
    </row>
    <row r="1471" spans="1:7">
      <c r="A1471" s="9" t="s">
        <v>360</v>
      </c>
      <c r="B1471" s="9" t="s">
        <v>4152</v>
      </c>
      <c r="F1471" s="9" t="s">
        <v>4791</v>
      </c>
      <c r="G1471" s="9" t="s">
        <v>4792</v>
      </c>
    </row>
    <row r="1472" spans="1:7">
      <c r="A1472" s="9" t="s">
        <v>3725</v>
      </c>
      <c r="B1472" s="9" t="s">
        <v>4793</v>
      </c>
      <c r="F1472" s="9" t="s">
        <v>1212</v>
      </c>
      <c r="G1472" s="9" t="s">
        <v>4794</v>
      </c>
    </row>
    <row r="1473" spans="1:7">
      <c r="A1473" s="9" t="s">
        <v>4795</v>
      </c>
      <c r="B1473" s="9" t="s">
        <v>4796</v>
      </c>
      <c r="F1473" s="9" t="s">
        <v>4797</v>
      </c>
      <c r="G1473" s="9" t="s">
        <v>4798</v>
      </c>
    </row>
    <row r="1474" spans="1:7">
      <c r="A1474" s="9" t="s">
        <v>1618</v>
      </c>
      <c r="B1474" s="9" t="s">
        <v>4799</v>
      </c>
      <c r="F1474" s="9" t="s">
        <v>912</v>
      </c>
      <c r="G1474" s="9" t="s">
        <v>4800</v>
      </c>
    </row>
    <row r="1475" spans="1:7">
      <c r="A1475" s="9" t="s">
        <v>1680</v>
      </c>
      <c r="B1475" s="9" t="s">
        <v>4801</v>
      </c>
      <c r="F1475" s="9" t="s">
        <v>4802</v>
      </c>
      <c r="G1475" s="9" t="s">
        <v>4803</v>
      </c>
    </row>
    <row r="1476" spans="1:7">
      <c r="A1476" s="9" t="s">
        <v>4804</v>
      </c>
      <c r="B1476" s="9" t="s">
        <v>4805</v>
      </c>
      <c r="F1476" s="9" t="s">
        <v>3842</v>
      </c>
      <c r="G1476" s="9" t="s">
        <v>4806</v>
      </c>
    </row>
    <row r="1477" spans="1:7">
      <c r="A1477" s="9" t="s">
        <v>4013</v>
      </c>
      <c r="B1477" s="9" t="s">
        <v>4807</v>
      </c>
      <c r="F1477" s="9" t="s">
        <v>669</v>
      </c>
      <c r="G1477" s="9" t="s">
        <v>4808</v>
      </c>
    </row>
    <row r="1478" spans="1:7">
      <c r="A1478" s="9" t="s">
        <v>4809</v>
      </c>
      <c r="B1478" s="9" t="s">
        <v>4810</v>
      </c>
      <c r="F1478" s="9" t="s">
        <v>1912</v>
      </c>
      <c r="G1478" s="9" t="s">
        <v>3804</v>
      </c>
    </row>
    <row r="1479" spans="1:7">
      <c r="A1479" s="9" t="s">
        <v>2402</v>
      </c>
      <c r="B1479" s="9" t="s">
        <v>3344</v>
      </c>
      <c r="F1479" s="9" t="s">
        <v>4811</v>
      </c>
      <c r="G1479" s="9" t="s">
        <v>4812</v>
      </c>
    </row>
    <row r="1480" spans="1:7">
      <c r="A1480" s="9" t="s">
        <v>3297</v>
      </c>
      <c r="B1480" s="9" t="s">
        <v>4462</v>
      </c>
      <c r="F1480" s="9" t="s">
        <v>2457</v>
      </c>
      <c r="G1480" s="9" t="s">
        <v>4813</v>
      </c>
    </row>
    <row r="1481" spans="1:7">
      <c r="A1481" s="9" t="s">
        <v>4814</v>
      </c>
      <c r="B1481" s="9" t="s">
        <v>647</v>
      </c>
      <c r="F1481" s="9" t="s">
        <v>4815</v>
      </c>
      <c r="G1481" s="9" t="s">
        <v>4816</v>
      </c>
    </row>
    <row r="1482" spans="1:7">
      <c r="A1482" s="9" t="s">
        <v>2435</v>
      </c>
      <c r="B1482" s="9" t="s">
        <v>4817</v>
      </c>
      <c r="F1482" s="9" t="s">
        <v>4818</v>
      </c>
      <c r="G1482" s="9" t="s">
        <v>4819</v>
      </c>
    </row>
    <row r="1483" spans="1:7">
      <c r="A1483" s="9" t="s">
        <v>4820</v>
      </c>
      <c r="B1483" s="9" t="s">
        <v>4821</v>
      </c>
      <c r="F1483" s="9" t="s">
        <v>4822</v>
      </c>
      <c r="G1483" s="9" t="s">
        <v>4823</v>
      </c>
    </row>
    <row r="1484" spans="1:7">
      <c r="A1484" s="9" t="s">
        <v>4824</v>
      </c>
      <c r="B1484" s="9" t="s">
        <v>4825</v>
      </c>
      <c r="F1484" s="9" t="s">
        <v>1072</v>
      </c>
      <c r="G1484" s="9" t="s">
        <v>4826</v>
      </c>
    </row>
    <row r="1485" spans="1:7">
      <c r="A1485" s="9" t="s">
        <v>533</v>
      </c>
      <c r="B1485" s="9" t="s">
        <v>4827</v>
      </c>
      <c r="F1485" s="9" t="s">
        <v>1512</v>
      </c>
      <c r="G1485" s="9" t="s">
        <v>1065</v>
      </c>
    </row>
    <row r="1486" spans="1:7">
      <c r="A1486" s="9" t="s">
        <v>2236</v>
      </c>
      <c r="B1486" s="9" t="s">
        <v>4828</v>
      </c>
      <c r="F1486" s="9" t="s">
        <v>4829</v>
      </c>
      <c r="G1486" s="9" t="s">
        <v>1182</v>
      </c>
    </row>
    <row r="1487" spans="1:7">
      <c r="A1487" s="9" t="s">
        <v>4830</v>
      </c>
      <c r="B1487" s="9" t="s">
        <v>4502</v>
      </c>
      <c r="F1487" s="9" t="s">
        <v>2056</v>
      </c>
      <c r="G1487" s="9" t="s">
        <v>4831</v>
      </c>
    </row>
    <row r="1488" spans="1:7">
      <c r="A1488" s="9" t="s">
        <v>4557</v>
      </c>
      <c r="B1488" s="9" t="s">
        <v>4832</v>
      </c>
      <c r="F1488" s="9" t="s">
        <v>4833</v>
      </c>
      <c r="G1488" s="9" t="s">
        <v>4834</v>
      </c>
    </row>
    <row r="1489" spans="1:7">
      <c r="A1489" s="9" t="s">
        <v>3460</v>
      </c>
      <c r="B1489" s="9" t="s">
        <v>4835</v>
      </c>
      <c r="F1489" s="9" t="s">
        <v>4836</v>
      </c>
      <c r="G1489" s="9" t="s">
        <v>4837</v>
      </c>
    </row>
    <row r="1490" spans="1:7">
      <c r="A1490" s="9" t="s">
        <v>4838</v>
      </c>
      <c r="B1490" s="9" t="s">
        <v>4839</v>
      </c>
      <c r="F1490" s="9" t="s">
        <v>4840</v>
      </c>
      <c r="G1490" s="9" t="s">
        <v>4841</v>
      </c>
    </row>
    <row r="1491" spans="1:7">
      <c r="A1491" s="9" t="s">
        <v>2153</v>
      </c>
      <c r="B1491" s="9" t="s">
        <v>4545</v>
      </c>
      <c r="F1491" s="9" t="s">
        <v>4842</v>
      </c>
      <c r="G1491" s="9" t="s">
        <v>4843</v>
      </c>
    </row>
    <row r="1492" spans="1:7">
      <c r="A1492" s="9" t="s">
        <v>2398</v>
      </c>
      <c r="B1492" s="9" t="s">
        <v>3061</v>
      </c>
      <c r="F1492" s="9" t="s">
        <v>1931</v>
      </c>
      <c r="G1492" s="9" t="s">
        <v>4844</v>
      </c>
    </row>
    <row r="1493" spans="1:7">
      <c r="A1493" s="9" t="s">
        <v>4845</v>
      </c>
      <c r="B1493" s="9" t="s">
        <v>4846</v>
      </c>
      <c r="F1493" s="9" t="s">
        <v>4847</v>
      </c>
      <c r="G1493" s="9" t="s">
        <v>4848</v>
      </c>
    </row>
    <row r="1494" spans="1:7">
      <c r="A1494" s="9" t="s">
        <v>4509</v>
      </c>
      <c r="B1494" s="9" t="s">
        <v>4849</v>
      </c>
      <c r="F1494" s="9" t="s">
        <v>4850</v>
      </c>
      <c r="G1494" s="9" t="s">
        <v>4851</v>
      </c>
    </row>
    <row r="1495" spans="1:7">
      <c r="A1495" s="9" t="s">
        <v>4852</v>
      </c>
      <c r="B1495" s="9" t="s">
        <v>4853</v>
      </c>
      <c r="F1495" s="9" t="s">
        <v>4854</v>
      </c>
      <c r="G1495" s="9" t="s">
        <v>4855</v>
      </c>
    </row>
    <row r="1496" spans="1:7">
      <c r="A1496" s="9" t="s">
        <v>4856</v>
      </c>
      <c r="B1496" s="9" t="s">
        <v>4815</v>
      </c>
      <c r="F1496" s="9" t="s">
        <v>4857</v>
      </c>
      <c r="G1496" s="9" t="s">
        <v>3139</v>
      </c>
    </row>
    <row r="1497" spans="1:7">
      <c r="A1497" s="9" t="s">
        <v>4858</v>
      </c>
      <c r="B1497" s="9" t="s">
        <v>1290</v>
      </c>
      <c r="F1497" s="9" t="s">
        <v>2000</v>
      </c>
      <c r="G1497" s="9" t="s">
        <v>4859</v>
      </c>
    </row>
    <row r="1498" spans="1:7">
      <c r="A1498" s="9" t="s">
        <v>4860</v>
      </c>
      <c r="B1498" s="9" t="s">
        <v>4861</v>
      </c>
      <c r="F1498" s="9" t="s">
        <v>4862</v>
      </c>
      <c r="G1498" s="9" t="s">
        <v>2782</v>
      </c>
    </row>
    <row r="1499" spans="1:7">
      <c r="A1499" s="9" t="s">
        <v>2458</v>
      </c>
      <c r="B1499" s="9" t="s">
        <v>4030</v>
      </c>
      <c r="F1499" s="9" t="s">
        <v>4863</v>
      </c>
      <c r="G1499" s="9" t="s">
        <v>4864</v>
      </c>
    </row>
    <row r="1500" spans="1:7">
      <c r="A1500" s="9" t="s">
        <v>4865</v>
      </c>
      <c r="B1500" s="9" t="s">
        <v>4866</v>
      </c>
      <c r="F1500" s="9" t="s">
        <v>4867</v>
      </c>
      <c r="G1500" s="9" t="s">
        <v>4868</v>
      </c>
    </row>
    <row r="1501" spans="1:7">
      <c r="A1501" s="9" t="s">
        <v>867</v>
      </c>
      <c r="B1501" s="9" t="s">
        <v>2844</v>
      </c>
      <c r="F1501" s="9" t="s">
        <v>4869</v>
      </c>
      <c r="G1501" s="9" t="s">
        <v>4870</v>
      </c>
    </row>
    <row r="1502" spans="1:7">
      <c r="A1502" s="9" t="s">
        <v>4871</v>
      </c>
      <c r="B1502" s="9" t="s">
        <v>4872</v>
      </c>
      <c r="F1502" s="9" t="s">
        <v>4873</v>
      </c>
      <c r="G1502" s="9" t="s">
        <v>4874</v>
      </c>
    </row>
    <row r="1503" spans="1:7">
      <c r="A1503" s="9" t="s">
        <v>4875</v>
      </c>
      <c r="B1503" s="9" t="s">
        <v>2732</v>
      </c>
      <c r="F1503" s="9" t="s">
        <v>1306</v>
      </c>
      <c r="G1503" s="9" t="s">
        <v>4876</v>
      </c>
    </row>
    <row r="1504" spans="1:7">
      <c r="A1504" s="9" t="s">
        <v>4877</v>
      </c>
      <c r="B1504" s="9" t="s">
        <v>4878</v>
      </c>
      <c r="F1504" s="9" t="s">
        <v>2155</v>
      </c>
      <c r="G1504" s="9" t="s">
        <v>4879</v>
      </c>
    </row>
    <row r="1505" spans="1:7">
      <c r="A1505" s="9" t="s">
        <v>4880</v>
      </c>
      <c r="B1505" s="9" t="s">
        <v>4881</v>
      </c>
      <c r="F1505" s="9" t="s">
        <v>4882</v>
      </c>
      <c r="G1505" s="9" t="s">
        <v>4883</v>
      </c>
    </row>
    <row r="1506" spans="1:7">
      <c r="A1506" s="9" t="s">
        <v>4884</v>
      </c>
      <c r="B1506" s="9" t="s">
        <v>4885</v>
      </c>
      <c r="F1506" s="9" t="s">
        <v>4886</v>
      </c>
      <c r="G1506" s="9" t="s">
        <v>4887</v>
      </c>
    </row>
    <row r="1507" spans="1:7">
      <c r="A1507" s="9" t="s">
        <v>4888</v>
      </c>
      <c r="B1507" s="9" t="s">
        <v>729</v>
      </c>
      <c r="F1507" s="9" t="s">
        <v>1731</v>
      </c>
      <c r="G1507" s="9" t="s">
        <v>2113</v>
      </c>
    </row>
    <row r="1508" spans="1:7">
      <c r="A1508" s="9" t="s">
        <v>4889</v>
      </c>
      <c r="B1508" s="9" t="s">
        <v>4890</v>
      </c>
      <c r="F1508" s="9" t="s">
        <v>4891</v>
      </c>
      <c r="G1508" s="9" t="s">
        <v>4892</v>
      </c>
    </row>
    <row r="1509" spans="1:7">
      <c r="A1509" s="9" t="s">
        <v>4893</v>
      </c>
      <c r="B1509" s="9" t="s">
        <v>4894</v>
      </c>
      <c r="F1509" s="9" t="s">
        <v>4895</v>
      </c>
      <c r="G1509" s="9" t="s">
        <v>2694</v>
      </c>
    </row>
    <row r="1510" spans="1:7">
      <c r="A1510" s="9" t="s">
        <v>4896</v>
      </c>
      <c r="B1510" s="9" t="s">
        <v>4897</v>
      </c>
      <c r="F1510" s="9" t="s">
        <v>4898</v>
      </c>
      <c r="G1510" s="9" t="s">
        <v>4899</v>
      </c>
    </row>
    <row r="1511" spans="1:7">
      <c r="A1511" s="9" t="s">
        <v>4900</v>
      </c>
      <c r="B1511" s="9" t="s">
        <v>4901</v>
      </c>
      <c r="F1511" s="9" t="s">
        <v>2796</v>
      </c>
      <c r="G1511" s="9" t="s">
        <v>1369</v>
      </c>
    </row>
    <row r="1512" spans="1:7">
      <c r="A1512" s="9" t="s">
        <v>3014</v>
      </c>
      <c r="B1512" s="9" t="s">
        <v>4902</v>
      </c>
      <c r="F1512" s="9" t="s">
        <v>796</v>
      </c>
      <c r="G1512" s="9" t="s">
        <v>4903</v>
      </c>
    </row>
    <row r="1513" spans="1:7">
      <c r="A1513" s="9" t="s">
        <v>4904</v>
      </c>
      <c r="B1513" s="9" t="s">
        <v>4905</v>
      </c>
      <c r="F1513" s="9" t="s">
        <v>1580</v>
      </c>
      <c r="G1513" s="9" t="s">
        <v>4906</v>
      </c>
    </row>
    <row r="1514" spans="1:7">
      <c r="A1514" s="9" t="s">
        <v>4907</v>
      </c>
      <c r="B1514" s="9" t="s">
        <v>4908</v>
      </c>
      <c r="F1514" s="9" t="s">
        <v>2109</v>
      </c>
      <c r="G1514" s="9" t="s">
        <v>4909</v>
      </c>
    </row>
    <row r="1515" spans="1:7">
      <c r="A1515" s="9" t="s">
        <v>4910</v>
      </c>
      <c r="B1515" s="9" t="s">
        <v>4911</v>
      </c>
      <c r="F1515" s="9" t="s">
        <v>4282</v>
      </c>
      <c r="G1515" s="9" t="s">
        <v>4912</v>
      </c>
    </row>
    <row r="1516" spans="1:7">
      <c r="A1516" s="9" t="s">
        <v>4913</v>
      </c>
      <c r="B1516" s="9" t="s">
        <v>4914</v>
      </c>
      <c r="F1516" s="9" t="s">
        <v>4915</v>
      </c>
      <c r="G1516" s="9" t="s">
        <v>4916</v>
      </c>
    </row>
    <row r="1517" spans="1:7">
      <c r="A1517" s="9" t="s">
        <v>3117</v>
      </c>
      <c r="B1517" s="9" t="s">
        <v>4917</v>
      </c>
      <c r="F1517" s="9" t="s">
        <v>4918</v>
      </c>
      <c r="G1517" s="9" t="s">
        <v>4658</v>
      </c>
    </row>
    <row r="1518" spans="1:7">
      <c r="A1518" s="9" t="s">
        <v>4919</v>
      </c>
      <c r="B1518" s="9" t="s">
        <v>4920</v>
      </c>
      <c r="F1518" s="9" t="s">
        <v>2822</v>
      </c>
      <c r="G1518" s="9" t="s">
        <v>4921</v>
      </c>
    </row>
    <row r="1519" spans="1:7">
      <c r="A1519" s="9" t="s">
        <v>2049</v>
      </c>
      <c r="B1519" s="9" t="s">
        <v>1143</v>
      </c>
      <c r="F1519" s="9" t="s">
        <v>2511</v>
      </c>
      <c r="G1519" s="9" t="s">
        <v>4922</v>
      </c>
    </row>
    <row r="1520" spans="1:7">
      <c r="A1520" s="9" t="s">
        <v>4923</v>
      </c>
      <c r="B1520" s="9" t="s">
        <v>4924</v>
      </c>
      <c r="F1520" s="9" t="s">
        <v>1342</v>
      </c>
      <c r="G1520" s="9" t="s">
        <v>4925</v>
      </c>
    </row>
    <row r="1521" spans="1:7">
      <c r="A1521" s="9" t="s">
        <v>1887</v>
      </c>
      <c r="B1521" s="9" t="s">
        <v>4926</v>
      </c>
      <c r="F1521" s="9" t="s">
        <v>4927</v>
      </c>
      <c r="G1521" s="9" t="s">
        <v>4928</v>
      </c>
    </row>
    <row r="1522" spans="1:7">
      <c r="A1522" s="9" t="s">
        <v>4929</v>
      </c>
      <c r="B1522" s="9" t="s">
        <v>4930</v>
      </c>
      <c r="F1522" s="9" t="s">
        <v>4931</v>
      </c>
      <c r="G1522" s="9" t="s">
        <v>4403</v>
      </c>
    </row>
    <row r="1523" spans="1:7">
      <c r="A1523" s="9" t="s">
        <v>783</v>
      </c>
      <c r="B1523" s="9" t="s">
        <v>3843</v>
      </c>
      <c r="F1523" s="9" t="s">
        <v>4932</v>
      </c>
      <c r="G1523" s="9" t="s">
        <v>4933</v>
      </c>
    </row>
    <row r="1524" spans="1:7">
      <c r="A1524" s="9" t="s">
        <v>2354</v>
      </c>
      <c r="B1524" s="9" t="s">
        <v>4934</v>
      </c>
      <c r="F1524" s="9" t="s">
        <v>4935</v>
      </c>
      <c r="G1524" s="9" t="s">
        <v>4936</v>
      </c>
    </row>
    <row r="1525" spans="1:7">
      <c r="A1525" s="9" t="s">
        <v>4937</v>
      </c>
      <c r="B1525" s="9" t="s">
        <v>4938</v>
      </c>
      <c r="F1525" s="9" t="s">
        <v>4939</v>
      </c>
      <c r="G1525" s="9" t="s">
        <v>4940</v>
      </c>
    </row>
    <row r="1526" spans="1:7">
      <c r="A1526" s="9" t="s">
        <v>4941</v>
      </c>
      <c r="B1526" s="9" t="s">
        <v>1067</v>
      </c>
      <c r="F1526" s="9" t="s">
        <v>4942</v>
      </c>
      <c r="G1526" s="9" t="s">
        <v>4943</v>
      </c>
    </row>
    <row r="1527" spans="1:7">
      <c r="A1527" s="9" t="s">
        <v>1781</v>
      </c>
      <c r="B1527" s="9" t="s">
        <v>4944</v>
      </c>
      <c r="F1527" s="9" t="s">
        <v>1945</v>
      </c>
      <c r="G1527" s="9" t="s">
        <v>4945</v>
      </c>
    </row>
    <row r="1528" spans="1:7">
      <c r="A1528" s="9" t="s">
        <v>2628</v>
      </c>
      <c r="B1528" s="9" t="s">
        <v>4946</v>
      </c>
      <c r="F1528" s="9" t="s">
        <v>222</v>
      </c>
      <c r="G1528" s="9" t="s">
        <v>4947</v>
      </c>
    </row>
    <row r="1529" spans="1:7">
      <c r="A1529" s="9" t="s">
        <v>1538</v>
      </c>
      <c r="B1529" s="9" t="s">
        <v>4948</v>
      </c>
      <c r="F1529" s="9" t="s">
        <v>2362</v>
      </c>
      <c r="G1529" s="9" t="s">
        <v>4949</v>
      </c>
    </row>
    <row r="1530" spans="1:7">
      <c r="A1530" s="9" t="s">
        <v>4950</v>
      </c>
      <c r="B1530" s="9" t="s">
        <v>4951</v>
      </c>
      <c r="F1530" s="9" t="s">
        <v>4952</v>
      </c>
      <c r="G1530" s="9" t="s">
        <v>4953</v>
      </c>
    </row>
    <row r="1531" spans="1:7">
      <c r="A1531" s="9" t="s">
        <v>2173</v>
      </c>
      <c r="B1531" s="9" t="s">
        <v>4954</v>
      </c>
      <c r="F1531" s="9" t="s">
        <v>2221</v>
      </c>
      <c r="G1531" s="9" t="s">
        <v>4955</v>
      </c>
    </row>
    <row r="1532" spans="1:7">
      <c r="A1532" s="9" t="s">
        <v>1312</v>
      </c>
      <c r="B1532" s="9" t="s">
        <v>3251</v>
      </c>
      <c r="F1532" s="9" t="s">
        <v>4956</v>
      </c>
      <c r="G1532" s="9" t="s">
        <v>4957</v>
      </c>
    </row>
    <row r="1533" spans="1:7">
      <c r="A1533" s="9" t="s">
        <v>2783</v>
      </c>
      <c r="B1533" s="9" t="s">
        <v>4958</v>
      </c>
      <c r="F1533" s="9" t="s">
        <v>777</v>
      </c>
      <c r="G1533" s="9" t="s">
        <v>4959</v>
      </c>
    </row>
    <row r="1534" spans="1:7">
      <c r="A1534" s="9" t="s">
        <v>3140</v>
      </c>
      <c r="B1534" s="9" t="s">
        <v>4960</v>
      </c>
      <c r="F1534" s="9" t="s">
        <v>4961</v>
      </c>
      <c r="G1534" s="9" t="s">
        <v>4962</v>
      </c>
    </row>
    <row r="1535" spans="1:7">
      <c r="A1535" s="9" t="s">
        <v>4963</v>
      </c>
      <c r="B1535" s="9" t="s">
        <v>4964</v>
      </c>
      <c r="F1535" s="9" t="s">
        <v>2479</v>
      </c>
      <c r="G1535" s="9" t="s">
        <v>4965</v>
      </c>
    </row>
    <row r="1536" spans="1:7">
      <c r="A1536" s="9" t="s">
        <v>4966</v>
      </c>
      <c r="B1536" s="9" t="s">
        <v>4967</v>
      </c>
      <c r="F1536" s="9" t="s">
        <v>2495</v>
      </c>
      <c r="G1536" s="9" t="s">
        <v>4968</v>
      </c>
    </row>
    <row r="1537" spans="1:7">
      <c r="A1537" s="9" t="s">
        <v>2762</v>
      </c>
      <c r="B1537" s="9" t="s">
        <v>4969</v>
      </c>
      <c r="F1537" s="9" t="s">
        <v>2671</v>
      </c>
      <c r="G1537" s="9" t="s">
        <v>4970</v>
      </c>
    </row>
    <row r="1538" spans="1:7">
      <c r="A1538" s="9" t="s">
        <v>4971</v>
      </c>
      <c r="B1538" s="9" t="s">
        <v>4972</v>
      </c>
      <c r="F1538" s="9" t="s">
        <v>812</v>
      </c>
      <c r="G1538" s="9" t="s">
        <v>4973</v>
      </c>
    </row>
    <row r="1539" spans="1:7">
      <c r="A1539" s="9" t="s">
        <v>4974</v>
      </c>
      <c r="B1539" s="9" t="s">
        <v>4975</v>
      </c>
      <c r="F1539" s="9" t="s">
        <v>4976</v>
      </c>
      <c r="G1539" s="9" t="s">
        <v>4977</v>
      </c>
    </row>
    <row r="1540" spans="1:7">
      <c r="A1540" s="9" t="s">
        <v>4978</v>
      </c>
      <c r="B1540" s="9" t="s">
        <v>1586</v>
      </c>
      <c r="F1540" s="9" t="s">
        <v>4979</v>
      </c>
      <c r="G1540" s="9" t="s">
        <v>4980</v>
      </c>
    </row>
    <row r="1541" spans="1:7">
      <c r="A1541" s="9" t="s">
        <v>4981</v>
      </c>
      <c r="B1541" s="9" t="s">
        <v>4982</v>
      </c>
      <c r="F1541" s="9" t="s">
        <v>4983</v>
      </c>
      <c r="G1541" s="9" t="s">
        <v>4984</v>
      </c>
    </row>
    <row r="1542" spans="1:7">
      <c r="A1542" s="9" t="s">
        <v>4985</v>
      </c>
      <c r="B1542" s="9" t="s">
        <v>4986</v>
      </c>
      <c r="F1542" s="9" t="s">
        <v>4987</v>
      </c>
      <c r="G1542" s="9" t="s">
        <v>1676</v>
      </c>
    </row>
    <row r="1543" spans="1:7">
      <c r="A1543" s="9" t="s">
        <v>4988</v>
      </c>
      <c r="B1543" s="9" t="s">
        <v>3937</v>
      </c>
      <c r="F1543" s="9" t="s">
        <v>4989</v>
      </c>
      <c r="G1543" s="9" t="s">
        <v>4990</v>
      </c>
    </row>
    <row r="1544" spans="1:7">
      <c r="A1544" s="9" t="s">
        <v>4097</v>
      </c>
      <c r="B1544" s="9" t="s">
        <v>4991</v>
      </c>
      <c r="F1544" s="9" t="s">
        <v>4992</v>
      </c>
      <c r="G1544" s="9" t="s">
        <v>4993</v>
      </c>
    </row>
    <row r="1545" spans="1:7">
      <c r="A1545" s="9" t="s">
        <v>4994</v>
      </c>
      <c r="B1545" s="9" t="s">
        <v>4995</v>
      </c>
      <c r="F1545" s="9" t="s">
        <v>1650</v>
      </c>
      <c r="G1545" s="9" t="s">
        <v>4996</v>
      </c>
    </row>
    <row r="1546" spans="1:7">
      <c r="A1546" s="9" t="s">
        <v>2306</v>
      </c>
      <c r="B1546" s="9" t="s">
        <v>4997</v>
      </c>
      <c r="F1546" s="9" t="s">
        <v>4998</v>
      </c>
      <c r="G1546" s="9" t="s">
        <v>4999</v>
      </c>
    </row>
    <row r="1547" spans="1:7">
      <c r="A1547" s="9" t="s">
        <v>5000</v>
      </c>
      <c r="B1547" s="9" t="s">
        <v>5001</v>
      </c>
      <c r="F1547" s="9" t="s">
        <v>2945</v>
      </c>
      <c r="G1547" s="9" t="s">
        <v>5002</v>
      </c>
    </row>
    <row r="1548" spans="1:7">
      <c r="A1548" s="9" t="s">
        <v>569</v>
      </c>
      <c r="B1548" s="9" t="s">
        <v>3248</v>
      </c>
      <c r="F1548" s="9" t="s">
        <v>5003</v>
      </c>
      <c r="G1548" s="9" t="s">
        <v>1121</v>
      </c>
    </row>
    <row r="1549" spans="1:7">
      <c r="A1549" s="9" t="s">
        <v>5004</v>
      </c>
      <c r="B1549" s="9" t="s">
        <v>5005</v>
      </c>
      <c r="F1549" s="9" t="s">
        <v>5006</v>
      </c>
      <c r="G1549" s="9" t="s">
        <v>5007</v>
      </c>
    </row>
    <row r="1550" spans="1:7">
      <c r="A1550" s="9" t="s">
        <v>4763</v>
      </c>
      <c r="B1550" s="9" t="s">
        <v>5008</v>
      </c>
      <c r="F1550" s="9" t="s">
        <v>305</v>
      </c>
      <c r="G1550" s="9" t="s">
        <v>5009</v>
      </c>
    </row>
    <row r="1551" spans="1:7">
      <c r="A1551" s="9" t="s">
        <v>2928</v>
      </c>
      <c r="B1551" s="9" t="s">
        <v>5010</v>
      </c>
      <c r="F1551" s="9" t="s">
        <v>4346</v>
      </c>
      <c r="G1551" s="9" t="s">
        <v>5011</v>
      </c>
    </row>
    <row r="1552" spans="1:7">
      <c r="A1552" s="9" t="s">
        <v>2613</v>
      </c>
      <c r="B1552" s="9" t="s">
        <v>5012</v>
      </c>
      <c r="F1552" s="9" t="s">
        <v>2381</v>
      </c>
      <c r="G1552" s="9" t="s">
        <v>5013</v>
      </c>
    </row>
    <row r="1553" spans="1:7">
      <c r="A1553" s="9" t="s">
        <v>5014</v>
      </c>
      <c r="B1553" s="9" t="s">
        <v>850</v>
      </c>
      <c r="F1553" s="9" t="s">
        <v>5015</v>
      </c>
      <c r="G1553" s="9" t="s">
        <v>5016</v>
      </c>
    </row>
    <row r="1554" spans="1:7">
      <c r="A1554" s="9" t="s">
        <v>3526</v>
      </c>
      <c r="B1554" s="9" t="s">
        <v>5017</v>
      </c>
      <c r="F1554" s="9" t="s">
        <v>5018</v>
      </c>
      <c r="G1554" s="9" t="s">
        <v>5019</v>
      </c>
    </row>
    <row r="1555" spans="1:7">
      <c r="A1555" s="9" t="s">
        <v>5020</v>
      </c>
      <c r="B1555" s="9" t="s">
        <v>5021</v>
      </c>
      <c r="F1555" s="9" t="s">
        <v>5022</v>
      </c>
      <c r="G1555" s="9" t="s">
        <v>5023</v>
      </c>
    </row>
    <row r="1556" spans="1:7">
      <c r="A1556" s="9" t="s">
        <v>5024</v>
      </c>
      <c r="B1556" s="9" t="s">
        <v>5025</v>
      </c>
      <c r="F1556" s="9" t="s">
        <v>1799</v>
      </c>
      <c r="G1556" s="9" t="s">
        <v>1797</v>
      </c>
    </row>
    <row r="1557" spans="1:7">
      <c r="A1557" s="9" t="s">
        <v>1228</v>
      </c>
      <c r="B1557" s="9" t="s">
        <v>5026</v>
      </c>
      <c r="F1557" s="9" t="s">
        <v>5027</v>
      </c>
      <c r="G1557" s="9" t="s">
        <v>5028</v>
      </c>
    </row>
    <row r="1558" spans="1:7">
      <c r="A1558" s="9" t="s">
        <v>5029</v>
      </c>
      <c r="B1558" s="9" t="s">
        <v>5030</v>
      </c>
      <c r="F1558" s="9" t="s">
        <v>5031</v>
      </c>
      <c r="G1558" s="9" t="s">
        <v>5032</v>
      </c>
    </row>
    <row r="1559" spans="1:7">
      <c r="A1559" s="9" t="s">
        <v>5033</v>
      </c>
      <c r="B1559" s="9" t="s">
        <v>5034</v>
      </c>
      <c r="F1559" s="9" t="s">
        <v>5035</v>
      </c>
      <c r="G1559" s="9" t="s">
        <v>5036</v>
      </c>
    </row>
    <row r="1560" spans="1:7">
      <c r="A1560" s="9" t="s">
        <v>5037</v>
      </c>
      <c r="B1560" s="9" t="s">
        <v>4718</v>
      </c>
      <c r="F1560" s="9" t="s">
        <v>5038</v>
      </c>
      <c r="G1560" s="9" t="s">
        <v>2074</v>
      </c>
    </row>
    <row r="1561" spans="1:7">
      <c r="A1561" s="9" t="s">
        <v>3603</v>
      </c>
      <c r="B1561" s="9" t="s">
        <v>5039</v>
      </c>
      <c r="F1561" s="9" t="s">
        <v>5040</v>
      </c>
      <c r="G1561" s="9" t="s">
        <v>5041</v>
      </c>
    </row>
    <row r="1562" spans="1:7">
      <c r="A1562" s="9" t="s">
        <v>2513</v>
      </c>
      <c r="B1562" s="9" t="s">
        <v>5042</v>
      </c>
      <c r="F1562" s="9" t="s">
        <v>5043</v>
      </c>
      <c r="G1562" s="9" t="s">
        <v>5044</v>
      </c>
    </row>
    <row r="1563" spans="1:7">
      <c r="A1563" s="9" t="s">
        <v>2124</v>
      </c>
      <c r="B1563" s="9" t="s">
        <v>3892</v>
      </c>
      <c r="F1563" s="9" t="s">
        <v>5045</v>
      </c>
      <c r="G1563" s="9" t="s">
        <v>5046</v>
      </c>
    </row>
    <row r="1564" spans="1:7">
      <c r="A1564" s="9" t="s">
        <v>2734</v>
      </c>
      <c r="B1564" s="9" t="s">
        <v>1605</v>
      </c>
      <c r="F1564" s="9" t="s">
        <v>1646</v>
      </c>
      <c r="G1564" s="9" t="s">
        <v>5047</v>
      </c>
    </row>
    <row r="1565" spans="1:7">
      <c r="A1565" s="9" t="s">
        <v>3321</v>
      </c>
      <c r="B1565" s="9" t="s">
        <v>1674</v>
      </c>
      <c r="F1565" s="9" t="s">
        <v>1470</v>
      </c>
      <c r="G1565" s="9" t="s">
        <v>829</v>
      </c>
    </row>
    <row r="1566" spans="1:7">
      <c r="A1566" s="9" t="s">
        <v>1641</v>
      </c>
      <c r="B1566" s="9" t="s">
        <v>5048</v>
      </c>
      <c r="F1566" s="9" t="s">
        <v>5049</v>
      </c>
      <c r="G1566" s="9" t="s">
        <v>5050</v>
      </c>
    </row>
    <row r="1567" spans="1:7">
      <c r="A1567" s="9" t="s">
        <v>5051</v>
      </c>
      <c r="B1567" s="9" t="s">
        <v>5052</v>
      </c>
      <c r="F1567" s="9" t="s">
        <v>5053</v>
      </c>
      <c r="G1567" s="9" t="s">
        <v>5054</v>
      </c>
    </row>
    <row r="1568" spans="1:7">
      <c r="A1568" s="9" t="s">
        <v>5055</v>
      </c>
      <c r="B1568" s="9" t="s">
        <v>5056</v>
      </c>
      <c r="F1568" s="9" t="s">
        <v>5057</v>
      </c>
      <c r="G1568" s="9" t="s">
        <v>5058</v>
      </c>
    </row>
    <row r="1569" spans="1:7">
      <c r="A1569" s="9" t="s">
        <v>5059</v>
      </c>
      <c r="B1569" s="9" t="s">
        <v>5060</v>
      </c>
      <c r="F1569" s="9" t="s">
        <v>4734</v>
      </c>
      <c r="G1569" s="9" t="s">
        <v>5061</v>
      </c>
    </row>
    <row r="1570" spans="1:7">
      <c r="A1570" s="9" t="s">
        <v>2258</v>
      </c>
      <c r="B1570" s="9" t="s">
        <v>5062</v>
      </c>
      <c r="F1570" s="9" t="s">
        <v>5063</v>
      </c>
      <c r="G1570" s="9" t="s">
        <v>5064</v>
      </c>
    </row>
    <row r="1571" spans="1:7">
      <c r="A1571" s="9" t="s">
        <v>5065</v>
      </c>
      <c r="B1571" s="9" t="s">
        <v>5053</v>
      </c>
      <c r="F1571" s="9" t="s">
        <v>890</v>
      </c>
      <c r="G1571" s="9" t="s">
        <v>5066</v>
      </c>
    </row>
    <row r="1572" spans="1:7">
      <c r="A1572" s="9" t="s">
        <v>986</v>
      </c>
      <c r="B1572" s="9" t="s">
        <v>5067</v>
      </c>
      <c r="F1572" s="9" t="s">
        <v>4951</v>
      </c>
      <c r="G1572" s="9" t="s">
        <v>887</v>
      </c>
    </row>
    <row r="1573" spans="1:7">
      <c r="A1573" s="9" t="s">
        <v>2843</v>
      </c>
      <c r="B1573" s="9" t="s">
        <v>5068</v>
      </c>
      <c r="F1573" s="9" t="s">
        <v>5069</v>
      </c>
      <c r="G1573" s="9" t="s">
        <v>5070</v>
      </c>
    </row>
    <row r="1574" spans="1:7">
      <c r="A1574" s="9" t="s">
        <v>5071</v>
      </c>
      <c r="B1574" s="9" t="s">
        <v>5072</v>
      </c>
      <c r="F1574" s="9" t="s">
        <v>4782</v>
      </c>
      <c r="G1574" s="9" t="s">
        <v>5073</v>
      </c>
    </row>
    <row r="1575" spans="1:7">
      <c r="A1575" s="9" t="s">
        <v>5074</v>
      </c>
      <c r="B1575" s="9" t="s">
        <v>5075</v>
      </c>
      <c r="F1575" s="9" t="s">
        <v>27</v>
      </c>
      <c r="G1575" s="9" t="s">
        <v>2646</v>
      </c>
    </row>
    <row r="1576" spans="1:7">
      <c r="A1576" s="9" t="s">
        <v>21</v>
      </c>
      <c r="B1576" s="9" t="s">
        <v>5076</v>
      </c>
      <c r="F1576" s="9" t="s">
        <v>543</v>
      </c>
      <c r="G1576" s="9" t="s">
        <v>5077</v>
      </c>
    </row>
    <row r="1577" spans="1:7">
      <c r="A1577" s="9" t="s">
        <v>5078</v>
      </c>
      <c r="B1577" s="9" t="s">
        <v>3213</v>
      </c>
      <c r="F1577" s="9" t="s">
        <v>282</v>
      </c>
      <c r="G1577" s="9" t="s">
        <v>5079</v>
      </c>
    </row>
    <row r="1578" spans="1:7">
      <c r="A1578" s="9" t="s">
        <v>5080</v>
      </c>
      <c r="B1578" s="9" t="s">
        <v>5081</v>
      </c>
      <c r="F1578" s="9" t="s">
        <v>5082</v>
      </c>
      <c r="G1578" s="9" t="s">
        <v>5083</v>
      </c>
    </row>
    <row r="1579" spans="1:7">
      <c r="A1579" s="9" t="s">
        <v>1162</v>
      </c>
      <c r="B1579" s="9" t="s">
        <v>5084</v>
      </c>
      <c r="F1579" s="9" t="s">
        <v>1403</v>
      </c>
      <c r="G1579" s="9" t="s">
        <v>4263</v>
      </c>
    </row>
    <row r="1580" spans="1:7">
      <c r="A1580" s="9" t="s">
        <v>5085</v>
      </c>
      <c r="B1580" s="9" t="s">
        <v>1454</v>
      </c>
      <c r="F1580" s="9" t="s">
        <v>5086</v>
      </c>
      <c r="G1580" s="9" t="s">
        <v>5087</v>
      </c>
    </row>
    <row r="1581" spans="1:7">
      <c r="A1581" s="9" t="s">
        <v>5088</v>
      </c>
      <c r="B1581" s="9" t="s">
        <v>3883</v>
      </c>
      <c r="F1581" s="9" t="s">
        <v>5089</v>
      </c>
      <c r="G1581" s="9" t="s">
        <v>5090</v>
      </c>
    </row>
    <row r="1582" spans="1:7">
      <c r="A1582" s="9" t="s">
        <v>5091</v>
      </c>
      <c r="B1582" s="9" t="s">
        <v>5092</v>
      </c>
      <c r="F1582" s="9" t="s">
        <v>5093</v>
      </c>
      <c r="G1582" s="9" t="s">
        <v>5094</v>
      </c>
    </row>
    <row r="1583" spans="1:7">
      <c r="A1583" s="9" t="s">
        <v>1563</v>
      </c>
      <c r="B1583" s="9" t="s">
        <v>3451</v>
      </c>
      <c r="F1583" s="9" t="s">
        <v>5095</v>
      </c>
      <c r="G1583" s="9" t="s">
        <v>5096</v>
      </c>
    </row>
    <row r="1584" spans="1:7">
      <c r="A1584" s="9" t="s">
        <v>5097</v>
      </c>
      <c r="B1584" s="9" t="s">
        <v>5098</v>
      </c>
      <c r="F1584" s="9" t="s">
        <v>5099</v>
      </c>
      <c r="G1584" s="9" t="s">
        <v>5100</v>
      </c>
    </row>
    <row r="1585" spans="1:7">
      <c r="A1585" s="9" t="s">
        <v>3152</v>
      </c>
      <c r="B1585" s="9" t="s">
        <v>5101</v>
      </c>
      <c r="F1585" s="9" t="s">
        <v>95</v>
      </c>
      <c r="G1585" s="9" t="s">
        <v>5102</v>
      </c>
    </row>
    <row r="1586" spans="1:7">
      <c r="A1586" s="9" t="s">
        <v>5103</v>
      </c>
      <c r="B1586" s="9" t="s">
        <v>5104</v>
      </c>
      <c r="F1586" s="9" t="s">
        <v>5105</v>
      </c>
      <c r="G1586" s="9" t="s">
        <v>5106</v>
      </c>
    </row>
    <row r="1587" spans="1:7">
      <c r="A1587" s="9" t="s">
        <v>5107</v>
      </c>
      <c r="B1587" s="9" t="s">
        <v>3713</v>
      </c>
      <c r="F1587" s="9" t="s">
        <v>2568</v>
      </c>
      <c r="G1587" s="9" t="s">
        <v>5108</v>
      </c>
    </row>
    <row r="1588" spans="1:7">
      <c r="A1588" s="9" t="s">
        <v>5109</v>
      </c>
      <c r="B1588" s="9" t="s">
        <v>5110</v>
      </c>
      <c r="F1588" s="9" t="s">
        <v>188</v>
      </c>
      <c r="G1588" s="9" t="s">
        <v>5111</v>
      </c>
    </row>
    <row r="1589" spans="1:7">
      <c r="A1589" s="9" t="s">
        <v>763</v>
      </c>
      <c r="B1589" s="9" t="s">
        <v>5112</v>
      </c>
      <c r="F1589" s="9" t="s">
        <v>5113</v>
      </c>
      <c r="G1589" s="9" t="s">
        <v>5114</v>
      </c>
    </row>
    <row r="1590" spans="1:7">
      <c r="A1590" s="9" t="s">
        <v>5115</v>
      </c>
      <c r="B1590" s="9" t="s">
        <v>5116</v>
      </c>
      <c r="F1590" s="9" t="s">
        <v>5117</v>
      </c>
      <c r="G1590" s="9" t="s">
        <v>5118</v>
      </c>
    </row>
    <row r="1591" spans="1:7">
      <c r="A1591" s="9" t="s">
        <v>1015</v>
      </c>
      <c r="B1591" s="9" t="s">
        <v>5119</v>
      </c>
      <c r="F1591" s="9" t="s">
        <v>2374</v>
      </c>
      <c r="G1591" s="9" t="s">
        <v>3867</v>
      </c>
    </row>
    <row r="1592" spans="1:7">
      <c r="A1592" s="9" t="s">
        <v>5120</v>
      </c>
      <c r="B1592" s="9" t="s">
        <v>5121</v>
      </c>
      <c r="F1592" s="9" t="s">
        <v>1824</v>
      </c>
      <c r="G1592" s="9" t="s">
        <v>5122</v>
      </c>
    </row>
    <row r="1593" spans="1:7">
      <c r="A1593" s="9" t="s">
        <v>3091</v>
      </c>
      <c r="B1593" s="9" t="s">
        <v>5123</v>
      </c>
      <c r="F1593" s="9" t="s">
        <v>1678</v>
      </c>
      <c r="G1593" s="9" t="s">
        <v>5124</v>
      </c>
    </row>
    <row r="1594" spans="1:7">
      <c r="A1594" s="9" t="s">
        <v>2908</v>
      </c>
      <c r="B1594" s="9" t="s">
        <v>5125</v>
      </c>
      <c r="F1594" s="9" t="s">
        <v>2323</v>
      </c>
      <c r="G1594" s="9" t="s">
        <v>5126</v>
      </c>
    </row>
    <row r="1595" spans="1:7">
      <c r="A1595" s="9" t="s">
        <v>1114</v>
      </c>
      <c r="B1595" s="9" t="s">
        <v>5127</v>
      </c>
      <c r="F1595" s="9" t="s">
        <v>5128</v>
      </c>
      <c r="G1595" s="9" t="s">
        <v>5129</v>
      </c>
    </row>
    <row r="1596" spans="1:7">
      <c r="A1596" s="9" t="s">
        <v>5130</v>
      </c>
      <c r="B1596" s="9" t="s">
        <v>1667</v>
      </c>
      <c r="F1596" s="9" t="s">
        <v>5131</v>
      </c>
      <c r="G1596" s="9" t="s">
        <v>3693</v>
      </c>
    </row>
    <row r="1597" spans="1:7">
      <c r="A1597" s="9" t="s">
        <v>5132</v>
      </c>
      <c r="B1597" s="9" t="s">
        <v>5133</v>
      </c>
      <c r="F1597" s="9" t="s">
        <v>1076</v>
      </c>
      <c r="G1597" s="9" t="s">
        <v>5134</v>
      </c>
    </row>
    <row r="1598" spans="1:7">
      <c r="A1598" s="9" t="s">
        <v>5135</v>
      </c>
      <c r="B1598" s="9" t="s">
        <v>5136</v>
      </c>
      <c r="F1598" s="9" t="s">
        <v>1675</v>
      </c>
      <c r="G1598" s="9" t="s">
        <v>5137</v>
      </c>
    </row>
    <row r="1599" spans="1:7">
      <c r="A1599" s="9" t="s">
        <v>1788</v>
      </c>
      <c r="B1599" s="9" t="s">
        <v>5138</v>
      </c>
      <c r="F1599" s="9" t="s">
        <v>1314</v>
      </c>
      <c r="G1599" s="9" t="s">
        <v>5139</v>
      </c>
    </row>
    <row r="1600" spans="1:7">
      <c r="A1600" s="9" t="s">
        <v>3205</v>
      </c>
      <c r="B1600" s="9" t="s">
        <v>5140</v>
      </c>
      <c r="F1600" s="9" t="s">
        <v>5141</v>
      </c>
      <c r="G1600" s="9" t="s">
        <v>5142</v>
      </c>
    </row>
    <row r="1601" spans="1:7">
      <c r="A1601" s="9" t="s">
        <v>5143</v>
      </c>
      <c r="B1601" s="9" t="s">
        <v>5144</v>
      </c>
      <c r="F1601" s="9" t="s">
        <v>5145</v>
      </c>
      <c r="G1601" s="9" t="s">
        <v>5146</v>
      </c>
    </row>
    <row r="1602" spans="1:7">
      <c r="A1602" s="9" t="s">
        <v>5147</v>
      </c>
      <c r="B1602" s="9" t="s">
        <v>4566</v>
      </c>
      <c r="F1602" s="9" t="s">
        <v>5148</v>
      </c>
      <c r="G1602" s="9" t="s">
        <v>5149</v>
      </c>
    </row>
    <row r="1603" spans="1:7">
      <c r="A1603" s="9" t="s">
        <v>3580</v>
      </c>
      <c r="B1603" s="9" t="s">
        <v>5150</v>
      </c>
      <c r="F1603" s="9" t="s">
        <v>5151</v>
      </c>
      <c r="G1603" s="9" t="s">
        <v>5152</v>
      </c>
    </row>
    <row r="1604" spans="1:7">
      <c r="A1604" s="9" t="s">
        <v>5153</v>
      </c>
      <c r="B1604" s="9" t="s">
        <v>5154</v>
      </c>
      <c r="F1604" s="9" t="s">
        <v>1621</v>
      </c>
      <c r="G1604" s="9" t="s">
        <v>5155</v>
      </c>
    </row>
    <row r="1605" spans="1:7">
      <c r="A1605" s="9" t="s">
        <v>5156</v>
      </c>
      <c r="B1605" s="9" t="s">
        <v>5157</v>
      </c>
      <c r="F1605" s="9" t="s">
        <v>748</v>
      </c>
      <c r="G1605" s="9" t="s">
        <v>5158</v>
      </c>
    </row>
    <row r="1606" spans="1:7">
      <c r="A1606" s="9" t="s">
        <v>5159</v>
      </c>
      <c r="B1606" s="9" t="s">
        <v>5160</v>
      </c>
      <c r="F1606" s="9" t="s">
        <v>5161</v>
      </c>
      <c r="G1606" s="9" t="s">
        <v>5162</v>
      </c>
    </row>
    <row r="1607" spans="1:7">
      <c r="A1607" s="9" t="s">
        <v>694</v>
      </c>
      <c r="B1607" s="9" t="s">
        <v>5163</v>
      </c>
      <c r="F1607" s="9" t="s">
        <v>4637</v>
      </c>
      <c r="G1607" s="9" t="s">
        <v>5164</v>
      </c>
    </row>
    <row r="1608" spans="1:7">
      <c r="A1608" s="9" t="s">
        <v>5165</v>
      </c>
      <c r="B1608" s="9" t="s">
        <v>5166</v>
      </c>
      <c r="F1608" s="9" t="s">
        <v>5167</v>
      </c>
      <c r="G1608" s="9" t="s">
        <v>2434</v>
      </c>
    </row>
    <row r="1609" spans="1:7">
      <c r="A1609" s="9" t="s">
        <v>5168</v>
      </c>
      <c r="B1609" s="9" t="s">
        <v>5169</v>
      </c>
      <c r="F1609" s="9" t="s">
        <v>5170</v>
      </c>
      <c r="G1609" s="9" t="s">
        <v>5171</v>
      </c>
    </row>
    <row r="1610" spans="1:7">
      <c r="A1610" s="9" t="s">
        <v>5172</v>
      </c>
      <c r="B1610" s="9" t="s">
        <v>3954</v>
      </c>
      <c r="F1610" s="9" t="s">
        <v>5173</v>
      </c>
      <c r="G1610" s="9" t="s">
        <v>5174</v>
      </c>
    </row>
    <row r="1611" spans="1:7">
      <c r="A1611" s="9" t="s">
        <v>5175</v>
      </c>
      <c r="B1611" s="9" t="s">
        <v>5176</v>
      </c>
      <c r="F1611" s="9" t="s">
        <v>5177</v>
      </c>
      <c r="G1611" s="9" t="s">
        <v>5178</v>
      </c>
    </row>
    <row r="1612" spans="1:7">
      <c r="A1612" s="9" t="s">
        <v>5179</v>
      </c>
      <c r="B1612" s="9" t="s">
        <v>2432</v>
      </c>
      <c r="F1612" s="9" t="s">
        <v>5180</v>
      </c>
      <c r="G1612" s="9" t="s">
        <v>5181</v>
      </c>
    </row>
    <row r="1613" spans="1:7">
      <c r="A1613" s="9" t="s">
        <v>5182</v>
      </c>
      <c r="B1613" s="9" t="s">
        <v>5183</v>
      </c>
      <c r="F1613" s="9" t="s">
        <v>5184</v>
      </c>
      <c r="G1613" s="9" t="s">
        <v>5185</v>
      </c>
    </row>
    <row r="1614" spans="1:7">
      <c r="A1614" s="9" t="s">
        <v>1210</v>
      </c>
      <c r="B1614" s="9" t="s">
        <v>5186</v>
      </c>
      <c r="F1614" s="9" t="s">
        <v>5187</v>
      </c>
      <c r="G1614" s="9" t="s">
        <v>5188</v>
      </c>
    </row>
    <row r="1615" spans="1:7">
      <c r="A1615" s="9" t="s">
        <v>1644</v>
      </c>
      <c r="B1615" s="9" t="s">
        <v>5189</v>
      </c>
      <c r="F1615" s="9" t="s">
        <v>5190</v>
      </c>
      <c r="G1615" s="9" t="s">
        <v>5191</v>
      </c>
    </row>
    <row r="1616" spans="1:7">
      <c r="A1616" s="9" t="s">
        <v>1567</v>
      </c>
      <c r="B1616" s="9" t="s">
        <v>3518</v>
      </c>
      <c r="F1616" s="9" t="s">
        <v>5192</v>
      </c>
      <c r="G1616" s="9" t="s">
        <v>5193</v>
      </c>
    </row>
    <row r="1617" spans="1:7">
      <c r="A1617" s="9" t="s">
        <v>4277</v>
      </c>
      <c r="B1617" s="9" t="s">
        <v>5194</v>
      </c>
      <c r="F1617" s="9" t="s">
        <v>5195</v>
      </c>
      <c r="G1617" s="9" t="s">
        <v>5196</v>
      </c>
    </row>
    <row r="1618" spans="1:7">
      <c r="A1618" s="9" t="s">
        <v>2749</v>
      </c>
      <c r="B1618" s="9" t="s">
        <v>5197</v>
      </c>
      <c r="F1618" s="9" t="s">
        <v>5198</v>
      </c>
      <c r="G1618" s="9" t="s">
        <v>5199</v>
      </c>
    </row>
    <row r="1619" spans="1:7">
      <c r="A1619" s="9" t="s">
        <v>5200</v>
      </c>
      <c r="B1619" s="9" t="s">
        <v>5201</v>
      </c>
      <c r="F1619" s="9" t="s">
        <v>1362</v>
      </c>
      <c r="G1619" s="9" t="s">
        <v>5202</v>
      </c>
    </row>
    <row r="1620" spans="1:7">
      <c r="A1620" s="9" t="s">
        <v>5203</v>
      </c>
      <c r="B1620" s="9" t="s">
        <v>5204</v>
      </c>
      <c r="F1620" s="9" t="s">
        <v>5205</v>
      </c>
      <c r="G1620" s="9" t="s">
        <v>1847</v>
      </c>
    </row>
    <row r="1621" spans="1:7">
      <c r="A1621" s="9" t="s">
        <v>5206</v>
      </c>
      <c r="B1621" s="9" t="s">
        <v>5207</v>
      </c>
      <c r="F1621" s="9" t="s">
        <v>1734</v>
      </c>
      <c r="G1621" s="9" t="s">
        <v>5208</v>
      </c>
    </row>
    <row r="1622" spans="1:7">
      <c r="A1622" s="9" t="s">
        <v>1019</v>
      </c>
      <c r="B1622" s="9" t="s">
        <v>5209</v>
      </c>
      <c r="F1622" s="9" t="s">
        <v>5210</v>
      </c>
      <c r="G1622" s="9" t="s">
        <v>5211</v>
      </c>
    </row>
    <row r="1623" spans="1:7">
      <c r="A1623" s="9" t="s">
        <v>2255</v>
      </c>
      <c r="B1623" s="9" t="s">
        <v>5212</v>
      </c>
      <c r="F1623" s="9" t="s">
        <v>2791</v>
      </c>
      <c r="G1623" s="9" t="s">
        <v>5213</v>
      </c>
    </row>
    <row r="1624" spans="1:7">
      <c r="A1624" s="9" t="s">
        <v>5214</v>
      </c>
      <c r="B1624" s="9" t="s">
        <v>5215</v>
      </c>
      <c r="F1624" s="9" t="s">
        <v>5216</v>
      </c>
      <c r="G1624" s="9" t="s">
        <v>5217</v>
      </c>
    </row>
    <row r="1625" spans="1:7">
      <c r="A1625" s="9" t="s">
        <v>5218</v>
      </c>
      <c r="B1625" s="9" t="s">
        <v>5219</v>
      </c>
      <c r="F1625" s="9" t="s">
        <v>5220</v>
      </c>
      <c r="G1625" s="9" t="s">
        <v>5221</v>
      </c>
    </row>
    <row r="1626" spans="1:7">
      <c r="A1626" s="9" t="s">
        <v>5222</v>
      </c>
      <c r="B1626" s="9" t="s">
        <v>5223</v>
      </c>
      <c r="F1626" s="9" t="s">
        <v>5224</v>
      </c>
      <c r="G1626" s="9" t="s">
        <v>5225</v>
      </c>
    </row>
    <row r="1627" spans="1:7">
      <c r="A1627" s="9" t="s">
        <v>5226</v>
      </c>
      <c r="B1627" s="9" t="s">
        <v>5227</v>
      </c>
      <c r="F1627" s="9" t="s">
        <v>5228</v>
      </c>
      <c r="G1627" s="9" t="s">
        <v>5229</v>
      </c>
    </row>
    <row r="1628" spans="1:7">
      <c r="A1628" s="9" t="s">
        <v>3691</v>
      </c>
      <c r="B1628" s="9" t="s">
        <v>5230</v>
      </c>
      <c r="F1628" s="9" t="s">
        <v>2004</v>
      </c>
      <c r="G1628" s="9" t="s">
        <v>5231</v>
      </c>
    </row>
    <row r="1629" spans="1:7">
      <c r="A1629" s="9" t="s">
        <v>5232</v>
      </c>
      <c r="B1629" s="9" t="s">
        <v>5233</v>
      </c>
      <c r="F1629" s="9" t="s">
        <v>5234</v>
      </c>
      <c r="G1629" s="9" t="s">
        <v>5235</v>
      </c>
    </row>
    <row r="1630" spans="1:7">
      <c r="A1630" s="9" t="s">
        <v>5236</v>
      </c>
      <c r="B1630" s="9" t="s">
        <v>5237</v>
      </c>
      <c r="F1630" s="9" t="s">
        <v>5238</v>
      </c>
      <c r="G1630" s="9" t="s">
        <v>5239</v>
      </c>
    </row>
    <row r="1631" spans="1:7">
      <c r="A1631" s="9" t="s">
        <v>3085</v>
      </c>
      <c r="B1631" s="9" t="s">
        <v>2571</v>
      </c>
      <c r="F1631" s="9" t="s">
        <v>5240</v>
      </c>
      <c r="G1631" s="9" t="s">
        <v>5241</v>
      </c>
    </row>
    <row r="1632" spans="1:7">
      <c r="A1632" s="9" t="s">
        <v>5242</v>
      </c>
      <c r="B1632" s="9" t="s">
        <v>595</v>
      </c>
      <c r="F1632" s="9" t="s">
        <v>5243</v>
      </c>
      <c r="G1632" s="9" t="s">
        <v>5244</v>
      </c>
    </row>
    <row r="1633" spans="1:7">
      <c r="A1633" s="9" t="s">
        <v>2164</v>
      </c>
      <c r="B1633" s="9" t="s">
        <v>2875</v>
      </c>
      <c r="F1633" s="9" t="s">
        <v>2799</v>
      </c>
      <c r="G1633" s="9" t="s">
        <v>5245</v>
      </c>
    </row>
    <row r="1634" spans="1:7">
      <c r="A1634" s="9" t="s">
        <v>5246</v>
      </c>
      <c r="B1634" s="9" t="s">
        <v>5247</v>
      </c>
      <c r="F1634" s="9" t="s">
        <v>1321</v>
      </c>
      <c r="G1634" s="9" t="s">
        <v>5248</v>
      </c>
    </row>
    <row r="1635" spans="1:7">
      <c r="A1635" s="9" t="s">
        <v>2037</v>
      </c>
      <c r="B1635" s="9" t="s">
        <v>5249</v>
      </c>
      <c r="F1635" s="9" t="s">
        <v>5250</v>
      </c>
      <c r="G1635" s="9" t="s">
        <v>5251</v>
      </c>
    </row>
    <row r="1636" spans="1:7">
      <c r="A1636" s="9" t="s">
        <v>5252</v>
      </c>
      <c r="B1636" s="9" t="s">
        <v>5253</v>
      </c>
      <c r="F1636" s="9" t="s">
        <v>5254</v>
      </c>
      <c r="G1636" s="9" t="s">
        <v>5255</v>
      </c>
    </row>
    <row r="1637" spans="1:7">
      <c r="A1637" s="9" t="s">
        <v>2340</v>
      </c>
      <c r="B1637" s="9" t="s">
        <v>5256</v>
      </c>
      <c r="F1637" s="9" t="s">
        <v>5257</v>
      </c>
      <c r="G1637" s="9" t="s">
        <v>5258</v>
      </c>
    </row>
    <row r="1638" spans="1:7">
      <c r="A1638" s="9" t="s">
        <v>3521</v>
      </c>
      <c r="B1638" s="9" t="s">
        <v>5259</v>
      </c>
      <c r="F1638" s="9" t="s">
        <v>1951</v>
      </c>
      <c r="G1638" s="9" t="s">
        <v>5260</v>
      </c>
    </row>
    <row r="1639" spans="1:7">
      <c r="A1639" s="9" t="s">
        <v>3559</v>
      </c>
      <c r="B1639" s="9" t="s">
        <v>5261</v>
      </c>
      <c r="F1639" s="9" t="s">
        <v>2384</v>
      </c>
      <c r="G1639" s="9" t="s">
        <v>5262</v>
      </c>
    </row>
    <row r="1640" spans="1:7">
      <c r="A1640" s="9" t="s">
        <v>5263</v>
      </c>
      <c r="B1640" s="9" t="s">
        <v>5264</v>
      </c>
      <c r="F1640" s="9" t="s">
        <v>1856</v>
      </c>
      <c r="G1640" s="9" t="s">
        <v>5265</v>
      </c>
    </row>
    <row r="1641" spans="1:7">
      <c r="A1641" s="9" t="s">
        <v>2836</v>
      </c>
      <c r="B1641" s="9" t="s">
        <v>5266</v>
      </c>
      <c r="F1641" s="9" t="s">
        <v>2014</v>
      </c>
      <c r="G1641" s="9" t="s">
        <v>5267</v>
      </c>
    </row>
    <row r="1642" spans="1:7">
      <c r="A1642" s="9" t="s">
        <v>5268</v>
      </c>
      <c r="B1642" s="9" t="s">
        <v>5269</v>
      </c>
      <c r="F1642" s="9" t="s">
        <v>2274</v>
      </c>
      <c r="G1642" s="9" t="s">
        <v>5270</v>
      </c>
    </row>
    <row r="1643" spans="1:7">
      <c r="A1643" s="9" t="s">
        <v>5271</v>
      </c>
      <c r="B1643" s="9" t="s">
        <v>5272</v>
      </c>
      <c r="F1643" s="9" t="s">
        <v>5273</v>
      </c>
      <c r="G1643" s="9" t="s">
        <v>5274</v>
      </c>
    </row>
    <row r="1644" spans="1:7">
      <c r="A1644" s="9" t="s">
        <v>5275</v>
      </c>
      <c r="B1644" s="9" t="s">
        <v>5276</v>
      </c>
      <c r="F1644" s="9" t="s">
        <v>2391</v>
      </c>
      <c r="G1644" s="9" t="s">
        <v>5277</v>
      </c>
    </row>
    <row r="1645" spans="1:7">
      <c r="A1645" s="9" t="s">
        <v>3372</v>
      </c>
      <c r="B1645" s="9" t="s">
        <v>5278</v>
      </c>
      <c r="F1645" s="9" t="s">
        <v>1302</v>
      </c>
      <c r="G1645" s="9" t="s">
        <v>5279</v>
      </c>
    </row>
    <row r="1646" spans="1:7">
      <c r="A1646" s="9" t="s">
        <v>5280</v>
      </c>
      <c r="B1646" s="9" t="s">
        <v>5281</v>
      </c>
      <c r="F1646" s="9" t="s">
        <v>5282</v>
      </c>
      <c r="G1646" s="9" t="s">
        <v>5283</v>
      </c>
    </row>
    <row r="1647" spans="1:7">
      <c r="A1647" s="9" t="s">
        <v>1316</v>
      </c>
      <c r="B1647" s="9" t="s">
        <v>5284</v>
      </c>
      <c r="F1647" s="9" t="s">
        <v>2506</v>
      </c>
      <c r="G1647" s="9" t="s">
        <v>5285</v>
      </c>
    </row>
    <row r="1648" spans="1:7">
      <c r="A1648" s="9" t="s">
        <v>5286</v>
      </c>
      <c r="B1648" s="9" t="s">
        <v>5287</v>
      </c>
      <c r="F1648" s="9" t="s">
        <v>1294</v>
      </c>
      <c r="G1648" s="9" t="s">
        <v>5288</v>
      </c>
    </row>
    <row r="1649" spans="1:7">
      <c r="A1649" s="9" t="s">
        <v>3350</v>
      </c>
      <c r="B1649" s="9" t="s">
        <v>5289</v>
      </c>
      <c r="F1649" s="9" t="s">
        <v>2711</v>
      </c>
      <c r="G1649" s="9" t="s">
        <v>5290</v>
      </c>
    </row>
    <row r="1650" spans="1:7">
      <c r="A1650" s="9" t="s">
        <v>5291</v>
      </c>
      <c r="B1650" s="9" t="s">
        <v>5292</v>
      </c>
      <c r="F1650" s="9" t="s">
        <v>1249</v>
      </c>
      <c r="G1650" s="9" t="s">
        <v>5293</v>
      </c>
    </row>
    <row r="1651" spans="1:7">
      <c r="A1651" s="9" t="s">
        <v>5294</v>
      </c>
      <c r="B1651" s="9" t="s">
        <v>5295</v>
      </c>
      <c r="F1651" s="9" t="s">
        <v>5296</v>
      </c>
      <c r="G1651" s="9" t="s">
        <v>5297</v>
      </c>
    </row>
    <row r="1652" spans="1:7">
      <c r="A1652" s="9" t="s">
        <v>5298</v>
      </c>
      <c r="B1652" s="9" t="s">
        <v>5299</v>
      </c>
      <c r="F1652" s="9" t="s">
        <v>374</v>
      </c>
      <c r="G1652" s="9" t="s">
        <v>5300</v>
      </c>
    </row>
    <row r="1653" spans="1:7">
      <c r="A1653" s="9" t="s">
        <v>5301</v>
      </c>
      <c r="B1653" s="9" t="s">
        <v>5302</v>
      </c>
      <c r="F1653" s="9" t="s">
        <v>5303</v>
      </c>
      <c r="G1653" s="9" t="s">
        <v>5304</v>
      </c>
    </row>
    <row r="1654" spans="1:7">
      <c r="A1654" s="9" t="s">
        <v>5305</v>
      </c>
      <c r="B1654" s="9" t="s">
        <v>5306</v>
      </c>
      <c r="F1654" s="9" t="s">
        <v>5307</v>
      </c>
      <c r="G1654" s="9" t="s">
        <v>5308</v>
      </c>
    </row>
    <row r="1655" spans="1:7">
      <c r="A1655" s="9" t="s">
        <v>5309</v>
      </c>
      <c r="B1655" s="9" t="s">
        <v>5310</v>
      </c>
      <c r="F1655" s="9" t="s">
        <v>2023</v>
      </c>
      <c r="G1655" s="9" t="s">
        <v>5311</v>
      </c>
    </row>
    <row r="1656" spans="1:7">
      <c r="A1656" s="9" t="s">
        <v>5312</v>
      </c>
      <c r="B1656" s="9" t="s">
        <v>5313</v>
      </c>
      <c r="F1656" s="9" t="s">
        <v>246</v>
      </c>
      <c r="G1656" s="9" t="s">
        <v>1414</v>
      </c>
    </row>
    <row r="1657" spans="1:7">
      <c r="A1657" s="9" t="s">
        <v>3330</v>
      </c>
      <c r="B1657" s="9" t="s">
        <v>1560</v>
      </c>
      <c r="F1657" s="9" t="s">
        <v>5314</v>
      </c>
      <c r="G1657" s="9" t="s">
        <v>5315</v>
      </c>
    </row>
    <row r="1658" spans="1:7">
      <c r="A1658" s="9" t="s">
        <v>2426</v>
      </c>
      <c r="B1658" s="9" t="s">
        <v>5316</v>
      </c>
      <c r="F1658" s="9" t="s">
        <v>1600</v>
      </c>
      <c r="G1658" s="9" t="s">
        <v>5317</v>
      </c>
    </row>
    <row r="1659" spans="1:7">
      <c r="A1659" s="9" t="s">
        <v>5318</v>
      </c>
      <c r="B1659" s="9" t="s">
        <v>4046</v>
      </c>
      <c r="F1659" s="9" t="s">
        <v>5319</v>
      </c>
      <c r="G1659" s="9" t="s">
        <v>5320</v>
      </c>
    </row>
    <row r="1660" spans="1:7">
      <c r="A1660" s="9" t="s">
        <v>5321</v>
      </c>
      <c r="B1660" s="9" t="s">
        <v>5322</v>
      </c>
      <c r="F1660" s="9" t="s">
        <v>980</v>
      </c>
      <c r="G1660" s="9" t="s">
        <v>5323</v>
      </c>
    </row>
    <row r="1661" spans="1:7">
      <c r="A1661" s="9" t="s">
        <v>590</v>
      </c>
      <c r="B1661" s="9" t="s">
        <v>5324</v>
      </c>
      <c r="F1661" s="9" t="s">
        <v>1610</v>
      </c>
      <c r="G1661" s="9" t="s">
        <v>5325</v>
      </c>
    </row>
    <row r="1662" spans="1:7">
      <c r="A1662" s="9" t="s">
        <v>45</v>
      </c>
      <c r="B1662" s="9" t="s">
        <v>5326</v>
      </c>
      <c r="F1662" s="9" t="s">
        <v>5327</v>
      </c>
      <c r="G1662" s="9" t="s">
        <v>5328</v>
      </c>
    </row>
    <row r="1663" spans="1:7">
      <c r="A1663" s="9" t="s">
        <v>2481</v>
      </c>
      <c r="B1663" s="9" t="s">
        <v>5329</v>
      </c>
      <c r="F1663" s="9" t="s">
        <v>1974</v>
      </c>
      <c r="G1663" s="9" t="s">
        <v>5330</v>
      </c>
    </row>
    <row r="1664" spans="1:7">
      <c r="A1664" s="9" t="s">
        <v>5331</v>
      </c>
      <c r="B1664" s="9" t="s">
        <v>5332</v>
      </c>
      <c r="F1664" s="9" t="s">
        <v>2404</v>
      </c>
      <c r="G1664" s="9" t="s">
        <v>5333</v>
      </c>
    </row>
    <row r="1665" spans="1:7">
      <c r="A1665" s="9" t="s">
        <v>1170</v>
      </c>
      <c r="B1665" s="9" t="s">
        <v>5069</v>
      </c>
      <c r="F1665" s="9" t="s">
        <v>5334</v>
      </c>
      <c r="G1665" s="9" t="s">
        <v>5335</v>
      </c>
    </row>
    <row r="1666" spans="1:7">
      <c r="A1666" s="9" t="s">
        <v>5336</v>
      </c>
      <c r="B1666" s="9" t="s">
        <v>5337</v>
      </c>
      <c r="F1666" s="9" t="s">
        <v>5338</v>
      </c>
      <c r="G1666" s="9" t="s">
        <v>5339</v>
      </c>
    </row>
    <row r="1667" spans="1:7">
      <c r="A1667" s="9" t="s">
        <v>314</v>
      </c>
      <c r="B1667" s="9" t="s">
        <v>5340</v>
      </c>
      <c r="F1667" s="9" t="s">
        <v>2760</v>
      </c>
      <c r="G1667" s="9" t="s">
        <v>5341</v>
      </c>
    </row>
    <row r="1668" spans="1:7">
      <c r="A1668" s="9" t="s">
        <v>5342</v>
      </c>
      <c r="B1668" s="9" t="s">
        <v>5343</v>
      </c>
      <c r="F1668" s="9" t="s">
        <v>5344</v>
      </c>
      <c r="G1668" s="9" t="s">
        <v>5345</v>
      </c>
    </row>
    <row r="1669" spans="1:7">
      <c r="A1669" s="9" t="s">
        <v>5346</v>
      </c>
      <c r="B1669" s="9" t="s">
        <v>5347</v>
      </c>
      <c r="F1669" s="9" t="s">
        <v>5348</v>
      </c>
      <c r="G1669" s="9" t="s">
        <v>5349</v>
      </c>
    </row>
    <row r="1670" spans="1:7">
      <c r="A1670" s="9" t="s">
        <v>1936</v>
      </c>
      <c r="B1670" s="9" t="s">
        <v>5350</v>
      </c>
      <c r="F1670" s="9" t="s">
        <v>5351</v>
      </c>
      <c r="G1670" s="9" t="s">
        <v>859</v>
      </c>
    </row>
    <row r="1671" spans="1:7">
      <c r="A1671" s="9" t="s">
        <v>5352</v>
      </c>
      <c r="B1671" s="9" t="s">
        <v>5353</v>
      </c>
      <c r="F1671" s="9" t="s">
        <v>4467</v>
      </c>
      <c r="G1671" s="9" t="s">
        <v>5354</v>
      </c>
    </row>
    <row r="1672" spans="1:7">
      <c r="A1672" s="9" t="s">
        <v>4654</v>
      </c>
      <c r="B1672" s="9" t="s">
        <v>5355</v>
      </c>
      <c r="F1672" s="9" t="s">
        <v>3939</v>
      </c>
      <c r="G1672" s="9" t="s">
        <v>5356</v>
      </c>
    </row>
    <row r="1673" spans="1:7">
      <c r="A1673" s="9" t="s">
        <v>5357</v>
      </c>
      <c r="B1673" s="9" t="s">
        <v>5358</v>
      </c>
      <c r="F1673" s="9" t="s">
        <v>1164</v>
      </c>
      <c r="G1673" s="9" t="s">
        <v>5359</v>
      </c>
    </row>
    <row r="1674" spans="1:7">
      <c r="A1674" s="9" t="s">
        <v>5360</v>
      </c>
      <c r="B1674" s="9" t="s">
        <v>2826</v>
      </c>
      <c r="F1674" s="9" t="s">
        <v>5361</v>
      </c>
      <c r="G1674" s="9" t="s">
        <v>5362</v>
      </c>
    </row>
    <row r="1675" spans="1:7">
      <c r="A1675" s="9" t="s">
        <v>183</v>
      </c>
      <c r="B1675" s="9" t="s">
        <v>5363</v>
      </c>
      <c r="F1675" s="9" t="s">
        <v>1938</v>
      </c>
      <c r="G1675" s="9" t="s">
        <v>5364</v>
      </c>
    </row>
    <row r="1676" spans="1:7">
      <c r="A1676" s="9" t="s">
        <v>5365</v>
      </c>
      <c r="B1676" s="9" t="s">
        <v>5366</v>
      </c>
      <c r="F1676" s="9" t="s">
        <v>2921</v>
      </c>
      <c r="G1676" s="9" t="s">
        <v>5367</v>
      </c>
    </row>
    <row r="1677" spans="1:7">
      <c r="A1677" s="9" t="s">
        <v>5368</v>
      </c>
      <c r="B1677" s="9" t="s">
        <v>5369</v>
      </c>
      <c r="F1677" s="9" t="s">
        <v>5370</v>
      </c>
      <c r="G1677" s="9" t="s">
        <v>5371</v>
      </c>
    </row>
    <row r="1678" spans="1:7">
      <c r="A1678" s="9" t="s">
        <v>4481</v>
      </c>
      <c r="B1678" s="9" t="s">
        <v>5372</v>
      </c>
      <c r="F1678" s="9" t="s">
        <v>1714</v>
      </c>
      <c r="G1678" s="9" t="s">
        <v>5373</v>
      </c>
    </row>
    <row r="1679" spans="1:7">
      <c r="A1679" s="9" t="s">
        <v>5374</v>
      </c>
      <c r="B1679" s="9" t="s">
        <v>5375</v>
      </c>
      <c r="F1679" s="9" t="s">
        <v>5376</v>
      </c>
      <c r="G1679" s="9" t="s">
        <v>5377</v>
      </c>
    </row>
    <row r="1680" spans="1:7">
      <c r="A1680" s="9" t="s">
        <v>5378</v>
      </c>
      <c r="B1680" s="9" t="s">
        <v>4438</v>
      </c>
      <c r="F1680" s="9" t="s">
        <v>5379</v>
      </c>
      <c r="G1680" s="9" t="s">
        <v>5380</v>
      </c>
    </row>
    <row r="1681" spans="1:7">
      <c r="A1681" s="9" t="s">
        <v>5381</v>
      </c>
      <c r="B1681" s="9" t="s">
        <v>3560</v>
      </c>
      <c r="F1681" s="9" t="s">
        <v>1430</v>
      </c>
      <c r="G1681" s="9" t="s">
        <v>5382</v>
      </c>
    </row>
    <row r="1682" spans="1:7">
      <c r="A1682" s="9" t="s">
        <v>5383</v>
      </c>
      <c r="B1682" s="9" t="s">
        <v>5334</v>
      </c>
      <c r="F1682" s="9" t="s">
        <v>5384</v>
      </c>
      <c r="G1682" s="9" t="s">
        <v>5385</v>
      </c>
    </row>
    <row r="1683" spans="1:7">
      <c r="A1683" s="9" t="s">
        <v>5386</v>
      </c>
      <c r="B1683" s="9" t="s">
        <v>5387</v>
      </c>
      <c r="F1683" s="9" t="s">
        <v>5388</v>
      </c>
      <c r="G1683" s="9" t="s">
        <v>5389</v>
      </c>
    </row>
    <row r="1684" spans="1:7">
      <c r="A1684" s="9" t="s">
        <v>388</v>
      </c>
      <c r="B1684" s="9" t="s">
        <v>5390</v>
      </c>
      <c r="F1684" s="9" t="s">
        <v>1803</v>
      </c>
      <c r="G1684" s="9" t="s">
        <v>5391</v>
      </c>
    </row>
    <row r="1685" spans="1:7">
      <c r="A1685" s="9" t="s">
        <v>2649</v>
      </c>
      <c r="B1685" s="9" t="s">
        <v>5392</v>
      </c>
      <c r="F1685" s="9" t="s">
        <v>5393</v>
      </c>
      <c r="G1685" s="9" t="s">
        <v>5394</v>
      </c>
    </row>
    <row r="1686" spans="1:7">
      <c r="A1686" s="9" t="s">
        <v>5395</v>
      </c>
      <c r="B1686" s="9" t="s">
        <v>5396</v>
      </c>
      <c r="F1686" s="9" t="s">
        <v>1811</v>
      </c>
      <c r="G1686" s="9" t="s">
        <v>5397</v>
      </c>
    </row>
    <row r="1687" spans="1:7">
      <c r="A1687" s="9" t="s">
        <v>5398</v>
      </c>
      <c r="B1687" s="9" t="s">
        <v>5399</v>
      </c>
      <c r="F1687" s="9" t="s">
        <v>2740</v>
      </c>
      <c r="G1687" s="9" t="s">
        <v>5400</v>
      </c>
    </row>
    <row r="1688" spans="1:7">
      <c r="A1688" s="9" t="s">
        <v>5401</v>
      </c>
      <c r="B1688" s="9" t="s">
        <v>3481</v>
      </c>
      <c r="F1688" s="9" t="s">
        <v>5042</v>
      </c>
      <c r="G1688" s="9" t="s">
        <v>3006</v>
      </c>
    </row>
    <row r="1689" spans="1:7">
      <c r="A1689" s="9" t="s">
        <v>3469</v>
      </c>
      <c r="B1689" s="9" t="s">
        <v>5402</v>
      </c>
      <c r="F1689" s="9" t="s">
        <v>5403</v>
      </c>
      <c r="G1689" s="9" t="s">
        <v>5404</v>
      </c>
    </row>
    <row r="1690" spans="1:7">
      <c r="A1690" s="9" t="s">
        <v>5405</v>
      </c>
      <c r="B1690" s="9" t="s">
        <v>2837</v>
      </c>
      <c r="F1690" s="9" t="s">
        <v>5406</v>
      </c>
      <c r="G1690" s="9" t="s">
        <v>5407</v>
      </c>
    </row>
    <row r="1691" spans="1:7">
      <c r="A1691" s="9" t="s">
        <v>3172</v>
      </c>
      <c r="B1691" s="9" t="s">
        <v>5408</v>
      </c>
      <c r="F1691" s="9" t="s">
        <v>2296</v>
      </c>
      <c r="G1691" s="9" t="s">
        <v>5409</v>
      </c>
    </row>
    <row r="1692" spans="1:7">
      <c r="A1692" s="9" t="s">
        <v>5410</v>
      </c>
      <c r="B1692" s="9" t="s">
        <v>5411</v>
      </c>
      <c r="F1692" s="9" t="s">
        <v>114</v>
      </c>
      <c r="G1692" s="9" t="s">
        <v>1708</v>
      </c>
    </row>
    <row r="1693" spans="1:7">
      <c r="A1693" s="9" t="s">
        <v>5412</v>
      </c>
      <c r="B1693" s="9" t="s">
        <v>5413</v>
      </c>
      <c r="F1693" s="9" t="s">
        <v>5414</v>
      </c>
      <c r="G1693" s="9" t="s">
        <v>5415</v>
      </c>
    </row>
    <row r="1694" spans="1:7">
      <c r="A1694" s="9" t="s">
        <v>1749</v>
      </c>
      <c r="B1694" s="9" t="s">
        <v>1079</v>
      </c>
      <c r="F1694" s="9" t="s">
        <v>2601</v>
      </c>
      <c r="G1694" s="9" t="s">
        <v>5416</v>
      </c>
    </row>
    <row r="1695" spans="1:7">
      <c r="A1695" s="9" t="s">
        <v>5417</v>
      </c>
      <c r="B1695" s="9" t="s">
        <v>5418</v>
      </c>
      <c r="F1695" s="9" t="s">
        <v>1524</v>
      </c>
      <c r="G1695" s="9" t="s">
        <v>4764</v>
      </c>
    </row>
    <row r="1696" spans="1:7">
      <c r="A1696" s="9" t="s">
        <v>419</v>
      </c>
      <c r="B1696" s="9" t="s">
        <v>5419</v>
      </c>
      <c r="F1696" s="9" t="s">
        <v>5420</v>
      </c>
      <c r="G1696" s="9" t="s">
        <v>5421</v>
      </c>
    </row>
    <row r="1697" spans="1:7">
      <c r="A1697" s="9" t="s">
        <v>5422</v>
      </c>
      <c r="B1697" s="9" t="s">
        <v>5423</v>
      </c>
      <c r="F1697" s="9" t="s">
        <v>4827</v>
      </c>
      <c r="G1697" s="9" t="s">
        <v>5424</v>
      </c>
    </row>
    <row r="1698" spans="1:7">
      <c r="A1698" s="9" t="s">
        <v>1352</v>
      </c>
      <c r="B1698" s="9" t="s">
        <v>5425</v>
      </c>
      <c r="F1698" s="9" t="s">
        <v>1131</v>
      </c>
      <c r="G1698" s="9" t="s">
        <v>5426</v>
      </c>
    </row>
    <row r="1699" spans="1:7">
      <c r="A1699" s="9" t="s">
        <v>5427</v>
      </c>
      <c r="B1699" s="9" t="s">
        <v>5428</v>
      </c>
      <c r="F1699" s="9" t="s">
        <v>2028</v>
      </c>
      <c r="G1699" s="9" t="s">
        <v>5429</v>
      </c>
    </row>
    <row r="1700" spans="1:7">
      <c r="A1700" s="9" t="s">
        <v>906</v>
      </c>
      <c r="B1700" s="9" t="s">
        <v>5430</v>
      </c>
      <c r="F1700" s="9" t="s">
        <v>5431</v>
      </c>
      <c r="G1700" s="9" t="s">
        <v>4234</v>
      </c>
    </row>
    <row r="1701" spans="1:7">
      <c r="A1701" s="9" t="s">
        <v>3449</v>
      </c>
      <c r="B1701" s="9" t="s">
        <v>5432</v>
      </c>
      <c r="F1701" s="9" t="s">
        <v>2209</v>
      </c>
      <c r="G1701" s="9" t="s">
        <v>5433</v>
      </c>
    </row>
    <row r="1702" spans="1:7">
      <c r="A1702" s="9" t="s">
        <v>5434</v>
      </c>
      <c r="B1702" s="9" t="s">
        <v>5435</v>
      </c>
      <c r="F1702" s="9" t="s">
        <v>5436</v>
      </c>
      <c r="G1702" s="9" t="s">
        <v>1042</v>
      </c>
    </row>
    <row r="1703" spans="1:7">
      <c r="A1703" s="9" t="s">
        <v>1965</v>
      </c>
      <c r="B1703" s="9" t="s">
        <v>5437</v>
      </c>
      <c r="F1703" s="9" t="s">
        <v>1193</v>
      </c>
      <c r="G1703" s="9" t="s">
        <v>5438</v>
      </c>
    </row>
    <row r="1704" spans="1:7">
      <c r="A1704" s="9" t="s">
        <v>2976</v>
      </c>
      <c r="B1704" s="9" t="s">
        <v>4336</v>
      </c>
      <c r="F1704" s="9" t="s">
        <v>2152</v>
      </c>
      <c r="G1704" s="9" t="s">
        <v>2627</v>
      </c>
    </row>
    <row r="1705" spans="1:7">
      <c r="A1705" s="9" t="s">
        <v>5439</v>
      </c>
      <c r="B1705" s="9" t="s">
        <v>5440</v>
      </c>
      <c r="F1705" s="9" t="s">
        <v>527</v>
      </c>
      <c r="G1705" s="9" t="s">
        <v>5441</v>
      </c>
    </row>
    <row r="1706" spans="1:7">
      <c r="A1706" s="9" t="s">
        <v>5442</v>
      </c>
      <c r="B1706" s="9" t="s">
        <v>5443</v>
      </c>
      <c r="F1706" s="9" t="s">
        <v>5444</v>
      </c>
      <c r="G1706" s="9" t="s">
        <v>5445</v>
      </c>
    </row>
    <row r="1707" spans="1:7">
      <c r="A1707" s="9" t="s">
        <v>5446</v>
      </c>
      <c r="B1707" s="9" t="s">
        <v>5447</v>
      </c>
      <c r="F1707" s="9" t="s">
        <v>5448</v>
      </c>
      <c r="G1707" s="9" t="s">
        <v>5449</v>
      </c>
    </row>
    <row r="1708" spans="1:7">
      <c r="A1708" s="9" t="s">
        <v>5450</v>
      </c>
      <c r="B1708" s="9" t="s">
        <v>5451</v>
      </c>
      <c r="F1708" s="9" t="s">
        <v>5452</v>
      </c>
      <c r="G1708" s="9" t="s">
        <v>682</v>
      </c>
    </row>
    <row r="1709" spans="1:7">
      <c r="A1709" s="9" t="s">
        <v>4065</v>
      </c>
      <c r="B1709" s="9" t="s">
        <v>5453</v>
      </c>
      <c r="F1709" s="9" t="s">
        <v>1160</v>
      </c>
      <c r="G1709" s="9" t="s">
        <v>5454</v>
      </c>
    </row>
    <row r="1710" spans="1:7">
      <c r="A1710" s="9" t="s">
        <v>863</v>
      </c>
      <c r="B1710" s="9" t="s">
        <v>5455</v>
      </c>
      <c r="F1710" s="9" t="s">
        <v>1267</v>
      </c>
      <c r="G1710" s="9" t="s">
        <v>5456</v>
      </c>
    </row>
    <row r="1711" spans="1:7">
      <c r="A1711" s="9" t="s">
        <v>4532</v>
      </c>
      <c r="B1711" s="9" t="s">
        <v>5457</v>
      </c>
      <c r="F1711" s="9" t="s">
        <v>5458</v>
      </c>
      <c r="G1711" s="9" t="s">
        <v>5459</v>
      </c>
    </row>
    <row r="1712" spans="1:7">
      <c r="A1712" s="9" t="s">
        <v>5460</v>
      </c>
      <c r="B1712" s="9" t="s">
        <v>5461</v>
      </c>
      <c r="F1712" s="9" t="s">
        <v>665</v>
      </c>
      <c r="G1712" s="9" t="s">
        <v>5462</v>
      </c>
    </row>
    <row r="1713" spans="1:7">
      <c r="A1713" s="9" t="s">
        <v>2545</v>
      </c>
      <c r="B1713" s="9" t="s">
        <v>5463</v>
      </c>
      <c r="F1713" s="9" t="s">
        <v>1520</v>
      </c>
      <c r="G1713" s="9" t="s">
        <v>5464</v>
      </c>
    </row>
    <row r="1714" spans="1:7">
      <c r="A1714" s="9" t="s">
        <v>5465</v>
      </c>
      <c r="B1714" s="9" t="s">
        <v>5466</v>
      </c>
      <c r="F1714" s="9" t="s">
        <v>5467</v>
      </c>
      <c r="G1714" s="9" t="s">
        <v>5468</v>
      </c>
    </row>
    <row r="1715" spans="1:7">
      <c r="A1715" s="9" t="s">
        <v>296</v>
      </c>
      <c r="B1715" s="9" t="s">
        <v>5469</v>
      </c>
      <c r="F1715" s="9" t="s">
        <v>2583</v>
      </c>
      <c r="G1715" s="9" t="s">
        <v>5470</v>
      </c>
    </row>
    <row r="1716" spans="1:7">
      <c r="A1716" s="9" t="s">
        <v>803</v>
      </c>
      <c r="B1716" s="9" t="s">
        <v>5198</v>
      </c>
      <c r="F1716" s="9" t="s">
        <v>5471</v>
      </c>
      <c r="G1716" s="9" t="s">
        <v>5472</v>
      </c>
    </row>
    <row r="1717" spans="1:7">
      <c r="A1717" s="9" t="s">
        <v>3563</v>
      </c>
      <c r="B1717" s="9" t="s">
        <v>5473</v>
      </c>
      <c r="F1717" s="9" t="s">
        <v>2699</v>
      </c>
      <c r="G1717" s="9" t="s">
        <v>5474</v>
      </c>
    </row>
    <row r="1718" spans="1:7">
      <c r="A1718" s="9" t="s">
        <v>5475</v>
      </c>
      <c r="B1718" s="9" t="s">
        <v>5476</v>
      </c>
      <c r="F1718" s="9" t="s">
        <v>2763</v>
      </c>
      <c r="G1718" s="9" t="s">
        <v>5477</v>
      </c>
    </row>
    <row r="1719" spans="1:7">
      <c r="A1719" s="9" t="s">
        <v>5478</v>
      </c>
      <c r="B1719" s="9" t="s">
        <v>5479</v>
      </c>
      <c r="F1719" s="9" t="s">
        <v>5480</v>
      </c>
      <c r="G1719" s="9" t="s">
        <v>5481</v>
      </c>
    </row>
    <row r="1720" spans="1:7">
      <c r="A1720" s="9" t="s">
        <v>5482</v>
      </c>
      <c r="B1720" s="9" t="s">
        <v>5483</v>
      </c>
      <c r="F1720" s="9" t="s">
        <v>1671</v>
      </c>
      <c r="G1720" s="9" t="s">
        <v>5484</v>
      </c>
    </row>
    <row r="1721" spans="1:7">
      <c r="A1721" s="9" t="s">
        <v>1736</v>
      </c>
      <c r="B1721" s="9" t="s">
        <v>2777</v>
      </c>
      <c r="F1721" s="9" t="s">
        <v>5485</v>
      </c>
      <c r="G1721" s="9" t="s">
        <v>5486</v>
      </c>
    </row>
    <row r="1722" spans="1:7">
      <c r="A1722" s="9" t="s">
        <v>5487</v>
      </c>
      <c r="B1722" s="9" t="s">
        <v>5488</v>
      </c>
      <c r="F1722" s="9" t="s">
        <v>5489</v>
      </c>
      <c r="G1722" s="9" t="s">
        <v>5490</v>
      </c>
    </row>
    <row r="1723" spans="1:7">
      <c r="A1723" s="9" t="s">
        <v>5491</v>
      </c>
      <c r="B1723" s="9" t="s">
        <v>2957</v>
      </c>
      <c r="F1723" s="9" t="s">
        <v>5492</v>
      </c>
      <c r="G1723" s="9" t="s">
        <v>5493</v>
      </c>
    </row>
    <row r="1724" spans="1:7">
      <c r="A1724" s="9" t="s">
        <v>5494</v>
      </c>
      <c r="B1724" s="9" t="s">
        <v>5495</v>
      </c>
      <c r="F1724" s="9" t="s">
        <v>366</v>
      </c>
      <c r="G1724" s="9" t="s">
        <v>3642</v>
      </c>
    </row>
    <row r="1725" spans="1:7">
      <c r="A1725" s="9" t="s">
        <v>633</v>
      </c>
      <c r="B1725" s="9" t="s">
        <v>4746</v>
      </c>
      <c r="F1725" s="9" t="s">
        <v>5496</v>
      </c>
      <c r="G1725" s="9" t="s">
        <v>5497</v>
      </c>
    </row>
    <row r="1726" spans="1:7">
      <c r="A1726" s="9" t="s">
        <v>5498</v>
      </c>
      <c r="B1726" s="9" t="s">
        <v>5499</v>
      </c>
      <c r="F1726" s="9" t="s">
        <v>5500</v>
      </c>
      <c r="G1726" s="9" t="s">
        <v>5501</v>
      </c>
    </row>
    <row r="1727" spans="1:7">
      <c r="A1727" s="9" t="s">
        <v>5502</v>
      </c>
      <c r="B1727" s="9" t="s">
        <v>5503</v>
      </c>
      <c r="F1727" s="9" t="s">
        <v>2697</v>
      </c>
      <c r="G1727" s="9" t="s">
        <v>5504</v>
      </c>
    </row>
    <row r="1728" spans="1:7">
      <c r="A1728" s="9" t="s">
        <v>1104</v>
      </c>
      <c r="B1728" s="9" t="s">
        <v>5505</v>
      </c>
      <c r="F1728" s="9" t="s">
        <v>805</v>
      </c>
      <c r="G1728" s="9" t="s">
        <v>5506</v>
      </c>
    </row>
    <row r="1729" spans="1:7">
      <c r="A1729" s="9" t="s">
        <v>5507</v>
      </c>
      <c r="B1729" s="9" t="s">
        <v>5508</v>
      </c>
      <c r="F1729" s="9" t="s">
        <v>2603</v>
      </c>
      <c r="G1729" s="9" t="s">
        <v>5509</v>
      </c>
    </row>
    <row r="1730" spans="1:7">
      <c r="A1730" s="9" t="s">
        <v>2171</v>
      </c>
      <c r="B1730" s="9" t="s">
        <v>5510</v>
      </c>
      <c r="F1730" s="9" t="s">
        <v>5511</v>
      </c>
      <c r="G1730" s="9" t="s">
        <v>5512</v>
      </c>
    </row>
    <row r="1731" spans="1:7">
      <c r="A1731" s="9" t="s">
        <v>5513</v>
      </c>
      <c r="B1731" s="9" t="s">
        <v>2929</v>
      </c>
      <c r="F1731" s="9" t="s">
        <v>5514</v>
      </c>
      <c r="G1731" s="9" t="s">
        <v>5515</v>
      </c>
    </row>
    <row r="1732" spans="1:7">
      <c r="A1732" s="9" t="s">
        <v>5516</v>
      </c>
      <c r="B1732" s="9" t="s">
        <v>5517</v>
      </c>
      <c r="F1732" s="9" t="s">
        <v>5518</v>
      </c>
      <c r="G1732" s="9" t="s">
        <v>5519</v>
      </c>
    </row>
    <row r="1733" spans="1:7">
      <c r="A1733" s="9" t="s">
        <v>5504</v>
      </c>
      <c r="B1733" s="9" t="s">
        <v>5520</v>
      </c>
      <c r="F1733" s="9" t="s">
        <v>2433</v>
      </c>
      <c r="G1733" s="9" t="s">
        <v>5521</v>
      </c>
    </row>
    <row r="1734" spans="1:7">
      <c r="A1734" s="9" t="s">
        <v>5522</v>
      </c>
      <c r="B1734" s="9" t="s">
        <v>2492</v>
      </c>
      <c r="F1734" s="9" t="s">
        <v>5523</v>
      </c>
      <c r="G1734" s="9" t="s">
        <v>5524</v>
      </c>
    </row>
    <row r="1735" spans="1:7">
      <c r="A1735" s="9" t="s">
        <v>5525</v>
      </c>
      <c r="B1735" s="9" t="s">
        <v>5526</v>
      </c>
      <c r="F1735" s="9" t="s">
        <v>5527</v>
      </c>
      <c r="G1735" s="9" t="s">
        <v>5528</v>
      </c>
    </row>
    <row r="1736" spans="1:7">
      <c r="A1736" s="9" t="s">
        <v>5529</v>
      </c>
      <c r="B1736" s="9" t="s">
        <v>5530</v>
      </c>
      <c r="F1736" s="9" t="s">
        <v>457</v>
      </c>
      <c r="G1736" s="9" t="s">
        <v>5531</v>
      </c>
    </row>
    <row r="1737" spans="1:7">
      <c r="A1737" s="9" t="s">
        <v>5532</v>
      </c>
      <c r="B1737" s="9" t="s">
        <v>5533</v>
      </c>
      <c r="F1737" s="9" t="s">
        <v>655</v>
      </c>
      <c r="G1737" s="9" t="s">
        <v>5534</v>
      </c>
    </row>
    <row r="1738" spans="1:7">
      <c r="A1738" s="9" t="s">
        <v>5535</v>
      </c>
      <c r="B1738" s="9" t="s">
        <v>5536</v>
      </c>
      <c r="F1738" s="9" t="s">
        <v>5537</v>
      </c>
      <c r="G1738" s="9" t="s">
        <v>5538</v>
      </c>
    </row>
    <row r="1739" spans="1:7">
      <c r="A1739" s="9" t="s">
        <v>5539</v>
      </c>
      <c r="B1739" s="9" t="s">
        <v>5540</v>
      </c>
      <c r="F1739" s="9" t="s">
        <v>5541</v>
      </c>
      <c r="G1739" s="9" t="s">
        <v>5542</v>
      </c>
    </row>
    <row r="1740" spans="1:7">
      <c r="A1740" s="9" t="s">
        <v>5543</v>
      </c>
      <c r="B1740" s="9" t="s">
        <v>5544</v>
      </c>
      <c r="F1740" s="9" t="s">
        <v>2201</v>
      </c>
      <c r="G1740" s="9" t="s">
        <v>5545</v>
      </c>
    </row>
    <row r="1741" spans="1:7">
      <c r="A1741" s="9" t="s">
        <v>5546</v>
      </c>
      <c r="B1741" s="9" t="s">
        <v>5547</v>
      </c>
      <c r="F1741" s="9" t="s">
        <v>5548</v>
      </c>
      <c r="G1741" s="9" t="s">
        <v>5549</v>
      </c>
    </row>
    <row r="1742" spans="1:7">
      <c r="A1742" s="9" t="s">
        <v>5550</v>
      </c>
      <c r="B1742" s="9" t="s">
        <v>4454</v>
      </c>
      <c r="F1742" s="9" t="s">
        <v>847</v>
      </c>
      <c r="G1742" s="9" t="s">
        <v>5551</v>
      </c>
    </row>
    <row r="1743" spans="1:7">
      <c r="A1743" s="9" t="s">
        <v>5552</v>
      </c>
      <c r="B1743" s="9" t="s">
        <v>5553</v>
      </c>
      <c r="F1743" s="9" t="s">
        <v>5554</v>
      </c>
      <c r="G1743" s="9" t="s">
        <v>5555</v>
      </c>
    </row>
    <row r="1744" spans="1:7">
      <c r="A1744" s="9" t="s">
        <v>3443</v>
      </c>
      <c r="B1744" s="9" t="s">
        <v>5556</v>
      </c>
      <c r="F1744" s="9" t="s">
        <v>5557</v>
      </c>
      <c r="G1744" s="9" t="s">
        <v>5558</v>
      </c>
    </row>
    <row r="1745" spans="1:7">
      <c r="A1745" s="9" t="s">
        <v>5559</v>
      </c>
      <c r="B1745" s="9" t="s">
        <v>5560</v>
      </c>
      <c r="F1745" s="9" t="s">
        <v>5561</v>
      </c>
      <c r="G1745" s="9" t="s">
        <v>5562</v>
      </c>
    </row>
    <row r="1746" spans="1:7">
      <c r="A1746" s="9" t="s">
        <v>5563</v>
      </c>
      <c r="B1746" s="9" t="s">
        <v>5564</v>
      </c>
      <c r="F1746" s="9" t="s">
        <v>2175</v>
      </c>
      <c r="G1746" s="9" t="s">
        <v>5565</v>
      </c>
    </row>
    <row r="1747" spans="1:7">
      <c r="A1747" s="9" t="s">
        <v>3054</v>
      </c>
      <c r="B1747" s="9" t="s">
        <v>5566</v>
      </c>
      <c r="F1747" s="9" t="s">
        <v>2413</v>
      </c>
      <c r="G1747" s="9" t="s">
        <v>5567</v>
      </c>
    </row>
    <row r="1748" spans="1:7">
      <c r="A1748" s="9" t="s">
        <v>2439</v>
      </c>
      <c r="B1748" s="9" t="s">
        <v>5568</v>
      </c>
      <c r="F1748" s="9" t="s">
        <v>612</v>
      </c>
      <c r="G1748" s="9" t="s">
        <v>5569</v>
      </c>
    </row>
    <row r="1749" spans="1:7">
      <c r="A1749" s="9" t="s">
        <v>4455</v>
      </c>
      <c r="B1749" s="9" t="s">
        <v>5570</v>
      </c>
      <c r="F1749" s="9" t="s">
        <v>5571</v>
      </c>
      <c r="G1749" s="9" t="s">
        <v>1311</v>
      </c>
    </row>
    <row r="1750" spans="1:7">
      <c r="A1750" s="9" t="s">
        <v>5572</v>
      </c>
      <c r="B1750" s="9" t="s">
        <v>5573</v>
      </c>
      <c r="F1750" s="9" t="s">
        <v>5574</v>
      </c>
      <c r="G1750" s="9" t="s">
        <v>5575</v>
      </c>
    </row>
    <row r="1751" spans="1:7">
      <c r="A1751" s="9" t="s">
        <v>1432</v>
      </c>
      <c r="B1751" s="9" t="s">
        <v>5576</v>
      </c>
      <c r="F1751" s="9" t="s">
        <v>5577</v>
      </c>
      <c r="G1751" s="9" t="s">
        <v>5578</v>
      </c>
    </row>
    <row r="1752" spans="1:7">
      <c r="A1752" s="9" t="s">
        <v>3704</v>
      </c>
      <c r="B1752" s="9" t="s">
        <v>5579</v>
      </c>
      <c r="F1752" s="9" t="s">
        <v>5580</v>
      </c>
      <c r="G1752" s="9" t="s">
        <v>5581</v>
      </c>
    </row>
    <row r="1753" spans="1:7">
      <c r="A1753" s="9" t="s">
        <v>5582</v>
      </c>
      <c r="B1753" s="9" t="s">
        <v>3463</v>
      </c>
      <c r="F1753" s="9" t="s">
        <v>854</v>
      </c>
      <c r="G1753" s="9" t="s">
        <v>5583</v>
      </c>
    </row>
    <row r="1754" spans="1:7">
      <c r="A1754" s="9" t="s">
        <v>5584</v>
      </c>
      <c r="B1754" s="9" t="s">
        <v>5585</v>
      </c>
      <c r="F1754" s="9" t="s">
        <v>714</v>
      </c>
      <c r="G1754" s="9" t="s">
        <v>5586</v>
      </c>
    </row>
    <row r="1755" spans="1:7">
      <c r="A1755" s="9" t="s">
        <v>5587</v>
      </c>
      <c r="B1755" s="9" t="s">
        <v>687</v>
      </c>
      <c r="F1755" s="9" t="s">
        <v>5588</v>
      </c>
      <c r="G1755" s="9" t="s">
        <v>5589</v>
      </c>
    </row>
    <row r="1756" spans="1:7">
      <c r="A1756" s="9" t="s">
        <v>2606</v>
      </c>
      <c r="B1756" s="9" t="s">
        <v>5590</v>
      </c>
      <c r="F1756" s="9" t="s">
        <v>298</v>
      </c>
      <c r="G1756" s="9" t="s">
        <v>5591</v>
      </c>
    </row>
    <row r="1757" spans="1:7">
      <c r="A1757" s="9" t="s">
        <v>5592</v>
      </c>
      <c r="B1757" s="9" t="s">
        <v>2450</v>
      </c>
      <c r="F1757" s="9" t="s">
        <v>5593</v>
      </c>
      <c r="G1757" s="9" t="s">
        <v>5594</v>
      </c>
    </row>
    <row r="1758" spans="1:7">
      <c r="A1758" s="9" t="s">
        <v>5595</v>
      </c>
      <c r="B1758" s="9" t="s">
        <v>5596</v>
      </c>
      <c r="F1758" s="9" t="s">
        <v>2018</v>
      </c>
      <c r="G1758" s="9" t="s">
        <v>5597</v>
      </c>
    </row>
    <row r="1759" spans="1:7">
      <c r="A1759" s="9" t="s">
        <v>5598</v>
      </c>
      <c r="B1759" s="9" t="s">
        <v>5599</v>
      </c>
      <c r="F1759" s="9" t="s">
        <v>3976</v>
      </c>
      <c r="G1759" s="9" t="s">
        <v>5600</v>
      </c>
    </row>
    <row r="1760" spans="1:7">
      <c r="A1760" s="9" t="s">
        <v>2461</v>
      </c>
      <c r="B1760" s="9" t="s">
        <v>1391</v>
      </c>
      <c r="F1760" s="9" t="s">
        <v>1021</v>
      </c>
      <c r="G1760" s="9" t="s">
        <v>5601</v>
      </c>
    </row>
    <row r="1761" spans="1:7">
      <c r="A1761" s="9" t="s">
        <v>2604</v>
      </c>
      <c r="B1761" s="9" t="s">
        <v>5602</v>
      </c>
      <c r="F1761" s="9" t="s">
        <v>2789</v>
      </c>
      <c r="G1761" s="9" t="s">
        <v>5603</v>
      </c>
    </row>
    <row r="1762" spans="1:7">
      <c r="A1762" s="9" t="s">
        <v>5604</v>
      </c>
      <c r="B1762" s="9" t="s">
        <v>5605</v>
      </c>
      <c r="F1762" s="9" t="s">
        <v>1977</v>
      </c>
      <c r="G1762" s="9" t="s">
        <v>5606</v>
      </c>
    </row>
    <row r="1763" spans="1:7">
      <c r="A1763" s="9" t="s">
        <v>5607</v>
      </c>
      <c r="B1763" s="9" t="s">
        <v>5608</v>
      </c>
      <c r="F1763" s="9" t="s">
        <v>2873</v>
      </c>
      <c r="G1763" s="9" t="s">
        <v>5609</v>
      </c>
    </row>
    <row r="1764" spans="1:7">
      <c r="A1764" s="9" t="s">
        <v>1074</v>
      </c>
      <c r="B1764" s="9" t="s">
        <v>5610</v>
      </c>
      <c r="F1764" s="9" t="s">
        <v>5611</v>
      </c>
      <c r="G1764" s="9" t="s">
        <v>5612</v>
      </c>
    </row>
    <row r="1765" spans="1:7">
      <c r="A1765" s="9" t="s">
        <v>5613</v>
      </c>
      <c r="B1765" s="9" t="s">
        <v>5224</v>
      </c>
      <c r="F1765" s="9" t="s">
        <v>5614</v>
      </c>
      <c r="G1765" s="9" t="s">
        <v>5615</v>
      </c>
    </row>
    <row r="1766" spans="1:7">
      <c r="A1766" s="9" t="s">
        <v>5616</v>
      </c>
      <c r="B1766" s="9" t="s">
        <v>5617</v>
      </c>
      <c r="F1766" s="9" t="s">
        <v>5618</v>
      </c>
      <c r="G1766" s="9" t="s">
        <v>5619</v>
      </c>
    </row>
    <row r="1767" spans="1:7">
      <c r="A1767" s="9" t="s">
        <v>5620</v>
      </c>
      <c r="B1767" s="9" t="s">
        <v>5621</v>
      </c>
      <c r="F1767" s="9" t="s">
        <v>2429</v>
      </c>
      <c r="G1767" s="9" t="s">
        <v>5622</v>
      </c>
    </row>
    <row r="1768" spans="1:7">
      <c r="A1768" s="9" t="s">
        <v>5623</v>
      </c>
      <c r="B1768" s="9" t="s">
        <v>5624</v>
      </c>
      <c r="F1768" s="9" t="s">
        <v>2880</v>
      </c>
      <c r="G1768" s="9" t="s">
        <v>5625</v>
      </c>
    </row>
    <row r="1769" spans="1:7">
      <c r="A1769" s="9" t="s">
        <v>5626</v>
      </c>
      <c r="B1769" s="9" t="s">
        <v>5627</v>
      </c>
      <c r="F1769" s="9" t="s">
        <v>2659</v>
      </c>
      <c r="G1769" s="9" t="s">
        <v>5628</v>
      </c>
    </row>
    <row r="1770" spans="1:7">
      <c r="A1770" s="9" t="s">
        <v>1039</v>
      </c>
      <c r="B1770" s="9" t="s">
        <v>5629</v>
      </c>
      <c r="F1770" s="9" t="s">
        <v>5630</v>
      </c>
      <c r="G1770" s="9" t="s">
        <v>5631</v>
      </c>
    </row>
    <row r="1771" spans="1:7">
      <c r="A1771" s="9" t="s">
        <v>5632</v>
      </c>
      <c r="B1771" s="9" t="s">
        <v>5633</v>
      </c>
      <c r="F1771" s="9" t="s">
        <v>2047</v>
      </c>
      <c r="G1771" s="9" t="s">
        <v>5634</v>
      </c>
    </row>
    <row r="1772" spans="1:7">
      <c r="A1772" s="9" t="s">
        <v>3390</v>
      </c>
      <c r="B1772" s="9" t="s">
        <v>5635</v>
      </c>
      <c r="F1772" s="9" t="s">
        <v>5636</v>
      </c>
      <c r="G1772" s="9" t="s">
        <v>5637</v>
      </c>
    </row>
    <row r="1773" spans="1:7">
      <c r="A1773" s="9" t="s">
        <v>5638</v>
      </c>
      <c r="B1773" s="9" t="s">
        <v>5639</v>
      </c>
      <c r="F1773" s="9" t="s">
        <v>1482</v>
      </c>
      <c r="G1773" s="9" t="s">
        <v>5640</v>
      </c>
    </row>
    <row r="1774" spans="1:7">
      <c r="A1774" s="9" t="s">
        <v>1994</v>
      </c>
      <c r="B1774" s="9" t="s">
        <v>5641</v>
      </c>
      <c r="F1774" s="9" t="s">
        <v>3786</v>
      </c>
      <c r="G1774" s="9" t="s">
        <v>5642</v>
      </c>
    </row>
    <row r="1775" spans="1:7">
      <c r="A1775" s="9" t="s">
        <v>5643</v>
      </c>
      <c r="B1775" s="9" t="s">
        <v>5644</v>
      </c>
      <c r="F1775" s="9" t="s">
        <v>5645</v>
      </c>
      <c r="G1775" s="9" t="s">
        <v>5646</v>
      </c>
    </row>
    <row r="1776" spans="1:7">
      <c r="A1776" s="9" t="s">
        <v>5647</v>
      </c>
      <c r="B1776" s="9" t="s">
        <v>5648</v>
      </c>
      <c r="F1776" s="9" t="s">
        <v>2091</v>
      </c>
      <c r="G1776" s="9" t="s">
        <v>5649</v>
      </c>
    </row>
    <row r="1777" spans="1:7">
      <c r="A1777" s="9" t="s">
        <v>3848</v>
      </c>
      <c r="B1777" s="9" t="s">
        <v>5650</v>
      </c>
      <c r="F1777" s="9" t="s">
        <v>5651</v>
      </c>
      <c r="G1777" s="9" t="s">
        <v>5652</v>
      </c>
    </row>
    <row r="1778" spans="1:7">
      <c r="A1778" s="9" t="s">
        <v>5653</v>
      </c>
      <c r="B1778" s="9" t="s">
        <v>1229</v>
      </c>
      <c r="F1778" s="9" t="s">
        <v>2842</v>
      </c>
      <c r="G1778" s="9" t="s">
        <v>5654</v>
      </c>
    </row>
    <row r="1779" spans="1:7">
      <c r="A1779" s="9" t="s">
        <v>3767</v>
      </c>
      <c r="B1779" s="9" t="s">
        <v>5655</v>
      </c>
      <c r="F1779" s="9" t="s">
        <v>5656</v>
      </c>
      <c r="G1779" s="9" t="s">
        <v>5657</v>
      </c>
    </row>
    <row r="1780" spans="1:7">
      <c r="A1780" s="9" t="s">
        <v>2207</v>
      </c>
      <c r="B1780" s="9" t="s">
        <v>5177</v>
      </c>
      <c r="F1780" s="9" t="s">
        <v>2358</v>
      </c>
      <c r="G1780" s="9" t="s">
        <v>5658</v>
      </c>
    </row>
    <row r="1781" spans="1:7">
      <c r="A1781" s="9" t="s">
        <v>845</v>
      </c>
      <c r="B1781" s="9" t="s">
        <v>5167</v>
      </c>
      <c r="F1781" s="9" t="s">
        <v>2253</v>
      </c>
      <c r="G1781" s="9" t="s">
        <v>5659</v>
      </c>
    </row>
    <row r="1782" spans="1:7">
      <c r="A1782" s="9" t="s">
        <v>2508</v>
      </c>
      <c r="B1782" s="9" t="s">
        <v>5660</v>
      </c>
      <c r="F1782" s="9" t="s">
        <v>5661</v>
      </c>
      <c r="G1782" s="9" t="s">
        <v>5662</v>
      </c>
    </row>
    <row r="1783" spans="1:7">
      <c r="A1783" s="9" t="s">
        <v>5663</v>
      </c>
      <c r="B1783" s="9" t="s">
        <v>5664</v>
      </c>
      <c r="F1783" s="9" t="s">
        <v>5665</v>
      </c>
      <c r="G1783" s="9" t="s">
        <v>5666</v>
      </c>
    </row>
    <row r="1784" spans="1:7">
      <c r="A1784" s="9" t="s">
        <v>5538</v>
      </c>
      <c r="B1784" s="9" t="s">
        <v>5667</v>
      </c>
      <c r="F1784" s="9" t="s">
        <v>5668</v>
      </c>
      <c r="G1784" s="9" t="s">
        <v>5669</v>
      </c>
    </row>
    <row r="1785" spans="1:7">
      <c r="A1785" s="9" t="s">
        <v>5171</v>
      </c>
      <c r="B1785" s="9" t="s">
        <v>5670</v>
      </c>
      <c r="F1785" s="9" t="s">
        <v>5671</v>
      </c>
      <c r="G1785" s="9" t="s">
        <v>5672</v>
      </c>
    </row>
    <row r="1786" spans="1:7">
      <c r="A1786" s="9" t="s">
        <v>5345</v>
      </c>
      <c r="B1786" s="9" t="s">
        <v>5673</v>
      </c>
      <c r="F1786" s="9" t="s">
        <v>5674</v>
      </c>
      <c r="G1786" s="9" t="s">
        <v>1215</v>
      </c>
    </row>
    <row r="1787" spans="1:7">
      <c r="A1787" s="9" t="s">
        <v>5675</v>
      </c>
      <c r="B1787" s="9" t="s">
        <v>5676</v>
      </c>
      <c r="F1787" s="9" t="s">
        <v>5677</v>
      </c>
      <c r="G1787" s="9" t="s">
        <v>5678</v>
      </c>
    </row>
    <row r="1788" spans="1:7">
      <c r="A1788" s="9" t="s">
        <v>2532</v>
      </c>
      <c r="B1788" s="9" t="s">
        <v>5679</v>
      </c>
      <c r="F1788" s="9" t="s">
        <v>1898</v>
      </c>
      <c r="G1788" s="9" t="s">
        <v>1456</v>
      </c>
    </row>
    <row r="1789" spans="1:7">
      <c r="A1789" s="9" t="s">
        <v>1693</v>
      </c>
      <c r="B1789" s="9" t="s">
        <v>5680</v>
      </c>
      <c r="F1789" s="9" t="s">
        <v>5681</v>
      </c>
      <c r="G1789" s="9" t="s">
        <v>5682</v>
      </c>
    </row>
    <row r="1790" spans="1:7">
      <c r="A1790" s="9" t="s">
        <v>5683</v>
      </c>
      <c r="B1790" s="9" t="s">
        <v>5684</v>
      </c>
      <c r="F1790" s="9" t="s">
        <v>2490</v>
      </c>
      <c r="G1790" s="9" t="s">
        <v>5685</v>
      </c>
    </row>
    <row r="1791" spans="1:7">
      <c r="A1791" s="9" t="s">
        <v>5686</v>
      </c>
      <c r="B1791" s="9" t="s">
        <v>5687</v>
      </c>
      <c r="F1791" s="9" t="s">
        <v>5688</v>
      </c>
      <c r="G1791" s="9" t="s">
        <v>3423</v>
      </c>
    </row>
    <row r="1792" spans="1:7">
      <c r="A1792" s="9" t="s">
        <v>5689</v>
      </c>
      <c r="B1792" s="9" t="s">
        <v>161</v>
      </c>
      <c r="F1792" s="9" t="s">
        <v>3846</v>
      </c>
      <c r="G1792" s="9" t="s">
        <v>5690</v>
      </c>
    </row>
    <row r="1793" spans="1:7">
      <c r="A1793" s="9" t="s">
        <v>5691</v>
      </c>
      <c r="B1793" s="9" t="s">
        <v>5593</v>
      </c>
      <c r="F1793" s="9" t="s">
        <v>2437</v>
      </c>
      <c r="G1793" s="9" t="s">
        <v>5692</v>
      </c>
    </row>
    <row r="1794" spans="1:7">
      <c r="A1794" s="9" t="s">
        <v>5693</v>
      </c>
      <c r="B1794" s="9" t="s">
        <v>5694</v>
      </c>
      <c r="F1794" s="9" t="s">
        <v>5695</v>
      </c>
      <c r="G1794" s="9" t="s">
        <v>5696</v>
      </c>
    </row>
    <row r="1795" spans="1:7">
      <c r="A1795" s="9" t="s">
        <v>742</v>
      </c>
      <c r="B1795" s="9" t="s">
        <v>5697</v>
      </c>
      <c r="F1795" s="9" t="s">
        <v>5698</v>
      </c>
      <c r="G1795" s="9" t="s">
        <v>5699</v>
      </c>
    </row>
    <row r="1796" spans="1:7">
      <c r="A1796" s="9" t="s">
        <v>5700</v>
      </c>
      <c r="B1796" s="9" t="s">
        <v>5701</v>
      </c>
      <c r="F1796" s="9" t="s">
        <v>1413</v>
      </c>
      <c r="G1796" s="9" t="s">
        <v>5702</v>
      </c>
    </row>
    <row r="1797" spans="1:7">
      <c r="A1797" s="9" t="s">
        <v>1739</v>
      </c>
      <c r="B1797" s="9" t="s">
        <v>5703</v>
      </c>
      <c r="F1797" s="9" t="s">
        <v>2884</v>
      </c>
      <c r="G1797" s="9" t="s">
        <v>5704</v>
      </c>
    </row>
    <row r="1798" spans="1:7">
      <c r="A1798" s="9" t="s">
        <v>5705</v>
      </c>
      <c r="B1798" s="9" t="s">
        <v>5706</v>
      </c>
      <c r="F1798" s="9" t="s">
        <v>5707</v>
      </c>
      <c r="G1798" s="9" t="s">
        <v>5708</v>
      </c>
    </row>
    <row r="1799" spans="1:7">
      <c r="A1799" s="9" t="s">
        <v>5709</v>
      </c>
      <c r="B1799" s="9" t="s">
        <v>5710</v>
      </c>
      <c r="F1799" s="9" t="s">
        <v>5711</v>
      </c>
      <c r="G1799" s="9" t="s">
        <v>5712</v>
      </c>
    </row>
    <row r="1800" spans="1:7">
      <c r="A1800" s="9" t="s">
        <v>1191</v>
      </c>
      <c r="B1800" s="9" t="s">
        <v>2546</v>
      </c>
      <c r="F1800" s="9" t="s">
        <v>2063</v>
      </c>
      <c r="G1800" s="9" t="s">
        <v>5713</v>
      </c>
    </row>
    <row r="1801" spans="1:7">
      <c r="A1801" s="9" t="s">
        <v>5714</v>
      </c>
      <c r="B1801" s="9" t="s">
        <v>1056</v>
      </c>
      <c r="F1801" s="9" t="s">
        <v>5447</v>
      </c>
      <c r="G1801" s="9" t="s">
        <v>5715</v>
      </c>
    </row>
    <row r="1802" spans="1:7">
      <c r="A1802" s="9" t="s">
        <v>5716</v>
      </c>
      <c r="B1802" s="9" t="s">
        <v>5717</v>
      </c>
      <c r="F1802" s="9" t="s">
        <v>5718</v>
      </c>
      <c r="G1802" s="9" t="s">
        <v>5719</v>
      </c>
    </row>
    <row r="1803" spans="1:7">
      <c r="A1803" s="9" t="s">
        <v>5720</v>
      </c>
      <c r="B1803" s="9" t="s">
        <v>5721</v>
      </c>
      <c r="F1803" s="9" t="s">
        <v>5722</v>
      </c>
      <c r="G1803" s="9" t="s">
        <v>5723</v>
      </c>
    </row>
    <row r="1804" spans="1:7">
      <c r="A1804" s="9" t="s">
        <v>3633</v>
      </c>
      <c r="B1804" s="9" t="s">
        <v>5724</v>
      </c>
      <c r="F1804" s="9" t="s">
        <v>1606</v>
      </c>
      <c r="G1804" s="9" t="s">
        <v>5725</v>
      </c>
    </row>
    <row r="1805" spans="1:7">
      <c r="A1805" s="9" t="s">
        <v>5726</v>
      </c>
      <c r="B1805" s="9" t="s">
        <v>801</v>
      </c>
      <c r="F1805" s="9" t="s">
        <v>5727</v>
      </c>
      <c r="G1805" s="9" t="s">
        <v>5728</v>
      </c>
    </row>
    <row r="1806" spans="1:7">
      <c r="A1806" s="9" t="s">
        <v>5729</v>
      </c>
      <c r="B1806" s="9" t="s">
        <v>5730</v>
      </c>
      <c r="F1806" s="9" t="s">
        <v>5731</v>
      </c>
      <c r="G1806" s="9" t="s">
        <v>5732</v>
      </c>
    </row>
    <row r="1807" spans="1:7">
      <c r="A1807" s="9" t="s">
        <v>5733</v>
      </c>
      <c r="B1807" s="9" t="s">
        <v>5734</v>
      </c>
      <c r="F1807" s="9" t="s">
        <v>4404</v>
      </c>
      <c r="G1807" s="9" t="s">
        <v>5735</v>
      </c>
    </row>
    <row r="1808" spans="1:7">
      <c r="A1808" s="9" t="s">
        <v>5111</v>
      </c>
      <c r="B1808" s="9" t="s">
        <v>5736</v>
      </c>
      <c r="F1808" s="9" t="s">
        <v>2733</v>
      </c>
      <c r="G1808" s="9" t="s">
        <v>5737</v>
      </c>
    </row>
    <row r="1809" spans="1:7">
      <c r="A1809" s="9" t="s">
        <v>5738</v>
      </c>
      <c r="B1809" s="9" t="s">
        <v>5739</v>
      </c>
      <c r="F1809" s="9" t="s">
        <v>5740</v>
      </c>
      <c r="G1809" s="9" t="s">
        <v>5741</v>
      </c>
    </row>
    <row r="1810" spans="1:7">
      <c r="A1810" s="9" t="s">
        <v>2043</v>
      </c>
      <c r="B1810" s="9" t="s">
        <v>5742</v>
      </c>
      <c r="F1810" s="9" t="s">
        <v>1354</v>
      </c>
      <c r="G1810" s="9" t="s">
        <v>5743</v>
      </c>
    </row>
    <row r="1811" spans="1:7">
      <c r="A1811" s="9" t="s">
        <v>5744</v>
      </c>
      <c r="B1811" s="9" t="s">
        <v>5745</v>
      </c>
      <c r="F1811" s="9" t="s">
        <v>809</v>
      </c>
      <c r="G1811" s="9" t="s">
        <v>5746</v>
      </c>
    </row>
    <row r="1812" spans="1:7">
      <c r="A1812" s="9" t="s">
        <v>914</v>
      </c>
      <c r="B1812" s="9" t="s">
        <v>5747</v>
      </c>
      <c r="F1812" s="9" t="s">
        <v>2982</v>
      </c>
      <c r="G1812" s="9" t="s">
        <v>5748</v>
      </c>
    </row>
    <row r="1813" spans="1:7">
      <c r="A1813" s="9" t="s">
        <v>5749</v>
      </c>
      <c r="B1813" s="9" t="s">
        <v>5750</v>
      </c>
      <c r="F1813" s="9" t="s">
        <v>2329</v>
      </c>
      <c r="G1813" s="9" t="s">
        <v>5751</v>
      </c>
    </row>
    <row r="1814" spans="1:7">
      <c r="A1814" s="9" t="s">
        <v>5752</v>
      </c>
      <c r="B1814" s="9" t="s">
        <v>5753</v>
      </c>
      <c r="F1814" s="9" t="s">
        <v>1741</v>
      </c>
      <c r="G1814" s="9" t="s">
        <v>5754</v>
      </c>
    </row>
    <row r="1815" spans="1:7">
      <c r="A1815" s="9" t="s">
        <v>5755</v>
      </c>
      <c r="B1815" s="9" t="s">
        <v>5756</v>
      </c>
      <c r="F1815" s="9" t="s">
        <v>2345</v>
      </c>
      <c r="G1815" s="9" t="s">
        <v>5757</v>
      </c>
    </row>
    <row r="1816" spans="1:7">
      <c r="A1816" s="9" t="s">
        <v>5758</v>
      </c>
      <c r="B1816" s="9" t="s">
        <v>5759</v>
      </c>
      <c r="F1816" s="9" t="s">
        <v>930</v>
      </c>
      <c r="G1816" s="9" t="s">
        <v>5760</v>
      </c>
    </row>
    <row r="1817" spans="1:7">
      <c r="A1817" s="9" t="s">
        <v>1975</v>
      </c>
      <c r="B1817" s="9" t="s">
        <v>5761</v>
      </c>
      <c r="F1817" s="9" t="s">
        <v>5762</v>
      </c>
      <c r="G1817" s="9" t="s">
        <v>5763</v>
      </c>
    </row>
    <row r="1818" spans="1:7">
      <c r="A1818" s="9" t="s">
        <v>5764</v>
      </c>
      <c r="B1818" s="9" t="s">
        <v>4535</v>
      </c>
      <c r="F1818" s="9" t="s">
        <v>896</v>
      </c>
      <c r="G1818" s="9" t="s">
        <v>5765</v>
      </c>
    </row>
    <row r="1819" spans="1:7">
      <c r="A1819" s="9" t="s">
        <v>2500</v>
      </c>
      <c r="B1819" s="9" t="s">
        <v>5766</v>
      </c>
      <c r="F1819" s="9" t="s">
        <v>5767</v>
      </c>
      <c r="G1819" s="9" t="s">
        <v>5768</v>
      </c>
    </row>
    <row r="1820" spans="1:7">
      <c r="A1820" s="9" t="s">
        <v>5769</v>
      </c>
      <c r="B1820" s="9" t="s">
        <v>5770</v>
      </c>
      <c r="F1820" s="9" t="s">
        <v>5771</v>
      </c>
      <c r="G1820" s="9" t="s">
        <v>5772</v>
      </c>
    </row>
    <row r="1821" spans="1:7">
      <c r="A1821" s="9" t="s">
        <v>5773</v>
      </c>
      <c r="B1821" s="9" t="s">
        <v>5774</v>
      </c>
      <c r="F1821" s="9" t="s">
        <v>5775</v>
      </c>
      <c r="G1821" s="9" t="s">
        <v>5776</v>
      </c>
    </row>
    <row r="1822" spans="1:7">
      <c r="A1822" s="9" t="s">
        <v>750</v>
      </c>
      <c r="B1822" s="9" t="s">
        <v>5777</v>
      </c>
      <c r="F1822" s="9" t="s">
        <v>2293</v>
      </c>
      <c r="G1822" s="9" t="s">
        <v>5778</v>
      </c>
    </row>
    <row r="1823" spans="1:7">
      <c r="A1823" s="9" t="s">
        <v>3498</v>
      </c>
      <c r="B1823" s="9" t="s">
        <v>4203</v>
      </c>
      <c r="F1823" s="9" t="s">
        <v>2616</v>
      </c>
      <c r="G1823" s="9" t="s">
        <v>5779</v>
      </c>
    </row>
    <row r="1824" spans="1:7">
      <c r="A1824" s="9" t="s">
        <v>5780</v>
      </c>
      <c r="B1824" s="9" t="s">
        <v>5781</v>
      </c>
      <c r="F1824" s="9" t="s">
        <v>5782</v>
      </c>
      <c r="G1824" s="9" t="s">
        <v>5783</v>
      </c>
    </row>
    <row r="1825" spans="1:7">
      <c r="A1825" s="9" t="s">
        <v>5784</v>
      </c>
      <c r="B1825" s="9" t="s">
        <v>5785</v>
      </c>
      <c r="F1825" s="9" t="s">
        <v>5786</v>
      </c>
      <c r="G1825" s="9" t="s">
        <v>5787</v>
      </c>
    </row>
    <row r="1826" spans="1:7">
      <c r="A1826" s="9" t="s">
        <v>5788</v>
      </c>
      <c r="B1826" s="9" t="s">
        <v>5789</v>
      </c>
      <c r="F1826" s="9" t="s">
        <v>509</v>
      </c>
      <c r="G1826" s="9" t="s">
        <v>5790</v>
      </c>
    </row>
    <row r="1827" spans="1:7">
      <c r="A1827" s="9" t="s">
        <v>2389</v>
      </c>
      <c r="B1827" s="9" t="s">
        <v>5791</v>
      </c>
      <c r="F1827" s="9" t="s">
        <v>1970</v>
      </c>
      <c r="G1827" s="9" t="s">
        <v>5792</v>
      </c>
    </row>
    <row r="1828" spans="1:7">
      <c r="A1828" s="9" t="s">
        <v>5793</v>
      </c>
      <c r="B1828" s="9" t="s">
        <v>5794</v>
      </c>
      <c r="F1828" s="9" t="s">
        <v>5795</v>
      </c>
      <c r="G1828" s="9" t="s">
        <v>5796</v>
      </c>
    </row>
    <row r="1829" spans="1:7">
      <c r="A1829" s="9" t="s">
        <v>5797</v>
      </c>
      <c r="B1829" s="9" t="s">
        <v>5798</v>
      </c>
      <c r="F1829" s="9" t="s">
        <v>5799</v>
      </c>
      <c r="G1829" s="9" t="s">
        <v>5800</v>
      </c>
    </row>
    <row r="1830" spans="1:7">
      <c r="A1830" s="9" t="s">
        <v>4074</v>
      </c>
      <c r="B1830" s="9" t="s">
        <v>4857</v>
      </c>
      <c r="F1830" s="9" t="s">
        <v>904</v>
      </c>
      <c r="G1830" s="9" t="s">
        <v>5801</v>
      </c>
    </row>
    <row r="1831" spans="1:7">
      <c r="A1831" s="9" t="s">
        <v>3504</v>
      </c>
      <c r="B1831" s="9" t="s">
        <v>5802</v>
      </c>
      <c r="F1831" s="9" t="s">
        <v>2593</v>
      </c>
      <c r="G1831" s="9" t="s">
        <v>5803</v>
      </c>
    </row>
    <row r="1832" spans="1:7">
      <c r="A1832" s="9" t="s">
        <v>5804</v>
      </c>
      <c r="B1832" s="9" t="s">
        <v>5805</v>
      </c>
      <c r="F1832" s="9" t="s">
        <v>5806</v>
      </c>
      <c r="G1832" s="9" t="s">
        <v>5807</v>
      </c>
    </row>
    <row r="1833" spans="1:7">
      <c r="A1833" s="9" t="s">
        <v>5808</v>
      </c>
      <c r="B1833" s="9" t="s">
        <v>5809</v>
      </c>
      <c r="F1833" s="9" t="s">
        <v>5810</v>
      </c>
      <c r="G1833" s="9" t="s">
        <v>4744</v>
      </c>
    </row>
    <row r="1834" spans="1:7">
      <c r="A1834" s="9" t="s">
        <v>3326</v>
      </c>
      <c r="B1834" s="9" t="s">
        <v>2795</v>
      </c>
      <c r="F1834" s="9" t="s">
        <v>5811</v>
      </c>
      <c r="G1834" s="9" t="s">
        <v>5812</v>
      </c>
    </row>
    <row r="1835" spans="1:7">
      <c r="A1835" s="9" t="s">
        <v>5185</v>
      </c>
      <c r="B1835" s="9" t="s">
        <v>5813</v>
      </c>
      <c r="F1835" s="9" t="s">
        <v>5814</v>
      </c>
      <c r="G1835" s="9" t="s">
        <v>5815</v>
      </c>
    </row>
    <row r="1836" spans="1:7">
      <c r="A1836" s="9" t="s">
        <v>3750</v>
      </c>
      <c r="B1836" s="9" t="s">
        <v>5816</v>
      </c>
      <c r="F1836" s="9" t="s">
        <v>1144</v>
      </c>
      <c r="G1836" s="9" t="s">
        <v>5817</v>
      </c>
    </row>
    <row r="1837" spans="1:7">
      <c r="A1837" s="9" t="s">
        <v>1957</v>
      </c>
      <c r="B1837" s="9" t="s">
        <v>5818</v>
      </c>
      <c r="F1837" s="9" t="s">
        <v>5819</v>
      </c>
      <c r="G1837" s="9" t="s">
        <v>3690</v>
      </c>
    </row>
    <row r="1838" spans="1:7">
      <c r="A1838" s="9" t="s">
        <v>1795</v>
      </c>
      <c r="B1838" s="9" t="s">
        <v>5820</v>
      </c>
      <c r="F1838" s="9" t="s">
        <v>5821</v>
      </c>
      <c r="G1838" s="9" t="s">
        <v>1985</v>
      </c>
    </row>
    <row r="1839" spans="1:7">
      <c r="A1839" s="9" t="s">
        <v>5822</v>
      </c>
      <c r="B1839" s="9" t="s">
        <v>5823</v>
      </c>
      <c r="F1839" s="9" t="s">
        <v>2045</v>
      </c>
      <c r="G1839" s="9" t="s">
        <v>5824</v>
      </c>
    </row>
    <row r="1840" spans="1:7">
      <c r="A1840" s="9" t="s">
        <v>4382</v>
      </c>
      <c r="B1840" s="9" t="s">
        <v>5825</v>
      </c>
      <c r="F1840" s="9" t="s">
        <v>900</v>
      </c>
      <c r="G1840" s="9" t="s">
        <v>2163</v>
      </c>
    </row>
    <row r="1841" spans="1:7">
      <c r="A1841" s="9" t="s">
        <v>1281</v>
      </c>
      <c r="B1841" s="9" t="s">
        <v>5668</v>
      </c>
      <c r="F1841" s="9" t="s">
        <v>4688</v>
      </c>
      <c r="G1841" s="9" t="s">
        <v>5826</v>
      </c>
    </row>
    <row r="1842" spans="1:7">
      <c r="A1842" s="9" t="s">
        <v>3260</v>
      </c>
      <c r="B1842" s="9" t="s">
        <v>5827</v>
      </c>
      <c r="F1842" s="9" t="s">
        <v>386</v>
      </c>
      <c r="G1842" s="9" t="s">
        <v>5828</v>
      </c>
    </row>
    <row r="1843" spans="1:7">
      <c r="A1843" s="9" t="s">
        <v>5829</v>
      </c>
      <c r="B1843" s="9" t="s">
        <v>4755</v>
      </c>
      <c r="F1843" s="9" t="s">
        <v>5830</v>
      </c>
      <c r="G1843" s="9" t="s">
        <v>5831</v>
      </c>
    </row>
    <row r="1844" spans="1:7">
      <c r="A1844" s="9" t="s">
        <v>2561</v>
      </c>
      <c r="B1844" s="9" t="s">
        <v>5832</v>
      </c>
      <c r="F1844" s="9" t="s">
        <v>5833</v>
      </c>
      <c r="G1844" s="9" t="s">
        <v>5834</v>
      </c>
    </row>
    <row r="1845" spans="1:7">
      <c r="A1845" s="9" t="s">
        <v>5835</v>
      </c>
      <c r="B1845" s="9" t="s">
        <v>5836</v>
      </c>
      <c r="F1845" s="9" t="s">
        <v>5837</v>
      </c>
      <c r="G1845" s="9" t="s">
        <v>5838</v>
      </c>
    </row>
    <row r="1846" spans="1:7">
      <c r="A1846" s="9" t="s">
        <v>1502</v>
      </c>
      <c r="B1846" s="9" t="s">
        <v>5839</v>
      </c>
      <c r="F1846" s="9" t="s">
        <v>5840</v>
      </c>
      <c r="G1846" s="9" t="s">
        <v>5342</v>
      </c>
    </row>
    <row r="1847" spans="1:7">
      <c r="A1847" s="9" t="s">
        <v>926</v>
      </c>
      <c r="B1847" s="9" t="s">
        <v>5841</v>
      </c>
      <c r="F1847" s="9" t="s">
        <v>5842</v>
      </c>
      <c r="G1847" s="9" t="s">
        <v>5843</v>
      </c>
    </row>
    <row r="1848" spans="1:7">
      <c r="A1848" s="9" t="s">
        <v>5844</v>
      </c>
      <c r="B1848" s="9" t="s">
        <v>5845</v>
      </c>
      <c r="F1848" s="9" t="s">
        <v>1590</v>
      </c>
      <c r="G1848" s="9" t="s">
        <v>5846</v>
      </c>
    </row>
    <row r="1849" spans="1:7">
      <c r="A1849" s="9" t="s">
        <v>5847</v>
      </c>
      <c r="B1849" s="9" t="s">
        <v>5848</v>
      </c>
      <c r="F1849" s="9" t="s">
        <v>5849</v>
      </c>
      <c r="G1849" s="9" t="s">
        <v>5850</v>
      </c>
    </row>
    <row r="1850" spans="1:7">
      <c r="A1850" s="9" t="s">
        <v>5851</v>
      </c>
      <c r="B1850" s="9" t="s">
        <v>5852</v>
      </c>
      <c r="F1850" s="9" t="s">
        <v>696</v>
      </c>
      <c r="G1850" s="9" t="s">
        <v>5853</v>
      </c>
    </row>
    <row r="1851" spans="1:7">
      <c r="A1851" s="9" t="s">
        <v>3697</v>
      </c>
      <c r="B1851" s="9" t="s">
        <v>5854</v>
      </c>
      <c r="F1851" s="9" t="s">
        <v>5855</v>
      </c>
      <c r="G1851" s="9" t="s">
        <v>5856</v>
      </c>
    </row>
    <row r="1852" spans="1:7">
      <c r="A1852" s="9" t="s">
        <v>5857</v>
      </c>
      <c r="B1852" s="9" t="s">
        <v>5858</v>
      </c>
      <c r="F1852" s="9" t="s">
        <v>2641</v>
      </c>
      <c r="G1852" s="9" t="s">
        <v>5859</v>
      </c>
    </row>
    <row r="1853" spans="1:7">
      <c r="A1853" s="9" t="s">
        <v>108</v>
      </c>
      <c r="B1853" s="9" t="s">
        <v>5860</v>
      </c>
      <c r="F1853" s="9" t="s">
        <v>5861</v>
      </c>
      <c r="G1853" s="9" t="s">
        <v>5862</v>
      </c>
    </row>
    <row r="1854" spans="1:7">
      <c r="A1854" s="9" t="s">
        <v>5863</v>
      </c>
      <c r="B1854" s="9" t="s">
        <v>5864</v>
      </c>
      <c r="F1854" s="9" t="s">
        <v>5865</v>
      </c>
      <c r="G1854" s="9" t="s">
        <v>5866</v>
      </c>
    </row>
    <row r="1855" spans="1:7">
      <c r="A1855" s="9" t="s">
        <v>5867</v>
      </c>
      <c r="B1855" s="9" t="s">
        <v>5868</v>
      </c>
      <c r="F1855" s="9" t="s">
        <v>5869</v>
      </c>
      <c r="G1855" s="9" t="s">
        <v>5870</v>
      </c>
    </row>
    <row r="1856" spans="1:7">
      <c r="A1856" s="9" t="s">
        <v>3822</v>
      </c>
      <c r="B1856" s="9" t="s">
        <v>5871</v>
      </c>
      <c r="F1856" s="9" t="s">
        <v>274</v>
      </c>
      <c r="G1856" s="9" t="s">
        <v>5872</v>
      </c>
    </row>
    <row r="1857" spans="1:7">
      <c r="A1857" s="9" t="s">
        <v>5873</v>
      </c>
      <c r="B1857" s="9" t="s">
        <v>5874</v>
      </c>
      <c r="F1857" s="9" t="s">
        <v>2407</v>
      </c>
      <c r="G1857" s="9" t="s">
        <v>5875</v>
      </c>
    </row>
    <row r="1858" spans="1:7">
      <c r="A1858" s="9" t="s">
        <v>3524</v>
      </c>
      <c r="B1858" s="9" t="s">
        <v>5876</v>
      </c>
      <c r="F1858" s="9" t="s">
        <v>5877</v>
      </c>
      <c r="G1858" s="9" t="s">
        <v>5878</v>
      </c>
    </row>
    <row r="1859" spans="1:7">
      <c r="A1859" s="9" t="s">
        <v>3543</v>
      </c>
      <c r="B1859" s="9" t="s">
        <v>5879</v>
      </c>
      <c r="F1859" s="9" t="s">
        <v>5880</v>
      </c>
      <c r="G1859" s="9" t="s">
        <v>5881</v>
      </c>
    </row>
    <row r="1860" spans="1:7">
      <c r="A1860" s="9" t="s">
        <v>2334</v>
      </c>
      <c r="B1860" s="9" t="s">
        <v>5882</v>
      </c>
      <c r="F1860" s="9" t="s">
        <v>2335</v>
      </c>
      <c r="G1860" s="9" t="s">
        <v>5883</v>
      </c>
    </row>
    <row r="1861" spans="1:7">
      <c r="A1861" s="9" t="s">
        <v>5884</v>
      </c>
      <c r="B1861" s="9" t="s">
        <v>5885</v>
      </c>
      <c r="F1861" s="9" t="s">
        <v>2410</v>
      </c>
      <c r="G1861" s="9" t="s">
        <v>5886</v>
      </c>
    </row>
    <row r="1862" spans="1:7">
      <c r="A1862" s="9" t="s">
        <v>566</v>
      </c>
      <c r="B1862" s="9" t="s">
        <v>5887</v>
      </c>
      <c r="F1862" s="9" t="s">
        <v>1424</v>
      </c>
      <c r="G1862" s="9" t="s">
        <v>3204</v>
      </c>
    </row>
    <row r="1863" spans="1:7">
      <c r="A1863" s="9" t="s">
        <v>5888</v>
      </c>
      <c r="B1863" s="9" t="s">
        <v>5889</v>
      </c>
      <c r="F1863" s="9" t="s">
        <v>5890</v>
      </c>
      <c r="G1863" s="9" t="s">
        <v>3300</v>
      </c>
    </row>
    <row r="1864" spans="1:7">
      <c r="A1864" s="9" t="s">
        <v>1415</v>
      </c>
      <c r="B1864" s="9" t="s">
        <v>5891</v>
      </c>
      <c r="F1864" s="9" t="s">
        <v>2241</v>
      </c>
      <c r="G1864" s="9" t="s">
        <v>5892</v>
      </c>
    </row>
    <row r="1865" spans="1:7">
      <c r="A1865" s="9" t="s">
        <v>2914</v>
      </c>
      <c r="B1865" s="9" t="s">
        <v>5893</v>
      </c>
      <c r="F1865" s="9" t="s">
        <v>5894</v>
      </c>
      <c r="G1865" s="9" t="s">
        <v>5895</v>
      </c>
    </row>
    <row r="1866" spans="1:7">
      <c r="A1866" s="9" t="s">
        <v>5896</v>
      </c>
      <c r="B1866" s="9" t="s">
        <v>5897</v>
      </c>
      <c r="F1866" s="9" t="s">
        <v>5898</v>
      </c>
      <c r="G1866" s="9" t="s">
        <v>5899</v>
      </c>
    </row>
    <row r="1867" spans="1:7">
      <c r="A1867" s="9" t="s">
        <v>1446</v>
      </c>
      <c r="B1867" s="9" t="s">
        <v>5900</v>
      </c>
      <c r="F1867" s="9" t="s">
        <v>5901</v>
      </c>
      <c r="G1867" s="9" t="s">
        <v>5902</v>
      </c>
    </row>
    <row r="1868" spans="1:7">
      <c r="A1868" s="9" t="s">
        <v>1195</v>
      </c>
      <c r="B1868" s="9" t="s">
        <v>5903</v>
      </c>
      <c r="F1868" s="9" t="s">
        <v>5904</v>
      </c>
      <c r="G1868" s="9" t="s">
        <v>5905</v>
      </c>
    </row>
    <row r="1869" spans="1:7">
      <c r="A1869" s="9" t="s">
        <v>2905</v>
      </c>
      <c r="B1869" s="9" t="s">
        <v>5906</v>
      </c>
      <c r="F1869" s="9" t="s">
        <v>4618</v>
      </c>
      <c r="G1869" s="9" t="s">
        <v>5907</v>
      </c>
    </row>
    <row r="1870" spans="1:7">
      <c r="A1870" s="9" t="s">
        <v>5908</v>
      </c>
      <c r="B1870" s="9" t="s">
        <v>5909</v>
      </c>
      <c r="F1870" s="9" t="s">
        <v>122</v>
      </c>
      <c r="G1870" s="9" t="s">
        <v>5910</v>
      </c>
    </row>
    <row r="1871" spans="1:7">
      <c r="A1871" s="9" t="s">
        <v>5911</v>
      </c>
      <c r="B1871" s="9" t="s">
        <v>5912</v>
      </c>
      <c r="F1871" s="9" t="s">
        <v>2332</v>
      </c>
      <c r="G1871" s="9" t="s">
        <v>5913</v>
      </c>
    </row>
    <row r="1872" spans="1:7">
      <c r="A1872" s="9" t="s">
        <v>5914</v>
      </c>
      <c r="B1872" s="9" t="s">
        <v>5915</v>
      </c>
      <c r="F1872" s="9" t="s">
        <v>5916</v>
      </c>
      <c r="G1872" s="9" t="s">
        <v>5917</v>
      </c>
    </row>
    <row r="1873" spans="1:7">
      <c r="A1873" s="9" t="s">
        <v>5918</v>
      </c>
      <c r="B1873" s="9" t="s">
        <v>4490</v>
      </c>
      <c r="F1873" s="9" t="s">
        <v>5919</v>
      </c>
      <c r="G1873" s="9" t="s">
        <v>5920</v>
      </c>
    </row>
    <row r="1874" spans="1:7">
      <c r="A1874" s="9" t="s">
        <v>5921</v>
      </c>
      <c r="B1874" s="9" t="s">
        <v>5922</v>
      </c>
      <c r="F1874" s="9" t="s">
        <v>5923</v>
      </c>
      <c r="G1874" s="9" t="s">
        <v>2612</v>
      </c>
    </row>
    <row r="1875" spans="1:7">
      <c r="A1875" s="9" t="s">
        <v>5924</v>
      </c>
      <c r="B1875" s="9" t="s">
        <v>5925</v>
      </c>
      <c r="F1875" s="9" t="s">
        <v>4695</v>
      </c>
      <c r="G1875" s="9" t="s">
        <v>5926</v>
      </c>
    </row>
    <row r="1876" spans="1:7">
      <c r="A1876" s="9" t="s">
        <v>2983</v>
      </c>
      <c r="B1876" s="9" t="s">
        <v>5927</v>
      </c>
      <c r="F1876" s="9" t="s">
        <v>2021</v>
      </c>
      <c r="G1876" s="9" t="s">
        <v>5928</v>
      </c>
    </row>
    <row r="1877" spans="1:7">
      <c r="A1877" s="9" t="s">
        <v>5929</v>
      </c>
      <c r="B1877" s="9" t="s">
        <v>5930</v>
      </c>
      <c r="F1877" s="9" t="s">
        <v>5931</v>
      </c>
      <c r="G1877" s="9" t="s">
        <v>5932</v>
      </c>
    </row>
    <row r="1878" spans="1:7">
      <c r="A1878" s="9" t="s">
        <v>5933</v>
      </c>
      <c r="B1878" s="9" t="s">
        <v>5934</v>
      </c>
      <c r="F1878" s="9" t="s">
        <v>5935</v>
      </c>
      <c r="G1878" s="9" t="s">
        <v>5936</v>
      </c>
    </row>
    <row r="1879" spans="1:7">
      <c r="A1879" s="9" t="s">
        <v>5937</v>
      </c>
      <c r="B1879" s="9" t="s">
        <v>5938</v>
      </c>
      <c r="F1879" s="9" t="s">
        <v>1882</v>
      </c>
      <c r="G1879" s="9" t="s">
        <v>5939</v>
      </c>
    </row>
    <row r="1880" spans="1:7">
      <c r="A1880" s="9" t="s">
        <v>5940</v>
      </c>
      <c r="B1880" s="9" t="s">
        <v>5941</v>
      </c>
      <c r="F1880" s="9" t="s">
        <v>5891</v>
      </c>
      <c r="G1880" s="9" t="s">
        <v>5942</v>
      </c>
    </row>
    <row r="1881" spans="1:7">
      <c r="A1881" s="9" t="s">
        <v>2331</v>
      </c>
      <c r="B1881" s="9" t="s">
        <v>5943</v>
      </c>
      <c r="F1881" s="9" t="s">
        <v>5944</v>
      </c>
      <c r="G1881" s="9" t="s">
        <v>5945</v>
      </c>
    </row>
    <row r="1882" spans="1:7">
      <c r="A1882" s="9" t="s">
        <v>5946</v>
      </c>
      <c r="B1882" s="9" t="s">
        <v>2987</v>
      </c>
      <c r="F1882" s="9" t="s">
        <v>2939</v>
      </c>
      <c r="G1882" s="9" t="s">
        <v>1948</v>
      </c>
    </row>
    <row r="1883" spans="1:7">
      <c r="A1883" s="9" t="s">
        <v>5947</v>
      </c>
      <c r="B1883" s="9" t="s">
        <v>5948</v>
      </c>
      <c r="F1883" s="9" t="s">
        <v>158</v>
      </c>
      <c r="G1883" s="9" t="s">
        <v>5949</v>
      </c>
    </row>
    <row r="1884" spans="1:7">
      <c r="A1884" s="9" t="s">
        <v>5950</v>
      </c>
      <c r="B1884" s="9" t="s">
        <v>5951</v>
      </c>
      <c r="F1884" s="9" t="s">
        <v>2876</v>
      </c>
      <c r="G1884" s="9" t="s">
        <v>5952</v>
      </c>
    </row>
    <row r="1885" spans="1:7">
      <c r="A1885" s="9" t="s">
        <v>3540</v>
      </c>
      <c r="B1885" s="9" t="s">
        <v>5953</v>
      </c>
      <c r="F1885" s="9" t="s">
        <v>4008</v>
      </c>
      <c r="G1885" s="9" t="s">
        <v>5954</v>
      </c>
    </row>
    <row r="1886" spans="1:7">
      <c r="A1886" s="9" t="s">
        <v>5955</v>
      </c>
      <c r="B1886" s="9" t="s">
        <v>5956</v>
      </c>
      <c r="F1886" s="9" t="s">
        <v>681</v>
      </c>
      <c r="G1886" s="9" t="s">
        <v>5957</v>
      </c>
    </row>
    <row r="1887" spans="1:7">
      <c r="A1887" s="9" t="s">
        <v>5958</v>
      </c>
      <c r="B1887" s="9" t="s">
        <v>5959</v>
      </c>
      <c r="F1887" s="9" t="s">
        <v>2342</v>
      </c>
      <c r="G1887" s="9" t="s">
        <v>5960</v>
      </c>
    </row>
    <row r="1888" spans="1:7">
      <c r="A1888" s="9" t="s">
        <v>5961</v>
      </c>
      <c r="B1888" s="9" t="s">
        <v>5962</v>
      </c>
      <c r="F1888" s="9" t="s">
        <v>2611</v>
      </c>
      <c r="G1888" s="9" t="s">
        <v>5963</v>
      </c>
    </row>
    <row r="1889" spans="1:7">
      <c r="A1889" s="9" t="s">
        <v>5964</v>
      </c>
      <c r="B1889" s="9" t="s">
        <v>5965</v>
      </c>
      <c r="F1889" s="9" t="s">
        <v>2978</v>
      </c>
      <c r="G1889" s="9" t="s">
        <v>5966</v>
      </c>
    </row>
    <row r="1890" spans="1:7">
      <c r="A1890" s="9" t="s">
        <v>814</v>
      </c>
      <c r="B1890" s="9" t="s">
        <v>5967</v>
      </c>
      <c r="F1890" s="9" t="s">
        <v>5968</v>
      </c>
      <c r="G1890" s="9" t="s">
        <v>5969</v>
      </c>
    </row>
    <row r="1891" spans="1:7">
      <c r="A1891" s="9" t="s">
        <v>965</v>
      </c>
      <c r="B1891" s="9" t="s">
        <v>5970</v>
      </c>
      <c r="F1891" s="9" t="s">
        <v>5971</v>
      </c>
      <c r="G1891" s="9" t="s">
        <v>5972</v>
      </c>
    </row>
    <row r="1892" spans="1:7">
      <c r="A1892" s="9" t="s">
        <v>5973</v>
      </c>
      <c r="B1892" s="9" t="s">
        <v>5974</v>
      </c>
      <c r="F1892" s="9" t="s">
        <v>5975</v>
      </c>
      <c r="G1892" s="9" t="s">
        <v>5976</v>
      </c>
    </row>
    <row r="1893" spans="1:7">
      <c r="A1893" s="9" t="s">
        <v>5977</v>
      </c>
      <c r="B1893" s="9" t="s">
        <v>4484</v>
      </c>
      <c r="F1893" s="9" t="s">
        <v>5978</v>
      </c>
      <c r="G1893" s="9" t="s">
        <v>5979</v>
      </c>
    </row>
    <row r="1894" spans="1:7">
      <c r="A1894" s="9" t="s">
        <v>5980</v>
      </c>
      <c r="B1894" s="9" t="s">
        <v>5981</v>
      </c>
      <c r="F1894" s="9" t="s">
        <v>397</v>
      </c>
      <c r="G1894" s="9" t="s">
        <v>5982</v>
      </c>
    </row>
    <row r="1895" spans="1:7">
      <c r="A1895" s="9" t="s">
        <v>5983</v>
      </c>
      <c r="B1895" s="9" t="s">
        <v>5984</v>
      </c>
      <c r="F1895" s="9" t="s">
        <v>5985</v>
      </c>
      <c r="G1895" s="9" t="s">
        <v>5986</v>
      </c>
    </row>
    <row r="1896" spans="1:7">
      <c r="A1896" s="9" t="s">
        <v>2280</v>
      </c>
      <c r="B1896" s="9" t="s">
        <v>5987</v>
      </c>
      <c r="F1896" s="9" t="s">
        <v>75</v>
      </c>
      <c r="G1896" s="9" t="s">
        <v>5988</v>
      </c>
    </row>
    <row r="1897" spans="1:7">
      <c r="A1897" s="9" t="s">
        <v>5989</v>
      </c>
      <c r="B1897" s="9" t="s">
        <v>5990</v>
      </c>
      <c r="F1897" s="9" t="s">
        <v>5991</v>
      </c>
      <c r="G1897" s="9" t="s">
        <v>5992</v>
      </c>
    </row>
    <row r="1898" spans="1:7">
      <c r="A1898" s="9" t="s">
        <v>112</v>
      </c>
      <c r="B1898" s="9" t="s">
        <v>5993</v>
      </c>
      <c r="F1898" s="9" t="s">
        <v>5994</v>
      </c>
      <c r="G1898" s="9" t="s">
        <v>5995</v>
      </c>
    </row>
    <row r="1899" spans="1:7">
      <c r="A1899" s="9" t="s">
        <v>2141</v>
      </c>
      <c r="B1899" s="9" t="s">
        <v>2967</v>
      </c>
      <c r="F1899" s="9" t="s">
        <v>662</v>
      </c>
      <c r="G1899" s="9" t="s">
        <v>5996</v>
      </c>
    </row>
    <row r="1900" spans="1:7">
      <c r="A1900" s="9" t="s">
        <v>5997</v>
      </c>
      <c r="B1900" s="9" t="s">
        <v>5998</v>
      </c>
      <c r="F1900" s="9" t="s">
        <v>181</v>
      </c>
      <c r="G1900" s="9" t="s">
        <v>5999</v>
      </c>
    </row>
    <row r="1901" spans="1:7">
      <c r="A1901" s="9" t="s">
        <v>6000</v>
      </c>
      <c r="B1901" s="9" t="s">
        <v>6001</v>
      </c>
      <c r="F1901" s="9" t="s">
        <v>6002</v>
      </c>
      <c r="G1901" s="9" t="s">
        <v>6003</v>
      </c>
    </row>
    <row r="1902" spans="1:7">
      <c r="A1902" s="9" t="s">
        <v>6004</v>
      </c>
      <c r="B1902" s="9" t="s">
        <v>6005</v>
      </c>
      <c r="F1902" s="9" t="s">
        <v>6006</v>
      </c>
      <c r="G1902" s="9" t="s">
        <v>6007</v>
      </c>
    </row>
    <row r="1903" spans="1:7">
      <c r="A1903" s="9" t="s">
        <v>6008</v>
      </c>
      <c r="B1903" s="9" t="s">
        <v>3277</v>
      </c>
      <c r="F1903" s="9" t="s">
        <v>6009</v>
      </c>
      <c r="G1903" s="9" t="s">
        <v>6010</v>
      </c>
    </row>
    <row r="1904" spans="1:7">
      <c r="A1904" s="9" t="s">
        <v>6011</v>
      </c>
      <c r="B1904" s="9" t="s">
        <v>6012</v>
      </c>
      <c r="F1904" s="9" t="s">
        <v>6013</v>
      </c>
      <c r="G1904" s="9" t="s">
        <v>6014</v>
      </c>
    </row>
    <row r="1905" spans="1:7">
      <c r="A1905" s="9" t="s">
        <v>1876</v>
      </c>
      <c r="B1905" s="9" t="s">
        <v>6015</v>
      </c>
      <c r="F1905" s="9" t="s">
        <v>162</v>
      </c>
      <c r="G1905" s="9" t="s">
        <v>6016</v>
      </c>
    </row>
    <row r="1906" spans="1:7">
      <c r="A1906" s="9" t="s">
        <v>6017</v>
      </c>
      <c r="B1906" s="9" t="s">
        <v>6018</v>
      </c>
      <c r="F1906" s="9" t="s">
        <v>6019</v>
      </c>
      <c r="G1906" s="9" t="s">
        <v>6020</v>
      </c>
    </row>
    <row r="1907" spans="1:7">
      <c r="A1907" s="9" t="s">
        <v>6021</v>
      </c>
      <c r="B1907" s="9" t="s">
        <v>6022</v>
      </c>
      <c r="F1907" s="9" t="s">
        <v>350</v>
      </c>
      <c r="G1907" s="9" t="s">
        <v>4971</v>
      </c>
    </row>
    <row r="1908" spans="1:7">
      <c r="A1908" s="9" t="s">
        <v>6023</v>
      </c>
      <c r="B1908" s="9" t="s">
        <v>6024</v>
      </c>
      <c r="F1908" s="9" t="s">
        <v>6025</v>
      </c>
      <c r="G1908" s="9" t="s">
        <v>6026</v>
      </c>
    </row>
    <row r="1909" spans="1:7">
      <c r="A1909" s="9" t="s">
        <v>6027</v>
      </c>
      <c r="B1909" s="9" t="s">
        <v>6028</v>
      </c>
      <c r="F1909" s="9" t="s">
        <v>6029</v>
      </c>
      <c r="G1909" s="9" t="s">
        <v>1825</v>
      </c>
    </row>
    <row r="1910" spans="1:7">
      <c r="A1910" s="9" t="s">
        <v>3408</v>
      </c>
      <c r="B1910" s="9" t="s">
        <v>2118</v>
      </c>
      <c r="F1910" s="9" t="s">
        <v>47</v>
      </c>
      <c r="G1910" s="9" t="s">
        <v>715</v>
      </c>
    </row>
    <row r="1911" spans="1:7">
      <c r="A1911" s="9" t="s">
        <v>6030</v>
      </c>
      <c r="B1911" s="9" t="s">
        <v>6031</v>
      </c>
      <c r="F1911" s="9" t="s">
        <v>6032</v>
      </c>
      <c r="G1911" s="9" t="s">
        <v>6033</v>
      </c>
    </row>
    <row r="1912" spans="1:7">
      <c r="A1912" s="9" t="s">
        <v>6034</v>
      </c>
      <c r="B1912" s="9" t="s">
        <v>6035</v>
      </c>
      <c r="F1912" s="9" t="s">
        <v>3882</v>
      </c>
      <c r="G1912" s="9" t="s">
        <v>6036</v>
      </c>
    </row>
    <row r="1913" spans="1:7">
      <c r="A1913" s="9" t="s">
        <v>6037</v>
      </c>
      <c r="B1913" s="9" t="s">
        <v>6038</v>
      </c>
      <c r="F1913" s="9" t="s">
        <v>5026</v>
      </c>
      <c r="G1913" s="9" t="s">
        <v>6039</v>
      </c>
    </row>
    <row r="1914" spans="1:7">
      <c r="A1914" s="9" t="s">
        <v>6040</v>
      </c>
      <c r="B1914" s="9" t="s">
        <v>6041</v>
      </c>
      <c r="F1914" s="9" t="s">
        <v>2097</v>
      </c>
      <c r="G1914" s="9" t="s">
        <v>6042</v>
      </c>
    </row>
    <row r="1915" spans="1:7">
      <c r="A1915" s="9" t="s">
        <v>6043</v>
      </c>
      <c r="B1915" s="9" t="s">
        <v>6044</v>
      </c>
      <c r="F1915" s="9" t="s">
        <v>5440</v>
      </c>
      <c r="G1915" s="9" t="s">
        <v>6045</v>
      </c>
    </row>
    <row r="1916" spans="1:7">
      <c r="A1916" s="9" t="s">
        <v>6046</v>
      </c>
      <c r="B1916" s="9" t="s">
        <v>6047</v>
      </c>
      <c r="F1916" s="9" t="s">
        <v>6048</v>
      </c>
      <c r="G1916" s="9" t="s">
        <v>6049</v>
      </c>
    </row>
    <row r="1917" spans="1:7">
      <c r="A1917" s="9" t="s">
        <v>6050</v>
      </c>
      <c r="B1917" s="9" t="s">
        <v>4090</v>
      </c>
      <c r="F1917" s="9" t="s">
        <v>6051</v>
      </c>
      <c r="G1917" s="9" t="s">
        <v>6052</v>
      </c>
    </row>
    <row r="1918" spans="1:7">
      <c r="A1918" s="9" t="s">
        <v>6053</v>
      </c>
      <c r="B1918" s="9" t="s">
        <v>6054</v>
      </c>
      <c r="F1918" s="9" t="s">
        <v>6055</v>
      </c>
      <c r="G1918" s="9" t="s">
        <v>1917</v>
      </c>
    </row>
    <row r="1919" spans="1:7">
      <c r="A1919" s="9" t="s">
        <v>6056</v>
      </c>
      <c r="B1919" s="9" t="s">
        <v>6057</v>
      </c>
      <c r="F1919" s="9" t="s">
        <v>2629</v>
      </c>
      <c r="G1919" s="9" t="s">
        <v>2648</v>
      </c>
    </row>
    <row r="1920" spans="1:7">
      <c r="A1920" s="9" t="s">
        <v>73</v>
      </c>
      <c r="B1920" s="9" t="s">
        <v>6058</v>
      </c>
      <c r="F1920" s="9" t="s">
        <v>6059</v>
      </c>
      <c r="G1920" s="9" t="s">
        <v>5808</v>
      </c>
    </row>
    <row r="1921" spans="1:7">
      <c r="A1921" s="9" t="s">
        <v>6060</v>
      </c>
      <c r="B1921" s="9" t="s">
        <v>6061</v>
      </c>
      <c r="F1921" s="9" t="s">
        <v>2159</v>
      </c>
      <c r="G1921" s="9" t="s">
        <v>6062</v>
      </c>
    </row>
    <row r="1922" spans="1:7">
      <c r="A1922" s="9" t="s">
        <v>2999</v>
      </c>
      <c r="B1922" s="9" t="s">
        <v>5282</v>
      </c>
      <c r="F1922" s="9" t="s">
        <v>6063</v>
      </c>
      <c r="G1922" s="9" t="s">
        <v>6064</v>
      </c>
    </row>
    <row r="1923" spans="1:7">
      <c r="A1923" s="9" t="s">
        <v>2061</v>
      </c>
      <c r="B1923" s="9" t="s">
        <v>6065</v>
      </c>
      <c r="F1923" s="9" t="s">
        <v>6066</v>
      </c>
      <c r="G1923" s="9" t="s">
        <v>6067</v>
      </c>
    </row>
    <row r="1924" spans="1:7">
      <c r="A1924" s="9" t="s">
        <v>653</v>
      </c>
      <c r="B1924" s="9" t="s">
        <v>6068</v>
      </c>
      <c r="F1924" s="9" t="s">
        <v>1257</v>
      </c>
      <c r="G1924" s="9" t="s">
        <v>6069</v>
      </c>
    </row>
    <row r="1925" spans="1:7">
      <c r="A1925" s="9" t="s">
        <v>2002</v>
      </c>
      <c r="B1925" s="9" t="s">
        <v>6070</v>
      </c>
      <c r="F1925" s="9" t="s">
        <v>6071</v>
      </c>
      <c r="G1925" s="9" t="s">
        <v>6072</v>
      </c>
    </row>
    <row r="1926" spans="1:7">
      <c r="A1926" s="9" t="s">
        <v>6073</v>
      </c>
      <c r="B1926" s="9" t="s">
        <v>6074</v>
      </c>
      <c r="F1926" s="9" t="s">
        <v>6075</v>
      </c>
      <c r="G1926" s="9" t="s">
        <v>1718</v>
      </c>
    </row>
    <row r="1927" spans="1:7">
      <c r="A1927" s="9" t="s">
        <v>1262</v>
      </c>
      <c r="B1927" s="9" t="s">
        <v>4256</v>
      </c>
      <c r="F1927" s="9" t="s">
        <v>6076</v>
      </c>
      <c r="G1927" s="9" t="s">
        <v>6077</v>
      </c>
    </row>
    <row r="1928" spans="1:7">
      <c r="A1928" s="9" t="s">
        <v>6078</v>
      </c>
      <c r="B1928" s="9" t="s">
        <v>6079</v>
      </c>
      <c r="F1928" s="9" t="s">
        <v>1009</v>
      </c>
      <c r="G1928" s="9" t="s">
        <v>3556</v>
      </c>
    </row>
    <row r="1929" spans="1:7">
      <c r="A1929" s="9" t="s">
        <v>2199</v>
      </c>
      <c r="B1929" s="9" t="s">
        <v>6080</v>
      </c>
      <c r="F1929" s="9" t="s">
        <v>1116</v>
      </c>
      <c r="G1929" s="9" t="s">
        <v>6081</v>
      </c>
    </row>
    <row r="1930" spans="1:7">
      <c r="A1930" s="9" t="s">
        <v>6082</v>
      </c>
      <c r="B1930" s="9" t="s">
        <v>6083</v>
      </c>
      <c r="F1930" s="9" t="s">
        <v>278</v>
      </c>
      <c r="G1930" s="9" t="s">
        <v>6084</v>
      </c>
    </row>
    <row r="1931" spans="1:7">
      <c r="A1931" s="9" t="s">
        <v>3701</v>
      </c>
      <c r="B1931" s="9" t="s">
        <v>6085</v>
      </c>
      <c r="F1931" s="9" t="s">
        <v>1572</v>
      </c>
      <c r="G1931" s="9" t="s">
        <v>6086</v>
      </c>
    </row>
    <row r="1932" spans="1:7">
      <c r="A1932" s="9" t="s">
        <v>5907</v>
      </c>
      <c r="B1932" s="9" t="s">
        <v>6087</v>
      </c>
      <c r="F1932" s="9" t="s">
        <v>6088</v>
      </c>
      <c r="G1932" s="9" t="s">
        <v>6089</v>
      </c>
    </row>
    <row r="1933" spans="1:7">
      <c r="A1933" s="9" t="s">
        <v>6090</v>
      </c>
      <c r="B1933" s="9" t="s">
        <v>4245</v>
      </c>
      <c r="F1933" s="9" t="s">
        <v>2985</v>
      </c>
      <c r="G1933" s="9" t="s">
        <v>6091</v>
      </c>
    </row>
    <row r="1934" spans="1:7">
      <c r="A1934" s="9" t="s">
        <v>2310</v>
      </c>
      <c r="B1934" s="9" t="s">
        <v>6092</v>
      </c>
      <c r="F1934" s="9" t="s">
        <v>6093</v>
      </c>
      <c r="G1934" s="9" t="s">
        <v>6094</v>
      </c>
    </row>
    <row r="1935" spans="1:7">
      <c r="A1935" s="9" t="s">
        <v>6095</v>
      </c>
      <c r="B1935" s="9" t="s">
        <v>6096</v>
      </c>
      <c r="F1935" s="9" t="s">
        <v>2025</v>
      </c>
      <c r="G1935" s="9" t="s">
        <v>6097</v>
      </c>
    </row>
    <row r="1936" spans="1:7">
      <c r="A1936" s="9" t="s">
        <v>6098</v>
      </c>
      <c r="B1936" s="9" t="s">
        <v>6099</v>
      </c>
      <c r="F1936" s="9" t="s">
        <v>6100</v>
      </c>
      <c r="G1936" s="9" t="s">
        <v>6101</v>
      </c>
    </row>
    <row r="1937" spans="1:7">
      <c r="A1937" s="9" t="s">
        <v>6102</v>
      </c>
      <c r="B1937" s="9" t="s">
        <v>6103</v>
      </c>
      <c r="F1937" s="9" t="s">
        <v>1092</v>
      </c>
      <c r="G1937" s="9" t="s">
        <v>6104</v>
      </c>
    </row>
    <row r="1938" spans="1:7">
      <c r="A1938" s="9" t="s">
        <v>6105</v>
      </c>
      <c r="B1938" s="9" t="s">
        <v>6106</v>
      </c>
      <c r="F1938" s="9" t="s">
        <v>6107</v>
      </c>
      <c r="G1938" s="9" t="s">
        <v>6108</v>
      </c>
    </row>
    <row r="1939" spans="1:7">
      <c r="A1939" s="9" t="s">
        <v>6109</v>
      </c>
      <c r="B1939" s="9" t="s">
        <v>6110</v>
      </c>
      <c r="F1939" s="9" t="s">
        <v>2845</v>
      </c>
      <c r="G1939" s="9" t="s">
        <v>5298</v>
      </c>
    </row>
    <row r="1940" spans="1:7">
      <c r="A1940" s="9" t="s">
        <v>6111</v>
      </c>
      <c r="B1940" s="9" t="s">
        <v>6112</v>
      </c>
      <c r="F1940" s="9" t="s">
        <v>6113</v>
      </c>
      <c r="G1940" s="9" t="s">
        <v>5940</v>
      </c>
    </row>
    <row r="1941" spans="1:7">
      <c r="A1941" s="9" t="s">
        <v>4848</v>
      </c>
      <c r="B1941" s="9" t="s">
        <v>6114</v>
      </c>
      <c r="F1941" s="9" t="s">
        <v>1203</v>
      </c>
      <c r="G1941" s="9" t="s">
        <v>6115</v>
      </c>
    </row>
    <row r="1942" spans="1:7">
      <c r="A1942" s="9" t="s">
        <v>3170</v>
      </c>
      <c r="B1942" s="9" t="s">
        <v>6116</v>
      </c>
      <c r="F1942" s="9" t="s">
        <v>1226</v>
      </c>
      <c r="G1942" s="9" t="s">
        <v>6117</v>
      </c>
    </row>
    <row r="1943" spans="1:7">
      <c r="A1943" s="9" t="s">
        <v>6118</v>
      </c>
      <c r="B1943" s="9" t="s">
        <v>6119</v>
      </c>
      <c r="F1943" s="9" t="s">
        <v>6120</v>
      </c>
      <c r="G1943" s="9" t="s">
        <v>4429</v>
      </c>
    </row>
    <row r="1944" spans="1:7">
      <c r="A1944" s="9" t="s">
        <v>6121</v>
      </c>
      <c r="B1944" s="9" t="s">
        <v>6122</v>
      </c>
      <c r="F1944" s="9" t="s">
        <v>1771</v>
      </c>
      <c r="G1944" s="9" t="s">
        <v>6123</v>
      </c>
    </row>
    <row r="1945" spans="1:7">
      <c r="A1945" s="9" t="s">
        <v>6124</v>
      </c>
      <c r="B1945" s="9" t="s">
        <v>6125</v>
      </c>
      <c r="F1945" s="9" t="s">
        <v>6126</v>
      </c>
      <c r="G1945" s="9" t="s">
        <v>6127</v>
      </c>
    </row>
    <row r="1946" spans="1:7">
      <c r="A1946" s="9" t="s">
        <v>6128</v>
      </c>
      <c r="B1946" s="9" t="s">
        <v>6129</v>
      </c>
      <c r="F1946" s="9" t="s">
        <v>1724</v>
      </c>
      <c r="G1946" s="9" t="s">
        <v>2476</v>
      </c>
    </row>
    <row r="1947" spans="1:7">
      <c r="A1947" s="9" t="s">
        <v>89</v>
      </c>
      <c r="B1947" s="9" t="s">
        <v>6130</v>
      </c>
      <c r="F1947" s="9" t="s">
        <v>5261</v>
      </c>
      <c r="G1947" s="9" t="s">
        <v>6131</v>
      </c>
    </row>
    <row r="1948" spans="1:7">
      <c r="A1948" s="9" t="s">
        <v>6132</v>
      </c>
      <c r="B1948" s="9" t="s">
        <v>6133</v>
      </c>
      <c r="F1948" s="9" t="s">
        <v>2598</v>
      </c>
      <c r="G1948" s="9" t="s">
        <v>6134</v>
      </c>
    </row>
    <row r="1949" spans="1:7">
      <c r="A1949" s="9" t="s">
        <v>852</v>
      </c>
      <c r="B1949" s="9" t="s">
        <v>6135</v>
      </c>
      <c r="F1949" s="9" t="s">
        <v>1941</v>
      </c>
      <c r="G1949" s="9" t="s">
        <v>6136</v>
      </c>
    </row>
    <row r="1950" spans="1:7">
      <c r="A1950" s="9" t="s">
        <v>6137</v>
      </c>
      <c r="B1950" s="9" t="s">
        <v>3137</v>
      </c>
      <c r="F1950" s="9" t="s">
        <v>6138</v>
      </c>
      <c r="G1950" s="9" t="s">
        <v>6139</v>
      </c>
    </row>
    <row r="1951" spans="1:7">
      <c r="A1951" s="9" t="s">
        <v>713</v>
      </c>
      <c r="B1951" s="9" t="s">
        <v>6140</v>
      </c>
      <c r="F1951" s="9" t="s">
        <v>6141</v>
      </c>
      <c r="G1951" s="9" t="s">
        <v>6142</v>
      </c>
    </row>
    <row r="1952" spans="1:7">
      <c r="A1952" s="9" t="s">
        <v>679</v>
      </c>
      <c r="B1952" s="9" t="s">
        <v>6143</v>
      </c>
      <c r="F1952" s="9" t="s">
        <v>4592</v>
      </c>
      <c r="G1952" s="9" t="s">
        <v>4893</v>
      </c>
    </row>
    <row r="1953" spans="1:7">
      <c r="A1953" s="9" t="s">
        <v>6144</v>
      </c>
      <c r="B1953" s="9" t="s">
        <v>6145</v>
      </c>
      <c r="F1953" s="9" t="s">
        <v>1846</v>
      </c>
      <c r="G1953" s="9" t="s">
        <v>6146</v>
      </c>
    </row>
    <row r="1954" spans="1:7">
      <c r="A1954" s="9" t="s">
        <v>6147</v>
      </c>
      <c r="B1954" s="9" t="s">
        <v>6148</v>
      </c>
      <c r="F1954" s="9" t="s">
        <v>6149</v>
      </c>
      <c r="G1954" s="9" t="s">
        <v>6150</v>
      </c>
    </row>
    <row r="1955" spans="1:7">
      <c r="A1955" s="9" t="s">
        <v>3703</v>
      </c>
      <c r="B1955" s="9" t="s">
        <v>6151</v>
      </c>
      <c r="F1955" s="9" t="s">
        <v>6130</v>
      </c>
      <c r="G1955" s="9" t="s">
        <v>6152</v>
      </c>
    </row>
    <row r="1956" spans="1:7">
      <c r="A1956" s="9" t="s">
        <v>6153</v>
      </c>
      <c r="B1956" s="9" t="s">
        <v>6154</v>
      </c>
      <c r="F1956" s="9" t="s">
        <v>2707</v>
      </c>
      <c r="G1956" s="9" t="s">
        <v>6155</v>
      </c>
    </row>
    <row r="1957" spans="1:7">
      <c r="A1957" s="9" t="s">
        <v>6156</v>
      </c>
      <c r="B1957" s="9" t="s">
        <v>2996</v>
      </c>
      <c r="F1957" s="9" t="s">
        <v>559</v>
      </c>
      <c r="G1957" s="9" t="s">
        <v>6157</v>
      </c>
    </row>
    <row r="1958" spans="1:7">
      <c r="A1958" s="9" t="s">
        <v>3655</v>
      </c>
      <c r="B1958" s="9" t="s">
        <v>6158</v>
      </c>
      <c r="F1958" s="9" t="s">
        <v>6159</v>
      </c>
      <c r="G1958" s="9" t="s">
        <v>6160</v>
      </c>
    </row>
    <row r="1959" spans="1:7">
      <c r="A1959" s="9" t="s">
        <v>6161</v>
      </c>
      <c r="B1959" s="9" t="s">
        <v>6162</v>
      </c>
      <c r="F1959" s="9" t="s">
        <v>4202</v>
      </c>
      <c r="G1959" s="9" t="s">
        <v>6163</v>
      </c>
    </row>
    <row r="1960" spans="1:7">
      <c r="A1960" s="9" t="s">
        <v>6164</v>
      </c>
      <c r="B1960" s="9" t="s">
        <v>6165</v>
      </c>
      <c r="F1960" s="9" t="s">
        <v>6166</v>
      </c>
      <c r="G1960" s="9" t="s">
        <v>6167</v>
      </c>
    </row>
    <row r="1961" spans="1:7">
      <c r="A1961" s="9" t="s">
        <v>6168</v>
      </c>
      <c r="B1961" s="9" t="s">
        <v>6169</v>
      </c>
      <c r="F1961" s="9" t="s">
        <v>6170</v>
      </c>
      <c r="G1961" s="9" t="s">
        <v>6171</v>
      </c>
    </row>
    <row r="1962" spans="1:7">
      <c r="A1962" s="9" t="s">
        <v>6172</v>
      </c>
      <c r="B1962" s="9" t="s">
        <v>6173</v>
      </c>
      <c r="F1962" s="9" t="s">
        <v>1287</v>
      </c>
      <c r="G1962" s="9" t="s">
        <v>1138</v>
      </c>
    </row>
    <row r="1963" spans="1:7">
      <c r="A1963" s="9" t="s">
        <v>6174</v>
      </c>
      <c r="B1963" s="9" t="s">
        <v>6175</v>
      </c>
      <c r="F1963" s="9" t="s">
        <v>11</v>
      </c>
      <c r="G1963" s="9" t="s">
        <v>6176</v>
      </c>
    </row>
    <row r="1964" spans="1:7">
      <c r="A1964" s="9" t="s">
        <v>1129</v>
      </c>
      <c r="B1964" s="9" t="s">
        <v>6177</v>
      </c>
      <c r="F1964" s="9" t="s">
        <v>6178</v>
      </c>
      <c r="G1964" s="9" t="s">
        <v>6179</v>
      </c>
    </row>
    <row r="1965" spans="1:7">
      <c r="A1965" s="9" t="s">
        <v>6180</v>
      </c>
      <c r="B1965" s="9" t="s">
        <v>6181</v>
      </c>
      <c r="F1965" s="9" t="s">
        <v>6182</v>
      </c>
      <c r="G1965" s="9" t="s">
        <v>6183</v>
      </c>
    </row>
    <row r="1966" spans="1:7">
      <c r="A1966" s="9" t="s">
        <v>1154</v>
      </c>
      <c r="B1966" s="9" t="s">
        <v>6184</v>
      </c>
      <c r="F1966" s="9" t="s">
        <v>6185</v>
      </c>
      <c r="G1966" s="9" t="s">
        <v>6186</v>
      </c>
    </row>
    <row r="1967" spans="1:7">
      <c r="A1967" s="9" t="s">
        <v>6187</v>
      </c>
      <c r="B1967" s="9" t="s">
        <v>6188</v>
      </c>
      <c r="F1967" s="9" t="s">
        <v>916</v>
      </c>
      <c r="G1967" s="9" t="s">
        <v>6189</v>
      </c>
    </row>
    <row r="1968" spans="1:7">
      <c r="A1968" s="9" t="s">
        <v>6190</v>
      </c>
      <c r="B1968" s="9" t="s">
        <v>6191</v>
      </c>
      <c r="F1968" s="9" t="s">
        <v>6192</v>
      </c>
      <c r="G1968" s="9" t="s">
        <v>6193</v>
      </c>
    </row>
    <row r="1969" spans="1:7">
      <c r="A1969" s="9" t="s">
        <v>4542</v>
      </c>
      <c r="B1969" s="9" t="s">
        <v>6194</v>
      </c>
      <c r="F1969" s="9" t="s">
        <v>6195</v>
      </c>
      <c r="G1969" s="9" t="s">
        <v>6196</v>
      </c>
    </row>
    <row r="1970" spans="1:7">
      <c r="A1970" s="9" t="s">
        <v>1007</v>
      </c>
      <c r="B1970" s="9" t="s">
        <v>5038</v>
      </c>
      <c r="F1970" s="9" t="s">
        <v>6197</v>
      </c>
      <c r="G1970" s="9" t="s">
        <v>6198</v>
      </c>
    </row>
    <row r="1971" spans="1:7">
      <c r="A1971" s="9" t="s">
        <v>6199</v>
      </c>
      <c r="B1971" s="9" t="s">
        <v>6200</v>
      </c>
      <c r="F1971" s="9" t="s">
        <v>6201</v>
      </c>
      <c r="G1971" s="9" t="s">
        <v>1284</v>
      </c>
    </row>
    <row r="1972" spans="1:7">
      <c r="A1972" s="9" t="s">
        <v>6202</v>
      </c>
      <c r="B1972" s="9" t="s">
        <v>3729</v>
      </c>
      <c r="F1972" s="9" t="s">
        <v>6203</v>
      </c>
      <c r="G1972" s="9" t="s">
        <v>6204</v>
      </c>
    </row>
    <row r="1973" spans="1:7">
      <c r="A1973" s="9" t="s">
        <v>6205</v>
      </c>
      <c r="B1973" s="9" t="s">
        <v>6206</v>
      </c>
      <c r="F1973" s="9" t="s">
        <v>6154</v>
      </c>
      <c r="G1973" s="9" t="s">
        <v>6207</v>
      </c>
    </row>
    <row r="1974" spans="1:7">
      <c r="A1974" s="9" t="s">
        <v>6208</v>
      </c>
      <c r="B1974" s="9" t="s">
        <v>6209</v>
      </c>
      <c r="F1974" s="9" t="s">
        <v>6210</v>
      </c>
      <c r="G1974" s="9" t="s">
        <v>6211</v>
      </c>
    </row>
    <row r="1975" spans="1:7">
      <c r="A1975" s="9" t="s">
        <v>6212</v>
      </c>
      <c r="B1975" s="9" t="s">
        <v>6213</v>
      </c>
      <c r="F1975" s="9" t="s">
        <v>6214</v>
      </c>
      <c r="G1975" s="9" t="s">
        <v>1125</v>
      </c>
    </row>
    <row r="1976" spans="1:7">
      <c r="A1976" s="9" t="s">
        <v>6215</v>
      </c>
      <c r="B1976" s="9" t="s">
        <v>6216</v>
      </c>
      <c r="F1976" s="9" t="s">
        <v>567</v>
      </c>
      <c r="G1976" s="9" t="s">
        <v>6217</v>
      </c>
    </row>
    <row r="1977" spans="1:7">
      <c r="A1977" s="9" t="s">
        <v>6218</v>
      </c>
      <c r="B1977" s="9" t="s">
        <v>6219</v>
      </c>
      <c r="F1977" s="9" t="s">
        <v>6220</v>
      </c>
      <c r="G1977" s="9" t="s">
        <v>6221</v>
      </c>
    </row>
    <row r="1978" spans="1:7">
      <c r="A1978" s="9" t="s">
        <v>6222</v>
      </c>
      <c r="B1978" s="9" t="s">
        <v>6223</v>
      </c>
      <c r="F1978" s="9" t="s">
        <v>6224</v>
      </c>
      <c r="G1978" s="9" t="s">
        <v>6050</v>
      </c>
    </row>
    <row r="1979" spans="1:7">
      <c r="A1979" s="9" t="s">
        <v>6196</v>
      </c>
      <c r="B1979" s="9" t="s">
        <v>6225</v>
      </c>
      <c r="F1979" s="9" t="s">
        <v>2041</v>
      </c>
      <c r="G1979" s="9" t="s">
        <v>6226</v>
      </c>
    </row>
    <row r="1980" spans="1:7">
      <c r="A1980" s="9" t="s">
        <v>2657</v>
      </c>
      <c r="B1980" s="9" t="s">
        <v>6227</v>
      </c>
      <c r="F1980" s="9" t="s">
        <v>177</v>
      </c>
      <c r="G1980" s="9" t="s">
        <v>6228</v>
      </c>
    </row>
    <row r="1981" spans="1:7">
      <c r="A1981" s="9" t="s">
        <v>3250</v>
      </c>
      <c r="B1981" s="9" t="s">
        <v>702</v>
      </c>
      <c r="F1981" s="9" t="s">
        <v>170</v>
      </c>
      <c r="G1981" s="9" t="s">
        <v>6229</v>
      </c>
    </row>
    <row r="1982" spans="1:7">
      <c r="A1982" s="9" t="s">
        <v>6230</v>
      </c>
      <c r="B1982" s="9" t="s">
        <v>4164</v>
      </c>
      <c r="F1982" s="9" t="s">
        <v>6231</v>
      </c>
      <c r="G1982" s="9" t="s">
        <v>6232</v>
      </c>
    </row>
    <row r="1983" spans="1:7">
      <c r="A1983" s="9" t="s">
        <v>2808</v>
      </c>
      <c r="B1983" s="9" t="s">
        <v>6233</v>
      </c>
      <c r="F1983" s="9" t="s">
        <v>6234</v>
      </c>
      <c r="G1983" s="9" t="s">
        <v>5109</v>
      </c>
    </row>
    <row r="1984" spans="1:7">
      <c r="A1984" s="9" t="s">
        <v>1598</v>
      </c>
      <c r="B1984" s="9" t="s">
        <v>6235</v>
      </c>
      <c r="F1984" s="9" t="s">
        <v>2751</v>
      </c>
      <c r="G1984" s="9" t="s">
        <v>6236</v>
      </c>
    </row>
    <row r="1985" spans="1:7">
      <c r="A1985" s="9" t="s">
        <v>6237</v>
      </c>
      <c r="B1985" s="9" t="s">
        <v>6238</v>
      </c>
      <c r="F1985" s="9" t="s">
        <v>2218</v>
      </c>
      <c r="G1985" s="9" t="s">
        <v>6239</v>
      </c>
    </row>
    <row r="1986" spans="1:7">
      <c r="A1986" s="9" t="s">
        <v>1436</v>
      </c>
      <c r="B1986" s="9" t="s">
        <v>1653</v>
      </c>
      <c r="F1986" s="9" t="s">
        <v>6061</v>
      </c>
      <c r="G1986" s="9" t="s">
        <v>482</v>
      </c>
    </row>
    <row r="1987" spans="1:7">
      <c r="A1987" s="9" t="s">
        <v>6240</v>
      </c>
      <c r="B1987" s="9" t="s">
        <v>6241</v>
      </c>
      <c r="F1987" s="9" t="s">
        <v>6242</v>
      </c>
      <c r="G1987" s="9" t="s">
        <v>1622</v>
      </c>
    </row>
    <row r="1988" spans="1:7">
      <c r="A1988" s="9" t="s">
        <v>4693</v>
      </c>
      <c r="B1988" s="9" t="s">
        <v>6243</v>
      </c>
      <c r="F1988" s="9" t="s">
        <v>2469</v>
      </c>
      <c r="G1988" s="9" t="s">
        <v>6244</v>
      </c>
    </row>
    <row r="1989" spans="1:7">
      <c r="A1989" s="9" t="s">
        <v>6245</v>
      </c>
      <c r="B1989" s="9" t="s">
        <v>6246</v>
      </c>
      <c r="F1989" s="9" t="s">
        <v>2891</v>
      </c>
      <c r="G1989" s="9" t="s">
        <v>6247</v>
      </c>
    </row>
    <row r="1990" spans="1:7">
      <c r="A1990" s="9" t="s">
        <v>6248</v>
      </c>
      <c r="B1990" s="9" t="s">
        <v>6249</v>
      </c>
      <c r="F1990" s="9" t="s">
        <v>1120</v>
      </c>
      <c r="G1990" s="9" t="s">
        <v>6250</v>
      </c>
    </row>
    <row r="1991" spans="1:7">
      <c r="A1991" s="9" t="s">
        <v>2485</v>
      </c>
      <c r="B1991" s="9" t="s">
        <v>4062</v>
      </c>
      <c r="F1991" s="9" t="s">
        <v>6251</v>
      </c>
      <c r="G1991" s="9" t="s">
        <v>6252</v>
      </c>
    </row>
    <row r="1992" spans="1:7">
      <c r="A1992" s="9" t="s">
        <v>6253</v>
      </c>
      <c r="B1992" s="9" t="s">
        <v>6254</v>
      </c>
      <c r="F1992" s="9" t="s">
        <v>6255</v>
      </c>
      <c r="G1992" s="9" t="s">
        <v>6256</v>
      </c>
    </row>
    <row r="1993" spans="1:7">
      <c r="A1993" s="9" t="s">
        <v>1880</v>
      </c>
      <c r="B1993" s="9" t="s">
        <v>6257</v>
      </c>
      <c r="F1993" s="9" t="s">
        <v>6258</v>
      </c>
      <c r="G1993" s="9" t="s">
        <v>6259</v>
      </c>
    </row>
    <row r="1994" spans="1:7">
      <c r="A1994" s="9" t="s">
        <v>1686</v>
      </c>
      <c r="B1994" s="9" t="s">
        <v>6260</v>
      </c>
      <c r="F1994" s="9" t="s">
        <v>6261</v>
      </c>
      <c r="G1994" s="9" t="s">
        <v>4014</v>
      </c>
    </row>
    <row r="1995" spans="1:7">
      <c r="A1995" s="9" t="s">
        <v>6262</v>
      </c>
      <c r="B1995" s="9" t="s">
        <v>6263</v>
      </c>
      <c r="F1995" s="9" t="s">
        <v>6264</v>
      </c>
      <c r="G1995" s="9" t="s">
        <v>6265</v>
      </c>
    </row>
    <row r="1996" spans="1:7">
      <c r="A1996" s="9" t="s">
        <v>6266</v>
      </c>
      <c r="B1996" s="9" t="s">
        <v>6267</v>
      </c>
      <c r="F1996" s="9" t="s">
        <v>6079</v>
      </c>
      <c r="G1996" s="9" t="s">
        <v>6268</v>
      </c>
    </row>
    <row r="1997" spans="1:7">
      <c r="A1997" s="9" t="s">
        <v>6269</v>
      </c>
      <c r="B1997" s="9" t="s">
        <v>6270</v>
      </c>
      <c r="F1997" s="9" t="s">
        <v>6271</v>
      </c>
      <c r="G1997" s="9" t="s">
        <v>6272</v>
      </c>
    </row>
    <row r="1998" spans="1:7">
      <c r="A1998" s="9" t="s">
        <v>6273</v>
      </c>
      <c r="B1998" s="9" t="s">
        <v>6274</v>
      </c>
      <c r="F1998" s="9" t="s">
        <v>1260</v>
      </c>
      <c r="G1998" s="9" t="s">
        <v>6275</v>
      </c>
    </row>
    <row r="1999" spans="1:7">
      <c r="A1999" s="9" t="s">
        <v>6276</v>
      </c>
      <c r="B1999" s="9" t="s">
        <v>6277</v>
      </c>
      <c r="F1999" s="9" t="s">
        <v>6278</v>
      </c>
      <c r="G1999" s="9" t="s">
        <v>6279</v>
      </c>
    </row>
    <row r="2000" spans="1:7">
      <c r="A2000" s="9" t="s">
        <v>6280</v>
      </c>
      <c r="B2000" s="9" t="s">
        <v>6281</v>
      </c>
      <c r="F2000" s="9" t="s">
        <v>6257</v>
      </c>
      <c r="G2000" s="9" t="s">
        <v>6282</v>
      </c>
    </row>
    <row r="2001" spans="1:7">
      <c r="A2001" s="9" t="s">
        <v>3874</v>
      </c>
      <c r="B2001" s="9" t="s">
        <v>6283</v>
      </c>
      <c r="F2001" s="9" t="s">
        <v>214</v>
      </c>
      <c r="G2001" s="9" t="s">
        <v>6284</v>
      </c>
    </row>
    <row r="2002" spans="1:7">
      <c r="A2002" s="9" t="s">
        <v>6285</v>
      </c>
      <c r="B2002" s="9" t="s">
        <v>6286</v>
      </c>
      <c r="F2002" s="9" t="s">
        <v>6287</v>
      </c>
      <c r="G2002" s="9" t="s">
        <v>1261</v>
      </c>
    </row>
    <row r="2003" spans="1:7">
      <c r="A2003" s="9" t="s">
        <v>6288</v>
      </c>
      <c r="B2003" s="9" t="s">
        <v>6289</v>
      </c>
      <c r="F2003" s="9" t="s">
        <v>6290</v>
      </c>
      <c r="G2003" s="9" t="s">
        <v>6291</v>
      </c>
    </row>
    <row r="2004" spans="1:7">
      <c r="A2004" s="9" t="s">
        <v>6292</v>
      </c>
      <c r="B2004" s="9" t="s">
        <v>6293</v>
      </c>
      <c r="F2004" s="9" t="s">
        <v>6294</v>
      </c>
      <c r="G2004" s="9" t="s">
        <v>6295</v>
      </c>
    </row>
    <row r="2005" spans="1:7">
      <c r="A2005" s="9" t="s">
        <v>1336</v>
      </c>
      <c r="B2005" s="9" t="s">
        <v>6296</v>
      </c>
      <c r="F2005" s="9" t="s">
        <v>6297</v>
      </c>
      <c r="G2005" s="9" t="s">
        <v>6298</v>
      </c>
    </row>
    <row r="2006" spans="1:7">
      <c r="A2006" s="9" t="s">
        <v>6299</v>
      </c>
      <c r="B2006" s="9" t="s">
        <v>6300</v>
      </c>
      <c r="F2006" s="9" t="s">
        <v>6301</v>
      </c>
      <c r="G2006" s="9" t="s">
        <v>6302</v>
      </c>
    </row>
    <row r="2007" spans="1:7">
      <c r="A2007" s="9" t="s">
        <v>2394</v>
      </c>
      <c r="B2007" s="9" t="s">
        <v>3698</v>
      </c>
      <c r="F2007" s="9" t="s">
        <v>1109</v>
      </c>
      <c r="G2007" s="9" t="s">
        <v>1628</v>
      </c>
    </row>
    <row r="2008" spans="1:7">
      <c r="A2008" s="9" t="s">
        <v>2344</v>
      </c>
      <c r="B2008" s="9" t="s">
        <v>5571</v>
      </c>
      <c r="F2008" s="9" t="s">
        <v>6303</v>
      </c>
      <c r="G2008" s="9" t="s">
        <v>6304</v>
      </c>
    </row>
    <row r="2009" spans="1:7">
      <c r="A2009" s="9" t="s">
        <v>6305</v>
      </c>
      <c r="B2009" s="9" t="s">
        <v>6306</v>
      </c>
      <c r="F2009" s="9" t="s">
        <v>6307</v>
      </c>
      <c r="G2009" s="9" t="s">
        <v>6308</v>
      </c>
    </row>
    <row r="2010" spans="1:7">
      <c r="A2010" s="9" t="s">
        <v>5290</v>
      </c>
      <c r="B2010" s="9" t="s">
        <v>6309</v>
      </c>
      <c r="F2010" s="9" t="s">
        <v>6310</v>
      </c>
      <c r="G2010" s="9" t="s">
        <v>6311</v>
      </c>
    </row>
    <row r="2011" spans="1:7">
      <c r="A2011" s="9" t="s">
        <v>6312</v>
      </c>
      <c r="B2011" s="9" t="s">
        <v>353</v>
      </c>
      <c r="F2011" s="9" t="s">
        <v>5827</v>
      </c>
      <c r="G2011" s="9" t="s">
        <v>6313</v>
      </c>
    </row>
    <row r="2012" spans="1:7">
      <c r="A2012" s="9" t="s">
        <v>6314</v>
      </c>
      <c r="B2012" s="9" t="s">
        <v>6315</v>
      </c>
      <c r="F2012" s="9" t="s">
        <v>6316</v>
      </c>
      <c r="G2012" s="9" t="s">
        <v>5873</v>
      </c>
    </row>
    <row r="2013" spans="1:7">
      <c r="A2013" s="9" t="s">
        <v>6317</v>
      </c>
      <c r="B2013" s="9" t="s">
        <v>6318</v>
      </c>
      <c r="F2013" s="9" t="s">
        <v>6319</v>
      </c>
      <c r="G2013" s="9" t="s">
        <v>6320</v>
      </c>
    </row>
    <row r="2014" spans="1:7">
      <c r="A2014" s="9" t="s">
        <v>1469</v>
      </c>
      <c r="B2014" s="9" t="s">
        <v>6321</v>
      </c>
      <c r="F2014" s="9" t="s">
        <v>6322</v>
      </c>
      <c r="G2014" s="9" t="s">
        <v>6323</v>
      </c>
    </row>
    <row r="2015" spans="1:7">
      <c r="A2015" s="9" t="s">
        <v>6324</v>
      </c>
      <c r="B2015" s="9" t="s">
        <v>6325</v>
      </c>
      <c r="F2015" s="9" t="s">
        <v>2766</v>
      </c>
      <c r="G2015" s="9" t="s">
        <v>6326</v>
      </c>
    </row>
    <row r="2016" spans="1:7">
      <c r="A2016" s="9" t="s">
        <v>2832</v>
      </c>
      <c r="B2016" s="9" t="s">
        <v>6327</v>
      </c>
      <c r="F2016" s="9" t="s">
        <v>659</v>
      </c>
      <c r="G2016" s="9" t="s">
        <v>6328</v>
      </c>
    </row>
    <row r="2017" spans="1:7">
      <c r="A2017" s="9" t="s">
        <v>4496</v>
      </c>
      <c r="B2017" s="9" t="s">
        <v>6329</v>
      </c>
      <c r="F2017" s="9" t="s">
        <v>2647</v>
      </c>
      <c r="G2017" s="9" t="s">
        <v>6330</v>
      </c>
    </row>
    <row r="2018" spans="1:7">
      <c r="A2018" s="9" t="s">
        <v>6331</v>
      </c>
      <c r="B2018" s="9" t="s">
        <v>6332</v>
      </c>
      <c r="F2018" s="9" t="s">
        <v>2563</v>
      </c>
      <c r="G2018" s="9" t="s">
        <v>6333</v>
      </c>
    </row>
    <row r="2019" spans="1:7">
      <c r="A2019" s="9" t="s">
        <v>6334</v>
      </c>
      <c r="B2019" s="9" t="s">
        <v>6335</v>
      </c>
      <c r="F2019" s="9" t="s">
        <v>6336</v>
      </c>
      <c r="G2019" s="9" t="s">
        <v>6337</v>
      </c>
    </row>
    <row r="2020" spans="1:7">
      <c r="A2020" s="9" t="s">
        <v>6338</v>
      </c>
      <c r="B2020" s="9" t="s">
        <v>6339</v>
      </c>
      <c r="F2020" s="9" t="s">
        <v>2714</v>
      </c>
      <c r="G2020" s="9" t="s">
        <v>6340</v>
      </c>
    </row>
    <row r="2021" spans="1:7">
      <c r="A2021" s="9" t="s">
        <v>6341</v>
      </c>
      <c r="B2021" s="9" t="s">
        <v>6342</v>
      </c>
      <c r="F2021" s="9" t="s">
        <v>1324</v>
      </c>
      <c r="G2021" s="9" t="s">
        <v>3082</v>
      </c>
    </row>
    <row r="2022" spans="1:7">
      <c r="A2022" s="9" t="s">
        <v>6343</v>
      </c>
      <c r="B2022" s="9" t="s">
        <v>6344</v>
      </c>
      <c r="F2022" s="9" t="s">
        <v>6345</v>
      </c>
      <c r="G2022" s="9" t="s">
        <v>2005</v>
      </c>
    </row>
    <row r="2023" spans="1:7">
      <c r="A2023" s="9" t="s">
        <v>1364</v>
      </c>
      <c r="B2023" s="9" t="s">
        <v>6346</v>
      </c>
      <c r="F2023" s="9" t="s">
        <v>6347</v>
      </c>
      <c r="G2023" s="9" t="s">
        <v>5797</v>
      </c>
    </row>
    <row r="2024" spans="1:7">
      <c r="A2024" s="9" t="s">
        <v>6348</v>
      </c>
      <c r="B2024" s="9" t="s">
        <v>3360</v>
      </c>
      <c r="F2024" s="9" t="s">
        <v>1346</v>
      </c>
      <c r="G2024" s="9" t="s">
        <v>6349</v>
      </c>
    </row>
    <row r="2025" spans="1:7">
      <c r="A2025" s="9" t="s">
        <v>2776</v>
      </c>
      <c r="B2025" s="9" t="s">
        <v>6350</v>
      </c>
      <c r="F2025" s="9" t="s">
        <v>6351</v>
      </c>
      <c r="G2025" s="9" t="s">
        <v>6352</v>
      </c>
    </row>
    <row r="2026" spans="1:7">
      <c r="A2026" s="9" t="s">
        <v>4393</v>
      </c>
      <c r="B2026" s="9" t="s">
        <v>6353</v>
      </c>
      <c r="F2026" s="9" t="s">
        <v>2465</v>
      </c>
      <c r="G2026" s="9" t="s">
        <v>6354</v>
      </c>
    </row>
    <row r="2027" spans="1:7">
      <c r="A2027" s="9" t="s">
        <v>6355</v>
      </c>
      <c r="B2027" s="9" t="s">
        <v>6356</v>
      </c>
      <c r="F2027" s="9" t="s">
        <v>6357</v>
      </c>
      <c r="G2027" s="9" t="s">
        <v>6358</v>
      </c>
    </row>
    <row r="2028" spans="1:7">
      <c r="A2028" s="9" t="s">
        <v>6359</v>
      </c>
      <c r="B2028" s="9" t="s">
        <v>6360</v>
      </c>
      <c r="F2028" s="9" t="s">
        <v>6361</v>
      </c>
      <c r="G2028" s="9" t="s">
        <v>6362</v>
      </c>
    </row>
    <row r="2029" spans="1:7">
      <c r="A2029" s="9" t="s">
        <v>6363</v>
      </c>
      <c r="B2029" s="9" t="s">
        <v>6364</v>
      </c>
      <c r="F2029" s="9" t="s">
        <v>6365</v>
      </c>
      <c r="G2029" s="9" t="s">
        <v>6366</v>
      </c>
    </row>
    <row r="2030" spans="1:7">
      <c r="A2030" s="9" t="s">
        <v>3741</v>
      </c>
      <c r="B2030" s="9" t="s">
        <v>4869</v>
      </c>
      <c r="F2030" s="9" t="s">
        <v>6367</v>
      </c>
      <c r="G2030" s="9" t="s">
        <v>6368</v>
      </c>
    </row>
    <row r="2031" spans="1:7">
      <c r="A2031" s="9" t="s">
        <v>3675</v>
      </c>
      <c r="B2031" s="9" t="s">
        <v>6369</v>
      </c>
      <c r="F2031" s="9" t="s">
        <v>1902</v>
      </c>
      <c r="G2031" s="9" t="s">
        <v>6370</v>
      </c>
    </row>
    <row r="2032" spans="1:7">
      <c r="A2032" s="9" t="s">
        <v>6371</v>
      </c>
      <c r="B2032" s="9" t="s">
        <v>6372</v>
      </c>
      <c r="F2032" s="9" t="s">
        <v>513</v>
      </c>
      <c r="G2032" s="9" t="s">
        <v>6373</v>
      </c>
    </row>
    <row r="2033" spans="1:7">
      <c r="A2033" s="9" t="s">
        <v>3476</v>
      </c>
      <c r="B2033" s="9" t="s">
        <v>6374</v>
      </c>
      <c r="F2033" s="9" t="s">
        <v>5495</v>
      </c>
      <c r="G2033" s="9" t="s">
        <v>1753</v>
      </c>
    </row>
    <row r="2034" spans="1:7">
      <c r="A2034" s="9" t="s">
        <v>1949</v>
      </c>
      <c r="B2034" s="9" t="s">
        <v>6375</v>
      </c>
      <c r="F2034" s="9" t="s">
        <v>6376</v>
      </c>
      <c r="G2034" s="9" t="s">
        <v>6377</v>
      </c>
    </row>
    <row r="2035" spans="1:7">
      <c r="A2035" s="9" t="s">
        <v>6378</v>
      </c>
      <c r="B2035" s="9" t="s">
        <v>6379</v>
      </c>
      <c r="F2035" s="9" t="s">
        <v>6380</v>
      </c>
      <c r="G2035" s="9" t="s">
        <v>5085</v>
      </c>
    </row>
    <row r="2036" spans="1:7">
      <c r="A2036" s="9" t="s">
        <v>6381</v>
      </c>
      <c r="B2036" s="9" t="s">
        <v>6382</v>
      </c>
      <c r="F2036" s="9" t="s">
        <v>2166</v>
      </c>
      <c r="G2036" s="9" t="s">
        <v>2652</v>
      </c>
    </row>
    <row r="2037" spans="1:7">
      <c r="A2037" s="9" t="s">
        <v>5046</v>
      </c>
      <c r="B2037" s="9" t="s">
        <v>6383</v>
      </c>
      <c r="F2037" s="9" t="s">
        <v>6384</v>
      </c>
      <c r="G2037" s="9" t="s">
        <v>6385</v>
      </c>
    </row>
    <row r="2038" spans="1:7">
      <c r="A2038" s="9" t="s">
        <v>3337</v>
      </c>
      <c r="B2038" s="9" t="s">
        <v>2509</v>
      </c>
      <c r="F2038" s="9" t="s">
        <v>6386</v>
      </c>
      <c r="G2038" s="9" t="s">
        <v>6387</v>
      </c>
    </row>
    <row r="2039" spans="1:7">
      <c r="A2039" s="9" t="s">
        <v>6388</v>
      </c>
      <c r="B2039" s="9" t="s">
        <v>6389</v>
      </c>
      <c r="F2039" s="9" t="s">
        <v>2143</v>
      </c>
      <c r="G2039" s="9" t="s">
        <v>6390</v>
      </c>
    </row>
    <row r="2040" spans="1:7">
      <c r="A2040" s="9" t="s">
        <v>537</v>
      </c>
      <c r="B2040" s="9" t="s">
        <v>6391</v>
      </c>
      <c r="F2040" s="9" t="s">
        <v>6392</v>
      </c>
      <c r="G2040" s="9" t="s">
        <v>6393</v>
      </c>
    </row>
    <row r="2041" spans="1:7">
      <c r="A2041" s="9" t="s">
        <v>6394</v>
      </c>
      <c r="B2041" s="9" t="s">
        <v>6395</v>
      </c>
      <c r="F2041" s="9" t="s">
        <v>2119</v>
      </c>
      <c r="G2041" s="9" t="s">
        <v>6396</v>
      </c>
    </row>
    <row r="2042" spans="1:7">
      <c r="A2042" s="9" t="s">
        <v>3057</v>
      </c>
      <c r="B2042" s="9" t="s">
        <v>3946</v>
      </c>
      <c r="F2042" s="9" t="s">
        <v>1057</v>
      </c>
      <c r="G2042" s="9" t="s">
        <v>6397</v>
      </c>
    </row>
    <row r="2043" spans="1:7">
      <c r="A2043" s="9" t="s">
        <v>3079</v>
      </c>
      <c r="B2043" s="9" t="s">
        <v>6398</v>
      </c>
      <c r="F2043" s="9" t="s">
        <v>1463</v>
      </c>
      <c r="G2043" s="9" t="s">
        <v>6399</v>
      </c>
    </row>
    <row r="2044" spans="1:7">
      <c r="A2044" s="9" t="s">
        <v>3626</v>
      </c>
      <c r="B2044" s="9" t="s">
        <v>6400</v>
      </c>
      <c r="F2044" s="9" t="s">
        <v>1037</v>
      </c>
      <c r="G2044" s="9" t="s">
        <v>6401</v>
      </c>
    </row>
    <row r="2045" spans="1:7">
      <c r="A2045" s="9" t="s">
        <v>3228</v>
      </c>
      <c r="B2045" s="9" t="s">
        <v>6402</v>
      </c>
      <c r="F2045" s="9" t="s">
        <v>6403</v>
      </c>
      <c r="G2045" s="9" t="s">
        <v>6404</v>
      </c>
    </row>
    <row r="2046" spans="1:7">
      <c r="A2046" s="9" t="s">
        <v>3640</v>
      </c>
      <c r="B2046" s="9" t="s">
        <v>6405</v>
      </c>
      <c r="F2046" s="9" t="s">
        <v>6406</v>
      </c>
      <c r="G2046" s="9" t="s">
        <v>1486</v>
      </c>
    </row>
    <row r="2047" spans="1:7">
      <c r="A2047" s="9" t="s">
        <v>2065</v>
      </c>
      <c r="B2047" s="9" t="s">
        <v>6407</v>
      </c>
      <c r="F2047" s="9" t="s">
        <v>5435</v>
      </c>
      <c r="G2047" s="9" t="s">
        <v>6408</v>
      </c>
    </row>
    <row r="2048" spans="1:7">
      <c r="A2048" s="9" t="s">
        <v>6409</v>
      </c>
      <c r="B2048" s="9" t="s">
        <v>6410</v>
      </c>
      <c r="F2048" s="9" t="s">
        <v>4558</v>
      </c>
      <c r="G2048" s="9" t="s">
        <v>6411</v>
      </c>
    </row>
    <row r="2049" spans="1:7">
      <c r="A2049" s="9" t="s">
        <v>6412</v>
      </c>
      <c r="B2049" s="9" t="s">
        <v>6413</v>
      </c>
      <c r="F2049" s="9" t="s">
        <v>1338</v>
      </c>
      <c r="G2049" s="9" t="s">
        <v>2656</v>
      </c>
    </row>
    <row r="2050" spans="1:7">
      <c r="A2050" s="9" t="s">
        <v>6414</v>
      </c>
      <c r="B2050" s="9" t="s">
        <v>6415</v>
      </c>
      <c r="F2050" s="9" t="s">
        <v>1230</v>
      </c>
      <c r="G2050" s="9" t="s">
        <v>6416</v>
      </c>
    </row>
    <row r="2051" spans="1:7">
      <c r="A2051" s="9" t="s">
        <v>1111</v>
      </c>
      <c r="B2051" s="9" t="s">
        <v>5919</v>
      </c>
      <c r="F2051" s="9" t="s">
        <v>1996</v>
      </c>
      <c r="G2051" s="9" t="s">
        <v>4994</v>
      </c>
    </row>
    <row r="2052" spans="1:7">
      <c r="A2052" s="9" t="s">
        <v>1851</v>
      </c>
      <c r="B2052" s="9" t="s">
        <v>6417</v>
      </c>
      <c r="F2052" s="9" t="s">
        <v>6418</v>
      </c>
      <c r="G2052" s="9" t="s">
        <v>6419</v>
      </c>
    </row>
    <row r="2053" spans="1:7">
      <c r="A2053" s="9" t="s">
        <v>2817</v>
      </c>
      <c r="B2053" s="9" t="s">
        <v>5467</v>
      </c>
      <c r="F2053" s="9" t="s">
        <v>6420</v>
      </c>
      <c r="G2053" s="9" t="s">
        <v>6421</v>
      </c>
    </row>
    <row r="2054" spans="1:7">
      <c r="A2054" s="9" t="s">
        <v>6422</v>
      </c>
      <c r="B2054" s="9" t="s">
        <v>6423</v>
      </c>
      <c r="F2054" s="9" t="s">
        <v>2924</v>
      </c>
      <c r="G2054" s="9" t="s">
        <v>6424</v>
      </c>
    </row>
    <row r="2055" spans="1:7">
      <c r="A2055" s="9" t="s">
        <v>236</v>
      </c>
      <c r="B2055" s="9" t="s">
        <v>6425</v>
      </c>
      <c r="F2055" s="9" t="s">
        <v>6426</v>
      </c>
      <c r="G2055" s="9" t="s">
        <v>745</v>
      </c>
    </row>
    <row r="2056" spans="1:7">
      <c r="A2056" s="9" t="s">
        <v>6427</v>
      </c>
      <c r="B2056" s="9" t="s">
        <v>6428</v>
      </c>
      <c r="F2056" s="9" t="s">
        <v>6429</v>
      </c>
      <c r="G2056" s="9" t="s">
        <v>6430</v>
      </c>
    </row>
    <row r="2057" spans="1:7">
      <c r="A2057" s="9" t="s">
        <v>6431</v>
      </c>
      <c r="B2057" s="9" t="s">
        <v>6432</v>
      </c>
      <c r="F2057" s="9" t="s">
        <v>6433</v>
      </c>
      <c r="G2057" s="9" t="s">
        <v>6434</v>
      </c>
    </row>
    <row r="2058" spans="1:7">
      <c r="A2058" s="9" t="s">
        <v>6435</v>
      </c>
      <c r="B2058" s="9" t="s">
        <v>6436</v>
      </c>
      <c r="F2058" s="9" t="s">
        <v>6437</v>
      </c>
      <c r="G2058" s="9" t="s">
        <v>6438</v>
      </c>
    </row>
    <row r="2059" spans="1:7">
      <c r="A2059" s="9" t="s">
        <v>6439</v>
      </c>
      <c r="B2059" s="9" t="s">
        <v>6440</v>
      </c>
      <c r="F2059" s="9" t="s">
        <v>1543</v>
      </c>
      <c r="G2059" s="9" t="s">
        <v>6441</v>
      </c>
    </row>
    <row r="2060" spans="1:7">
      <c r="A2060" s="9" t="s">
        <v>3167</v>
      </c>
      <c r="B2060" s="9" t="s">
        <v>6442</v>
      </c>
      <c r="F2060" s="9" t="s">
        <v>1981</v>
      </c>
      <c r="G2060" s="9" t="s">
        <v>6118</v>
      </c>
    </row>
    <row r="2061" spans="1:7">
      <c r="A2061" s="9" t="s">
        <v>6443</v>
      </c>
      <c r="B2061" s="9" t="s">
        <v>6444</v>
      </c>
      <c r="F2061" s="9" t="s">
        <v>6445</v>
      </c>
      <c r="G2061" s="9" t="s">
        <v>279</v>
      </c>
    </row>
    <row r="2062" spans="1:7">
      <c r="A2062" s="9" t="s">
        <v>3748</v>
      </c>
      <c r="B2062" s="9" t="s">
        <v>6446</v>
      </c>
      <c r="F2062" s="9" t="s">
        <v>6447</v>
      </c>
      <c r="G2062" s="9" t="s">
        <v>6448</v>
      </c>
    </row>
    <row r="2063" spans="1:7">
      <c r="A2063" s="9" t="s">
        <v>6449</v>
      </c>
      <c r="B2063" s="9" t="s">
        <v>6450</v>
      </c>
      <c r="F2063" s="9" t="s">
        <v>1691</v>
      </c>
      <c r="G2063" s="9" t="s">
        <v>6451</v>
      </c>
    </row>
    <row r="2064" spans="1:7">
      <c r="A2064" s="9" t="s">
        <v>6086</v>
      </c>
      <c r="B2064" s="9" t="s">
        <v>6452</v>
      </c>
      <c r="F2064" s="9" t="s">
        <v>6453</v>
      </c>
      <c r="G2064" s="9" t="s">
        <v>6454</v>
      </c>
    </row>
    <row r="2065" spans="1:7">
      <c r="A2065" s="9" t="s">
        <v>6455</v>
      </c>
      <c r="B2065" s="9" t="s">
        <v>6456</v>
      </c>
      <c r="F2065" s="9" t="s">
        <v>2008</v>
      </c>
      <c r="G2065" s="9" t="s">
        <v>6457</v>
      </c>
    </row>
    <row r="2066" spans="1:7">
      <c r="A2066" s="9" t="s">
        <v>1633</v>
      </c>
      <c r="B2066" s="9" t="s">
        <v>6458</v>
      </c>
      <c r="F2066" s="9" t="s">
        <v>1427</v>
      </c>
      <c r="G2066" s="9" t="s">
        <v>6459</v>
      </c>
    </row>
    <row r="2067" spans="1:7">
      <c r="A2067" s="9" t="s">
        <v>6460</v>
      </c>
      <c r="B2067" s="9" t="s">
        <v>6461</v>
      </c>
      <c r="F2067" s="9" t="s">
        <v>6462</v>
      </c>
      <c r="G2067" s="9" t="s">
        <v>4408</v>
      </c>
    </row>
    <row r="2068" spans="1:7">
      <c r="A2068" s="9" t="s">
        <v>6463</v>
      </c>
      <c r="B2068" s="9" t="s">
        <v>6464</v>
      </c>
      <c r="F2068" s="9" t="s">
        <v>6465</v>
      </c>
      <c r="G2068" s="9" t="s">
        <v>6466</v>
      </c>
    </row>
    <row r="2069" spans="1:7">
      <c r="A2069" s="9" t="s">
        <v>6467</v>
      </c>
      <c r="B2069" s="9" t="s">
        <v>6468</v>
      </c>
      <c r="F2069" s="9" t="s">
        <v>6469</v>
      </c>
      <c r="G2069" s="9" t="s">
        <v>6470</v>
      </c>
    </row>
    <row r="2070" spans="1:7">
      <c r="A2070" s="9" t="s">
        <v>6471</v>
      </c>
      <c r="B2070" s="9" t="s">
        <v>6472</v>
      </c>
      <c r="F2070" s="9" t="s">
        <v>6099</v>
      </c>
      <c r="G2070" s="9" t="s">
        <v>4694</v>
      </c>
    </row>
    <row r="2071" spans="1:7">
      <c r="A2071" s="9" t="s">
        <v>3268</v>
      </c>
      <c r="B2071" s="9" t="s">
        <v>5379</v>
      </c>
      <c r="F2071" s="9" t="s">
        <v>1908</v>
      </c>
      <c r="G2071" s="9" t="s">
        <v>6473</v>
      </c>
    </row>
    <row r="2072" spans="1:7">
      <c r="A2072" s="9" t="s">
        <v>3714</v>
      </c>
      <c r="B2072" s="9" t="s">
        <v>6474</v>
      </c>
      <c r="F2072" s="9" t="s">
        <v>6475</v>
      </c>
      <c r="G2072" s="9" t="s">
        <v>3575</v>
      </c>
    </row>
    <row r="2073" spans="1:7">
      <c r="A2073" s="9" t="s">
        <v>6476</v>
      </c>
      <c r="B2073" s="9" t="s">
        <v>6477</v>
      </c>
      <c r="F2073" s="9" t="s">
        <v>5927</v>
      </c>
      <c r="G2073" s="9" t="s">
        <v>6478</v>
      </c>
    </row>
    <row r="2074" spans="1:7">
      <c r="A2074" s="9" t="s">
        <v>6479</v>
      </c>
      <c r="B2074" s="9" t="s">
        <v>6480</v>
      </c>
      <c r="F2074" s="9" t="s">
        <v>6481</v>
      </c>
      <c r="G2074" s="9" t="s">
        <v>6482</v>
      </c>
    </row>
    <row r="2075" spans="1:7">
      <c r="A2075" s="9" t="s">
        <v>6483</v>
      </c>
      <c r="B2075" s="9" t="s">
        <v>5057</v>
      </c>
      <c r="F2075" s="9" t="s">
        <v>6484</v>
      </c>
      <c r="G2075" s="9" t="s">
        <v>6485</v>
      </c>
    </row>
    <row r="2076" spans="1:7">
      <c r="A2076" s="9" t="s">
        <v>6486</v>
      </c>
      <c r="B2076" s="9" t="s">
        <v>5151</v>
      </c>
      <c r="F2076" s="9" t="s">
        <v>2077</v>
      </c>
      <c r="G2076" s="9" t="s">
        <v>6487</v>
      </c>
    </row>
    <row r="2077" spans="1:7">
      <c r="A2077" s="9" t="s">
        <v>6488</v>
      </c>
      <c r="B2077" s="9" t="s">
        <v>6489</v>
      </c>
      <c r="F2077" s="9" t="s">
        <v>1080</v>
      </c>
      <c r="G2077" s="9" t="s">
        <v>6490</v>
      </c>
    </row>
    <row r="2078" spans="1:7">
      <c r="A2078" s="9" t="s">
        <v>6491</v>
      </c>
      <c r="B2078" s="9" t="s">
        <v>6492</v>
      </c>
      <c r="F2078" s="9" t="s">
        <v>6493</v>
      </c>
      <c r="G2078" s="9" t="s">
        <v>723</v>
      </c>
    </row>
    <row r="2079" spans="1:7">
      <c r="A2079" s="9" t="s">
        <v>6396</v>
      </c>
      <c r="B2079" s="9" t="s">
        <v>6494</v>
      </c>
      <c r="F2079" s="9" t="s">
        <v>1124</v>
      </c>
      <c r="G2079" s="9" t="s">
        <v>6495</v>
      </c>
    </row>
    <row r="2080" spans="1:7">
      <c r="A2080" s="9" t="s">
        <v>4443</v>
      </c>
      <c r="B2080" s="9" t="s">
        <v>6496</v>
      </c>
      <c r="F2080" s="9" t="s">
        <v>6497</v>
      </c>
      <c r="G2080" s="9" t="s">
        <v>6498</v>
      </c>
    </row>
    <row r="2081" spans="1:7">
      <c r="A2081" s="9" t="s">
        <v>760</v>
      </c>
      <c r="B2081" s="9" t="s">
        <v>6499</v>
      </c>
      <c r="F2081" s="9" t="s">
        <v>6500</v>
      </c>
      <c r="G2081" s="9" t="s">
        <v>6501</v>
      </c>
    </row>
    <row r="2082" spans="1:7">
      <c r="A2082" s="9" t="s">
        <v>5969</v>
      </c>
      <c r="B2082" s="9" t="s">
        <v>6502</v>
      </c>
      <c r="F2082" s="9" t="s">
        <v>2213</v>
      </c>
      <c r="G2082" s="9" t="s">
        <v>6503</v>
      </c>
    </row>
    <row r="2083" spans="1:7">
      <c r="A2083" s="9" t="s">
        <v>4909</v>
      </c>
      <c r="B2083" s="9" t="s">
        <v>6504</v>
      </c>
      <c r="F2083" s="9" t="s">
        <v>1576</v>
      </c>
      <c r="G2083" s="9" t="s">
        <v>6505</v>
      </c>
    </row>
    <row r="2084" spans="1:7">
      <c r="A2084" s="9" t="s">
        <v>6506</v>
      </c>
      <c r="B2084" s="9" t="s">
        <v>6507</v>
      </c>
      <c r="F2084" s="9" t="s">
        <v>2085</v>
      </c>
      <c r="G2084" s="9" t="s">
        <v>6508</v>
      </c>
    </row>
    <row r="2085" spans="1:7">
      <c r="A2085" s="9" t="s">
        <v>1648</v>
      </c>
      <c r="B2085" s="9" t="s">
        <v>6509</v>
      </c>
      <c r="F2085" s="9" t="s">
        <v>6510</v>
      </c>
      <c r="G2085" s="9" t="s">
        <v>6511</v>
      </c>
    </row>
    <row r="2086" spans="1:7">
      <c r="A2086" s="9" t="s">
        <v>140</v>
      </c>
      <c r="B2086" s="9" t="s">
        <v>6512</v>
      </c>
      <c r="F2086" s="9" t="s">
        <v>6513</v>
      </c>
      <c r="G2086" s="9" t="s">
        <v>5980</v>
      </c>
    </row>
    <row r="2087" spans="1:7">
      <c r="A2087" s="9" t="s">
        <v>6514</v>
      </c>
      <c r="B2087" s="9" t="s">
        <v>6515</v>
      </c>
      <c r="F2087" s="9" t="s">
        <v>6516</v>
      </c>
      <c r="G2087" s="9" t="s">
        <v>6517</v>
      </c>
    </row>
    <row r="2088" spans="1:7">
      <c r="A2088" s="9" t="s">
        <v>2746</v>
      </c>
      <c r="B2088" s="9" t="s">
        <v>6518</v>
      </c>
      <c r="F2088" s="9" t="s">
        <v>6519</v>
      </c>
      <c r="G2088" s="9" t="s">
        <v>6520</v>
      </c>
    </row>
    <row r="2089" spans="1:7">
      <c r="A2089" s="9" t="s">
        <v>6521</v>
      </c>
      <c r="B2089" s="9" t="s">
        <v>6522</v>
      </c>
      <c r="F2089" s="9" t="s">
        <v>1838</v>
      </c>
      <c r="G2089" s="9" t="s">
        <v>6523</v>
      </c>
    </row>
    <row r="2090" spans="1:7">
      <c r="A2090" s="9" t="s">
        <v>6524</v>
      </c>
      <c r="B2090" s="9" t="s">
        <v>6525</v>
      </c>
      <c r="F2090" s="9" t="s">
        <v>6526</v>
      </c>
      <c r="G2090" s="9" t="s">
        <v>6527</v>
      </c>
    </row>
    <row r="2091" spans="1:7">
      <c r="A2091" s="9" t="s">
        <v>884</v>
      </c>
      <c r="B2091" s="9" t="s">
        <v>3930</v>
      </c>
      <c r="F2091" s="9" t="s">
        <v>1635</v>
      </c>
      <c r="G2091" s="9" t="s">
        <v>6528</v>
      </c>
    </row>
    <row r="2092" spans="1:7">
      <c r="A2092" s="9" t="s">
        <v>6529</v>
      </c>
      <c r="B2092" s="9" t="s">
        <v>2489</v>
      </c>
      <c r="F2092" s="9" t="s">
        <v>2802</v>
      </c>
      <c r="G2092" s="9" t="s">
        <v>6530</v>
      </c>
    </row>
    <row r="2093" spans="1:7">
      <c r="A2093" s="9" t="s">
        <v>1777</v>
      </c>
      <c r="B2093" s="9" t="s">
        <v>6531</v>
      </c>
      <c r="F2093" s="9" t="s">
        <v>6532</v>
      </c>
      <c r="G2093" s="9" t="s">
        <v>6533</v>
      </c>
    </row>
    <row r="2094" spans="1:7">
      <c r="A2094" s="9" t="s">
        <v>6534</v>
      </c>
      <c r="B2094" s="9" t="s">
        <v>6535</v>
      </c>
      <c r="F2094" s="9" t="s">
        <v>5864</v>
      </c>
      <c r="G2094" s="9" t="s">
        <v>6536</v>
      </c>
    </row>
    <row r="2095" spans="1:7">
      <c r="A2095" s="9" t="s">
        <v>168</v>
      </c>
      <c r="B2095" s="9" t="s">
        <v>4598</v>
      </c>
      <c r="F2095" s="9" t="s">
        <v>6537</v>
      </c>
      <c r="G2095" s="9" t="s">
        <v>6538</v>
      </c>
    </row>
    <row r="2096" spans="1:7">
      <c r="A2096" s="9" t="s">
        <v>6539</v>
      </c>
      <c r="B2096" s="9" t="s">
        <v>6540</v>
      </c>
      <c r="F2096" s="9" t="s">
        <v>6541</v>
      </c>
      <c r="G2096" s="9" t="s">
        <v>6542</v>
      </c>
    </row>
    <row r="2097" spans="1:7">
      <c r="A2097" s="9" t="s">
        <v>6543</v>
      </c>
      <c r="B2097" s="9" t="s">
        <v>6544</v>
      </c>
      <c r="F2097" s="9" t="s">
        <v>6545</v>
      </c>
      <c r="G2097" s="9" t="s">
        <v>6546</v>
      </c>
    </row>
    <row r="2098" spans="1:7">
      <c r="A2098" s="9" t="s">
        <v>6547</v>
      </c>
      <c r="B2098" s="9" t="s">
        <v>6548</v>
      </c>
      <c r="F2098" s="9" t="s">
        <v>6549</v>
      </c>
      <c r="G2098" s="9" t="s">
        <v>6550</v>
      </c>
    </row>
    <row r="2099" spans="1:7">
      <c r="A2099" s="9" t="s">
        <v>6551</v>
      </c>
      <c r="B2099" s="9" t="s">
        <v>6552</v>
      </c>
      <c r="F2099" s="9" t="s">
        <v>6553</v>
      </c>
      <c r="G2099" s="9" t="s">
        <v>6554</v>
      </c>
    </row>
    <row r="2100" spans="1:7">
      <c r="A2100" s="9" t="s">
        <v>6555</v>
      </c>
      <c r="B2100" s="9" t="s">
        <v>6556</v>
      </c>
      <c r="F2100" s="9" t="s">
        <v>6557</v>
      </c>
      <c r="G2100" s="9" t="s">
        <v>2499</v>
      </c>
    </row>
    <row r="2101" spans="1:7">
      <c r="A2101" s="9" t="s">
        <v>6558</v>
      </c>
      <c r="B2101" s="9" t="s">
        <v>6559</v>
      </c>
      <c r="F2101" s="9" t="s">
        <v>5075</v>
      </c>
      <c r="G2101" s="9" t="s">
        <v>6560</v>
      </c>
    </row>
    <row r="2102" spans="1:7">
      <c r="A2102" s="9" t="s">
        <v>2193</v>
      </c>
      <c r="B2102" s="9" t="s">
        <v>6447</v>
      </c>
      <c r="F2102" s="9" t="s">
        <v>6561</v>
      </c>
      <c r="G2102" s="9" t="s">
        <v>6562</v>
      </c>
    </row>
    <row r="2103" spans="1:7">
      <c r="A2103" s="9" t="s">
        <v>6563</v>
      </c>
      <c r="B2103" s="9" t="s">
        <v>6564</v>
      </c>
      <c r="F2103" s="9" t="s">
        <v>6565</v>
      </c>
      <c r="G2103" s="9" t="s">
        <v>6566</v>
      </c>
    </row>
    <row r="2104" spans="1:7">
      <c r="A2104" s="9" t="s">
        <v>6567</v>
      </c>
      <c r="B2104" s="9" t="s">
        <v>6568</v>
      </c>
      <c r="F2104" s="9" t="s">
        <v>945</v>
      </c>
      <c r="G2104" s="9" t="s">
        <v>6569</v>
      </c>
    </row>
    <row r="2105" spans="1:7">
      <c r="A2105" s="9" t="s">
        <v>6570</v>
      </c>
      <c r="B2105" s="9" t="s">
        <v>6571</v>
      </c>
      <c r="F2105" s="9" t="s">
        <v>5010</v>
      </c>
      <c r="G2105" s="9" t="s">
        <v>6572</v>
      </c>
    </row>
    <row r="2106" spans="1:7">
      <c r="A2106" s="9" t="s">
        <v>6573</v>
      </c>
      <c r="B2106" s="9" t="s">
        <v>2403</v>
      </c>
      <c r="F2106" s="9" t="s">
        <v>6574</v>
      </c>
      <c r="G2106" s="9" t="s">
        <v>6575</v>
      </c>
    </row>
    <row r="2107" spans="1:7">
      <c r="A2107" s="9" t="s">
        <v>6576</v>
      </c>
      <c r="B2107" s="9" t="s">
        <v>6577</v>
      </c>
      <c r="F2107" s="9" t="s">
        <v>429</v>
      </c>
      <c r="G2107" s="9" t="s">
        <v>6578</v>
      </c>
    </row>
    <row r="2108" spans="1:7">
      <c r="A2108" s="9" t="s">
        <v>132</v>
      </c>
      <c r="B2108" s="9" t="s">
        <v>6579</v>
      </c>
      <c r="F2108" s="9" t="s">
        <v>6580</v>
      </c>
      <c r="G2108" s="9" t="s">
        <v>6105</v>
      </c>
    </row>
    <row r="2109" spans="1:7">
      <c r="A2109" s="9" t="s">
        <v>272</v>
      </c>
      <c r="B2109" s="9" t="s">
        <v>6581</v>
      </c>
      <c r="F2109" s="9" t="s">
        <v>1793</v>
      </c>
      <c r="G2109" s="9" t="s">
        <v>6582</v>
      </c>
    </row>
    <row r="2110" spans="1:7">
      <c r="A2110" s="9" t="s">
        <v>2284</v>
      </c>
      <c r="B2110" s="9" t="s">
        <v>6583</v>
      </c>
      <c r="F2110" s="9" t="s">
        <v>2447</v>
      </c>
      <c r="G2110" s="9" t="s">
        <v>6584</v>
      </c>
    </row>
    <row r="2111" spans="1:7">
      <c r="A2111" s="9" t="s">
        <v>6585</v>
      </c>
      <c r="B2111" s="9" t="s">
        <v>6586</v>
      </c>
      <c r="F2111" s="9" t="s">
        <v>1053</v>
      </c>
      <c r="G2111" s="9" t="s">
        <v>6587</v>
      </c>
    </row>
    <row r="2112" spans="1:7">
      <c r="A2112" s="9" t="s">
        <v>2753</v>
      </c>
      <c r="B2112" s="9" t="s">
        <v>2419</v>
      </c>
      <c r="F2112" s="9" t="s">
        <v>2515</v>
      </c>
      <c r="G2112" s="9" t="s">
        <v>6588</v>
      </c>
    </row>
    <row r="2113" spans="1:7">
      <c r="A2113" s="9" t="s">
        <v>280</v>
      </c>
      <c r="B2113" s="9" t="s">
        <v>4143</v>
      </c>
      <c r="F2113" s="9" t="s">
        <v>6589</v>
      </c>
      <c r="G2113" s="9" t="s">
        <v>6590</v>
      </c>
    </row>
    <row r="2114" spans="1:7">
      <c r="A2114" s="9" t="s">
        <v>3736</v>
      </c>
      <c r="B2114" s="9" t="s">
        <v>6591</v>
      </c>
      <c r="F2114" s="9" t="s">
        <v>6592</v>
      </c>
      <c r="G2114" s="9" t="s">
        <v>6593</v>
      </c>
    </row>
    <row r="2115" spans="1:7">
      <c r="A2115" s="9" t="s">
        <v>2239</v>
      </c>
      <c r="B2115" s="9" t="s">
        <v>6594</v>
      </c>
      <c r="F2115" s="9" t="s">
        <v>6595</v>
      </c>
      <c r="G2115" s="9" t="s">
        <v>6056</v>
      </c>
    </row>
    <row r="2116" spans="1:7">
      <c r="A2116" s="9" t="s">
        <v>6596</v>
      </c>
      <c r="B2116" s="9" t="s">
        <v>6597</v>
      </c>
      <c r="F2116" s="9" t="s">
        <v>6598</v>
      </c>
      <c r="G2116" s="9" t="s">
        <v>4180</v>
      </c>
    </row>
    <row r="2117" spans="1:7">
      <c r="A2117" s="9" t="s">
        <v>6599</v>
      </c>
      <c r="B2117" s="9" t="s">
        <v>6600</v>
      </c>
      <c r="F2117" s="9" t="s">
        <v>2958</v>
      </c>
      <c r="G2117" s="9" t="s">
        <v>6601</v>
      </c>
    </row>
    <row r="2118" spans="1:7">
      <c r="A2118" s="9" t="s">
        <v>1027</v>
      </c>
      <c r="B2118" s="9" t="s">
        <v>2066</v>
      </c>
      <c r="F2118" s="9" t="s">
        <v>6602</v>
      </c>
      <c r="G2118" s="9" t="s">
        <v>6603</v>
      </c>
    </row>
    <row r="2119" spans="1:7">
      <c r="A2119" s="9" t="s">
        <v>6604</v>
      </c>
      <c r="B2119" s="9" t="s">
        <v>3980</v>
      </c>
      <c r="F2119" s="9" t="s">
        <v>2737</v>
      </c>
      <c r="G2119" s="9" t="s">
        <v>6605</v>
      </c>
    </row>
    <row r="2120" spans="1:7">
      <c r="A2120" s="9" t="s">
        <v>6606</v>
      </c>
      <c r="B2120" s="9" t="s">
        <v>6602</v>
      </c>
      <c r="F2120" s="9" t="s">
        <v>6607</v>
      </c>
      <c r="G2120" s="9" t="s">
        <v>6608</v>
      </c>
    </row>
    <row r="2121" spans="1:7">
      <c r="A2121" s="9" t="s">
        <v>6609</v>
      </c>
      <c r="B2121" s="9" t="s">
        <v>6610</v>
      </c>
      <c r="F2121" s="9" t="s">
        <v>2772</v>
      </c>
      <c r="G2121" s="9" t="s">
        <v>6611</v>
      </c>
    </row>
    <row r="2122" spans="1:7">
      <c r="A2122" s="9" t="s">
        <v>894</v>
      </c>
      <c r="B2122" s="9" t="s">
        <v>6612</v>
      </c>
      <c r="F2122" s="9" t="s">
        <v>6613</v>
      </c>
      <c r="G2122" s="9" t="s">
        <v>6614</v>
      </c>
    </row>
    <row r="2123" spans="1:7">
      <c r="A2123" s="9" t="s">
        <v>6615</v>
      </c>
      <c r="B2123" s="9" t="s">
        <v>2981</v>
      </c>
      <c r="F2123" s="9" t="s">
        <v>6616</v>
      </c>
      <c r="G2123" s="9" t="s">
        <v>6617</v>
      </c>
    </row>
    <row r="2124" spans="1:7">
      <c r="A2124" s="9" t="s">
        <v>6618</v>
      </c>
      <c r="B2124" s="9" t="s">
        <v>6619</v>
      </c>
      <c r="F2124" s="9" t="s">
        <v>1828</v>
      </c>
      <c r="G2124" s="9" t="s">
        <v>6476</v>
      </c>
    </row>
    <row r="2125" spans="1:7">
      <c r="A2125" s="9" t="s">
        <v>49</v>
      </c>
      <c r="B2125" s="9" t="s">
        <v>6620</v>
      </c>
      <c r="F2125" s="9" t="s">
        <v>6621</v>
      </c>
      <c r="G2125" s="9" t="s">
        <v>6153</v>
      </c>
    </row>
    <row r="2126" spans="1:7">
      <c r="A2126" s="9" t="s">
        <v>6622</v>
      </c>
      <c r="B2126" s="9" t="s">
        <v>6623</v>
      </c>
      <c r="F2126" s="9" t="s">
        <v>6624</v>
      </c>
      <c r="G2126" s="9" t="s">
        <v>6625</v>
      </c>
    </row>
    <row r="2127" spans="1:7">
      <c r="A2127" s="9" t="s">
        <v>6626</v>
      </c>
      <c r="B2127" s="9" t="s">
        <v>6627</v>
      </c>
      <c r="F2127" s="9" t="s">
        <v>6628</v>
      </c>
      <c r="G2127" s="9" t="s">
        <v>5784</v>
      </c>
    </row>
    <row r="2128" spans="1:7">
      <c r="A2128" s="9" t="s">
        <v>6629</v>
      </c>
      <c r="B2128" s="9" t="s">
        <v>6630</v>
      </c>
      <c r="F2128" s="9" t="s">
        <v>6631</v>
      </c>
      <c r="G2128" s="9" t="s">
        <v>6632</v>
      </c>
    </row>
    <row r="2129" spans="1:7">
      <c r="A2129" s="9" t="s">
        <v>1422</v>
      </c>
      <c r="B2129" s="9" t="s">
        <v>6633</v>
      </c>
      <c r="F2129" s="9" t="s">
        <v>6634</v>
      </c>
      <c r="G2129" s="9" t="s">
        <v>6635</v>
      </c>
    </row>
    <row r="2130" spans="1:7">
      <c r="A2130" s="9" t="s">
        <v>2244</v>
      </c>
      <c r="B2130" s="9" t="s">
        <v>2952</v>
      </c>
      <c r="F2130" s="9" t="s">
        <v>1500</v>
      </c>
      <c r="G2130" s="9" t="s">
        <v>6636</v>
      </c>
    </row>
    <row r="2131" spans="1:7">
      <c r="A2131" s="9" t="s">
        <v>686</v>
      </c>
      <c r="B2131" s="9" t="s">
        <v>6637</v>
      </c>
      <c r="F2131" s="9" t="s">
        <v>6638</v>
      </c>
      <c r="G2131" s="9" t="s">
        <v>6639</v>
      </c>
    </row>
    <row r="2132" spans="1:7">
      <c r="A2132" s="9" t="s">
        <v>525</v>
      </c>
      <c r="B2132" s="9" t="s">
        <v>6640</v>
      </c>
      <c r="F2132" s="9" t="s">
        <v>6641</v>
      </c>
      <c r="G2132" s="9" t="s">
        <v>6642</v>
      </c>
    </row>
    <row r="2133" spans="1:7">
      <c r="A2133" s="9" t="s">
        <v>6643</v>
      </c>
      <c r="B2133" s="9" t="s">
        <v>3861</v>
      </c>
      <c r="F2133" s="9" t="s">
        <v>6644</v>
      </c>
      <c r="G2133" s="9" t="s">
        <v>6645</v>
      </c>
    </row>
    <row r="2134" spans="1:7">
      <c r="A2134" s="9" t="s">
        <v>2800</v>
      </c>
      <c r="B2134" s="9" t="s">
        <v>6646</v>
      </c>
      <c r="F2134" s="9" t="s">
        <v>6647</v>
      </c>
      <c r="G2134" s="9" t="s">
        <v>6648</v>
      </c>
    </row>
    <row r="2135" spans="1:7">
      <c r="A2135" s="9" t="s">
        <v>3530</v>
      </c>
      <c r="B2135" s="9" t="s">
        <v>6649</v>
      </c>
      <c r="F2135" s="9" t="s">
        <v>6650</v>
      </c>
      <c r="G2135" s="9" t="s">
        <v>6651</v>
      </c>
    </row>
    <row r="2136" spans="1:7">
      <c r="A2136" s="9" t="s">
        <v>6228</v>
      </c>
      <c r="B2136" s="9" t="s">
        <v>6652</v>
      </c>
      <c r="F2136" s="9" t="s">
        <v>6653</v>
      </c>
      <c r="G2136" s="9" t="s">
        <v>6654</v>
      </c>
    </row>
    <row r="2137" spans="1:7">
      <c r="A2137" s="9" t="s">
        <v>3052</v>
      </c>
      <c r="B2137" s="9" t="s">
        <v>6655</v>
      </c>
      <c r="F2137" s="9" t="s">
        <v>2530</v>
      </c>
      <c r="G2137" s="9" t="s">
        <v>6656</v>
      </c>
    </row>
    <row r="2138" spans="1:7">
      <c r="A2138" s="9" t="s">
        <v>6657</v>
      </c>
      <c r="B2138" s="9" t="s">
        <v>6658</v>
      </c>
      <c r="F2138" s="9" t="s">
        <v>6659</v>
      </c>
      <c r="G2138" s="9" t="s">
        <v>6660</v>
      </c>
    </row>
    <row r="2139" spans="1:7">
      <c r="A2139" s="9" t="s">
        <v>6661</v>
      </c>
      <c r="B2139" s="9" t="s">
        <v>6662</v>
      </c>
      <c r="F2139" s="9" t="s">
        <v>6663</v>
      </c>
      <c r="G2139" s="9" t="s">
        <v>6664</v>
      </c>
    </row>
    <row r="2140" spans="1:7">
      <c r="A2140" s="9" t="s">
        <v>4491</v>
      </c>
      <c r="B2140" s="9" t="s">
        <v>6665</v>
      </c>
      <c r="F2140" s="9" t="s">
        <v>6666</v>
      </c>
      <c r="G2140" s="9" t="s">
        <v>6667</v>
      </c>
    </row>
    <row r="2141" spans="1:7">
      <c r="A2141" s="9" t="s">
        <v>6668</v>
      </c>
      <c r="B2141" s="9" t="s">
        <v>6669</v>
      </c>
      <c r="F2141" s="9" t="s">
        <v>4885</v>
      </c>
      <c r="G2141" s="9" t="s">
        <v>6670</v>
      </c>
    </row>
    <row r="2142" spans="1:7">
      <c r="A2142" s="9" t="s">
        <v>1990</v>
      </c>
      <c r="B2142" s="9" t="s">
        <v>6671</v>
      </c>
      <c r="F2142" s="9" t="s">
        <v>1379</v>
      </c>
      <c r="G2142" s="9" t="s">
        <v>6672</v>
      </c>
    </row>
    <row r="2143" spans="1:7">
      <c r="A2143" s="9" t="s">
        <v>6673</v>
      </c>
      <c r="B2143" s="9" t="s">
        <v>5935</v>
      </c>
      <c r="F2143" s="9" t="s">
        <v>207</v>
      </c>
      <c r="G2143" s="9" t="s">
        <v>6674</v>
      </c>
    </row>
    <row r="2144" spans="1:7">
      <c r="A2144" s="9" t="s">
        <v>5685</v>
      </c>
      <c r="B2144" s="9" t="s">
        <v>3576</v>
      </c>
      <c r="F2144" s="9" t="s">
        <v>6675</v>
      </c>
      <c r="G2144" s="9" t="s">
        <v>6676</v>
      </c>
    </row>
    <row r="2145" spans="1:7">
      <c r="A2145" s="9" t="s">
        <v>6677</v>
      </c>
      <c r="B2145" s="9" t="s">
        <v>6678</v>
      </c>
      <c r="F2145" s="9" t="s">
        <v>6679</v>
      </c>
      <c r="G2145" s="9" t="s">
        <v>6680</v>
      </c>
    </row>
    <row r="2146" spans="1:7">
      <c r="A2146" s="9" t="s">
        <v>2387</v>
      </c>
      <c r="B2146" s="9" t="s">
        <v>6681</v>
      </c>
      <c r="F2146" s="9" t="s">
        <v>6682</v>
      </c>
      <c r="G2146" s="9" t="s">
        <v>6683</v>
      </c>
    </row>
    <row r="2147" spans="1:7">
      <c r="A2147" s="9" t="s">
        <v>6684</v>
      </c>
      <c r="B2147" s="9" t="s">
        <v>5113</v>
      </c>
      <c r="F2147" s="9" t="s">
        <v>5369</v>
      </c>
      <c r="G2147" s="9" t="s">
        <v>6685</v>
      </c>
    </row>
    <row r="2148" spans="1:7">
      <c r="A2148" s="9" t="s">
        <v>6686</v>
      </c>
      <c r="B2148" s="9" t="s">
        <v>5677</v>
      </c>
      <c r="F2148" s="9" t="s">
        <v>6687</v>
      </c>
      <c r="G2148" s="9" t="s">
        <v>6688</v>
      </c>
    </row>
    <row r="2149" spans="1:7">
      <c r="A2149" s="9" t="s">
        <v>6689</v>
      </c>
      <c r="B2149" s="9" t="s">
        <v>6690</v>
      </c>
      <c r="F2149" s="9" t="s">
        <v>1253</v>
      </c>
      <c r="G2149" s="9" t="s">
        <v>6691</v>
      </c>
    </row>
    <row r="2150" spans="1:7">
      <c r="A2150" s="9" t="s">
        <v>6692</v>
      </c>
      <c r="B2150" s="9" t="s">
        <v>5240</v>
      </c>
      <c r="F2150" s="9" t="s">
        <v>6480</v>
      </c>
      <c r="G2150" s="9" t="s">
        <v>6693</v>
      </c>
    </row>
    <row r="2151" spans="1:7">
      <c r="A2151" s="9" t="s">
        <v>618</v>
      </c>
      <c r="B2151" s="9" t="s">
        <v>6694</v>
      </c>
      <c r="F2151" s="9" t="s">
        <v>4991</v>
      </c>
      <c r="G2151" s="9" t="s">
        <v>6695</v>
      </c>
    </row>
    <row r="2152" spans="1:7">
      <c r="A2152" s="9" t="s">
        <v>6696</v>
      </c>
      <c r="B2152" s="9" t="s">
        <v>6697</v>
      </c>
      <c r="F2152" s="9" t="s">
        <v>1234</v>
      </c>
      <c r="G2152" s="9" t="s">
        <v>6698</v>
      </c>
    </row>
    <row r="2153" spans="1:7">
      <c r="A2153" s="9" t="s">
        <v>3606</v>
      </c>
      <c r="B2153" s="9" t="s">
        <v>6699</v>
      </c>
      <c r="F2153" s="9" t="s">
        <v>6700</v>
      </c>
      <c r="G2153" s="9" t="s">
        <v>6701</v>
      </c>
    </row>
    <row r="2154" spans="1:7">
      <c r="A2154" s="9" t="s">
        <v>6702</v>
      </c>
      <c r="B2154" s="9" t="s">
        <v>2080</v>
      </c>
      <c r="F2154" s="9" t="s">
        <v>6703</v>
      </c>
      <c r="G2154" s="9" t="s">
        <v>6704</v>
      </c>
    </row>
    <row r="2155" spans="1:7">
      <c r="A2155" s="9" t="s">
        <v>6705</v>
      </c>
      <c r="B2155" s="9" t="s">
        <v>6706</v>
      </c>
      <c r="F2155" s="9" t="s">
        <v>5785</v>
      </c>
      <c r="G2155" s="9" t="s">
        <v>6707</v>
      </c>
    </row>
    <row r="2156" spans="1:7">
      <c r="A2156" s="9" t="s">
        <v>968</v>
      </c>
      <c r="B2156" s="9" t="s">
        <v>6708</v>
      </c>
      <c r="F2156" s="9" t="s">
        <v>6709</v>
      </c>
      <c r="G2156" s="9" t="s">
        <v>6710</v>
      </c>
    </row>
    <row r="2157" spans="1:7">
      <c r="A2157" s="9" t="s">
        <v>6711</v>
      </c>
      <c r="B2157" s="9" t="s">
        <v>6712</v>
      </c>
      <c r="F2157" s="9" t="s">
        <v>6223</v>
      </c>
      <c r="G2157" s="9" t="s">
        <v>1190</v>
      </c>
    </row>
    <row r="2158" spans="1:7">
      <c r="A2158" s="9" t="s">
        <v>2621</v>
      </c>
      <c r="B2158" s="9" t="s">
        <v>5045</v>
      </c>
      <c r="F2158" s="9" t="s">
        <v>1516</v>
      </c>
      <c r="G2158" s="9" t="s">
        <v>6713</v>
      </c>
    </row>
    <row r="2159" spans="1:7">
      <c r="A2159" s="9" t="s">
        <v>5779</v>
      </c>
      <c r="B2159" s="9" t="s">
        <v>6714</v>
      </c>
      <c r="F2159" s="9" t="s">
        <v>6715</v>
      </c>
      <c r="G2159" s="9" t="s">
        <v>6716</v>
      </c>
    </row>
    <row r="2160" spans="1:7">
      <c r="A2160" s="9" t="s">
        <v>1910</v>
      </c>
      <c r="B2160" s="9" t="s">
        <v>6717</v>
      </c>
      <c r="F2160" s="9" t="s">
        <v>6718</v>
      </c>
      <c r="G2160" s="9" t="s">
        <v>6696</v>
      </c>
    </row>
    <row r="2161" spans="1:7">
      <c r="A2161" s="9" t="s">
        <v>6719</v>
      </c>
      <c r="B2161" s="9" t="s">
        <v>6051</v>
      </c>
      <c r="F2161" s="9" t="s">
        <v>2964</v>
      </c>
      <c r="G2161" s="9" t="s">
        <v>6720</v>
      </c>
    </row>
    <row r="2162" spans="1:7">
      <c r="A2162" s="9" t="s">
        <v>3294</v>
      </c>
      <c r="B2162" s="9" t="s">
        <v>6721</v>
      </c>
      <c r="F2162" s="9" t="s">
        <v>2580</v>
      </c>
      <c r="G2162" s="9" t="s">
        <v>6722</v>
      </c>
    </row>
    <row r="2163" spans="1:7">
      <c r="A2163" s="9" t="s">
        <v>3003</v>
      </c>
      <c r="B2163" s="9" t="s">
        <v>6100</v>
      </c>
      <c r="F2163" s="9" t="s">
        <v>6723</v>
      </c>
      <c r="G2163" s="9" t="s">
        <v>6724</v>
      </c>
    </row>
    <row r="2164" spans="1:7">
      <c r="A2164" s="9" t="s">
        <v>3235</v>
      </c>
      <c r="B2164" s="9" t="s">
        <v>3865</v>
      </c>
      <c r="F2164" s="9" t="s">
        <v>6725</v>
      </c>
      <c r="G2164" s="9" t="s">
        <v>6726</v>
      </c>
    </row>
    <row r="2165" spans="1:7">
      <c r="A2165" s="9" t="s">
        <v>6727</v>
      </c>
      <c r="B2165" s="9" t="s">
        <v>6728</v>
      </c>
      <c r="F2165" s="9" t="s">
        <v>816</v>
      </c>
      <c r="G2165" s="9" t="s">
        <v>6729</v>
      </c>
    </row>
    <row r="2166" spans="1:7">
      <c r="A2166" s="9" t="s">
        <v>3209</v>
      </c>
      <c r="B2166" s="9" t="s">
        <v>6730</v>
      </c>
      <c r="F2166" s="9" t="s">
        <v>6731</v>
      </c>
      <c r="G2166" s="9" t="s">
        <v>6732</v>
      </c>
    </row>
    <row r="2167" spans="1:7">
      <c r="A2167" s="9" t="s">
        <v>2893</v>
      </c>
      <c r="B2167" s="9" t="s">
        <v>626</v>
      </c>
      <c r="F2167" s="9" t="s">
        <v>2856</v>
      </c>
      <c r="G2167" s="9" t="s">
        <v>6733</v>
      </c>
    </row>
    <row r="2168" spans="1:7">
      <c r="A2168" s="9" t="s">
        <v>2272</v>
      </c>
      <c r="B2168" s="9" t="s">
        <v>6734</v>
      </c>
      <c r="F2168" s="9" t="s">
        <v>2424</v>
      </c>
      <c r="G2168" s="9" t="s">
        <v>6735</v>
      </c>
    </row>
    <row r="2169" spans="1:7">
      <c r="A2169" s="9" t="s">
        <v>4599</v>
      </c>
      <c r="B2169" s="9" t="s">
        <v>6736</v>
      </c>
      <c r="F2169" s="9" t="s">
        <v>6737</v>
      </c>
      <c r="G2169" s="9" t="s">
        <v>3648</v>
      </c>
    </row>
    <row r="2170" spans="1:7">
      <c r="A2170" s="9" t="s">
        <v>4962</v>
      </c>
      <c r="B2170" s="9" t="s">
        <v>6738</v>
      </c>
      <c r="F2170" s="9" t="s">
        <v>6739</v>
      </c>
      <c r="G2170" s="9" t="s">
        <v>6740</v>
      </c>
    </row>
    <row r="2171" spans="1:7">
      <c r="A2171" s="9" t="s">
        <v>5323</v>
      </c>
      <c r="B2171" s="9" t="s">
        <v>6741</v>
      </c>
      <c r="F2171" s="9" t="s">
        <v>6742</v>
      </c>
      <c r="G2171" s="9" t="s">
        <v>6743</v>
      </c>
    </row>
    <row r="2172" spans="1:7">
      <c r="A2172" s="9" t="s">
        <v>2128</v>
      </c>
      <c r="B2172" s="9" t="s">
        <v>6744</v>
      </c>
      <c r="F2172" s="9" t="s">
        <v>6745</v>
      </c>
      <c r="G2172" s="9" t="s">
        <v>6746</v>
      </c>
    </row>
    <row r="2173" spans="1:7">
      <c r="A2173" s="9" t="s">
        <v>6747</v>
      </c>
      <c r="B2173" s="9" t="s">
        <v>6059</v>
      </c>
      <c r="F2173" s="9" t="s">
        <v>6748</v>
      </c>
      <c r="G2173" s="9" t="s">
        <v>6749</v>
      </c>
    </row>
    <row r="2174" spans="1:7">
      <c r="A2174" s="9" t="s">
        <v>6750</v>
      </c>
      <c r="B2174" s="9" t="s">
        <v>6751</v>
      </c>
      <c r="F2174" s="9" t="s">
        <v>6752</v>
      </c>
      <c r="G2174" s="9" t="s">
        <v>6753</v>
      </c>
    </row>
    <row r="2175" spans="1:7">
      <c r="A2175" s="9" t="s">
        <v>511</v>
      </c>
      <c r="B2175" s="9" t="s">
        <v>6754</v>
      </c>
      <c r="F2175" s="9" t="s">
        <v>6755</v>
      </c>
      <c r="G2175" s="9" t="s">
        <v>6756</v>
      </c>
    </row>
    <row r="2176" spans="1:7">
      <c r="A2176" s="9" t="s">
        <v>6757</v>
      </c>
      <c r="B2176" s="9" t="s">
        <v>6758</v>
      </c>
      <c r="F2176" s="9" t="s">
        <v>6759</v>
      </c>
      <c r="G2176" s="9" t="s">
        <v>6760</v>
      </c>
    </row>
    <row r="2177" spans="1:7">
      <c r="A2177" s="9" t="s">
        <v>3353</v>
      </c>
      <c r="B2177" s="9" t="s">
        <v>3258</v>
      </c>
      <c r="F2177" s="9" t="s">
        <v>2911</v>
      </c>
      <c r="G2177" s="9" t="s">
        <v>6761</v>
      </c>
    </row>
    <row r="2178" spans="1:7">
      <c r="A2178" s="9" t="s">
        <v>2114</v>
      </c>
      <c r="B2178" s="9" t="s">
        <v>6762</v>
      </c>
      <c r="F2178" s="9" t="s">
        <v>2634</v>
      </c>
      <c r="G2178" s="9" t="s">
        <v>6763</v>
      </c>
    </row>
    <row r="2179" spans="1:7">
      <c r="A2179" s="9" t="s">
        <v>310</v>
      </c>
      <c r="B2179" s="9" t="s">
        <v>3043</v>
      </c>
      <c r="F2179" s="9" t="s">
        <v>6764</v>
      </c>
      <c r="G2179" s="9" t="s">
        <v>6765</v>
      </c>
    </row>
    <row r="2180" spans="1:7">
      <c r="A2180" s="9" t="s">
        <v>3097</v>
      </c>
      <c r="B2180" s="9" t="s">
        <v>3406</v>
      </c>
      <c r="F2180" s="9" t="s">
        <v>441</v>
      </c>
      <c r="G2180" s="9" t="s">
        <v>4753</v>
      </c>
    </row>
    <row r="2181" spans="1:7">
      <c r="A2181" s="9" t="s">
        <v>1581</v>
      </c>
      <c r="B2181" s="9" t="s">
        <v>6766</v>
      </c>
      <c r="F2181" s="9" t="s">
        <v>2816</v>
      </c>
      <c r="G2181" s="9" t="s">
        <v>3651</v>
      </c>
    </row>
    <row r="2182" spans="1:7">
      <c r="A2182" s="9" t="s">
        <v>1760</v>
      </c>
      <c r="B2182" s="9" t="s">
        <v>6767</v>
      </c>
      <c r="F2182" s="9" t="s">
        <v>6768</v>
      </c>
      <c r="G2182" s="9" t="s">
        <v>6769</v>
      </c>
    </row>
    <row r="2183" spans="1:7">
      <c r="A2183" s="9" t="s">
        <v>5952</v>
      </c>
      <c r="B2183" s="9" t="s">
        <v>6770</v>
      </c>
      <c r="F2183" s="9" t="s">
        <v>2371</v>
      </c>
      <c r="G2183" s="9" t="s">
        <v>1651</v>
      </c>
    </row>
    <row r="2184" spans="1:7">
      <c r="A2184" s="9" t="s">
        <v>6771</v>
      </c>
      <c r="B2184" s="9" t="s">
        <v>6772</v>
      </c>
      <c r="F2184" s="9" t="s">
        <v>5526</v>
      </c>
      <c r="G2184" s="9" t="s">
        <v>6773</v>
      </c>
    </row>
    <row r="2185" spans="1:7">
      <c r="A2185" s="9" t="s">
        <v>6774</v>
      </c>
      <c r="B2185" s="9" t="s">
        <v>6775</v>
      </c>
      <c r="F2185" s="9" t="s">
        <v>1084</v>
      </c>
      <c r="G2185" s="9" t="s">
        <v>6776</v>
      </c>
    </row>
    <row r="2186" spans="1:7">
      <c r="A2186" s="9" t="s">
        <v>37</v>
      </c>
      <c r="B2186" s="9" t="s">
        <v>6777</v>
      </c>
      <c r="F2186" s="9" t="s">
        <v>6778</v>
      </c>
      <c r="G2186" s="9" t="s">
        <v>6779</v>
      </c>
    </row>
    <row r="2187" spans="1:7">
      <c r="A2187" s="9" t="s">
        <v>1939</v>
      </c>
      <c r="B2187" s="9" t="s">
        <v>6780</v>
      </c>
      <c r="F2187" s="9" t="s">
        <v>5176</v>
      </c>
      <c r="G2187" s="9" t="s">
        <v>6781</v>
      </c>
    </row>
    <row r="2188" spans="1:7">
      <c r="A2188" s="9" t="s">
        <v>3356</v>
      </c>
      <c r="B2188" s="9" t="s">
        <v>6782</v>
      </c>
      <c r="F2188" s="9" t="s">
        <v>6783</v>
      </c>
      <c r="G2188" s="9" t="s">
        <v>1359</v>
      </c>
    </row>
    <row r="2189" spans="1:7">
      <c r="A2189" s="9" t="s">
        <v>1136</v>
      </c>
      <c r="B2189" s="9" t="s">
        <v>6784</v>
      </c>
      <c r="F2189" s="9" t="s">
        <v>6785</v>
      </c>
      <c r="G2189" s="9" t="s">
        <v>283</v>
      </c>
    </row>
    <row r="2190" spans="1:7">
      <c r="A2190" s="9" t="s">
        <v>1534</v>
      </c>
      <c r="B2190" s="9" t="s">
        <v>6170</v>
      </c>
      <c r="F2190" s="9" t="s">
        <v>6786</v>
      </c>
      <c r="G2190" s="9" t="s">
        <v>6787</v>
      </c>
    </row>
    <row r="2191" spans="1:7">
      <c r="A2191" s="9" t="s">
        <v>1055</v>
      </c>
      <c r="B2191" s="9" t="s">
        <v>6788</v>
      </c>
      <c r="F2191" s="9" t="s">
        <v>5048</v>
      </c>
      <c r="G2191" s="9" t="s">
        <v>6789</v>
      </c>
    </row>
    <row r="2192" spans="1:7">
      <c r="A2192" s="9" t="s">
        <v>6790</v>
      </c>
      <c r="B2192" s="9" t="s">
        <v>6376</v>
      </c>
      <c r="F2192" s="9" t="s">
        <v>6791</v>
      </c>
      <c r="G2192" s="9" t="s">
        <v>6792</v>
      </c>
    </row>
    <row r="2193" spans="1:7">
      <c r="A2193" s="9" t="s">
        <v>6793</v>
      </c>
      <c r="B2193" s="9" t="s">
        <v>2931</v>
      </c>
      <c r="F2193" s="9" t="s">
        <v>2907</v>
      </c>
      <c r="G2193" s="9" t="s">
        <v>727</v>
      </c>
    </row>
    <row r="2194" spans="1:7">
      <c r="A2194" s="9" t="s">
        <v>6794</v>
      </c>
      <c r="B2194" s="9" t="s">
        <v>4581</v>
      </c>
      <c r="F2194" s="9" t="s">
        <v>2651</v>
      </c>
      <c r="G2194" s="9" t="s">
        <v>5398</v>
      </c>
    </row>
    <row r="2195" spans="1:7">
      <c r="A2195" s="9" t="s">
        <v>6397</v>
      </c>
      <c r="B2195" s="9" t="s">
        <v>6795</v>
      </c>
      <c r="F2195" s="9" t="s">
        <v>2974</v>
      </c>
      <c r="G2195" s="9" t="s">
        <v>4372</v>
      </c>
    </row>
    <row r="2196" spans="1:7">
      <c r="A2196" s="9" t="s">
        <v>2491</v>
      </c>
      <c r="B2196" s="9" t="s">
        <v>6796</v>
      </c>
      <c r="F2196" s="9" t="s">
        <v>6797</v>
      </c>
      <c r="G2196" s="9" t="s">
        <v>6798</v>
      </c>
    </row>
    <row r="2197" spans="1:7">
      <c r="A2197" s="9" t="s">
        <v>882</v>
      </c>
      <c r="B2197" s="9" t="s">
        <v>6799</v>
      </c>
      <c r="F2197" s="9" t="s">
        <v>2349</v>
      </c>
      <c r="G2197" s="9" t="s">
        <v>6800</v>
      </c>
    </row>
    <row r="2198" spans="1:7">
      <c r="A2198" s="9" t="s">
        <v>6801</v>
      </c>
      <c r="B2198" s="9" t="s">
        <v>6802</v>
      </c>
      <c r="F2198" s="9" t="s">
        <v>6803</v>
      </c>
      <c r="G2198" s="9" t="s">
        <v>6804</v>
      </c>
    </row>
    <row r="2199" spans="1:7">
      <c r="A2199" s="9" t="s">
        <v>6805</v>
      </c>
      <c r="B2199" s="9" t="s">
        <v>6806</v>
      </c>
      <c r="F2199" s="9" t="s">
        <v>684</v>
      </c>
      <c r="G2199" s="9" t="s">
        <v>1449</v>
      </c>
    </row>
    <row r="2200" spans="1:7">
      <c r="A2200" s="9" t="s">
        <v>6807</v>
      </c>
      <c r="B2200" s="9" t="s">
        <v>6808</v>
      </c>
      <c r="F2200" s="9" t="s">
        <v>6809</v>
      </c>
      <c r="G2200" s="9" t="s">
        <v>6810</v>
      </c>
    </row>
    <row r="2201" spans="1:7">
      <c r="A2201" s="9" t="s">
        <v>6811</v>
      </c>
      <c r="B2201" s="9" t="s">
        <v>6812</v>
      </c>
      <c r="F2201" s="9" t="s">
        <v>1113</v>
      </c>
      <c r="G2201" s="9" t="s">
        <v>6813</v>
      </c>
    </row>
    <row r="2202" spans="1:7">
      <c r="A2202" s="9" t="s">
        <v>6814</v>
      </c>
      <c r="B2202" s="9" t="s">
        <v>5511</v>
      </c>
      <c r="F2202" s="9" t="s">
        <v>6815</v>
      </c>
      <c r="G2202" s="9" t="s">
        <v>4896</v>
      </c>
    </row>
    <row r="2203" spans="1:7">
      <c r="A2203" s="9" t="s">
        <v>459</v>
      </c>
      <c r="B2203" s="9" t="s">
        <v>6816</v>
      </c>
      <c r="F2203" s="9" t="s">
        <v>967</v>
      </c>
      <c r="G2203" s="9" t="s">
        <v>6817</v>
      </c>
    </row>
    <row r="2204" spans="1:7">
      <c r="A2204" s="9" t="s">
        <v>728</v>
      </c>
      <c r="B2204" s="9" t="s">
        <v>6818</v>
      </c>
      <c r="F2204" s="9" t="s">
        <v>6819</v>
      </c>
      <c r="G2204" s="9" t="s">
        <v>6820</v>
      </c>
    </row>
    <row r="2205" spans="1:7">
      <c r="A2205" s="9" t="s">
        <v>3511</v>
      </c>
      <c r="B2205" s="9" t="s">
        <v>6821</v>
      </c>
      <c r="F2205" s="9" t="s">
        <v>6597</v>
      </c>
      <c r="G2205" s="9" t="s">
        <v>6822</v>
      </c>
    </row>
    <row r="2206" spans="1:7">
      <c r="A2206" s="9" t="s">
        <v>3625</v>
      </c>
      <c r="B2206" s="9" t="s">
        <v>6823</v>
      </c>
      <c r="F2206" s="9" t="s">
        <v>1245</v>
      </c>
      <c r="G2206" s="9" t="s">
        <v>6824</v>
      </c>
    </row>
    <row r="2207" spans="1:7">
      <c r="A2207" s="9" t="s">
        <v>1623</v>
      </c>
      <c r="B2207" s="9" t="s">
        <v>6574</v>
      </c>
      <c r="F2207" s="9" t="s">
        <v>6825</v>
      </c>
      <c r="G2207" s="9" t="s">
        <v>3096</v>
      </c>
    </row>
    <row r="2208" spans="1:7">
      <c r="A2208" s="9" t="s">
        <v>1518</v>
      </c>
      <c r="B2208" s="9" t="s">
        <v>6826</v>
      </c>
      <c r="F2208" s="9" t="s">
        <v>6827</v>
      </c>
      <c r="G2208" s="9" t="s">
        <v>6828</v>
      </c>
    </row>
    <row r="2209" spans="1:7">
      <c r="A2209" s="9" t="s">
        <v>2901</v>
      </c>
      <c r="B2209" s="9" t="s">
        <v>6829</v>
      </c>
      <c r="F2209" s="9" t="s">
        <v>2094</v>
      </c>
      <c r="G2209" s="9" t="s">
        <v>6830</v>
      </c>
    </row>
    <row r="2210" spans="1:7">
      <c r="A2210" s="9" t="s">
        <v>6831</v>
      </c>
      <c r="B2210" s="9" t="s">
        <v>6832</v>
      </c>
      <c r="F2210" s="9" t="s">
        <v>623</v>
      </c>
      <c r="G2210" s="9" t="s">
        <v>6833</v>
      </c>
    </row>
    <row r="2211" spans="1:7">
      <c r="A2211" s="9" t="s">
        <v>6834</v>
      </c>
      <c r="B2211" s="9" t="s">
        <v>6835</v>
      </c>
      <c r="F2211" s="9" t="s">
        <v>6836</v>
      </c>
      <c r="G2211" s="9" t="s">
        <v>4919</v>
      </c>
    </row>
    <row r="2212" spans="1:7">
      <c r="A2212" s="9" t="s">
        <v>1205</v>
      </c>
      <c r="B2212" s="9" t="s">
        <v>6837</v>
      </c>
      <c r="F2212" s="9" t="s">
        <v>6838</v>
      </c>
      <c r="G2212" s="9" t="s">
        <v>6839</v>
      </c>
    </row>
    <row r="2213" spans="1:7">
      <c r="A2213" s="9" t="s">
        <v>330</v>
      </c>
      <c r="B2213" s="9" t="s">
        <v>6840</v>
      </c>
      <c r="F2213" s="9" t="s">
        <v>6841</v>
      </c>
      <c r="G2213" s="9" t="s">
        <v>6842</v>
      </c>
    </row>
    <row r="2214" spans="1:7">
      <c r="A2214" s="9" t="s">
        <v>2677</v>
      </c>
      <c r="B2214" s="9" t="s">
        <v>6843</v>
      </c>
      <c r="F2214" s="9" t="s">
        <v>6844</v>
      </c>
      <c r="G2214" s="9" t="s">
        <v>6180</v>
      </c>
    </row>
    <row r="2215" spans="1:7">
      <c r="A2215" s="9" t="s">
        <v>6845</v>
      </c>
      <c r="B2215" s="9" t="s">
        <v>6846</v>
      </c>
      <c r="F2215" s="9" t="s">
        <v>6847</v>
      </c>
      <c r="G2215" s="9" t="s">
        <v>6848</v>
      </c>
    </row>
    <row r="2216" spans="1:7">
      <c r="A2216" s="9" t="s">
        <v>6849</v>
      </c>
      <c r="B2216" s="9" t="s">
        <v>4492</v>
      </c>
      <c r="F2216" s="9" t="s">
        <v>6850</v>
      </c>
      <c r="G2216" s="9" t="s">
        <v>6851</v>
      </c>
    </row>
    <row r="2217" spans="1:7">
      <c r="A2217" s="9" t="s">
        <v>2537</v>
      </c>
      <c r="B2217" s="9" t="s">
        <v>6852</v>
      </c>
      <c r="F2217" s="9" t="s">
        <v>6853</v>
      </c>
      <c r="G2217" s="9" t="s">
        <v>6854</v>
      </c>
    </row>
    <row r="2218" spans="1:7">
      <c r="A2218" s="9" t="s">
        <v>6855</v>
      </c>
      <c r="B2218" s="9" t="s">
        <v>5968</v>
      </c>
      <c r="F2218" s="9" t="s">
        <v>6856</v>
      </c>
      <c r="G2218" s="9" t="s">
        <v>6857</v>
      </c>
    </row>
    <row r="2219" spans="1:7">
      <c r="A2219" s="9" t="s">
        <v>3150</v>
      </c>
      <c r="B2219" s="9" t="s">
        <v>6858</v>
      </c>
      <c r="F2219" s="9" t="s">
        <v>328</v>
      </c>
      <c r="G2219" s="9" t="s">
        <v>6859</v>
      </c>
    </row>
    <row r="2220" spans="1:7">
      <c r="A2220" s="9" t="s">
        <v>3022</v>
      </c>
      <c r="B2220" s="9" t="s">
        <v>6860</v>
      </c>
      <c r="F2220" s="9" t="s">
        <v>6861</v>
      </c>
      <c r="G2220" s="9" t="s">
        <v>6862</v>
      </c>
    </row>
    <row r="2221" spans="1:7">
      <c r="A2221" s="9" t="s">
        <v>6863</v>
      </c>
      <c r="B2221" s="9" t="s">
        <v>6864</v>
      </c>
      <c r="F2221" s="9" t="s">
        <v>6865</v>
      </c>
      <c r="G2221" s="9" t="s">
        <v>4830</v>
      </c>
    </row>
    <row r="2222" spans="1:7">
      <c r="A2222" s="9" t="s">
        <v>6866</v>
      </c>
      <c r="B2222" s="9" t="s">
        <v>6867</v>
      </c>
      <c r="F2222" s="9" t="s">
        <v>6868</v>
      </c>
      <c r="G2222" s="9" t="s">
        <v>6869</v>
      </c>
    </row>
    <row r="2223" spans="1:7">
      <c r="A2223" s="9" t="s">
        <v>2161</v>
      </c>
      <c r="B2223" s="9" t="s">
        <v>6553</v>
      </c>
      <c r="F2223" s="9" t="s">
        <v>6870</v>
      </c>
      <c r="G2223" s="9" t="s">
        <v>1607</v>
      </c>
    </row>
    <row r="2224" spans="1:7">
      <c r="A2224" s="9" t="s">
        <v>6871</v>
      </c>
      <c r="B2224" s="9" t="s">
        <v>6872</v>
      </c>
      <c r="F2224" s="9" t="s">
        <v>6873</v>
      </c>
      <c r="G2224" s="9" t="s">
        <v>6874</v>
      </c>
    </row>
    <row r="2225" spans="1:7">
      <c r="A2225" s="9" t="s">
        <v>6875</v>
      </c>
      <c r="B2225" s="9" t="s">
        <v>6876</v>
      </c>
      <c r="F2225" s="9" t="s">
        <v>6877</v>
      </c>
      <c r="G2225" s="9" t="s">
        <v>2691</v>
      </c>
    </row>
    <row r="2226" spans="1:7">
      <c r="A2226" s="9" t="s">
        <v>6878</v>
      </c>
      <c r="B2226" s="9" t="s">
        <v>6879</v>
      </c>
      <c r="F2226" s="9" t="s">
        <v>2693</v>
      </c>
      <c r="G2226" s="9" t="s">
        <v>2503</v>
      </c>
    </row>
    <row r="2227" spans="1:7">
      <c r="A2227" s="9" t="s">
        <v>6880</v>
      </c>
      <c r="B2227" s="9" t="s">
        <v>6881</v>
      </c>
      <c r="F2227" s="9" t="s">
        <v>928</v>
      </c>
      <c r="G2227" s="9" t="s">
        <v>6882</v>
      </c>
    </row>
    <row r="2228" spans="1:7">
      <c r="A2228" s="9" t="s">
        <v>3283</v>
      </c>
      <c r="B2228" s="9" t="s">
        <v>6883</v>
      </c>
      <c r="F2228" s="9" t="s">
        <v>941</v>
      </c>
      <c r="G2228" s="9" t="s">
        <v>6884</v>
      </c>
    </row>
    <row r="2229" spans="1:7">
      <c r="A2229" s="9" t="s">
        <v>6885</v>
      </c>
      <c r="B2229" s="9" t="s">
        <v>1511</v>
      </c>
      <c r="F2229" s="9" t="s">
        <v>6886</v>
      </c>
      <c r="G2229" s="9" t="s">
        <v>6887</v>
      </c>
    </row>
    <row r="2230" spans="1:7">
      <c r="A2230" s="9" t="s">
        <v>2602</v>
      </c>
      <c r="B2230" s="9" t="s">
        <v>6888</v>
      </c>
      <c r="F2230" s="9" t="s">
        <v>6889</v>
      </c>
      <c r="G2230" s="9" t="s">
        <v>6890</v>
      </c>
    </row>
    <row r="2231" spans="1:7">
      <c r="A2231" s="9" t="s">
        <v>2291</v>
      </c>
      <c r="B2231" s="9" t="s">
        <v>6891</v>
      </c>
      <c r="F2231" s="9" t="s">
        <v>1094</v>
      </c>
      <c r="G2231" s="9" t="s">
        <v>6892</v>
      </c>
    </row>
    <row r="2232" spans="1:7">
      <c r="A2232" s="9" t="s">
        <v>2351</v>
      </c>
      <c r="B2232" s="9" t="s">
        <v>5975</v>
      </c>
      <c r="F2232" s="9" t="s">
        <v>608</v>
      </c>
      <c r="G2232" s="9" t="s">
        <v>6893</v>
      </c>
    </row>
    <row r="2233" spans="1:7">
      <c r="A2233" s="9" t="s">
        <v>6894</v>
      </c>
      <c r="B2233" s="9" t="s">
        <v>6687</v>
      </c>
      <c r="F2233" s="9" t="s">
        <v>6895</v>
      </c>
      <c r="G2233" s="9" t="s">
        <v>6896</v>
      </c>
    </row>
    <row r="2234" spans="1:7">
      <c r="A2234" s="9" t="s">
        <v>6897</v>
      </c>
      <c r="B2234" s="9" t="s">
        <v>6898</v>
      </c>
      <c r="F2234" s="9" t="s">
        <v>908</v>
      </c>
      <c r="G2234" s="9" t="s">
        <v>6899</v>
      </c>
    </row>
    <row r="2235" spans="1:7">
      <c r="A2235" s="9" t="s">
        <v>2570</v>
      </c>
      <c r="B2235" s="9" t="s">
        <v>6900</v>
      </c>
      <c r="F2235" s="9" t="s">
        <v>2667</v>
      </c>
      <c r="G2235" s="9" t="s">
        <v>6901</v>
      </c>
    </row>
    <row r="2236" spans="1:7">
      <c r="A2236" s="9" t="s">
        <v>1360</v>
      </c>
      <c r="B2236" s="9" t="s">
        <v>6902</v>
      </c>
      <c r="F2236" s="9" t="s">
        <v>1831</v>
      </c>
      <c r="G2236" s="9" t="s">
        <v>6903</v>
      </c>
    </row>
    <row r="2237" spans="1:7">
      <c r="A2237" s="9" t="s">
        <v>2019</v>
      </c>
      <c r="B2237" s="9" t="s">
        <v>6904</v>
      </c>
      <c r="F2237" s="9" t="s">
        <v>1874</v>
      </c>
      <c r="G2237" s="9" t="s">
        <v>6905</v>
      </c>
    </row>
    <row r="2238" spans="1:7">
      <c r="A2238" s="9" t="s">
        <v>947</v>
      </c>
      <c r="B2238" s="9" t="s">
        <v>6906</v>
      </c>
      <c r="F2238" s="9" t="s">
        <v>2955</v>
      </c>
      <c r="G2238" s="9" t="s">
        <v>6907</v>
      </c>
    </row>
    <row r="2239" spans="1:7">
      <c r="A2239" s="9" t="s">
        <v>1266</v>
      </c>
      <c r="B2239" s="9" t="s">
        <v>6908</v>
      </c>
      <c r="F2239" s="9" t="s">
        <v>6909</v>
      </c>
      <c r="G2239" s="9" t="s">
        <v>6910</v>
      </c>
    </row>
    <row r="2240" spans="1:7">
      <c r="A2240" s="9" t="s">
        <v>6911</v>
      </c>
      <c r="B2240" s="9" t="s">
        <v>6912</v>
      </c>
      <c r="F2240" s="9" t="s">
        <v>6913</v>
      </c>
      <c r="G2240" s="9" t="s">
        <v>6914</v>
      </c>
    </row>
    <row r="2241" spans="1:7">
      <c r="A2241" s="9" t="s">
        <v>6915</v>
      </c>
      <c r="B2241" s="9" t="s">
        <v>6916</v>
      </c>
      <c r="F2241" s="9" t="s">
        <v>1639</v>
      </c>
      <c r="G2241" s="9" t="s">
        <v>6917</v>
      </c>
    </row>
    <row r="2242" spans="1:7">
      <c r="A2242" s="9" t="s">
        <v>3034</v>
      </c>
      <c r="B2242" s="9" t="s">
        <v>6918</v>
      </c>
      <c r="F2242" s="9" t="s">
        <v>1895</v>
      </c>
      <c r="G2242" s="9" t="s">
        <v>1636</v>
      </c>
    </row>
    <row r="2243" spans="1:7">
      <c r="A2243" s="9" t="s">
        <v>1139</v>
      </c>
      <c r="B2243" s="9" t="s">
        <v>6919</v>
      </c>
      <c r="F2243" s="9" t="s">
        <v>6920</v>
      </c>
      <c r="G2243" s="9" t="s">
        <v>6921</v>
      </c>
    </row>
    <row r="2244" spans="1:7">
      <c r="A2244" s="9" t="s">
        <v>6922</v>
      </c>
      <c r="B2244" s="9" t="s">
        <v>6923</v>
      </c>
      <c r="F2244" s="9" t="s">
        <v>2559</v>
      </c>
      <c r="G2244" s="9" t="s">
        <v>6924</v>
      </c>
    </row>
    <row r="2245" spans="1:7">
      <c r="A2245" s="9" t="s">
        <v>2624</v>
      </c>
      <c r="B2245" s="9" t="s">
        <v>6925</v>
      </c>
      <c r="F2245" s="9" t="s">
        <v>2355</v>
      </c>
      <c r="G2245" s="9" t="s">
        <v>6926</v>
      </c>
    </row>
    <row r="2246" spans="1:7">
      <c r="A2246" s="9" t="s">
        <v>6927</v>
      </c>
      <c r="B2246" s="9" t="s">
        <v>6928</v>
      </c>
      <c r="F2246" s="9" t="s">
        <v>6929</v>
      </c>
      <c r="G2246" s="9" t="s">
        <v>6930</v>
      </c>
    </row>
    <row r="2247" spans="1:7">
      <c r="A2247" s="9" t="s">
        <v>891</v>
      </c>
      <c r="B2247" s="9" t="s">
        <v>6931</v>
      </c>
      <c r="F2247" s="9" t="s">
        <v>6932</v>
      </c>
      <c r="G2247" s="9" t="s">
        <v>6933</v>
      </c>
    </row>
    <row r="2248" spans="1:7">
      <c r="A2248" s="9" t="s">
        <v>4790</v>
      </c>
      <c r="B2248" s="9" t="s">
        <v>6934</v>
      </c>
      <c r="F2248" s="9" t="s">
        <v>6935</v>
      </c>
      <c r="G2248" s="9" t="s">
        <v>6936</v>
      </c>
    </row>
    <row r="2249" spans="1:7">
      <c r="A2249" s="9" t="s">
        <v>1240</v>
      </c>
      <c r="B2249" s="9" t="s">
        <v>6937</v>
      </c>
      <c r="F2249" s="9" t="s">
        <v>6938</v>
      </c>
      <c r="G2249" s="9" t="s">
        <v>6811</v>
      </c>
    </row>
    <row r="2250" spans="1:7">
      <c r="A2250" s="9" t="s">
        <v>3109</v>
      </c>
      <c r="B2250" s="9" t="s">
        <v>6939</v>
      </c>
      <c r="F2250" s="9" t="s">
        <v>1745</v>
      </c>
      <c r="G2250" s="9" t="s">
        <v>6940</v>
      </c>
    </row>
    <row r="2251" spans="1:7">
      <c r="A2251" s="9" t="s">
        <v>6660</v>
      </c>
      <c r="B2251" s="9" t="s">
        <v>6941</v>
      </c>
      <c r="F2251" s="9" t="s">
        <v>6942</v>
      </c>
      <c r="G2251" s="9" t="s">
        <v>6943</v>
      </c>
    </row>
    <row r="2252" spans="1:7">
      <c r="A2252" s="9" t="s">
        <v>6052</v>
      </c>
      <c r="B2252" s="9" t="s">
        <v>6944</v>
      </c>
      <c r="F2252" s="9" t="s">
        <v>2416</v>
      </c>
      <c r="G2252" s="9" t="s">
        <v>6945</v>
      </c>
    </row>
    <row r="2253" spans="1:7">
      <c r="A2253" s="9" t="s">
        <v>6946</v>
      </c>
      <c r="B2253" s="9" t="s">
        <v>6947</v>
      </c>
      <c r="F2253" s="9" t="s">
        <v>6948</v>
      </c>
      <c r="G2253" s="9" t="s">
        <v>6949</v>
      </c>
    </row>
    <row r="2254" spans="1:7">
      <c r="A2254" s="9" t="s">
        <v>6950</v>
      </c>
      <c r="B2254" s="9" t="s">
        <v>6951</v>
      </c>
      <c r="F2254" s="9" t="s">
        <v>6952</v>
      </c>
      <c r="G2254" s="9" t="s">
        <v>6953</v>
      </c>
    </row>
    <row r="2255" spans="1:7">
      <c r="A2255" s="9" t="s">
        <v>6954</v>
      </c>
      <c r="B2255" s="9" t="s">
        <v>3802</v>
      </c>
      <c r="F2255" s="9" t="s">
        <v>6955</v>
      </c>
      <c r="G2255" s="9" t="s">
        <v>6956</v>
      </c>
    </row>
    <row r="2256" spans="1:7">
      <c r="A2256" s="9" t="s">
        <v>6957</v>
      </c>
      <c r="B2256" s="9" t="s">
        <v>6958</v>
      </c>
      <c r="F2256" s="9" t="s">
        <v>516</v>
      </c>
      <c r="G2256" s="9" t="s">
        <v>6959</v>
      </c>
    </row>
    <row r="2257" spans="1:7">
      <c r="A2257" s="9" t="s">
        <v>6960</v>
      </c>
      <c r="B2257" s="9" t="s">
        <v>6961</v>
      </c>
      <c r="F2257" s="9" t="s">
        <v>6962</v>
      </c>
      <c r="G2257" s="9" t="s">
        <v>6963</v>
      </c>
    </row>
    <row r="2258" spans="1:7">
      <c r="A2258" s="9" t="s">
        <v>646</v>
      </c>
      <c r="B2258" s="9" t="s">
        <v>6964</v>
      </c>
      <c r="F2258" s="9" t="s">
        <v>1661</v>
      </c>
      <c r="G2258" s="9" t="s">
        <v>6965</v>
      </c>
    </row>
    <row r="2259" spans="1:7">
      <c r="A2259" s="9" t="s">
        <v>5735</v>
      </c>
      <c r="B2259" s="9" t="s">
        <v>3120</v>
      </c>
      <c r="F2259" s="9" t="s">
        <v>6966</v>
      </c>
      <c r="G2259" s="9" t="s">
        <v>6967</v>
      </c>
    </row>
    <row r="2260" spans="1:7">
      <c r="A2260" s="9" t="s">
        <v>6968</v>
      </c>
      <c r="B2260" s="9" t="s">
        <v>6013</v>
      </c>
      <c r="F2260" s="9" t="s">
        <v>1775</v>
      </c>
      <c r="G2260" s="9" t="s">
        <v>6969</v>
      </c>
    </row>
    <row r="2261" spans="1:7">
      <c r="A2261" s="9" t="s">
        <v>6970</v>
      </c>
      <c r="B2261" s="9" t="s">
        <v>6971</v>
      </c>
      <c r="F2261" s="9" t="s">
        <v>1546</v>
      </c>
      <c r="G2261" s="9" t="s">
        <v>6972</v>
      </c>
    </row>
    <row r="2262" spans="1:7">
      <c r="A2262" s="9" t="s">
        <v>4990</v>
      </c>
      <c r="B2262" s="9" t="s">
        <v>6973</v>
      </c>
      <c r="F2262" s="9" t="s">
        <v>6974</v>
      </c>
      <c r="G2262" s="9" t="s">
        <v>6975</v>
      </c>
    </row>
    <row r="2263" spans="1:7">
      <c r="A2263" s="9" t="s">
        <v>1807</v>
      </c>
      <c r="B2263" s="9" t="s">
        <v>6976</v>
      </c>
      <c r="F2263" s="9" t="s">
        <v>6977</v>
      </c>
      <c r="G2263" s="9" t="s">
        <v>6978</v>
      </c>
    </row>
    <row r="2264" spans="1:7">
      <c r="A2264" s="9" t="s">
        <v>6979</v>
      </c>
      <c r="B2264" s="9" t="s">
        <v>6980</v>
      </c>
      <c r="F2264" s="9" t="s">
        <v>6981</v>
      </c>
      <c r="G2264" s="9" t="s">
        <v>6982</v>
      </c>
    </row>
    <row r="2265" spans="1:7">
      <c r="A2265" s="9" t="s">
        <v>6983</v>
      </c>
      <c r="B2265" s="9" t="s">
        <v>6984</v>
      </c>
      <c r="F2265" s="9" t="s">
        <v>6559</v>
      </c>
      <c r="G2265" s="9" t="s">
        <v>6985</v>
      </c>
    </row>
    <row r="2266" spans="1:7">
      <c r="A2266" s="9" t="s">
        <v>6986</v>
      </c>
      <c r="B2266" s="9" t="s">
        <v>6987</v>
      </c>
      <c r="F2266" s="9" t="s">
        <v>6594</v>
      </c>
      <c r="G2266" s="9" t="s">
        <v>6988</v>
      </c>
    </row>
    <row r="2267" spans="1:7">
      <c r="A2267" s="9" t="s">
        <v>4539</v>
      </c>
      <c r="B2267" s="9" t="s">
        <v>6989</v>
      </c>
      <c r="F2267" s="9" t="s">
        <v>6990</v>
      </c>
      <c r="G2267" s="9" t="s">
        <v>6991</v>
      </c>
    </row>
    <row r="2268" spans="1:7">
      <c r="A2268" s="9" t="s">
        <v>1304</v>
      </c>
      <c r="B2268" s="9" t="s">
        <v>6992</v>
      </c>
      <c r="F2268" s="9" t="s">
        <v>2894</v>
      </c>
      <c r="G2268" s="9" t="s">
        <v>6747</v>
      </c>
    </row>
    <row r="2269" spans="1:7">
      <c r="A2269" s="9" t="s">
        <v>732</v>
      </c>
      <c r="B2269" s="9" t="s">
        <v>6993</v>
      </c>
      <c r="F2269" s="9" t="s">
        <v>6994</v>
      </c>
      <c r="G2269" s="9" t="s">
        <v>1201</v>
      </c>
    </row>
    <row r="2270" spans="1:7">
      <c r="A2270" s="9" t="s">
        <v>6995</v>
      </c>
      <c r="B2270" s="9" t="s">
        <v>6500</v>
      </c>
      <c r="F2270" s="9" t="s">
        <v>6996</v>
      </c>
      <c r="G2270" s="9" t="s">
        <v>3602</v>
      </c>
    </row>
    <row r="2271" spans="1:7">
      <c r="A2271" s="9" t="s">
        <v>6997</v>
      </c>
      <c r="B2271" s="9" t="s">
        <v>6998</v>
      </c>
      <c r="F2271" s="9" t="s">
        <v>6999</v>
      </c>
      <c r="G2271" s="9" t="s">
        <v>7000</v>
      </c>
    </row>
    <row r="2272" spans="1:7">
      <c r="A2272" s="9" t="s">
        <v>4526</v>
      </c>
      <c r="B2272" s="9" t="s">
        <v>7001</v>
      </c>
      <c r="F2272" s="9" t="s">
        <v>4623</v>
      </c>
      <c r="G2272" s="9" t="s">
        <v>7002</v>
      </c>
    </row>
    <row r="2273" spans="1:7">
      <c r="A2273" s="9" t="s">
        <v>1224</v>
      </c>
      <c r="B2273" s="9" t="s">
        <v>7003</v>
      </c>
      <c r="F2273" s="9" t="s">
        <v>7004</v>
      </c>
      <c r="G2273" s="9" t="s">
        <v>7005</v>
      </c>
    </row>
    <row r="2274" spans="1:7">
      <c r="A2274" s="9" t="s">
        <v>2695</v>
      </c>
      <c r="B2274" s="9" t="s">
        <v>2984</v>
      </c>
      <c r="F2274" s="9" t="s">
        <v>7006</v>
      </c>
      <c r="G2274" s="9" t="s">
        <v>5336</v>
      </c>
    </row>
    <row r="2275" spans="1:7">
      <c r="A2275" s="9" t="s">
        <v>7007</v>
      </c>
      <c r="B2275" s="9" t="s">
        <v>5775</v>
      </c>
      <c r="F2275" s="9" t="s">
        <v>2852</v>
      </c>
      <c r="G2275" s="9" t="s">
        <v>7008</v>
      </c>
    </row>
    <row r="2276" spans="1:7">
      <c r="A2276" s="9" t="s">
        <v>7009</v>
      </c>
      <c r="B2276" s="9" t="s">
        <v>7010</v>
      </c>
      <c r="F2276" s="9" t="s">
        <v>7011</v>
      </c>
      <c r="G2276" s="9" t="s">
        <v>7012</v>
      </c>
    </row>
    <row r="2277" spans="1:7">
      <c r="A2277" s="9" t="s">
        <v>7013</v>
      </c>
      <c r="B2277" s="9" t="s">
        <v>7014</v>
      </c>
      <c r="F2277" s="9" t="s">
        <v>7015</v>
      </c>
      <c r="G2277" s="9" t="s">
        <v>7016</v>
      </c>
    </row>
    <row r="2278" spans="1:7">
      <c r="A2278" s="9" t="s">
        <v>7017</v>
      </c>
      <c r="B2278" s="9" t="s">
        <v>7018</v>
      </c>
      <c r="F2278" s="9" t="s">
        <v>6690</v>
      </c>
      <c r="G2278" s="9" t="s">
        <v>7019</v>
      </c>
    </row>
    <row r="2279" spans="1:7">
      <c r="A2279" s="9" t="s">
        <v>3040</v>
      </c>
      <c r="B2279" s="9" t="s">
        <v>7020</v>
      </c>
      <c r="F2279" s="9" t="s">
        <v>5556</v>
      </c>
      <c r="G2279" s="9" t="s">
        <v>7021</v>
      </c>
    </row>
    <row r="2280" spans="1:7">
      <c r="A2280" s="9" t="s">
        <v>7022</v>
      </c>
      <c r="B2280" s="9" t="s">
        <v>7023</v>
      </c>
      <c r="F2280" s="9" t="s">
        <v>7024</v>
      </c>
      <c r="G2280" s="9" t="s">
        <v>7025</v>
      </c>
    </row>
    <row r="2281" spans="1:7">
      <c r="A2281" s="9" t="s">
        <v>2356</v>
      </c>
      <c r="B2281" s="9" t="s">
        <v>7026</v>
      </c>
      <c r="F2281" s="9" t="s">
        <v>638</v>
      </c>
      <c r="G2281" s="9" t="s">
        <v>7027</v>
      </c>
    </row>
    <row r="2282" spans="1:7">
      <c r="A2282" s="9" t="s">
        <v>2863</v>
      </c>
      <c r="B2282" s="9" t="s">
        <v>7028</v>
      </c>
      <c r="F2282" s="9" t="s">
        <v>7029</v>
      </c>
      <c r="G2282" s="9" t="s">
        <v>7030</v>
      </c>
    </row>
    <row r="2283" spans="1:7">
      <c r="A2283" s="9" t="s">
        <v>13</v>
      </c>
      <c r="B2283" s="9" t="s">
        <v>7031</v>
      </c>
      <c r="F2283" s="9" t="s">
        <v>7032</v>
      </c>
      <c r="G2283" s="9" t="s">
        <v>7033</v>
      </c>
    </row>
    <row r="2284" spans="1:7">
      <c r="A2284" s="9" t="s">
        <v>7034</v>
      </c>
      <c r="B2284" s="9" t="s">
        <v>7035</v>
      </c>
      <c r="F2284" s="9" t="s">
        <v>6103</v>
      </c>
      <c r="G2284" s="9" t="s">
        <v>7036</v>
      </c>
    </row>
    <row r="2285" spans="1:7">
      <c r="A2285" s="9" t="s">
        <v>2594</v>
      </c>
      <c r="B2285" s="9" t="s">
        <v>7037</v>
      </c>
      <c r="F2285" s="9" t="s">
        <v>7038</v>
      </c>
      <c r="G2285" s="9" t="s">
        <v>2569</v>
      </c>
    </row>
    <row r="2286" spans="1:7">
      <c r="A2286" s="9" t="s">
        <v>2183</v>
      </c>
      <c r="B2286" s="9" t="s">
        <v>1488</v>
      </c>
      <c r="F2286" s="9" t="s">
        <v>7039</v>
      </c>
      <c r="G2286" s="9" t="s">
        <v>7040</v>
      </c>
    </row>
    <row r="2287" spans="1:7">
      <c r="A2287" s="9" t="s">
        <v>451</v>
      </c>
      <c r="B2287" s="9" t="s">
        <v>7041</v>
      </c>
      <c r="F2287" s="9" t="s">
        <v>7042</v>
      </c>
      <c r="G2287" s="9" t="s">
        <v>7043</v>
      </c>
    </row>
    <row r="2288" spans="1:7">
      <c r="A2288" s="9" t="s">
        <v>2392</v>
      </c>
      <c r="B2288" s="9" t="s">
        <v>7044</v>
      </c>
      <c r="F2288" s="9" t="s">
        <v>2900</v>
      </c>
      <c r="G2288" s="9" t="s">
        <v>7045</v>
      </c>
    </row>
    <row r="2289" spans="1:7">
      <c r="A2289" s="9" t="s">
        <v>7046</v>
      </c>
      <c r="B2289" s="9" t="s">
        <v>7047</v>
      </c>
      <c r="F2289" s="9" t="s">
        <v>7048</v>
      </c>
      <c r="G2289" s="9" t="s">
        <v>7049</v>
      </c>
    </row>
    <row r="2290" spans="1:7">
      <c r="A2290" s="9" t="s">
        <v>7050</v>
      </c>
      <c r="B2290" s="9" t="s">
        <v>7051</v>
      </c>
      <c r="F2290" s="9" t="s">
        <v>2748</v>
      </c>
      <c r="G2290" s="9" t="s">
        <v>7052</v>
      </c>
    </row>
    <row r="2291" spans="1:7">
      <c r="A2291" s="9" t="s">
        <v>7053</v>
      </c>
      <c r="B2291" s="9" t="s">
        <v>7054</v>
      </c>
      <c r="F2291" s="9" t="s">
        <v>7055</v>
      </c>
      <c r="G2291" s="9" t="s">
        <v>7056</v>
      </c>
    </row>
    <row r="2292" spans="1:7">
      <c r="A2292" s="9" t="s">
        <v>7057</v>
      </c>
      <c r="B2292" s="9" t="s">
        <v>7058</v>
      </c>
      <c r="F2292" s="9" t="s">
        <v>35</v>
      </c>
      <c r="G2292" s="9" t="s">
        <v>6585</v>
      </c>
    </row>
    <row r="2293" spans="1:7">
      <c r="A2293" s="9" t="s">
        <v>7059</v>
      </c>
      <c r="B2293" s="9" t="s">
        <v>7060</v>
      </c>
      <c r="F2293" s="9" t="s">
        <v>7061</v>
      </c>
      <c r="G2293" s="9" t="s">
        <v>7062</v>
      </c>
    </row>
    <row r="2294" spans="1:7">
      <c r="A2294" s="9" t="s">
        <v>1756</v>
      </c>
      <c r="B2294" s="9" t="s">
        <v>7063</v>
      </c>
      <c r="F2294" s="9" t="s">
        <v>2871</v>
      </c>
      <c r="G2294" s="9" t="s">
        <v>7064</v>
      </c>
    </row>
    <row r="2295" spans="1:7">
      <c r="A2295" s="9" t="s">
        <v>7065</v>
      </c>
      <c r="B2295" s="9" t="s">
        <v>7066</v>
      </c>
      <c r="F2295" s="9" t="s">
        <v>7067</v>
      </c>
      <c r="G2295" s="9" t="s">
        <v>7068</v>
      </c>
    </row>
    <row r="2296" spans="1:7">
      <c r="A2296" s="9" t="s">
        <v>2731</v>
      </c>
      <c r="B2296" s="9" t="s">
        <v>7069</v>
      </c>
      <c r="F2296" s="9" t="s">
        <v>7070</v>
      </c>
      <c r="G2296" s="9" t="s">
        <v>7071</v>
      </c>
    </row>
    <row r="2297" spans="1:7">
      <c r="A2297" s="9" t="s">
        <v>7072</v>
      </c>
      <c r="B2297" s="9" t="s">
        <v>6709</v>
      </c>
      <c r="F2297" s="9" t="s">
        <v>1489</v>
      </c>
      <c r="G2297" s="9" t="s">
        <v>7073</v>
      </c>
    </row>
    <row r="2298" spans="1:7">
      <c r="A2298" s="9" t="s">
        <v>7074</v>
      </c>
      <c r="B2298" s="9" t="s">
        <v>7075</v>
      </c>
      <c r="F2298" s="9" t="s">
        <v>7076</v>
      </c>
      <c r="G2298" s="9" t="s">
        <v>7077</v>
      </c>
    </row>
    <row r="2299" spans="1:7">
      <c r="A2299" s="9" t="s">
        <v>7078</v>
      </c>
      <c r="B2299" s="9" t="s">
        <v>7079</v>
      </c>
      <c r="F2299" s="9" t="s">
        <v>2690</v>
      </c>
      <c r="G2299" s="9" t="s">
        <v>1920</v>
      </c>
    </row>
    <row r="2300" spans="1:7">
      <c r="A2300" s="9" t="s">
        <v>7080</v>
      </c>
      <c r="B2300" s="9" t="s">
        <v>7081</v>
      </c>
      <c r="F2300" s="9" t="s">
        <v>7082</v>
      </c>
      <c r="G2300" s="9" t="s">
        <v>7083</v>
      </c>
    </row>
    <row r="2301" spans="1:7">
      <c r="A2301" s="9" t="s">
        <v>5339</v>
      </c>
      <c r="B2301" s="9" t="s">
        <v>7084</v>
      </c>
      <c r="F2301" s="9" t="s">
        <v>7085</v>
      </c>
      <c r="G2301" s="9" t="s">
        <v>7086</v>
      </c>
    </row>
    <row r="2302" spans="1:7">
      <c r="A2302" s="9" t="s">
        <v>2820</v>
      </c>
      <c r="B2302" s="9" t="s">
        <v>7087</v>
      </c>
      <c r="F2302" s="9" t="s">
        <v>7088</v>
      </c>
      <c r="G2302" s="9" t="s">
        <v>7089</v>
      </c>
    </row>
    <row r="2303" spans="1:7">
      <c r="A2303" s="9" t="s">
        <v>3622</v>
      </c>
      <c r="B2303" s="9" t="s">
        <v>7090</v>
      </c>
      <c r="F2303" s="9" t="s">
        <v>7069</v>
      </c>
      <c r="G2303" s="9" t="s">
        <v>7091</v>
      </c>
    </row>
    <row r="2304" spans="1:7">
      <c r="A2304" s="9" t="s">
        <v>2497</v>
      </c>
      <c r="B2304" s="9" t="s">
        <v>7092</v>
      </c>
      <c r="F2304" s="9" t="s">
        <v>7093</v>
      </c>
      <c r="G2304" s="9" t="s">
        <v>7094</v>
      </c>
    </row>
    <row r="2305" spans="1:7">
      <c r="A2305" s="9" t="s">
        <v>7095</v>
      </c>
      <c r="B2305" s="9" t="s">
        <v>7096</v>
      </c>
      <c r="F2305" s="9" t="s">
        <v>2038</v>
      </c>
      <c r="G2305" s="9" t="s">
        <v>7097</v>
      </c>
    </row>
    <row r="2306" spans="1:7">
      <c r="A2306" s="9" t="s">
        <v>1683</v>
      </c>
      <c r="B2306" s="9" t="s">
        <v>7098</v>
      </c>
      <c r="F2306" s="9" t="s">
        <v>2232</v>
      </c>
      <c r="G2306" s="9" t="s">
        <v>7099</v>
      </c>
    </row>
    <row r="2307" spans="1:7">
      <c r="A2307" s="9" t="s">
        <v>7100</v>
      </c>
      <c r="B2307" s="9" t="s">
        <v>7101</v>
      </c>
      <c r="F2307" s="9" t="s">
        <v>2472</v>
      </c>
      <c r="G2307" s="9" t="s">
        <v>2885</v>
      </c>
    </row>
    <row r="2308" spans="1:7">
      <c r="A2308" s="9" t="s">
        <v>667</v>
      </c>
      <c r="B2308" s="9" t="s">
        <v>7102</v>
      </c>
      <c r="F2308" s="9" t="s">
        <v>2838</v>
      </c>
      <c r="G2308" s="9" t="s">
        <v>7103</v>
      </c>
    </row>
    <row r="2309" spans="1:7">
      <c r="A2309" s="9" t="s">
        <v>752</v>
      </c>
      <c r="B2309" s="9" t="s">
        <v>7104</v>
      </c>
      <c r="F2309" s="9" t="s">
        <v>1728</v>
      </c>
      <c r="G2309" s="9" t="s">
        <v>3039</v>
      </c>
    </row>
    <row r="2310" spans="1:7">
      <c r="A2310" s="9" t="s">
        <v>1453</v>
      </c>
      <c r="B2310" s="9" t="s">
        <v>6345</v>
      </c>
      <c r="F2310" s="9" t="s">
        <v>7105</v>
      </c>
      <c r="G2310" s="9" t="s">
        <v>7106</v>
      </c>
    </row>
    <row r="2311" spans="1:7">
      <c r="A2311" s="9" t="s">
        <v>7107</v>
      </c>
      <c r="B2311" s="9" t="s">
        <v>7108</v>
      </c>
      <c r="F2311" s="9" t="s">
        <v>174</v>
      </c>
      <c r="G2311" s="9" t="s">
        <v>7109</v>
      </c>
    </row>
    <row r="2312" spans="1:7">
      <c r="A2312" s="9" t="s">
        <v>7110</v>
      </c>
      <c r="B2312" s="9" t="s">
        <v>7111</v>
      </c>
      <c r="F2312" s="9" t="s">
        <v>7112</v>
      </c>
      <c r="G2312" s="9" t="s">
        <v>7113</v>
      </c>
    </row>
    <row r="2313" spans="1:7">
      <c r="A2313" s="9" t="s">
        <v>1712</v>
      </c>
      <c r="B2313" s="9" t="s">
        <v>7114</v>
      </c>
      <c r="F2313" s="9" t="s">
        <v>1420</v>
      </c>
      <c r="G2313" s="9" t="s">
        <v>7115</v>
      </c>
    </row>
    <row r="2314" spans="1:7">
      <c r="A2314" s="9" t="s">
        <v>7116</v>
      </c>
      <c r="B2314" s="9" t="s">
        <v>7117</v>
      </c>
      <c r="F2314" s="9" t="s">
        <v>2169</v>
      </c>
      <c r="G2314" s="9" t="s">
        <v>470</v>
      </c>
    </row>
    <row r="2315" spans="1:7">
      <c r="A2315" s="9" t="s">
        <v>7118</v>
      </c>
      <c r="B2315" s="9" t="s">
        <v>7119</v>
      </c>
      <c r="F2315" s="9" t="s">
        <v>1821</v>
      </c>
      <c r="G2315" s="9" t="s">
        <v>7120</v>
      </c>
    </row>
    <row r="2316" spans="1:7">
      <c r="A2316" s="9" t="s">
        <v>7121</v>
      </c>
      <c r="B2316" s="9" t="s">
        <v>7122</v>
      </c>
      <c r="F2316" s="9" t="s">
        <v>5390</v>
      </c>
      <c r="G2316" s="9" t="s">
        <v>3436</v>
      </c>
    </row>
    <row r="2317" spans="1:7">
      <c r="A2317" s="9" t="s">
        <v>3136</v>
      </c>
      <c r="B2317" s="9" t="s">
        <v>7123</v>
      </c>
      <c r="F2317" s="9" t="s">
        <v>354</v>
      </c>
      <c r="G2317" s="9" t="s">
        <v>7124</v>
      </c>
    </row>
    <row r="2318" spans="1:7">
      <c r="A2318" s="9" t="s">
        <v>7125</v>
      </c>
      <c r="B2318" s="9" t="s">
        <v>7126</v>
      </c>
      <c r="F2318" s="9" t="s">
        <v>2916</v>
      </c>
      <c r="G2318" s="9" t="s">
        <v>7127</v>
      </c>
    </row>
    <row r="2319" spans="1:7">
      <c r="A2319" s="9" t="s">
        <v>833</v>
      </c>
      <c r="B2319" s="9" t="s">
        <v>7128</v>
      </c>
      <c r="F2319" s="9" t="s">
        <v>1565</v>
      </c>
      <c r="G2319" s="9" t="s">
        <v>7129</v>
      </c>
    </row>
    <row r="2320" spans="1:7">
      <c r="A2320" s="9" t="s">
        <v>7130</v>
      </c>
      <c r="B2320" s="9" t="s">
        <v>7131</v>
      </c>
      <c r="F2320" s="9" t="s">
        <v>7132</v>
      </c>
      <c r="G2320" s="9" t="s">
        <v>7133</v>
      </c>
    </row>
    <row r="2321" spans="1:7">
      <c r="A2321" s="9" t="s">
        <v>3193</v>
      </c>
      <c r="B2321" s="9" t="s">
        <v>7134</v>
      </c>
      <c r="F2321" s="9" t="s">
        <v>7135</v>
      </c>
      <c r="G2321" s="9" t="s">
        <v>7136</v>
      </c>
    </row>
    <row r="2322" spans="1:7">
      <c r="A2322" s="9" t="s">
        <v>7137</v>
      </c>
      <c r="B2322" s="9" t="s">
        <v>7138</v>
      </c>
      <c r="F2322" s="9" t="s">
        <v>7139</v>
      </c>
      <c r="G2322" s="9" t="s">
        <v>7140</v>
      </c>
    </row>
    <row r="2323" spans="1:7">
      <c r="A2323" s="9" t="s">
        <v>7141</v>
      </c>
      <c r="B2323" s="9" t="s">
        <v>7142</v>
      </c>
      <c r="F2323" s="9" t="s">
        <v>924</v>
      </c>
      <c r="G2323" s="9" t="s">
        <v>7143</v>
      </c>
    </row>
    <row r="2324" spans="1:7">
      <c r="A2324" s="9" t="s">
        <v>7144</v>
      </c>
      <c r="B2324" s="9" t="s">
        <v>7145</v>
      </c>
      <c r="F2324" s="9" t="s">
        <v>7146</v>
      </c>
      <c r="G2324" s="9" t="s">
        <v>7147</v>
      </c>
    </row>
    <row r="2325" spans="1:7">
      <c r="A2325" s="9" t="s">
        <v>7148</v>
      </c>
      <c r="B2325" s="9" t="s">
        <v>7149</v>
      </c>
      <c r="F2325" s="9" t="s">
        <v>7150</v>
      </c>
      <c r="G2325" s="9" t="s">
        <v>7151</v>
      </c>
    </row>
    <row r="2326" spans="1:7">
      <c r="A2326" s="9" t="s">
        <v>5155</v>
      </c>
      <c r="B2326" s="9" t="s">
        <v>7152</v>
      </c>
      <c r="F2326" s="9" t="s">
        <v>2181</v>
      </c>
      <c r="G2326" s="9" t="s">
        <v>5242</v>
      </c>
    </row>
    <row r="2327" spans="1:7">
      <c r="A2327" s="9" t="s">
        <v>2980</v>
      </c>
      <c r="B2327" s="9" t="s">
        <v>7153</v>
      </c>
      <c r="F2327" s="9" t="s">
        <v>7154</v>
      </c>
      <c r="G2327" s="9" t="s">
        <v>7155</v>
      </c>
    </row>
    <row r="2328" spans="1:7">
      <c r="A2328" s="9" t="s">
        <v>7156</v>
      </c>
      <c r="B2328" s="9" t="s">
        <v>1458</v>
      </c>
      <c r="F2328" s="9" t="s">
        <v>7157</v>
      </c>
      <c r="G2328" s="9" t="s">
        <v>7158</v>
      </c>
    </row>
    <row r="2329" spans="1:7">
      <c r="A2329" s="9" t="s">
        <v>6632</v>
      </c>
      <c r="B2329" s="9" t="s">
        <v>7159</v>
      </c>
      <c r="F2329" s="9" t="s">
        <v>835</v>
      </c>
      <c r="G2329" s="9" t="s">
        <v>7160</v>
      </c>
    </row>
    <row r="2330" spans="1:7">
      <c r="A2330" s="9" t="s">
        <v>7161</v>
      </c>
      <c r="B2330" s="9" t="s">
        <v>7162</v>
      </c>
      <c r="F2330" s="9" t="s">
        <v>7163</v>
      </c>
      <c r="G2330" s="9" t="s">
        <v>7164</v>
      </c>
    </row>
    <row r="2331" spans="1:7">
      <c r="A2331" s="9" t="s">
        <v>7165</v>
      </c>
      <c r="B2331" s="9" t="s">
        <v>5018</v>
      </c>
      <c r="F2331" s="9" t="s">
        <v>2860</v>
      </c>
      <c r="G2331" s="9" t="s">
        <v>7166</v>
      </c>
    </row>
    <row r="2332" spans="1:7">
      <c r="A2332" s="9" t="s">
        <v>7167</v>
      </c>
      <c r="B2332" s="9" t="s">
        <v>7168</v>
      </c>
      <c r="F2332" s="9" t="s">
        <v>2353</v>
      </c>
      <c r="G2332" s="9" t="s">
        <v>7169</v>
      </c>
    </row>
    <row r="2333" spans="1:7">
      <c r="A2333" s="9" t="s">
        <v>7170</v>
      </c>
      <c r="B2333" s="9" t="s">
        <v>7171</v>
      </c>
      <c r="F2333" s="9" t="s">
        <v>7172</v>
      </c>
      <c r="G2333" s="9" t="s">
        <v>7173</v>
      </c>
    </row>
    <row r="2334" spans="1:7">
      <c r="A2334" s="9" t="s">
        <v>7174</v>
      </c>
      <c r="B2334" s="9" t="s">
        <v>7175</v>
      </c>
      <c r="F2334" s="9" t="s">
        <v>7176</v>
      </c>
      <c r="G2334" s="9" t="s">
        <v>7177</v>
      </c>
    </row>
    <row r="2335" spans="1:7">
      <c r="A2335" s="9" t="s">
        <v>3362</v>
      </c>
      <c r="B2335" s="9" t="s">
        <v>7178</v>
      </c>
      <c r="F2335" s="9" t="s">
        <v>7179</v>
      </c>
      <c r="G2335" s="9" t="s">
        <v>2133</v>
      </c>
    </row>
    <row r="2336" spans="1:7">
      <c r="A2336" s="9" t="s">
        <v>2986</v>
      </c>
      <c r="B2336" s="9" t="s">
        <v>7180</v>
      </c>
      <c r="F2336" s="9" t="s">
        <v>1984</v>
      </c>
      <c r="G2336" s="9" t="s">
        <v>7181</v>
      </c>
    </row>
    <row r="2337" spans="1:7">
      <c r="A2337" s="9" t="s">
        <v>7182</v>
      </c>
      <c r="B2337" s="9" t="s">
        <v>7183</v>
      </c>
      <c r="F2337" s="9" t="s">
        <v>7184</v>
      </c>
      <c r="G2337" s="9" t="s">
        <v>6970</v>
      </c>
    </row>
    <row r="2338" spans="1:7">
      <c r="A2338" s="9" t="s">
        <v>33</v>
      </c>
      <c r="B2338" s="9" t="s">
        <v>7185</v>
      </c>
      <c r="F2338" s="9" t="s">
        <v>1399</v>
      </c>
      <c r="G2338" s="9" t="s">
        <v>7186</v>
      </c>
    </row>
    <row r="2339" spans="1:7">
      <c r="A2339" s="9" t="s">
        <v>7187</v>
      </c>
      <c r="B2339" s="9" t="s">
        <v>7188</v>
      </c>
      <c r="F2339" s="9" t="s">
        <v>2257</v>
      </c>
      <c r="G2339" s="9" t="s">
        <v>7189</v>
      </c>
    </row>
    <row r="2340" spans="1:7">
      <c r="A2340" s="9" t="s">
        <v>7190</v>
      </c>
      <c r="B2340" s="9" t="s">
        <v>7191</v>
      </c>
      <c r="F2340" s="9" t="s">
        <v>7192</v>
      </c>
      <c r="G2340" s="9" t="s">
        <v>6285</v>
      </c>
    </row>
    <row r="2341" spans="1:7">
      <c r="A2341" s="9" t="s">
        <v>7193</v>
      </c>
      <c r="B2341" s="9" t="s">
        <v>7194</v>
      </c>
      <c r="F2341" s="9" t="s">
        <v>6522</v>
      </c>
      <c r="G2341" s="9" t="s">
        <v>7195</v>
      </c>
    </row>
    <row r="2342" spans="1:7">
      <c r="A2342" s="9" t="s">
        <v>7196</v>
      </c>
      <c r="B2342" s="9" t="s">
        <v>7197</v>
      </c>
      <c r="F2342" s="9" t="s">
        <v>861</v>
      </c>
      <c r="G2342" s="9" t="s">
        <v>7198</v>
      </c>
    </row>
    <row r="2343" spans="1:7">
      <c r="A2343" s="9" t="s">
        <v>7199</v>
      </c>
      <c r="B2343" s="9" t="s">
        <v>4227</v>
      </c>
      <c r="F2343" s="9" t="s">
        <v>1350</v>
      </c>
      <c r="G2343" s="9" t="s">
        <v>7200</v>
      </c>
    </row>
    <row r="2344" spans="1:7">
      <c r="A2344" s="9" t="s">
        <v>7201</v>
      </c>
      <c r="B2344" s="9" t="s">
        <v>7202</v>
      </c>
      <c r="F2344" s="9" t="s">
        <v>7203</v>
      </c>
      <c r="G2344" s="9" t="s">
        <v>7204</v>
      </c>
    </row>
    <row r="2345" spans="1:7">
      <c r="A2345" s="9" t="s">
        <v>2298</v>
      </c>
      <c r="B2345" s="9" t="s">
        <v>7205</v>
      </c>
      <c r="F2345" s="9" t="s">
        <v>5922</v>
      </c>
      <c r="G2345" s="9" t="s">
        <v>7206</v>
      </c>
    </row>
    <row r="2346" spans="1:7">
      <c r="A2346" s="9" t="s">
        <v>1666</v>
      </c>
      <c r="B2346" s="9" t="s">
        <v>7207</v>
      </c>
      <c r="F2346" s="9" t="s">
        <v>2060</v>
      </c>
      <c r="G2346" s="9" t="s">
        <v>7208</v>
      </c>
    </row>
    <row r="2347" spans="1:7">
      <c r="A2347" s="9" t="s">
        <v>7209</v>
      </c>
      <c r="B2347" s="9" t="s">
        <v>7210</v>
      </c>
      <c r="F2347" s="9" t="s">
        <v>7211</v>
      </c>
      <c r="G2347" s="9" t="s">
        <v>7212</v>
      </c>
    </row>
    <row r="2348" spans="1:7">
      <c r="A2348" s="9" t="s">
        <v>3663</v>
      </c>
      <c r="B2348" s="9" t="s">
        <v>7213</v>
      </c>
      <c r="F2348" s="9" t="s">
        <v>7214</v>
      </c>
      <c r="G2348" s="9" t="s">
        <v>7215</v>
      </c>
    </row>
    <row r="2349" spans="1:7">
      <c r="A2349" s="9" t="s">
        <v>7216</v>
      </c>
      <c r="B2349" s="9" t="s">
        <v>7217</v>
      </c>
      <c r="F2349" s="9" t="s">
        <v>7218</v>
      </c>
      <c r="G2349" s="9" t="s">
        <v>3483</v>
      </c>
    </row>
    <row r="2350" spans="1:7">
      <c r="A2350" s="9" t="s">
        <v>7219</v>
      </c>
      <c r="B2350" s="9" t="s">
        <v>7220</v>
      </c>
      <c r="F2350" s="9" t="s">
        <v>449</v>
      </c>
      <c r="G2350" s="9" t="s">
        <v>7221</v>
      </c>
    </row>
    <row r="2351" spans="1:7">
      <c r="A2351" s="9" t="s">
        <v>7222</v>
      </c>
      <c r="B2351" s="9" t="s">
        <v>3627</v>
      </c>
      <c r="F2351" s="9" t="s">
        <v>2104</v>
      </c>
      <c r="G2351" s="9" t="s">
        <v>7223</v>
      </c>
    </row>
    <row r="2352" spans="1:7">
      <c r="A2352" s="9" t="s">
        <v>5102</v>
      </c>
      <c r="B2352" s="9" t="s">
        <v>7224</v>
      </c>
      <c r="F2352" s="9" t="s">
        <v>7225</v>
      </c>
      <c r="G2352" s="9" t="s">
        <v>7226</v>
      </c>
    </row>
    <row r="2353" spans="1:7">
      <c r="A2353" s="9" t="s">
        <v>7227</v>
      </c>
      <c r="B2353" s="9" t="s">
        <v>3998</v>
      </c>
      <c r="F2353" s="9" t="s">
        <v>7228</v>
      </c>
      <c r="G2353" s="9" t="s">
        <v>7229</v>
      </c>
    </row>
    <row r="2354" spans="1:7">
      <c r="A2354" s="9" t="s">
        <v>7230</v>
      </c>
      <c r="B2354" s="9" t="s">
        <v>7231</v>
      </c>
      <c r="F2354" s="9" t="s">
        <v>1455</v>
      </c>
      <c r="G2354" s="9" t="s">
        <v>7232</v>
      </c>
    </row>
    <row r="2355" spans="1:7">
      <c r="A2355" s="9" t="s">
        <v>7233</v>
      </c>
      <c r="B2355" s="9" t="s">
        <v>7234</v>
      </c>
      <c r="F2355" s="9" t="s">
        <v>1185</v>
      </c>
      <c r="G2355" s="9" t="s">
        <v>7235</v>
      </c>
    </row>
    <row r="2356" spans="1:7">
      <c r="A2356" s="9" t="s">
        <v>7236</v>
      </c>
      <c r="B2356" s="9" t="s">
        <v>7237</v>
      </c>
      <c r="F2356" s="9" t="s">
        <v>2663</v>
      </c>
      <c r="G2356" s="9" t="s">
        <v>3816</v>
      </c>
    </row>
    <row r="2357" spans="1:7">
      <c r="A2357" s="9" t="s">
        <v>144</v>
      </c>
      <c r="B2357" s="9" t="s">
        <v>7238</v>
      </c>
      <c r="F2357" s="9" t="s">
        <v>7239</v>
      </c>
      <c r="G2357" s="9" t="s">
        <v>7240</v>
      </c>
    </row>
    <row r="2358" spans="1:7">
      <c r="A2358" s="9" t="s">
        <v>1198</v>
      </c>
      <c r="B2358" s="9" t="s">
        <v>7241</v>
      </c>
      <c r="F2358" s="9" t="s">
        <v>1474</v>
      </c>
      <c r="G2358" s="9" t="s">
        <v>7242</v>
      </c>
    </row>
    <row r="2359" spans="1:7">
      <c r="A2359" s="9" t="s">
        <v>7243</v>
      </c>
      <c r="B2359" s="9" t="s">
        <v>7244</v>
      </c>
      <c r="F2359" s="9" t="s">
        <v>1654</v>
      </c>
      <c r="G2359" s="9" t="s">
        <v>1243</v>
      </c>
    </row>
    <row r="2360" spans="1:7">
      <c r="A2360" s="9" t="s">
        <v>7245</v>
      </c>
      <c r="B2360" s="9" t="s">
        <v>7246</v>
      </c>
      <c r="F2360" s="9" t="s">
        <v>2129</v>
      </c>
      <c r="G2360" s="9" t="s">
        <v>7247</v>
      </c>
    </row>
    <row r="2361" spans="1:7">
      <c r="A2361" s="9" t="s">
        <v>1285</v>
      </c>
      <c r="B2361" s="9" t="s">
        <v>3832</v>
      </c>
      <c r="F2361" s="9" t="s">
        <v>7248</v>
      </c>
      <c r="G2361" s="9" t="s">
        <v>7249</v>
      </c>
    </row>
    <row r="2362" spans="1:7">
      <c r="A2362" s="9" t="s">
        <v>2770</v>
      </c>
      <c r="B2362" s="9" t="s">
        <v>7250</v>
      </c>
      <c r="F2362" s="9" t="s">
        <v>2968</v>
      </c>
      <c r="G2362" s="9" t="s">
        <v>7251</v>
      </c>
    </row>
    <row r="2363" spans="1:7">
      <c r="A2363" s="9" t="s">
        <v>2829</v>
      </c>
      <c r="B2363" s="9" t="s">
        <v>7076</v>
      </c>
      <c r="F2363" s="9" t="s">
        <v>7252</v>
      </c>
      <c r="G2363" s="9" t="s">
        <v>7253</v>
      </c>
    </row>
    <row r="2364" spans="1:7">
      <c r="A2364" s="9" t="s">
        <v>7254</v>
      </c>
      <c r="B2364" s="9" t="s">
        <v>7255</v>
      </c>
      <c r="F2364" s="9" t="s">
        <v>1892</v>
      </c>
      <c r="G2364" s="9" t="s">
        <v>1194</v>
      </c>
    </row>
    <row r="2365" spans="1:7">
      <c r="A2365" s="9" t="s">
        <v>7256</v>
      </c>
      <c r="B2365" s="9" t="s">
        <v>7257</v>
      </c>
      <c r="F2365" s="9" t="s">
        <v>1459</v>
      </c>
      <c r="G2365" s="9" t="s">
        <v>7258</v>
      </c>
    </row>
    <row r="2366" spans="1:7">
      <c r="A2366" s="9" t="s">
        <v>7259</v>
      </c>
      <c r="B2366" s="9" t="s">
        <v>7260</v>
      </c>
      <c r="F2366" s="9" t="s">
        <v>2112</v>
      </c>
      <c r="G2366" s="9" t="s">
        <v>7261</v>
      </c>
    </row>
    <row r="2367" spans="1:7">
      <c r="A2367" s="9" t="s">
        <v>7262</v>
      </c>
      <c r="B2367" s="9" t="s">
        <v>7263</v>
      </c>
      <c r="F2367" s="9" t="s">
        <v>1127</v>
      </c>
      <c r="G2367" s="9" t="s">
        <v>2321</v>
      </c>
    </row>
    <row r="2368" spans="1:7">
      <c r="A2368" s="9" t="s">
        <v>7264</v>
      </c>
      <c r="B2368" s="9" t="s">
        <v>7265</v>
      </c>
      <c r="F2368" s="9" t="s">
        <v>1372</v>
      </c>
      <c r="G2368" s="9" t="s">
        <v>7266</v>
      </c>
    </row>
    <row r="2369" spans="1:7">
      <c r="A2369" s="9" t="s">
        <v>7267</v>
      </c>
      <c r="B2369" s="9" t="s">
        <v>7268</v>
      </c>
      <c r="F2369" s="9" t="s">
        <v>7269</v>
      </c>
      <c r="G2369" s="9" t="s">
        <v>7270</v>
      </c>
    </row>
    <row r="2370" spans="1:7">
      <c r="A2370" s="9" t="s">
        <v>7271</v>
      </c>
      <c r="B2370" s="9" t="s">
        <v>7272</v>
      </c>
      <c r="F2370" s="9" t="s">
        <v>2225</v>
      </c>
      <c r="G2370" s="9" t="s">
        <v>1373</v>
      </c>
    </row>
    <row r="2371" spans="1:7">
      <c r="A2371" s="9" t="s">
        <v>7273</v>
      </c>
      <c r="B2371" s="9" t="s">
        <v>7274</v>
      </c>
      <c r="F2371" s="9" t="s">
        <v>2249</v>
      </c>
      <c r="G2371" s="9" t="s">
        <v>7275</v>
      </c>
    </row>
    <row r="2372" spans="1:7">
      <c r="A2372" s="9" t="s">
        <v>7276</v>
      </c>
      <c r="B2372" s="9" t="s">
        <v>7277</v>
      </c>
      <c r="F2372" s="9" t="s">
        <v>2702</v>
      </c>
      <c r="G2372" s="9" t="s">
        <v>3948</v>
      </c>
    </row>
    <row r="2373" spans="1:7">
      <c r="A2373" s="9" t="s">
        <v>3415</v>
      </c>
      <c r="B2373" s="9" t="s">
        <v>7278</v>
      </c>
      <c r="F2373" s="9" t="s">
        <v>7279</v>
      </c>
      <c r="G2373" s="9" t="s">
        <v>7280</v>
      </c>
    </row>
    <row r="2374" spans="1:7">
      <c r="A2374" s="9" t="s">
        <v>7281</v>
      </c>
      <c r="B2374" s="9" t="s">
        <v>4630</v>
      </c>
      <c r="F2374" s="9" t="s">
        <v>7282</v>
      </c>
      <c r="G2374" s="9" t="s">
        <v>7283</v>
      </c>
    </row>
    <row r="2375" spans="1:7">
      <c r="A2375" s="9" t="s">
        <v>3225</v>
      </c>
      <c r="B2375" s="9" t="s">
        <v>7284</v>
      </c>
      <c r="F2375" s="9" t="s">
        <v>7285</v>
      </c>
      <c r="G2375" s="9" t="s">
        <v>7286</v>
      </c>
    </row>
    <row r="2376" spans="1:7">
      <c r="A2376" s="9" t="s">
        <v>2969</v>
      </c>
      <c r="B2376" s="9" t="s">
        <v>7287</v>
      </c>
      <c r="F2376" s="9" t="s">
        <v>1789</v>
      </c>
      <c r="G2376" s="9" t="s">
        <v>1625</v>
      </c>
    </row>
    <row r="2377" spans="1:7">
      <c r="A2377" s="9" t="s">
        <v>7288</v>
      </c>
      <c r="B2377" s="9" t="s">
        <v>6675</v>
      </c>
      <c r="F2377" s="9" t="s">
        <v>7289</v>
      </c>
      <c r="G2377" s="9" t="s">
        <v>7290</v>
      </c>
    </row>
    <row r="2378" spans="1:7">
      <c r="A2378" s="9" t="s">
        <v>7291</v>
      </c>
      <c r="B2378" s="9" t="s">
        <v>7292</v>
      </c>
      <c r="F2378" s="9" t="s">
        <v>1703</v>
      </c>
      <c r="G2378" s="9" t="s">
        <v>7293</v>
      </c>
    </row>
    <row r="2379" spans="1:7">
      <c r="A2379" s="9" t="s">
        <v>6639</v>
      </c>
      <c r="B2379" s="9" t="s">
        <v>7294</v>
      </c>
      <c r="F2379" s="9" t="s">
        <v>7295</v>
      </c>
      <c r="G2379" s="9" t="s">
        <v>7296</v>
      </c>
    </row>
    <row r="2380" spans="1:7">
      <c r="A2380" s="9" t="s">
        <v>3661</v>
      </c>
      <c r="B2380" s="9" t="s">
        <v>7297</v>
      </c>
      <c r="F2380" s="9" t="s">
        <v>730</v>
      </c>
      <c r="G2380" s="9" t="s">
        <v>7298</v>
      </c>
    </row>
    <row r="2381" spans="1:7">
      <c r="A2381" s="9" t="s">
        <v>7299</v>
      </c>
      <c r="B2381" s="9" t="s">
        <v>7300</v>
      </c>
      <c r="F2381" s="9" t="s">
        <v>7301</v>
      </c>
      <c r="G2381" s="9" t="s">
        <v>7302</v>
      </c>
    </row>
    <row r="2382" spans="1:7">
      <c r="A2382" s="9" t="s">
        <v>7303</v>
      </c>
      <c r="B2382" s="9" t="s">
        <v>7304</v>
      </c>
      <c r="F2382" s="9" t="s">
        <v>7305</v>
      </c>
      <c r="G2382" s="9" t="s">
        <v>7306</v>
      </c>
    </row>
    <row r="2383" spans="1:7">
      <c r="A2383" s="9" t="s">
        <v>7307</v>
      </c>
      <c r="B2383" s="9" t="s">
        <v>7308</v>
      </c>
      <c r="F2383" s="9" t="s">
        <v>7309</v>
      </c>
      <c r="G2383" s="9" t="s">
        <v>7310</v>
      </c>
    </row>
    <row r="2384" spans="1:7">
      <c r="A2384" s="9" t="s">
        <v>7086</v>
      </c>
      <c r="B2384" s="9" t="s">
        <v>7311</v>
      </c>
      <c r="F2384" s="9" t="s">
        <v>1407</v>
      </c>
      <c r="G2384" s="9" t="s">
        <v>7312</v>
      </c>
    </row>
    <row r="2385" spans="1:7">
      <c r="A2385" s="9" t="s">
        <v>7313</v>
      </c>
      <c r="B2385" s="9" t="s">
        <v>7314</v>
      </c>
      <c r="F2385" s="9" t="s">
        <v>1384</v>
      </c>
      <c r="G2385" s="9" t="s">
        <v>7315</v>
      </c>
    </row>
    <row r="2386" spans="1:7">
      <c r="A2386" s="9" t="s">
        <v>7316</v>
      </c>
      <c r="B2386" s="9" t="s">
        <v>7317</v>
      </c>
      <c r="F2386" s="9" t="s">
        <v>937</v>
      </c>
      <c r="G2386" s="9" t="s">
        <v>7318</v>
      </c>
    </row>
    <row r="2387" spans="1:7">
      <c r="A2387" s="9" t="s">
        <v>2574</v>
      </c>
      <c r="B2387" s="9" t="s">
        <v>7319</v>
      </c>
      <c r="F2387" s="9" t="s">
        <v>949</v>
      </c>
      <c r="G2387" s="9" t="s">
        <v>7320</v>
      </c>
    </row>
    <row r="2388" spans="1:7">
      <c r="A2388" s="9" t="s">
        <v>7321</v>
      </c>
      <c r="B2388" s="9" t="s">
        <v>3719</v>
      </c>
      <c r="F2388" s="9" t="s">
        <v>7322</v>
      </c>
      <c r="G2388" s="9" t="s">
        <v>7323</v>
      </c>
    </row>
    <row r="2389" spans="1:7">
      <c r="A2389" s="9" t="s">
        <v>1011</v>
      </c>
      <c r="B2389" s="9" t="s">
        <v>7324</v>
      </c>
      <c r="F2389" s="9" t="s">
        <v>2605</v>
      </c>
      <c r="G2389" s="9" t="s">
        <v>7325</v>
      </c>
    </row>
    <row r="2390" spans="1:7">
      <c r="A2390" s="9" t="s">
        <v>2551</v>
      </c>
      <c r="B2390" s="9" t="s">
        <v>7326</v>
      </c>
      <c r="F2390" s="9" t="s">
        <v>2679</v>
      </c>
      <c r="G2390" s="9" t="s">
        <v>7327</v>
      </c>
    </row>
    <row r="2391" spans="1:7">
      <c r="A2391" s="9" t="s">
        <v>7328</v>
      </c>
      <c r="B2391" s="9" t="s">
        <v>7329</v>
      </c>
      <c r="F2391" s="9" t="s">
        <v>7330</v>
      </c>
      <c r="G2391" s="9" t="s">
        <v>4875</v>
      </c>
    </row>
    <row r="2392" spans="1:7">
      <c r="A2392" s="9" t="s">
        <v>7331</v>
      </c>
      <c r="B2392" s="9" t="s">
        <v>7332</v>
      </c>
      <c r="F2392" s="9" t="s">
        <v>2870</v>
      </c>
      <c r="G2392" s="9" t="s">
        <v>7333</v>
      </c>
    </row>
    <row r="2393" spans="1:7">
      <c r="A2393" s="9" t="s">
        <v>7334</v>
      </c>
      <c r="B2393" s="9" t="s">
        <v>7335</v>
      </c>
      <c r="F2393" s="9" t="s">
        <v>2132</v>
      </c>
      <c r="G2393" s="9" t="s">
        <v>7336</v>
      </c>
    </row>
    <row r="2394" spans="1:7">
      <c r="A2394" s="9" t="s">
        <v>1819</v>
      </c>
      <c r="B2394" s="9" t="s">
        <v>2970</v>
      </c>
      <c r="F2394" s="9" t="s">
        <v>1068</v>
      </c>
      <c r="G2394" s="9" t="s">
        <v>3315</v>
      </c>
    </row>
    <row r="2395" spans="1:7">
      <c r="A2395" s="9" t="s">
        <v>7337</v>
      </c>
      <c r="B2395" s="9" t="s">
        <v>7338</v>
      </c>
      <c r="F2395" s="9" t="s">
        <v>7339</v>
      </c>
      <c r="G2395" s="9" t="s">
        <v>7340</v>
      </c>
    </row>
    <row r="2396" spans="1:7">
      <c r="A2396" s="9" t="s">
        <v>7341</v>
      </c>
      <c r="B2396" s="9" t="s">
        <v>7342</v>
      </c>
      <c r="F2396" s="9" t="s">
        <v>1358</v>
      </c>
      <c r="G2396" s="9" t="s">
        <v>7343</v>
      </c>
    </row>
    <row r="2397" spans="1:7">
      <c r="A2397" s="9" t="s">
        <v>7344</v>
      </c>
      <c r="B2397" s="9" t="s">
        <v>7345</v>
      </c>
      <c r="F2397" s="9" t="s">
        <v>7346</v>
      </c>
      <c r="G2397" s="9" t="s">
        <v>7347</v>
      </c>
    </row>
    <row r="2398" spans="1:7">
      <c r="A2398" s="9" t="s">
        <v>3178</v>
      </c>
      <c r="B2398" s="9" t="s">
        <v>7348</v>
      </c>
      <c r="F2398" s="9" t="s">
        <v>7349</v>
      </c>
      <c r="G2398" s="9" t="s">
        <v>7350</v>
      </c>
    </row>
    <row r="2399" spans="1:7">
      <c r="A2399" s="9" t="s">
        <v>7351</v>
      </c>
      <c r="B2399" s="9" t="s">
        <v>5707</v>
      </c>
      <c r="F2399" s="9" t="s">
        <v>7352</v>
      </c>
      <c r="G2399" s="9" t="s">
        <v>7353</v>
      </c>
    </row>
    <row r="2400" spans="1:7">
      <c r="A2400" s="9" t="s">
        <v>7354</v>
      </c>
      <c r="B2400" s="9" t="s">
        <v>7355</v>
      </c>
      <c r="F2400" s="9" t="s">
        <v>2935</v>
      </c>
      <c r="G2400" s="9" t="s">
        <v>7356</v>
      </c>
    </row>
    <row r="2401" spans="1:7">
      <c r="A2401" s="9" t="s">
        <v>4010</v>
      </c>
      <c r="B2401" s="9" t="s">
        <v>3961</v>
      </c>
      <c r="F2401" s="9" t="s">
        <v>1783</v>
      </c>
      <c r="G2401" s="9" t="s">
        <v>7357</v>
      </c>
    </row>
    <row r="2402" spans="1:7">
      <c r="A2402" s="9" t="s">
        <v>2792</v>
      </c>
      <c r="B2402" s="9" t="s">
        <v>7358</v>
      </c>
      <c r="F2402" s="9" t="s">
        <v>1376</v>
      </c>
      <c r="G2402" s="9" t="s">
        <v>7359</v>
      </c>
    </row>
    <row r="2403" spans="1:7">
      <c r="A2403" s="9" t="s">
        <v>7360</v>
      </c>
      <c r="B2403" s="9" t="s">
        <v>7361</v>
      </c>
      <c r="F2403" s="9" t="s">
        <v>5903</v>
      </c>
      <c r="G2403" s="9" t="s">
        <v>6273</v>
      </c>
    </row>
    <row r="2404" spans="1:7">
      <c r="A2404" s="9" t="s">
        <v>7362</v>
      </c>
      <c r="B2404" s="9" t="s">
        <v>7363</v>
      </c>
      <c r="F2404" s="9" t="s">
        <v>1767</v>
      </c>
      <c r="G2404" s="9" t="s">
        <v>7364</v>
      </c>
    </row>
    <row r="2405" spans="1:7">
      <c r="A2405" s="9" t="s">
        <v>837</v>
      </c>
      <c r="B2405" s="9" t="s">
        <v>7365</v>
      </c>
      <c r="F2405" s="9" t="s">
        <v>7366</v>
      </c>
      <c r="G2405" s="9" t="s">
        <v>7367</v>
      </c>
    </row>
    <row r="2406" spans="1:7">
      <c r="A2406" s="9" t="s">
        <v>3472</v>
      </c>
      <c r="B2406" s="9" t="s">
        <v>7368</v>
      </c>
      <c r="F2406" s="9" t="s">
        <v>2285</v>
      </c>
      <c r="G2406" s="9" t="s">
        <v>7369</v>
      </c>
    </row>
    <row r="2407" spans="1:7">
      <c r="A2407" s="9" t="s">
        <v>2869</v>
      </c>
      <c r="B2407" s="9" t="s">
        <v>7370</v>
      </c>
      <c r="F2407" s="9" t="s">
        <v>5701</v>
      </c>
      <c r="G2407" s="9" t="s">
        <v>7371</v>
      </c>
    </row>
    <row r="2408" spans="1:7">
      <c r="A2408" s="9" t="s">
        <v>3094</v>
      </c>
      <c r="B2408" s="9" t="s">
        <v>7372</v>
      </c>
      <c r="F2408" s="9" t="s">
        <v>6832</v>
      </c>
      <c r="G2408" s="9" t="s">
        <v>4631</v>
      </c>
    </row>
    <row r="2409" spans="1:7">
      <c r="A2409" s="9" t="s">
        <v>7373</v>
      </c>
      <c r="B2409" s="9" t="s">
        <v>7374</v>
      </c>
      <c r="F2409" s="9" t="s">
        <v>1013</v>
      </c>
      <c r="G2409" s="9" t="s">
        <v>1818</v>
      </c>
    </row>
    <row r="2410" spans="1:7">
      <c r="A2410" s="9" t="s">
        <v>2716</v>
      </c>
      <c r="B2410" s="9" t="s">
        <v>6316</v>
      </c>
      <c r="F2410" s="9" t="s">
        <v>2942</v>
      </c>
      <c r="G2410" s="9" t="s">
        <v>7375</v>
      </c>
    </row>
    <row r="2411" spans="1:7">
      <c r="A2411" s="9" t="s">
        <v>7376</v>
      </c>
      <c r="B2411" s="9" t="s">
        <v>7377</v>
      </c>
      <c r="F2411" s="9" t="s">
        <v>7378</v>
      </c>
      <c r="G2411" s="9" t="s">
        <v>7379</v>
      </c>
    </row>
    <row r="2412" spans="1:7">
      <c r="A2412" s="9" t="s">
        <v>7380</v>
      </c>
      <c r="B2412" s="9" t="s">
        <v>7381</v>
      </c>
      <c r="F2412" s="9" t="s">
        <v>1878</v>
      </c>
      <c r="G2412" s="9" t="s">
        <v>7382</v>
      </c>
    </row>
    <row r="2413" spans="1:7">
      <c r="A2413" s="9" t="s">
        <v>7383</v>
      </c>
      <c r="B2413" s="9" t="s">
        <v>7384</v>
      </c>
      <c r="F2413" s="9" t="s">
        <v>2827</v>
      </c>
      <c r="G2413" s="9" t="s">
        <v>1339</v>
      </c>
    </row>
    <row r="2414" spans="1:7">
      <c r="A2414" s="9" t="s">
        <v>7385</v>
      </c>
      <c r="B2414" s="9" t="s">
        <v>7386</v>
      </c>
      <c r="F2414" s="9" t="s">
        <v>5025</v>
      </c>
      <c r="G2414" s="9" t="s">
        <v>7387</v>
      </c>
    </row>
    <row r="2415" spans="1:7">
      <c r="A2415" s="9" t="s">
        <v>3147</v>
      </c>
      <c r="B2415" s="9" t="s">
        <v>7388</v>
      </c>
      <c r="F2415" s="9" t="s">
        <v>290</v>
      </c>
      <c r="G2415" s="9" t="s">
        <v>7389</v>
      </c>
    </row>
    <row r="2416" spans="1:7">
      <c r="A2416" s="9" t="s">
        <v>7390</v>
      </c>
      <c r="B2416" s="9" t="s">
        <v>7391</v>
      </c>
      <c r="F2416" s="9" t="s">
        <v>1064</v>
      </c>
      <c r="G2416" s="9" t="s">
        <v>6053</v>
      </c>
    </row>
    <row r="2417" spans="1:7">
      <c r="A2417" s="9" t="s">
        <v>212</v>
      </c>
      <c r="B2417" s="9" t="s">
        <v>7392</v>
      </c>
      <c r="F2417" s="9" t="s">
        <v>2067</v>
      </c>
      <c r="G2417" s="9" t="s">
        <v>7393</v>
      </c>
    </row>
    <row r="2418" spans="1:7">
      <c r="A2418" s="9" t="s">
        <v>7394</v>
      </c>
      <c r="B2418" s="9" t="s">
        <v>7395</v>
      </c>
      <c r="F2418" s="9" t="s">
        <v>7396</v>
      </c>
      <c r="G2418" s="9" t="s">
        <v>7397</v>
      </c>
    </row>
    <row r="2419" spans="1:7">
      <c r="A2419" s="9" t="s">
        <v>4925</v>
      </c>
      <c r="B2419" s="9" t="s">
        <v>7398</v>
      </c>
      <c r="F2419" s="9" t="s">
        <v>7399</v>
      </c>
      <c r="G2419" s="9" t="s">
        <v>7400</v>
      </c>
    </row>
    <row r="2420" spans="1:7">
      <c r="A2420" s="9" t="s">
        <v>7401</v>
      </c>
      <c r="B2420" s="9" t="s">
        <v>7402</v>
      </c>
      <c r="F2420" s="9" t="s">
        <v>6600</v>
      </c>
      <c r="G2420" s="9" t="s">
        <v>7403</v>
      </c>
    </row>
    <row r="2421" spans="1:7">
      <c r="A2421" s="9" t="s">
        <v>7404</v>
      </c>
      <c r="B2421" s="9" t="s">
        <v>7405</v>
      </c>
      <c r="F2421" s="9" t="s">
        <v>7406</v>
      </c>
      <c r="G2421" s="9" t="s">
        <v>7407</v>
      </c>
    </row>
    <row r="2422" spans="1:7">
      <c r="A2422" s="9" t="s">
        <v>7408</v>
      </c>
      <c r="B2422" s="9" t="s">
        <v>7409</v>
      </c>
      <c r="F2422" s="9" t="s">
        <v>7410</v>
      </c>
      <c r="G2422" s="9" t="s">
        <v>7411</v>
      </c>
    </row>
    <row r="2423" spans="1:7">
      <c r="A2423" s="9" t="s">
        <v>514</v>
      </c>
      <c r="B2423" s="9" t="s">
        <v>7412</v>
      </c>
      <c r="F2423" s="9" t="s">
        <v>1864</v>
      </c>
      <c r="G2423" s="9" t="s">
        <v>5491</v>
      </c>
    </row>
    <row r="2424" spans="1:7">
      <c r="A2424" s="9" t="s">
        <v>7413</v>
      </c>
      <c r="B2424" s="9" t="s">
        <v>7414</v>
      </c>
      <c r="F2424" s="9" t="s">
        <v>7081</v>
      </c>
      <c r="G2424" s="9" t="s">
        <v>7415</v>
      </c>
    </row>
    <row r="2425" spans="1:7">
      <c r="A2425" s="9" t="s">
        <v>7416</v>
      </c>
      <c r="B2425" s="9" t="s">
        <v>7417</v>
      </c>
      <c r="F2425" s="9" t="s">
        <v>5948</v>
      </c>
      <c r="G2425" s="9" t="s">
        <v>7418</v>
      </c>
    </row>
    <row r="2426" spans="1:7">
      <c r="A2426" s="9" t="s">
        <v>479</v>
      </c>
      <c r="B2426" s="9" t="s">
        <v>7419</v>
      </c>
      <c r="F2426" s="9" t="s">
        <v>7420</v>
      </c>
      <c r="G2426" s="9" t="s">
        <v>7421</v>
      </c>
    </row>
    <row r="2427" spans="1:7">
      <c r="A2427" s="9" t="s">
        <v>7422</v>
      </c>
      <c r="B2427" s="9" t="s">
        <v>7423</v>
      </c>
      <c r="F2427" s="9" t="s">
        <v>7424</v>
      </c>
      <c r="G2427" s="9" t="s">
        <v>7425</v>
      </c>
    </row>
    <row r="2428" spans="1:7">
      <c r="A2428" s="9" t="s">
        <v>1604</v>
      </c>
      <c r="B2428" s="9" t="s">
        <v>3444</v>
      </c>
      <c r="F2428" s="9" t="s">
        <v>7426</v>
      </c>
      <c r="G2428" s="9" t="s">
        <v>7427</v>
      </c>
    </row>
    <row r="2429" spans="1:7">
      <c r="A2429" s="9" t="s">
        <v>7428</v>
      </c>
      <c r="B2429" s="9" t="s">
        <v>7429</v>
      </c>
      <c r="F2429" s="9" t="s">
        <v>2011</v>
      </c>
      <c r="G2429" s="9" t="s">
        <v>7430</v>
      </c>
    </row>
    <row r="2430" spans="1:7">
      <c r="A2430" s="9" t="s">
        <v>7431</v>
      </c>
      <c r="B2430" s="9" t="s">
        <v>7432</v>
      </c>
      <c r="F2430" s="9" t="s">
        <v>7433</v>
      </c>
      <c r="G2430" s="9" t="s">
        <v>434</v>
      </c>
    </row>
    <row r="2431" spans="1:7">
      <c r="A2431" s="9" t="s">
        <v>7434</v>
      </c>
      <c r="B2431" s="9" t="s">
        <v>7435</v>
      </c>
      <c r="F2431" s="9" t="s">
        <v>7436</v>
      </c>
      <c r="G2431" s="9" t="s">
        <v>7437</v>
      </c>
    </row>
    <row r="2432" spans="1:7">
      <c r="A2432" s="9" t="s">
        <v>7438</v>
      </c>
      <c r="B2432" s="9" t="s">
        <v>7439</v>
      </c>
      <c r="F2432" s="9" t="s">
        <v>7440</v>
      </c>
      <c r="G2432" s="9" t="s">
        <v>7441</v>
      </c>
    </row>
    <row r="2433" spans="1:7">
      <c r="A2433" s="9" t="s">
        <v>7442</v>
      </c>
      <c r="B2433" s="9" t="s">
        <v>6071</v>
      </c>
      <c r="F2433" s="9" t="s">
        <v>4995</v>
      </c>
      <c r="G2433" s="9" t="s">
        <v>7443</v>
      </c>
    </row>
    <row r="2434" spans="1:7">
      <c r="A2434" s="9" t="s">
        <v>3753</v>
      </c>
      <c r="B2434" s="9" t="s">
        <v>7444</v>
      </c>
      <c r="F2434" s="9" t="s">
        <v>7445</v>
      </c>
      <c r="G2434" s="9" t="s">
        <v>7446</v>
      </c>
    </row>
    <row r="2435" spans="1:7">
      <c r="A2435" s="9" t="s">
        <v>7447</v>
      </c>
      <c r="B2435" s="9" t="s">
        <v>5086</v>
      </c>
      <c r="F2435" s="9" t="s">
        <v>7448</v>
      </c>
      <c r="G2435" s="9" t="s">
        <v>7449</v>
      </c>
    </row>
    <row r="2436" spans="1:7">
      <c r="A2436" s="9" t="s">
        <v>2117</v>
      </c>
      <c r="B2436" s="9" t="s">
        <v>7450</v>
      </c>
      <c r="F2436" s="9" t="s">
        <v>7451</v>
      </c>
      <c r="G2436" s="9" t="s">
        <v>5552</v>
      </c>
    </row>
    <row r="2437" spans="1:7">
      <c r="A2437" s="9" t="s">
        <v>7452</v>
      </c>
      <c r="B2437" s="9" t="s">
        <v>7453</v>
      </c>
      <c r="F2437" s="9" t="s">
        <v>2396</v>
      </c>
      <c r="G2437" s="9" t="s">
        <v>7454</v>
      </c>
    </row>
    <row r="2438" spans="1:7">
      <c r="A2438" s="9" t="s">
        <v>1916</v>
      </c>
      <c r="B2438" s="9" t="s">
        <v>5141</v>
      </c>
      <c r="F2438" s="9" t="s">
        <v>7455</v>
      </c>
      <c r="G2438" s="9" t="s">
        <v>3769</v>
      </c>
    </row>
    <row r="2439" spans="1:7">
      <c r="A2439" s="9" t="s">
        <v>7456</v>
      </c>
      <c r="B2439" s="9" t="s">
        <v>1575</v>
      </c>
      <c r="F2439" s="9" t="s">
        <v>5639</v>
      </c>
      <c r="G2439" s="9" t="s">
        <v>7457</v>
      </c>
    </row>
    <row r="2440" spans="1:7">
      <c r="A2440" s="9" t="s">
        <v>7458</v>
      </c>
      <c r="B2440" s="9" t="s">
        <v>7459</v>
      </c>
      <c r="F2440" s="9" t="s">
        <v>7460</v>
      </c>
      <c r="G2440" s="9" t="s">
        <v>7461</v>
      </c>
    </row>
    <row r="2441" spans="1:7">
      <c r="A2441" s="9" t="s">
        <v>7462</v>
      </c>
      <c r="B2441" s="9" t="s">
        <v>7463</v>
      </c>
      <c r="F2441" s="9" t="s">
        <v>2400</v>
      </c>
      <c r="G2441" s="9" t="s">
        <v>1010</v>
      </c>
    </row>
    <row r="2442" spans="1:7">
      <c r="A2442" s="9" t="s">
        <v>2850</v>
      </c>
      <c r="B2442" s="9" t="s">
        <v>7464</v>
      </c>
      <c r="F2442" s="9" t="s">
        <v>5998</v>
      </c>
      <c r="G2442" s="9" t="s">
        <v>7465</v>
      </c>
    </row>
    <row r="2443" spans="1:7">
      <c r="A2443" s="9" t="s">
        <v>2633</v>
      </c>
      <c r="B2443" s="9" t="s">
        <v>5518</v>
      </c>
      <c r="F2443" s="9" t="s">
        <v>7466</v>
      </c>
      <c r="G2443" s="9" t="s">
        <v>7467</v>
      </c>
    </row>
    <row r="2444" spans="1:7">
      <c r="A2444" s="9" t="s">
        <v>7468</v>
      </c>
      <c r="B2444" s="9" t="s">
        <v>7469</v>
      </c>
      <c r="F2444" s="9" t="s">
        <v>2729</v>
      </c>
      <c r="G2444" s="9" t="s">
        <v>7470</v>
      </c>
    </row>
    <row r="2445" spans="1:7">
      <c r="A2445" s="9" t="s">
        <v>252</v>
      </c>
      <c r="B2445" s="9" t="s">
        <v>1477</v>
      </c>
      <c r="F2445" s="9" t="s">
        <v>7471</v>
      </c>
      <c r="G2445" s="9" t="s">
        <v>7472</v>
      </c>
    </row>
    <row r="2446" spans="1:7">
      <c r="A2446" s="9" t="s">
        <v>7473</v>
      </c>
      <c r="B2446" s="9" t="s">
        <v>7474</v>
      </c>
      <c r="F2446" s="9" t="s">
        <v>7475</v>
      </c>
      <c r="G2446" s="9" t="s">
        <v>7476</v>
      </c>
    </row>
    <row r="2447" spans="1:7">
      <c r="A2447" s="9" t="s">
        <v>7477</v>
      </c>
      <c r="B2447" s="9" t="s">
        <v>7478</v>
      </c>
      <c r="F2447" s="9" t="s">
        <v>7479</v>
      </c>
      <c r="G2447" s="9" t="s">
        <v>7480</v>
      </c>
    </row>
    <row r="2448" spans="1:7">
      <c r="A2448" s="9" t="s">
        <v>7481</v>
      </c>
      <c r="B2448" s="9" t="s">
        <v>7482</v>
      </c>
      <c r="F2448" s="9" t="s">
        <v>1717</v>
      </c>
      <c r="G2448" s="9" t="s">
        <v>7483</v>
      </c>
    </row>
    <row r="2449" spans="1:7">
      <c r="A2449" s="9" t="s">
        <v>1070</v>
      </c>
      <c r="B2449" s="9" t="s">
        <v>7484</v>
      </c>
      <c r="F2449" s="9" t="s">
        <v>7485</v>
      </c>
      <c r="G2449" s="9" t="s">
        <v>7486</v>
      </c>
    </row>
    <row r="2450" spans="1:7">
      <c r="A2450" s="9" t="s">
        <v>2276</v>
      </c>
      <c r="B2450" s="9" t="s">
        <v>4370</v>
      </c>
      <c r="F2450" s="9" t="s">
        <v>1492</v>
      </c>
      <c r="G2450" s="9" t="s">
        <v>7487</v>
      </c>
    </row>
    <row r="2451" spans="1:7">
      <c r="A2451" s="9" t="s">
        <v>7488</v>
      </c>
      <c r="B2451" s="9" t="s">
        <v>7489</v>
      </c>
      <c r="F2451" s="9" t="s">
        <v>7490</v>
      </c>
      <c r="G2451" s="9" t="s">
        <v>7491</v>
      </c>
    </row>
    <row r="2452" spans="1:7">
      <c r="A2452" s="9" t="s">
        <v>7492</v>
      </c>
      <c r="B2452" s="9" t="s">
        <v>7493</v>
      </c>
      <c r="F2452" s="9" t="s">
        <v>7047</v>
      </c>
      <c r="G2452" s="9" t="s">
        <v>7494</v>
      </c>
    </row>
    <row r="2453" spans="1:7">
      <c r="A2453" s="9" t="s">
        <v>3333</v>
      </c>
      <c r="B2453" s="9" t="s">
        <v>7495</v>
      </c>
      <c r="F2453" s="9" t="s">
        <v>2608</v>
      </c>
      <c r="G2453" s="9" t="s">
        <v>3935</v>
      </c>
    </row>
    <row r="2454" spans="1:7">
      <c r="A2454" s="9" t="s">
        <v>7496</v>
      </c>
      <c r="B2454" s="9" t="s">
        <v>7497</v>
      </c>
      <c r="F2454" s="9" t="s">
        <v>7498</v>
      </c>
      <c r="G2454" s="9" t="s">
        <v>7499</v>
      </c>
    </row>
    <row r="2455" spans="1:7">
      <c r="A2455" s="9" t="s">
        <v>807</v>
      </c>
      <c r="B2455" s="9" t="s">
        <v>7500</v>
      </c>
      <c r="F2455" s="9" t="s">
        <v>7501</v>
      </c>
      <c r="G2455" s="9" t="s">
        <v>7502</v>
      </c>
    </row>
    <row r="2456" spans="1:7">
      <c r="A2456" s="9" t="s">
        <v>7503</v>
      </c>
      <c r="B2456" s="9" t="s">
        <v>7504</v>
      </c>
      <c r="F2456" s="9" t="s">
        <v>7505</v>
      </c>
      <c r="G2456" s="9" t="s">
        <v>7506</v>
      </c>
    </row>
    <row r="2457" spans="1:7">
      <c r="A2457" s="9" t="s">
        <v>2794</v>
      </c>
      <c r="B2457" s="9" t="s">
        <v>7507</v>
      </c>
      <c r="F2457" s="9" t="s">
        <v>2162</v>
      </c>
      <c r="G2457" s="9" t="s">
        <v>7508</v>
      </c>
    </row>
    <row r="2458" spans="1:7">
      <c r="A2458" s="9" t="s">
        <v>3579</v>
      </c>
      <c r="B2458" s="9" t="s">
        <v>1087</v>
      </c>
      <c r="F2458" s="9" t="s">
        <v>6821</v>
      </c>
      <c r="G2458" s="9" t="s">
        <v>7509</v>
      </c>
    </row>
    <row r="2459" spans="1:7">
      <c r="A2459" s="9" t="s">
        <v>2453</v>
      </c>
      <c r="B2459" s="9" t="s">
        <v>7510</v>
      </c>
      <c r="F2459" s="9" t="s">
        <v>7511</v>
      </c>
      <c r="G2459" s="9" t="s">
        <v>2452</v>
      </c>
    </row>
    <row r="2460" spans="1:7">
      <c r="A2460" s="9" t="s">
        <v>7512</v>
      </c>
      <c r="B2460" s="9" t="s">
        <v>7451</v>
      </c>
      <c r="F2460" s="9" t="s">
        <v>920</v>
      </c>
      <c r="G2460" s="9" t="s">
        <v>7513</v>
      </c>
    </row>
    <row r="2461" spans="1:7">
      <c r="A2461" s="9" t="s">
        <v>256</v>
      </c>
      <c r="B2461" s="9" t="s">
        <v>6242</v>
      </c>
      <c r="F2461" s="9" t="s">
        <v>7514</v>
      </c>
      <c r="G2461" s="9" t="s">
        <v>7515</v>
      </c>
    </row>
    <row r="2462" spans="1:7">
      <c r="A2462" s="9" t="s">
        <v>771</v>
      </c>
      <c r="B2462" s="9" t="s">
        <v>7516</v>
      </c>
      <c r="F2462" s="9" t="s">
        <v>7517</v>
      </c>
      <c r="G2462" s="9" t="s">
        <v>7518</v>
      </c>
    </row>
    <row r="2463" spans="1:7">
      <c r="A2463" s="9" t="s">
        <v>7519</v>
      </c>
      <c r="B2463" s="9" t="s">
        <v>7520</v>
      </c>
      <c r="F2463" s="9" t="s">
        <v>7521</v>
      </c>
      <c r="G2463" s="9" t="s">
        <v>7522</v>
      </c>
    </row>
    <row r="2464" spans="1:7">
      <c r="A2464" s="9" t="s">
        <v>7523</v>
      </c>
      <c r="B2464" s="9" t="s">
        <v>7524</v>
      </c>
      <c r="F2464" s="9" t="s">
        <v>7525</v>
      </c>
      <c r="G2464" s="9" t="s">
        <v>7526</v>
      </c>
    </row>
    <row r="2465" spans="1:7">
      <c r="A2465" s="9" t="s">
        <v>7527</v>
      </c>
      <c r="B2465" s="9" t="s">
        <v>7528</v>
      </c>
      <c r="F2465" s="9" t="s">
        <v>7529</v>
      </c>
      <c r="G2465" s="9" t="s">
        <v>7530</v>
      </c>
    </row>
    <row r="2466" spans="1:7">
      <c r="A2466" s="9" t="s">
        <v>746</v>
      </c>
      <c r="B2466" s="9" t="s">
        <v>7531</v>
      </c>
      <c r="F2466" s="9" t="s">
        <v>7532</v>
      </c>
      <c r="G2466" s="9" t="s">
        <v>7533</v>
      </c>
    </row>
    <row r="2467" spans="1:7">
      <c r="A2467" s="9" t="s">
        <v>7534</v>
      </c>
      <c r="B2467" s="9" t="s">
        <v>7535</v>
      </c>
      <c r="F2467" s="9" t="s">
        <v>2463</v>
      </c>
      <c r="G2467" s="9" t="s">
        <v>7536</v>
      </c>
    </row>
    <row r="2468" spans="1:7">
      <c r="A2468" s="9" t="s">
        <v>7537</v>
      </c>
      <c r="B2468" s="9" t="s">
        <v>5448</v>
      </c>
      <c r="F2468" s="9" t="s">
        <v>7538</v>
      </c>
      <c r="G2468" s="9" t="s">
        <v>7539</v>
      </c>
    </row>
    <row r="2469" spans="1:7">
      <c r="A2469" s="9" t="s">
        <v>7540</v>
      </c>
      <c r="B2469" s="9" t="s">
        <v>7541</v>
      </c>
      <c r="F2469" s="9" t="s">
        <v>6662</v>
      </c>
      <c r="G2469" s="9" t="s">
        <v>7542</v>
      </c>
    </row>
    <row r="2470" spans="1:7">
      <c r="A2470" s="9" t="s">
        <v>5196</v>
      </c>
      <c r="B2470" s="9" t="s">
        <v>7543</v>
      </c>
      <c r="F2470" s="9" t="s">
        <v>1643</v>
      </c>
      <c r="G2470" s="9" t="s">
        <v>7544</v>
      </c>
    </row>
    <row r="2471" spans="1:7">
      <c r="A2471" s="9" t="s">
        <v>7545</v>
      </c>
      <c r="B2471" s="9" t="s">
        <v>6093</v>
      </c>
      <c r="F2471" s="9" t="s">
        <v>7546</v>
      </c>
      <c r="G2471" s="9" t="s">
        <v>5033</v>
      </c>
    </row>
    <row r="2472" spans="1:7">
      <c r="A2472" s="9" t="s">
        <v>7547</v>
      </c>
      <c r="B2472" s="9" t="s">
        <v>7548</v>
      </c>
      <c r="F2472" s="9" t="s">
        <v>873</v>
      </c>
      <c r="G2472" s="9" t="s">
        <v>7549</v>
      </c>
    </row>
    <row r="2473" spans="1:7">
      <c r="A2473" s="9" t="s">
        <v>5016</v>
      </c>
      <c r="B2473" s="9" t="s">
        <v>7550</v>
      </c>
      <c r="F2473" s="9" t="s">
        <v>2557</v>
      </c>
      <c r="G2473" s="9" t="s">
        <v>3497</v>
      </c>
    </row>
    <row r="2474" spans="1:7">
      <c r="A2474" s="9" t="s">
        <v>2520</v>
      </c>
      <c r="B2474" s="9" t="s">
        <v>7551</v>
      </c>
      <c r="F2474" s="9" t="s">
        <v>1536</v>
      </c>
      <c r="G2474" s="9" t="s">
        <v>7552</v>
      </c>
    </row>
    <row r="2475" spans="1:7">
      <c r="A2475" s="9" t="s">
        <v>7553</v>
      </c>
      <c r="B2475" s="9" t="s">
        <v>788</v>
      </c>
      <c r="F2475" s="9" t="s">
        <v>7554</v>
      </c>
      <c r="G2475" s="9" t="s">
        <v>7555</v>
      </c>
    </row>
    <row r="2476" spans="1:7">
      <c r="A2476" s="9" t="s">
        <v>3196</v>
      </c>
      <c r="B2476" s="9" t="s">
        <v>7556</v>
      </c>
      <c r="F2476" s="9" t="s">
        <v>7557</v>
      </c>
      <c r="G2476" s="9" t="s">
        <v>7558</v>
      </c>
    </row>
    <row r="2477" spans="1:7">
      <c r="A2477" s="9" t="s">
        <v>7559</v>
      </c>
      <c r="B2477" s="9" t="s">
        <v>7560</v>
      </c>
      <c r="F2477" s="9" t="s">
        <v>2543</v>
      </c>
      <c r="G2477" s="9" t="s">
        <v>7561</v>
      </c>
    </row>
    <row r="2478" spans="1:7">
      <c r="A2478" s="9" t="s">
        <v>7562</v>
      </c>
      <c r="B2478" s="9" t="s">
        <v>7563</v>
      </c>
      <c r="F2478" s="9" t="s">
        <v>7564</v>
      </c>
      <c r="G2478" s="9" t="s">
        <v>7565</v>
      </c>
    </row>
    <row r="2479" spans="1:7">
      <c r="A2479" s="9" t="s">
        <v>1659</v>
      </c>
      <c r="B2479" s="9" t="s">
        <v>7566</v>
      </c>
      <c r="F2479" s="9" t="s">
        <v>1583</v>
      </c>
      <c r="G2479" s="9" t="s">
        <v>7567</v>
      </c>
    </row>
    <row r="2480" spans="1:7">
      <c r="A2480" s="9" t="s">
        <v>7568</v>
      </c>
      <c r="B2480" s="9" t="s">
        <v>7569</v>
      </c>
      <c r="F2480" s="9" t="s">
        <v>2139</v>
      </c>
      <c r="G2480" s="9" t="s">
        <v>3166</v>
      </c>
    </row>
    <row r="2481" spans="1:7">
      <c r="A2481" s="9" t="s">
        <v>7570</v>
      </c>
      <c r="B2481" s="9" t="s">
        <v>1810</v>
      </c>
      <c r="F2481" s="9" t="s">
        <v>7571</v>
      </c>
      <c r="G2481" s="9" t="s">
        <v>7572</v>
      </c>
    </row>
    <row r="2482" spans="1:7">
      <c r="A2482" s="9" t="s">
        <v>2847</v>
      </c>
      <c r="B2482" s="9" t="s">
        <v>7573</v>
      </c>
      <c r="F2482" s="9" t="s">
        <v>7574</v>
      </c>
      <c r="G2482" s="9" t="s">
        <v>3455</v>
      </c>
    </row>
    <row r="2483" spans="1:7">
      <c r="A2483" s="9" t="s">
        <v>352</v>
      </c>
      <c r="B2483" s="9" t="s">
        <v>6748</v>
      </c>
      <c r="F2483" s="9" t="s">
        <v>7575</v>
      </c>
      <c r="G2483" s="9" t="s">
        <v>3279</v>
      </c>
    </row>
    <row r="2484" spans="1:7">
      <c r="A2484" s="9" t="s">
        <v>7576</v>
      </c>
      <c r="B2484" s="9" t="s">
        <v>7577</v>
      </c>
      <c r="F2484" s="9" t="s">
        <v>501</v>
      </c>
      <c r="G2484" s="9" t="s">
        <v>6348</v>
      </c>
    </row>
    <row r="2485" spans="1:7">
      <c r="A2485" s="9" t="s">
        <v>7578</v>
      </c>
      <c r="B2485" s="9" t="s">
        <v>7579</v>
      </c>
      <c r="F2485" s="9" t="s">
        <v>7580</v>
      </c>
      <c r="G2485" s="9" t="s">
        <v>7581</v>
      </c>
    </row>
    <row r="2486" spans="1:7">
      <c r="A2486" s="9" t="s">
        <v>7582</v>
      </c>
      <c r="B2486" s="9" t="s">
        <v>4363</v>
      </c>
      <c r="F2486" s="9" t="s">
        <v>1834</v>
      </c>
      <c r="G2486" s="9" t="s">
        <v>7583</v>
      </c>
    </row>
    <row r="2487" spans="1:7">
      <c r="A2487" s="9" t="s">
        <v>2578</v>
      </c>
      <c r="B2487" s="9" t="s">
        <v>7584</v>
      </c>
      <c r="F2487" s="9" t="s">
        <v>1410</v>
      </c>
      <c r="G2487" s="9" t="s">
        <v>5275</v>
      </c>
    </row>
    <row r="2488" spans="1:7">
      <c r="A2488" s="9" t="s">
        <v>549</v>
      </c>
      <c r="B2488" s="9" t="s">
        <v>7585</v>
      </c>
      <c r="F2488" s="9" t="s">
        <v>2849</v>
      </c>
      <c r="G2488" s="9" t="s">
        <v>7586</v>
      </c>
    </row>
    <row r="2489" spans="1:7">
      <c r="A2489" s="9" t="s">
        <v>7587</v>
      </c>
      <c r="B2489" s="9" t="s">
        <v>7588</v>
      </c>
      <c r="F2489" s="9" t="s">
        <v>7589</v>
      </c>
      <c r="G2489" s="9" t="s">
        <v>7590</v>
      </c>
    </row>
    <row r="2490" spans="1:7">
      <c r="A2490" s="9" t="s">
        <v>372</v>
      </c>
      <c r="B2490" s="9" t="s">
        <v>7591</v>
      </c>
      <c r="F2490" s="9" t="s">
        <v>7592</v>
      </c>
      <c r="G2490" s="9" t="s">
        <v>1577</v>
      </c>
    </row>
    <row r="2491" spans="1:7">
      <c r="A2491" s="9" t="s">
        <v>7593</v>
      </c>
      <c r="B2491" s="9" t="s">
        <v>7594</v>
      </c>
      <c r="F2491" s="9" t="s">
        <v>5839</v>
      </c>
      <c r="G2491" s="9" t="s">
        <v>7595</v>
      </c>
    </row>
    <row r="2492" spans="1:7">
      <c r="A2492" s="9" t="s">
        <v>7596</v>
      </c>
      <c r="B2492" s="9" t="s">
        <v>7597</v>
      </c>
      <c r="F2492" s="9" t="s">
        <v>7598</v>
      </c>
      <c r="G2492" s="9" t="s">
        <v>7599</v>
      </c>
    </row>
    <row r="2493" spans="1:7">
      <c r="A2493" s="9" t="s">
        <v>2960</v>
      </c>
      <c r="B2493" s="9" t="s">
        <v>7600</v>
      </c>
      <c r="F2493" s="9" t="s">
        <v>7601</v>
      </c>
      <c r="G2493" s="9" t="s">
        <v>7602</v>
      </c>
    </row>
    <row r="2494" spans="1:7">
      <c r="A2494" s="9" t="s">
        <v>7603</v>
      </c>
      <c r="B2494" s="9" t="s">
        <v>7604</v>
      </c>
      <c r="F2494" s="9" t="s">
        <v>7605</v>
      </c>
      <c r="G2494" s="9" t="s">
        <v>7606</v>
      </c>
    </row>
    <row r="2495" spans="1:7">
      <c r="A2495" s="9" t="s">
        <v>1868</v>
      </c>
      <c r="B2495" s="9" t="s">
        <v>7607</v>
      </c>
      <c r="F2495" s="9" t="s">
        <v>2971</v>
      </c>
      <c r="G2495" s="9" t="s">
        <v>6199</v>
      </c>
    </row>
    <row r="2496" spans="1:7">
      <c r="A2496" s="9" t="s">
        <v>2804</v>
      </c>
      <c r="B2496" s="9" t="s">
        <v>7608</v>
      </c>
      <c r="F2496" s="9" t="s">
        <v>5836</v>
      </c>
      <c r="G2496" s="9" t="s">
        <v>7609</v>
      </c>
    </row>
    <row r="2497" spans="1:7">
      <c r="A2497" s="9" t="s">
        <v>7610</v>
      </c>
      <c r="B2497" s="9" t="s">
        <v>7611</v>
      </c>
      <c r="F2497" s="9" t="s">
        <v>7612</v>
      </c>
      <c r="G2497" s="9" t="s">
        <v>7613</v>
      </c>
    </row>
    <row r="2498" spans="1:7">
      <c r="A2498" s="9" t="s">
        <v>7614</v>
      </c>
      <c r="B2498" s="9" t="s">
        <v>7615</v>
      </c>
      <c r="F2498" s="9" t="s">
        <v>7616</v>
      </c>
      <c r="G2498" s="9" t="s">
        <v>7617</v>
      </c>
    </row>
    <row r="2499" spans="1:7">
      <c r="A2499" s="9" t="s">
        <v>7618</v>
      </c>
      <c r="B2499" s="9" t="s">
        <v>4781</v>
      </c>
      <c r="F2499" s="9" t="s">
        <v>2326</v>
      </c>
      <c r="G2499" s="9" t="s">
        <v>3548</v>
      </c>
    </row>
    <row r="2500" spans="1:7">
      <c r="A2500" s="9" t="s">
        <v>3584</v>
      </c>
      <c r="B2500" s="9" t="s">
        <v>7619</v>
      </c>
      <c r="F2500" s="9" t="s">
        <v>2932</v>
      </c>
      <c r="G2500" s="9" t="s">
        <v>7620</v>
      </c>
    </row>
    <row r="2501" spans="1:7">
      <c r="A2501" s="9" t="s">
        <v>7621</v>
      </c>
      <c r="B2501" s="9" t="s">
        <v>7622</v>
      </c>
      <c r="F2501" s="9" t="s">
        <v>2444</v>
      </c>
      <c r="G2501" s="9" t="s">
        <v>7623</v>
      </c>
    </row>
    <row r="2502" spans="1:7">
      <c r="A2502" s="9" t="s">
        <v>1401</v>
      </c>
      <c r="B2502" s="9" t="s">
        <v>7624</v>
      </c>
      <c r="F2502" s="9" t="s">
        <v>7625</v>
      </c>
      <c r="G2502" s="9" t="s">
        <v>7626</v>
      </c>
    </row>
    <row r="2503" spans="1:7">
      <c r="A2503" s="9" t="s">
        <v>3231</v>
      </c>
      <c r="B2503" s="9" t="s">
        <v>7627</v>
      </c>
      <c r="F2503" s="9" t="s">
        <v>2778</v>
      </c>
      <c r="G2503" s="9" t="s">
        <v>7628</v>
      </c>
    </row>
    <row r="2504" spans="1:7">
      <c r="A2504" s="9" t="s">
        <v>7629</v>
      </c>
      <c r="B2504" s="9" t="s">
        <v>7630</v>
      </c>
      <c r="F2504" s="9" t="s">
        <v>7631</v>
      </c>
      <c r="G2504" s="9" t="s">
        <v>7632</v>
      </c>
    </row>
    <row r="2505" spans="1:7">
      <c r="A2505" s="9" t="s">
        <v>435</v>
      </c>
      <c r="B2505" s="9" t="s">
        <v>7633</v>
      </c>
      <c r="F2505" s="9" t="s">
        <v>7634</v>
      </c>
      <c r="G2505" s="9" t="s">
        <v>7635</v>
      </c>
    </row>
    <row r="2506" spans="1:7">
      <c r="A2506" s="9" t="s">
        <v>7636</v>
      </c>
      <c r="B2506" s="9" t="s">
        <v>6178</v>
      </c>
      <c r="F2506" s="9" t="s">
        <v>7637</v>
      </c>
      <c r="G2506" s="9" t="s">
        <v>7638</v>
      </c>
    </row>
    <row r="2507" spans="1:7">
      <c r="A2507" s="9" t="s">
        <v>4957</v>
      </c>
      <c r="B2507" s="9" t="s">
        <v>7639</v>
      </c>
      <c r="F2507" s="9" t="s">
        <v>7640</v>
      </c>
      <c r="G2507" s="9" t="s">
        <v>7385</v>
      </c>
    </row>
    <row r="2508" spans="1:7">
      <c r="A2508" s="9" t="s">
        <v>3456</v>
      </c>
      <c r="B2508" s="9" t="s">
        <v>7641</v>
      </c>
      <c r="F2508" s="9" t="s">
        <v>7642</v>
      </c>
      <c r="G2508" s="9" t="s">
        <v>7643</v>
      </c>
    </row>
    <row r="2509" spans="1:7">
      <c r="A2509" s="9" t="s">
        <v>7644</v>
      </c>
      <c r="B2509" s="9" t="s">
        <v>6465</v>
      </c>
      <c r="F2509" s="9" t="s">
        <v>7645</v>
      </c>
      <c r="G2509" s="9" t="s">
        <v>7646</v>
      </c>
    </row>
    <row r="2510" spans="1:7">
      <c r="A2510" s="9" t="s">
        <v>2787</v>
      </c>
      <c r="B2510" s="9" t="s">
        <v>7647</v>
      </c>
      <c r="F2510" s="9" t="s">
        <v>7648</v>
      </c>
      <c r="G2510" s="9" t="s">
        <v>7649</v>
      </c>
    </row>
    <row r="2511" spans="1:7">
      <c r="A2511" s="9" t="s">
        <v>1236</v>
      </c>
      <c r="B2511" s="9" t="s">
        <v>7650</v>
      </c>
      <c r="F2511" s="9" t="s">
        <v>7651</v>
      </c>
      <c r="G2511" s="9" t="s">
        <v>7652</v>
      </c>
    </row>
    <row r="2512" spans="1:7">
      <c r="A2512" s="9" t="s">
        <v>2684</v>
      </c>
      <c r="B2512" s="9" t="s">
        <v>7653</v>
      </c>
      <c r="G2512" s="9" t="s">
        <v>7654</v>
      </c>
    </row>
    <row r="2513" spans="1:7">
      <c r="A2513" s="9" t="s">
        <v>7655</v>
      </c>
      <c r="B2513" s="9" t="s">
        <v>7656</v>
      </c>
      <c r="G2513" s="9" t="s">
        <v>7657</v>
      </c>
    </row>
    <row r="2514" spans="1:7">
      <c r="A2514" s="9" t="s">
        <v>6340</v>
      </c>
      <c r="B2514" s="9" t="s">
        <v>7658</v>
      </c>
      <c r="G2514" s="9" t="s">
        <v>7659</v>
      </c>
    </row>
    <row r="2515" spans="1:7">
      <c r="A2515" s="9" t="s">
        <v>3289</v>
      </c>
      <c r="B2515" s="9" t="s">
        <v>7660</v>
      </c>
      <c r="G2515" s="9" t="s">
        <v>7661</v>
      </c>
    </row>
    <row r="2516" spans="1:7">
      <c r="A2516" s="9" t="s">
        <v>7662</v>
      </c>
      <c r="B2516" s="9" t="s">
        <v>7663</v>
      </c>
      <c r="G2516" s="9" t="s">
        <v>7664</v>
      </c>
    </row>
    <row r="2517" spans="1:7">
      <c r="A2517" s="9" t="s">
        <v>7665</v>
      </c>
      <c r="B2517" s="9" t="s">
        <v>7666</v>
      </c>
      <c r="G2517" s="9" t="s">
        <v>325</v>
      </c>
    </row>
    <row r="2518" spans="1:7">
      <c r="A2518" s="9" t="s">
        <v>7667</v>
      </c>
      <c r="B2518" s="9" t="s">
        <v>7668</v>
      </c>
      <c r="G2518" s="9" t="s">
        <v>7669</v>
      </c>
    </row>
    <row r="2519" spans="1:7">
      <c r="A2519" s="9" t="s">
        <v>7670</v>
      </c>
      <c r="B2519" s="9" t="s">
        <v>7671</v>
      </c>
      <c r="G2519" s="9" t="s">
        <v>7667</v>
      </c>
    </row>
    <row r="2520" spans="1:7">
      <c r="A2520" s="9" t="s">
        <v>521</v>
      </c>
      <c r="B2520" s="9" t="s">
        <v>7672</v>
      </c>
      <c r="G2520" s="9" t="s">
        <v>7673</v>
      </c>
    </row>
    <row r="2521" spans="1:7">
      <c r="A2521" s="9" t="s">
        <v>7674</v>
      </c>
      <c r="B2521" s="9" t="s">
        <v>7675</v>
      </c>
      <c r="G2521" s="9" t="s">
        <v>7676</v>
      </c>
    </row>
    <row r="2522" spans="1:7">
      <c r="A2522" s="9" t="s">
        <v>7677</v>
      </c>
      <c r="B2522" s="9" t="s">
        <v>7678</v>
      </c>
      <c r="G2522" s="9" t="s">
        <v>7679</v>
      </c>
    </row>
    <row r="2523" spans="1:7">
      <c r="A2523" s="9" t="s">
        <v>2040</v>
      </c>
      <c r="B2523" s="9" t="s">
        <v>7680</v>
      </c>
      <c r="G2523" s="9" t="s">
        <v>163</v>
      </c>
    </row>
    <row r="2524" spans="1:7">
      <c r="A2524" s="9" t="s">
        <v>1809</v>
      </c>
      <c r="B2524" s="9" t="s">
        <v>7681</v>
      </c>
      <c r="G2524" s="9" t="s">
        <v>7682</v>
      </c>
    </row>
    <row r="2525" spans="1:7">
      <c r="A2525" s="9" t="s">
        <v>7683</v>
      </c>
      <c r="B2525" s="9" t="s">
        <v>289</v>
      </c>
      <c r="G2525" s="9" t="s">
        <v>7684</v>
      </c>
    </row>
    <row r="2526" spans="1:7">
      <c r="A2526" s="9" t="s">
        <v>3716</v>
      </c>
      <c r="B2526" s="9" t="s">
        <v>7289</v>
      </c>
      <c r="G2526" s="9" t="s">
        <v>7685</v>
      </c>
    </row>
    <row r="2527" spans="1:7">
      <c r="A2527" s="9" t="s">
        <v>2912</v>
      </c>
      <c r="B2527" s="9" t="s">
        <v>7686</v>
      </c>
      <c r="G2527" s="9" t="s">
        <v>7687</v>
      </c>
    </row>
    <row r="2528" spans="1:7">
      <c r="A2528" s="9" t="s">
        <v>7688</v>
      </c>
      <c r="B2528" s="9" t="s">
        <v>3008</v>
      </c>
      <c r="G2528" s="9" t="s">
        <v>7689</v>
      </c>
    </row>
    <row r="2529" spans="1:7">
      <c r="A2529" s="9" t="s">
        <v>7690</v>
      </c>
      <c r="B2529" s="9" t="s">
        <v>7691</v>
      </c>
      <c r="G2529" s="9" t="s">
        <v>6927</v>
      </c>
    </row>
    <row r="2530" spans="1:7">
      <c r="A2530" s="9" t="s">
        <v>4421</v>
      </c>
      <c r="B2530" s="9" t="s">
        <v>7692</v>
      </c>
      <c r="G2530" s="9" t="s">
        <v>7693</v>
      </c>
    </row>
    <row r="2531" spans="1:7">
      <c r="A2531" s="9" t="s">
        <v>1457</v>
      </c>
      <c r="B2531" s="9" t="s">
        <v>7184</v>
      </c>
      <c r="G2531" s="9" t="s">
        <v>7694</v>
      </c>
    </row>
    <row r="2532" spans="1:7">
      <c r="A2532" s="9" t="s">
        <v>7695</v>
      </c>
      <c r="B2532" s="9" t="s">
        <v>7696</v>
      </c>
      <c r="G2532" s="9" t="s">
        <v>7697</v>
      </c>
    </row>
    <row r="2533" spans="1:7">
      <c r="A2533" s="9" t="s">
        <v>7698</v>
      </c>
      <c r="B2533" s="9" t="s">
        <v>7699</v>
      </c>
      <c r="G2533" s="9" t="s">
        <v>5793</v>
      </c>
    </row>
    <row r="2534" spans="1:7">
      <c r="A2534" s="9" t="s">
        <v>7700</v>
      </c>
      <c r="B2534" s="9" t="s">
        <v>7701</v>
      </c>
      <c r="G2534" s="9" t="s">
        <v>7702</v>
      </c>
    </row>
    <row r="2535" spans="1:7">
      <c r="A2535" s="9" t="s">
        <v>6062</v>
      </c>
      <c r="B2535" s="9" t="s">
        <v>7703</v>
      </c>
      <c r="G2535" s="9" t="s">
        <v>7704</v>
      </c>
    </row>
    <row r="2536" spans="1:7">
      <c r="A2536" s="9" t="s">
        <v>7705</v>
      </c>
      <c r="B2536" s="9" t="s">
        <v>7706</v>
      </c>
      <c r="G2536" s="9" t="s">
        <v>7707</v>
      </c>
    </row>
    <row r="2537" spans="1:7">
      <c r="A2537" s="9" t="s">
        <v>2688</v>
      </c>
      <c r="B2537" s="9" t="s">
        <v>7708</v>
      </c>
      <c r="G2537" s="9" t="s">
        <v>7690</v>
      </c>
    </row>
    <row r="2538" spans="1:7">
      <c r="A2538" s="9" t="s">
        <v>2233</v>
      </c>
      <c r="B2538" s="9" t="s">
        <v>3112</v>
      </c>
      <c r="G2538" s="9" t="s">
        <v>6983</v>
      </c>
    </row>
    <row r="2539" spans="1:7">
      <c r="A2539" s="9" t="s">
        <v>7709</v>
      </c>
      <c r="B2539" s="9" t="s">
        <v>5344</v>
      </c>
      <c r="G2539" s="9" t="s">
        <v>7710</v>
      </c>
    </row>
    <row r="2540" spans="1:7">
      <c r="A2540" s="9" t="s">
        <v>7711</v>
      </c>
      <c r="B2540" s="9" t="s">
        <v>7712</v>
      </c>
      <c r="G2540" s="9" t="s">
        <v>5206</v>
      </c>
    </row>
    <row r="2541" spans="1:7">
      <c r="A2541" s="9" t="s">
        <v>7713</v>
      </c>
      <c r="B2541" s="9" t="s">
        <v>7714</v>
      </c>
      <c r="G2541" s="9" t="s">
        <v>6174</v>
      </c>
    </row>
    <row r="2542" spans="1:7">
      <c r="A2542" s="9" t="s">
        <v>7715</v>
      </c>
      <c r="B2542" s="9" t="s">
        <v>7716</v>
      </c>
      <c r="G2542" s="9" t="s">
        <v>5381</v>
      </c>
    </row>
    <row r="2543" spans="1:7">
      <c r="A2543" s="9" t="s">
        <v>7717</v>
      </c>
      <c r="B2543" s="9" t="s">
        <v>6650</v>
      </c>
      <c r="G2543" s="9" t="s">
        <v>7718</v>
      </c>
    </row>
    <row r="2544" spans="1:7">
      <c r="A2544" s="9" t="s">
        <v>7719</v>
      </c>
      <c r="B2544" s="9" t="s">
        <v>7720</v>
      </c>
      <c r="G2544" s="9" t="s">
        <v>7721</v>
      </c>
    </row>
    <row r="2545" spans="1:7">
      <c r="A2545" s="9" t="s">
        <v>7722</v>
      </c>
      <c r="B2545" s="9" t="s">
        <v>1176</v>
      </c>
      <c r="G2545" s="9" t="s">
        <v>7723</v>
      </c>
    </row>
    <row r="2546" spans="1:7">
      <c r="A2546" s="9" t="s">
        <v>7724</v>
      </c>
      <c r="B2546" s="9" t="s">
        <v>7725</v>
      </c>
      <c r="G2546" s="9" t="s">
        <v>7726</v>
      </c>
    </row>
    <row r="2547" spans="1:7">
      <c r="A2547" s="9" t="s">
        <v>7727</v>
      </c>
      <c r="B2547" s="9" t="s">
        <v>7728</v>
      </c>
      <c r="G2547" s="9" t="s">
        <v>7729</v>
      </c>
    </row>
    <row r="2548" spans="1:7">
      <c r="A2548" s="9" t="s">
        <v>7730</v>
      </c>
      <c r="B2548" s="9" t="s">
        <v>7731</v>
      </c>
      <c r="G2548" s="9" t="s">
        <v>7732</v>
      </c>
    </row>
    <row r="2549" spans="1:7">
      <c r="A2549" s="9" t="s">
        <v>224</v>
      </c>
      <c r="B2549" s="9" t="s">
        <v>7733</v>
      </c>
      <c r="G2549" s="9" t="s">
        <v>7734</v>
      </c>
    </row>
    <row r="2550" spans="1:7">
      <c r="A2550" s="9" t="s">
        <v>7735</v>
      </c>
      <c r="B2550" s="9" t="s">
        <v>7736</v>
      </c>
      <c r="G2550" s="9" t="s">
        <v>7737</v>
      </c>
    </row>
    <row r="2551" spans="1:7">
      <c r="A2551" s="9" t="s">
        <v>7738</v>
      </c>
      <c r="B2551" s="9" t="s">
        <v>7739</v>
      </c>
      <c r="G2551" s="9" t="s">
        <v>7740</v>
      </c>
    </row>
    <row r="2552" spans="1:7">
      <c r="A2552" s="9" t="s">
        <v>7741</v>
      </c>
      <c r="B2552" s="9" t="s">
        <v>7742</v>
      </c>
      <c r="G2552" s="9" t="s">
        <v>7743</v>
      </c>
    </row>
    <row r="2553" spans="1:7">
      <c r="A2553" s="9" t="s">
        <v>7744</v>
      </c>
      <c r="B2553" s="9" t="s">
        <v>7745</v>
      </c>
      <c r="G2553" s="9" t="s">
        <v>7746</v>
      </c>
    </row>
    <row r="2554" spans="1:7">
      <c r="A2554" s="9" t="s">
        <v>7747</v>
      </c>
      <c r="B2554" s="9" t="s">
        <v>7748</v>
      </c>
      <c r="G2554" s="9" t="s">
        <v>7749</v>
      </c>
    </row>
    <row r="2555" spans="1:7">
      <c r="A2555" s="9" t="s">
        <v>3501</v>
      </c>
      <c r="B2555" s="9" t="s">
        <v>5577</v>
      </c>
      <c r="G2555" s="9" t="s">
        <v>589</v>
      </c>
    </row>
    <row r="2556" spans="1:7">
      <c r="A2556" s="9" t="s">
        <v>1047</v>
      </c>
      <c r="B2556" s="9" t="s">
        <v>7750</v>
      </c>
      <c r="G2556" s="9" t="s">
        <v>5051</v>
      </c>
    </row>
    <row r="2557" spans="1:7">
      <c r="A2557" s="9" t="s">
        <v>2780</v>
      </c>
      <c r="B2557" s="9" t="s">
        <v>4300</v>
      </c>
      <c r="G2557" s="9" t="s">
        <v>7751</v>
      </c>
    </row>
    <row r="2558" spans="1:7">
      <c r="A2558" s="9" t="s">
        <v>3018</v>
      </c>
      <c r="B2558" s="9" t="s">
        <v>7752</v>
      </c>
      <c r="G2558" s="9" t="s">
        <v>7753</v>
      </c>
    </row>
    <row r="2559" spans="1:7">
      <c r="A2559" s="9" t="s">
        <v>7754</v>
      </c>
      <c r="B2559" s="9" t="s">
        <v>7755</v>
      </c>
      <c r="G2559" s="9" t="s">
        <v>7756</v>
      </c>
    </row>
    <row r="2560" spans="1:7">
      <c r="A2560" s="9" t="s">
        <v>7757</v>
      </c>
      <c r="B2560" s="9" t="s">
        <v>7758</v>
      </c>
      <c r="G2560" s="9" t="s">
        <v>7759</v>
      </c>
    </row>
    <row r="2561" spans="1:7">
      <c r="A2561" s="9" t="s">
        <v>7760</v>
      </c>
      <c r="B2561" s="9" t="s">
        <v>7761</v>
      </c>
      <c r="G2561" s="9" t="s">
        <v>3992</v>
      </c>
    </row>
    <row r="2562" spans="1:7">
      <c r="A2562" s="9" t="s">
        <v>7762</v>
      </c>
      <c r="B2562" s="9" t="s">
        <v>7763</v>
      </c>
      <c r="G2562" s="9" t="s">
        <v>7764</v>
      </c>
    </row>
    <row r="2563" spans="1:7">
      <c r="A2563" s="9" t="s">
        <v>7765</v>
      </c>
      <c r="B2563" s="9" t="s">
        <v>7766</v>
      </c>
      <c r="G2563" s="9" t="s">
        <v>7767</v>
      </c>
    </row>
    <row r="2564" spans="1:7">
      <c r="A2564" s="9" t="s">
        <v>6642</v>
      </c>
      <c r="B2564" s="9" t="s">
        <v>7768</v>
      </c>
      <c r="G2564" s="9" t="s">
        <v>7769</v>
      </c>
    </row>
    <row r="2565" spans="1:7">
      <c r="A2565" s="9" t="s">
        <v>7770</v>
      </c>
      <c r="B2565" s="9" t="s">
        <v>7771</v>
      </c>
      <c r="G2565" s="9" t="s">
        <v>2438</v>
      </c>
    </row>
    <row r="2566" spans="1:7">
      <c r="A2566" s="9" t="s">
        <v>3247</v>
      </c>
      <c r="B2566" s="9" t="s">
        <v>7772</v>
      </c>
      <c r="G2566" s="9" t="s">
        <v>7072</v>
      </c>
    </row>
    <row r="2567" spans="1:7">
      <c r="A2567" s="9" t="s">
        <v>2203</v>
      </c>
      <c r="B2567" s="9" t="s">
        <v>7773</v>
      </c>
      <c r="G2567" s="9" t="s">
        <v>7774</v>
      </c>
    </row>
    <row r="2568" spans="1:7">
      <c r="A2568" s="9" t="s">
        <v>1785</v>
      </c>
      <c r="B2568" s="9" t="s">
        <v>7775</v>
      </c>
      <c r="G2568" s="9" t="s">
        <v>7776</v>
      </c>
    </row>
    <row r="2569" spans="1:7">
      <c r="A2569" s="9" t="s">
        <v>3453</v>
      </c>
      <c r="B2569" s="9" t="s">
        <v>7777</v>
      </c>
      <c r="G2569" s="9" t="s">
        <v>7778</v>
      </c>
    </row>
    <row r="2570" spans="1:7">
      <c r="A2570" s="9" t="s">
        <v>7779</v>
      </c>
      <c r="B2570" s="9" t="s">
        <v>7780</v>
      </c>
      <c r="G2570" s="9" t="s">
        <v>7781</v>
      </c>
    </row>
    <row r="2571" spans="1:7">
      <c r="A2571" s="9" t="s">
        <v>7782</v>
      </c>
      <c r="B2571" s="9" t="s">
        <v>7783</v>
      </c>
      <c r="G2571" s="9" t="s">
        <v>7784</v>
      </c>
    </row>
    <row r="2572" spans="1:7">
      <c r="A2572" s="9" t="s">
        <v>6179</v>
      </c>
      <c r="B2572" s="9" t="s">
        <v>7785</v>
      </c>
      <c r="G2572" s="9" t="s">
        <v>7770</v>
      </c>
    </row>
    <row r="2573" spans="1:7">
      <c r="A2573" s="9" t="s">
        <v>7786</v>
      </c>
      <c r="B2573" s="9" t="s">
        <v>7787</v>
      </c>
      <c r="G2573" s="9" t="s">
        <v>7788</v>
      </c>
    </row>
    <row r="2574" spans="1:7">
      <c r="A2574" s="9" t="s">
        <v>7789</v>
      </c>
      <c r="B2574" s="9" t="s">
        <v>3004</v>
      </c>
      <c r="G2574" s="9" t="s">
        <v>2956</v>
      </c>
    </row>
    <row r="2575" spans="1:7">
      <c r="A2575" s="9" t="s">
        <v>1791</v>
      </c>
      <c r="B2575" s="9" t="s">
        <v>6952</v>
      </c>
      <c r="G2575" s="9" t="s">
        <v>7790</v>
      </c>
    </row>
    <row r="2576" spans="1:7">
      <c r="A2576" s="9" t="s">
        <v>6672</v>
      </c>
      <c r="B2576" s="9" t="s">
        <v>5971</v>
      </c>
      <c r="G2576" s="9" t="s">
        <v>7791</v>
      </c>
    </row>
    <row r="2577" spans="1:7">
      <c r="A2577" s="9" t="s">
        <v>7526</v>
      </c>
      <c r="B2577" s="9" t="s">
        <v>1317</v>
      </c>
      <c r="G2577" s="9" t="s">
        <v>7792</v>
      </c>
    </row>
    <row r="2578" spans="1:7">
      <c r="A2578" s="9" t="s">
        <v>7793</v>
      </c>
      <c r="B2578" s="9" t="s">
        <v>7794</v>
      </c>
      <c r="G2578" s="9" t="s">
        <v>5305</v>
      </c>
    </row>
    <row r="2579" spans="1:7">
      <c r="A2579" s="9" t="s">
        <v>7795</v>
      </c>
      <c r="B2579" s="9" t="s">
        <v>7571</v>
      </c>
      <c r="G2579" s="9" t="s">
        <v>1153</v>
      </c>
    </row>
    <row r="2580" spans="1:7">
      <c r="A2580" s="9" t="s">
        <v>972</v>
      </c>
      <c r="B2580" s="9" t="s">
        <v>7796</v>
      </c>
      <c r="G2580" s="9" t="s">
        <v>7797</v>
      </c>
    </row>
    <row r="2581" spans="1:7">
      <c r="A2581" s="9" t="s">
        <v>7798</v>
      </c>
      <c r="B2581" s="9" t="s">
        <v>4199</v>
      </c>
      <c r="G2581" s="9" t="s">
        <v>7799</v>
      </c>
    </row>
    <row r="2582" spans="1:7">
      <c r="A2582" s="9" t="s">
        <v>1972</v>
      </c>
      <c r="B2582" s="9" t="s">
        <v>6628</v>
      </c>
      <c r="G2582" s="9" t="s">
        <v>7800</v>
      </c>
    </row>
    <row r="2583" spans="1:7">
      <c r="A2583" s="9" t="s">
        <v>7801</v>
      </c>
      <c r="B2583" s="9" t="s">
        <v>7802</v>
      </c>
      <c r="G2583" s="9" t="s">
        <v>7803</v>
      </c>
    </row>
    <row r="2584" spans="1:7">
      <c r="A2584" s="9" t="s">
        <v>7804</v>
      </c>
      <c r="B2584" s="9" t="s">
        <v>5458</v>
      </c>
      <c r="G2584" s="9" t="s">
        <v>5301</v>
      </c>
    </row>
    <row r="2585" spans="1:7">
      <c r="A2585" s="9" t="s">
        <v>3429</v>
      </c>
      <c r="B2585" s="9" t="s">
        <v>5376</v>
      </c>
      <c r="G2585" s="9" t="s">
        <v>7805</v>
      </c>
    </row>
    <row r="2586" spans="1:7">
      <c r="A2586" s="9" t="s">
        <v>7806</v>
      </c>
      <c r="B2586" s="9" t="s">
        <v>7807</v>
      </c>
      <c r="G2586" s="9" t="s">
        <v>7808</v>
      </c>
    </row>
    <row r="2587" spans="1:7">
      <c r="A2587" s="9" t="s">
        <v>7809</v>
      </c>
      <c r="B2587" s="9" t="s">
        <v>6752</v>
      </c>
      <c r="G2587" s="9" t="s">
        <v>7810</v>
      </c>
    </row>
    <row r="2588" spans="1:7">
      <c r="A2588" s="9" t="s">
        <v>922</v>
      </c>
      <c r="B2588" s="9" t="s">
        <v>7811</v>
      </c>
      <c r="G2588" s="9" t="s">
        <v>7812</v>
      </c>
    </row>
    <row r="2589" spans="1:7">
      <c r="A2589" s="9" t="s">
        <v>7813</v>
      </c>
      <c r="B2589" s="9" t="s">
        <v>7814</v>
      </c>
      <c r="G2589" s="9" t="s">
        <v>7815</v>
      </c>
    </row>
    <row r="2590" spans="1:7">
      <c r="A2590" s="9" t="s">
        <v>2336</v>
      </c>
      <c r="B2590" s="9" t="s">
        <v>7816</v>
      </c>
      <c r="G2590" s="9" t="s">
        <v>7817</v>
      </c>
    </row>
    <row r="2591" spans="1:7">
      <c r="A2591" s="9" t="s">
        <v>3060</v>
      </c>
      <c r="B2591" s="9" t="s">
        <v>7818</v>
      </c>
      <c r="G2591" s="9" t="s">
        <v>7819</v>
      </c>
    </row>
    <row r="2592" spans="1:7">
      <c r="A2592" s="9" t="s">
        <v>2075</v>
      </c>
      <c r="B2592" s="9" t="s">
        <v>7820</v>
      </c>
      <c r="G2592" s="9" t="s">
        <v>7821</v>
      </c>
    </row>
    <row r="2593" spans="1:7">
      <c r="A2593" s="9" t="s">
        <v>3007</v>
      </c>
      <c r="B2593" s="9" t="s">
        <v>7822</v>
      </c>
      <c r="G2593" s="9" t="s">
        <v>7823</v>
      </c>
    </row>
    <row r="2594" spans="1:7">
      <c r="A2594" s="9" t="s">
        <v>6282</v>
      </c>
      <c r="B2594" s="9" t="s">
        <v>7824</v>
      </c>
      <c r="G2594" s="9" t="s">
        <v>971</v>
      </c>
    </row>
    <row r="2595" spans="1:7">
      <c r="A2595" s="9" t="s">
        <v>7825</v>
      </c>
      <c r="B2595" s="9" t="s">
        <v>7826</v>
      </c>
      <c r="G2595" s="9" t="s">
        <v>7827</v>
      </c>
    </row>
    <row r="2596" spans="1:7">
      <c r="A2596" s="9" t="s">
        <v>7828</v>
      </c>
      <c r="B2596" s="9" t="s">
        <v>7829</v>
      </c>
      <c r="G2596" s="9" t="s">
        <v>7830</v>
      </c>
    </row>
    <row r="2597" spans="1:7">
      <c r="A2597" s="9" t="s">
        <v>7831</v>
      </c>
      <c r="B2597" s="9" t="s">
        <v>7832</v>
      </c>
      <c r="G2597" s="9" t="s">
        <v>7833</v>
      </c>
    </row>
    <row r="2598" spans="1:7">
      <c r="A2598" s="9" t="s">
        <v>3011</v>
      </c>
      <c r="B2598" s="9" t="s">
        <v>7834</v>
      </c>
      <c r="G2598" s="9" t="s">
        <v>7835</v>
      </c>
    </row>
    <row r="2599" spans="1:7">
      <c r="A2599" s="9" t="s">
        <v>818</v>
      </c>
      <c r="B2599" s="9" t="s">
        <v>3132</v>
      </c>
      <c r="G2599" s="9" t="s">
        <v>6455</v>
      </c>
    </row>
    <row r="2600" spans="1:7">
      <c r="A2600" s="9" t="s">
        <v>7836</v>
      </c>
      <c r="B2600" s="9" t="s">
        <v>5250</v>
      </c>
      <c r="G2600" s="9" t="s">
        <v>7837</v>
      </c>
    </row>
    <row r="2601" spans="1:7">
      <c r="A2601" s="9" t="s">
        <v>2596</v>
      </c>
      <c r="B2601" s="9" t="s">
        <v>7838</v>
      </c>
      <c r="G2601" s="9" t="s">
        <v>7839</v>
      </c>
    </row>
    <row r="2602" spans="1:7">
      <c r="A2602" s="9" t="s">
        <v>7840</v>
      </c>
      <c r="B2602" s="9" t="s">
        <v>7841</v>
      </c>
      <c r="G2602" s="9" t="s">
        <v>7842</v>
      </c>
    </row>
    <row r="2603" spans="1:7">
      <c r="A2603" s="9" t="s">
        <v>7843</v>
      </c>
      <c r="B2603" s="9" t="s">
        <v>7844</v>
      </c>
      <c r="G2603" s="9" t="s">
        <v>7845</v>
      </c>
    </row>
    <row r="2604" spans="1:7">
      <c r="A2604" s="9" t="s">
        <v>2446</v>
      </c>
      <c r="B2604" s="9" t="s">
        <v>7846</v>
      </c>
      <c r="G2604" s="9" t="s">
        <v>7847</v>
      </c>
    </row>
    <row r="2605" spans="1:7">
      <c r="A2605" s="9" t="s">
        <v>7848</v>
      </c>
      <c r="B2605" s="9" t="s">
        <v>2427</v>
      </c>
      <c r="G2605" s="9" t="s">
        <v>7849</v>
      </c>
    </row>
    <row r="2606" spans="1:7">
      <c r="A2606" s="9" t="s">
        <v>7850</v>
      </c>
      <c r="B2606" s="9" t="s">
        <v>7851</v>
      </c>
      <c r="G2606" s="9" t="s">
        <v>7852</v>
      </c>
    </row>
    <row r="2607" spans="1:7">
      <c r="A2607" s="9" t="s">
        <v>3615</v>
      </c>
      <c r="B2607" s="9" t="s">
        <v>3694</v>
      </c>
      <c r="G2607" s="9" t="s">
        <v>7853</v>
      </c>
    </row>
    <row r="2608" spans="1:7">
      <c r="A2608" s="9" t="s">
        <v>7854</v>
      </c>
      <c r="B2608" s="9" t="s">
        <v>2200</v>
      </c>
      <c r="G2608" s="9" t="s">
        <v>7855</v>
      </c>
    </row>
    <row r="2609" spans="1:7">
      <c r="A2609" s="9" t="s">
        <v>7856</v>
      </c>
      <c r="B2609" s="9" t="s">
        <v>7857</v>
      </c>
      <c r="G2609" s="9" t="s">
        <v>4684</v>
      </c>
    </row>
    <row r="2610" spans="1:7">
      <c r="A2610" s="9" t="s">
        <v>961</v>
      </c>
      <c r="B2610" s="9" t="s">
        <v>7858</v>
      </c>
      <c r="G2610" s="9" t="s">
        <v>7859</v>
      </c>
    </row>
    <row r="2611" spans="1:7">
      <c r="A2611" s="9" t="s">
        <v>7860</v>
      </c>
      <c r="B2611" s="9" t="s">
        <v>7861</v>
      </c>
      <c r="G2611" s="9" t="s">
        <v>738</v>
      </c>
    </row>
    <row r="2612" spans="1:7">
      <c r="A2612" s="9" t="s">
        <v>7862</v>
      </c>
      <c r="B2612" s="9" t="s">
        <v>7863</v>
      </c>
      <c r="G2612" s="9" t="s">
        <v>7864</v>
      </c>
    </row>
    <row r="2613" spans="1:7">
      <c r="A2613" s="9" t="s">
        <v>5534</v>
      </c>
      <c r="B2613" s="9" t="s">
        <v>7309</v>
      </c>
      <c r="G2613" s="9" t="s">
        <v>7865</v>
      </c>
    </row>
    <row r="2614" spans="1:7">
      <c r="A2614" s="9" t="s">
        <v>7866</v>
      </c>
      <c r="B2614" s="9" t="s">
        <v>4721</v>
      </c>
      <c r="G2614" s="9" t="s">
        <v>7867</v>
      </c>
    </row>
    <row r="2615" spans="1:7">
      <c r="A2615" s="9" t="s">
        <v>4020</v>
      </c>
      <c r="B2615" s="9" t="s">
        <v>7868</v>
      </c>
      <c r="G2615" s="9" t="s">
        <v>7869</v>
      </c>
    </row>
    <row r="2616" spans="1:7">
      <c r="A2616" s="9" t="s">
        <v>7870</v>
      </c>
      <c r="B2616" s="9" t="s">
        <v>5614</v>
      </c>
      <c r="G2616" s="9" t="s">
        <v>4440</v>
      </c>
    </row>
    <row r="2617" spans="1:7">
      <c r="A2617" s="9" t="s">
        <v>1669</v>
      </c>
      <c r="B2617" s="9" t="s">
        <v>7871</v>
      </c>
      <c r="G2617" s="9" t="s">
        <v>3190</v>
      </c>
    </row>
    <row r="2618" spans="1:7">
      <c r="A2618" s="9" t="s">
        <v>2431</v>
      </c>
      <c r="B2618" s="9" t="s">
        <v>7872</v>
      </c>
      <c r="G2618" s="9" t="s">
        <v>4579</v>
      </c>
    </row>
    <row r="2619" spans="1:7">
      <c r="A2619" s="9" t="s">
        <v>3708</v>
      </c>
      <c r="B2619" s="9" t="s">
        <v>7873</v>
      </c>
      <c r="G2619" s="9" t="s">
        <v>1978</v>
      </c>
    </row>
    <row r="2620" spans="1:7">
      <c r="A2620" s="9" t="s">
        <v>2099</v>
      </c>
      <c r="B2620" s="9" t="s">
        <v>7874</v>
      </c>
      <c r="G2620" s="9" t="s">
        <v>7875</v>
      </c>
    </row>
    <row r="2621" spans="1:7">
      <c r="A2621" s="9" t="s">
        <v>1541</v>
      </c>
      <c r="B2621" s="9" t="s">
        <v>7876</v>
      </c>
      <c r="G2621" s="9" t="s">
        <v>7688</v>
      </c>
    </row>
    <row r="2622" spans="1:7">
      <c r="A2622" s="9" t="s">
        <v>2524</v>
      </c>
      <c r="B2622" s="9" t="s">
        <v>7082</v>
      </c>
      <c r="G2622" s="9" t="s">
        <v>7877</v>
      </c>
    </row>
    <row r="2623" spans="1:7">
      <c r="A2623" s="9" t="s">
        <v>7878</v>
      </c>
      <c r="B2623" s="9" t="s">
        <v>2771</v>
      </c>
      <c r="G2623" s="9" t="s">
        <v>7879</v>
      </c>
    </row>
    <row r="2624" spans="1:7">
      <c r="A2624" s="9" t="s">
        <v>587</v>
      </c>
      <c r="B2624" s="9" t="s">
        <v>7880</v>
      </c>
      <c r="G2624" s="9" t="s">
        <v>7881</v>
      </c>
    </row>
    <row r="2625" spans="1:7">
      <c r="A2625" s="9" t="s">
        <v>7882</v>
      </c>
      <c r="B2625" s="9" t="s">
        <v>7883</v>
      </c>
      <c r="G2625" s="9" t="s">
        <v>7884</v>
      </c>
    </row>
    <row r="2626" spans="1:7">
      <c r="A2626" s="9" t="s">
        <v>1983</v>
      </c>
      <c r="B2626" s="9" t="s">
        <v>7885</v>
      </c>
      <c r="G2626" s="9" t="s">
        <v>7886</v>
      </c>
    </row>
    <row r="2627" spans="1:7">
      <c r="A2627" s="9" t="s">
        <v>7887</v>
      </c>
      <c r="B2627" s="9" t="s">
        <v>7888</v>
      </c>
      <c r="G2627" s="9" t="s">
        <v>7523</v>
      </c>
    </row>
    <row r="2628" spans="1:7">
      <c r="A2628" s="9" t="s">
        <v>2111</v>
      </c>
      <c r="B2628" s="9" t="s">
        <v>7889</v>
      </c>
      <c r="G2628" s="9" t="s">
        <v>7890</v>
      </c>
    </row>
    <row r="2629" spans="1:7">
      <c r="A2629" s="9" t="s">
        <v>7891</v>
      </c>
      <c r="B2629" s="9" t="s">
        <v>7892</v>
      </c>
      <c r="G2629" s="9" t="s">
        <v>7893</v>
      </c>
    </row>
    <row r="2630" spans="1:7">
      <c r="A2630" s="9" t="s">
        <v>7894</v>
      </c>
      <c r="B2630" s="9" t="s">
        <v>7895</v>
      </c>
      <c r="G2630" s="9" t="s">
        <v>7562</v>
      </c>
    </row>
    <row r="2631" spans="1:7">
      <c r="A2631" s="9" t="s">
        <v>7896</v>
      </c>
      <c r="B2631" s="9" t="s">
        <v>7897</v>
      </c>
      <c r="G2631" s="9" t="s">
        <v>7700</v>
      </c>
    </row>
    <row r="2632" spans="1:7">
      <c r="A2632" s="9" t="s">
        <v>7898</v>
      </c>
      <c r="B2632" s="9" t="s">
        <v>7899</v>
      </c>
      <c r="G2632" s="9" t="s">
        <v>7900</v>
      </c>
    </row>
    <row r="2633" spans="1:7">
      <c r="A2633" s="9" t="s">
        <v>4973</v>
      </c>
      <c r="B2633" s="9" t="s">
        <v>7901</v>
      </c>
      <c r="G2633" s="9" t="s">
        <v>7902</v>
      </c>
    </row>
    <row r="2634" spans="1:7">
      <c r="A2634" s="9" t="s">
        <v>7903</v>
      </c>
      <c r="B2634" s="9" t="s">
        <v>7904</v>
      </c>
      <c r="G2634" s="9" t="s">
        <v>7905</v>
      </c>
    </row>
    <row r="2635" spans="1:7">
      <c r="A2635" s="9" t="s">
        <v>6862</v>
      </c>
      <c r="B2635" s="9" t="s">
        <v>7906</v>
      </c>
      <c r="G2635" s="9" t="s">
        <v>7907</v>
      </c>
    </row>
    <row r="2636" spans="1:7">
      <c r="A2636" s="9" t="s">
        <v>2566</v>
      </c>
      <c r="B2636" s="9" t="s">
        <v>7908</v>
      </c>
      <c r="G2636" s="9" t="s">
        <v>7909</v>
      </c>
    </row>
    <row r="2637" spans="1:7">
      <c r="A2637" s="9" t="s">
        <v>7910</v>
      </c>
      <c r="B2637" s="9" t="s">
        <v>7911</v>
      </c>
      <c r="G2637" s="9" t="s">
        <v>3296</v>
      </c>
    </row>
    <row r="2638" spans="1:7">
      <c r="A2638" s="9" t="s">
        <v>507</v>
      </c>
      <c r="B2638" s="9" t="s">
        <v>6647</v>
      </c>
      <c r="G2638" s="9" t="s">
        <v>7912</v>
      </c>
    </row>
    <row r="2639" spans="1:7">
      <c r="A2639" s="9" t="s">
        <v>1872</v>
      </c>
      <c r="B2639" s="9" t="s">
        <v>7913</v>
      </c>
      <c r="G2639" s="9" t="s">
        <v>7376</v>
      </c>
    </row>
    <row r="2640" spans="1:7">
      <c r="A2640" s="9" t="s">
        <v>5801</v>
      </c>
      <c r="B2640" s="9" t="s">
        <v>7914</v>
      </c>
      <c r="G2640" s="9" t="s">
        <v>7915</v>
      </c>
    </row>
    <row r="2641" spans="1:7">
      <c r="A2641" s="9" t="s">
        <v>7916</v>
      </c>
      <c r="B2641" s="9" t="s">
        <v>7917</v>
      </c>
      <c r="G2641" s="9" t="s">
        <v>4540</v>
      </c>
    </row>
    <row r="2642" spans="1:7">
      <c r="A2642" s="9" t="s">
        <v>7918</v>
      </c>
      <c r="B2642" s="9" t="s">
        <v>7919</v>
      </c>
      <c r="G2642" s="9" t="s">
        <v>7920</v>
      </c>
    </row>
    <row r="2643" spans="1:7">
      <c r="A2643" s="9" t="s">
        <v>2886</v>
      </c>
      <c r="B2643" s="9" t="s">
        <v>5931</v>
      </c>
      <c r="G2643" s="9" t="s">
        <v>7921</v>
      </c>
    </row>
    <row r="2644" spans="1:7">
      <c r="A2644" s="9" t="s">
        <v>1348</v>
      </c>
      <c r="B2644" s="9" t="s">
        <v>7922</v>
      </c>
      <c r="G2644" s="9" t="s">
        <v>7923</v>
      </c>
    </row>
    <row r="2645" spans="1:7">
      <c r="A2645" s="9" t="s">
        <v>7924</v>
      </c>
      <c r="B2645" s="9" t="s">
        <v>7925</v>
      </c>
      <c r="G2645" s="9" t="s">
        <v>7926</v>
      </c>
    </row>
    <row r="2646" spans="1:7">
      <c r="A2646" s="9" t="s">
        <v>7927</v>
      </c>
      <c r="B2646" s="9" t="s">
        <v>7928</v>
      </c>
      <c r="G2646" s="9" t="s">
        <v>7929</v>
      </c>
    </row>
    <row r="2647" spans="1:7">
      <c r="A2647" s="9" t="s">
        <v>7930</v>
      </c>
      <c r="B2647" s="9" t="s">
        <v>6029</v>
      </c>
      <c r="G2647" s="9" t="s">
        <v>7931</v>
      </c>
    </row>
    <row r="2648" spans="1:7">
      <c r="A2648" s="9" t="s">
        <v>7932</v>
      </c>
      <c r="B2648" s="9" t="s">
        <v>7933</v>
      </c>
      <c r="G2648" s="9" t="s">
        <v>7934</v>
      </c>
    </row>
    <row r="2649" spans="1:7">
      <c r="A2649" s="9" t="s">
        <v>7935</v>
      </c>
      <c r="B2649" s="9" t="s">
        <v>7936</v>
      </c>
      <c r="G2649" s="9" t="s">
        <v>7937</v>
      </c>
    </row>
    <row r="2650" spans="1:7">
      <c r="A2650" s="9" t="s">
        <v>3398</v>
      </c>
      <c r="B2650" s="9" t="s">
        <v>7938</v>
      </c>
      <c r="G2650" s="9" t="s">
        <v>6805</v>
      </c>
    </row>
    <row r="2651" spans="1:7">
      <c r="A2651" s="9" t="s">
        <v>7939</v>
      </c>
      <c r="B2651" s="9" t="s">
        <v>7940</v>
      </c>
      <c r="G2651" s="9" t="s">
        <v>7941</v>
      </c>
    </row>
    <row r="2652" spans="1:7">
      <c r="A2652" s="9" t="s">
        <v>463</v>
      </c>
      <c r="B2652" s="9" t="s">
        <v>7942</v>
      </c>
      <c r="G2652" s="9" t="s">
        <v>7943</v>
      </c>
    </row>
    <row r="2653" spans="1:7">
      <c r="A2653" s="9" t="s">
        <v>7944</v>
      </c>
      <c r="B2653" s="9" t="s">
        <v>4556</v>
      </c>
      <c r="G2653" s="9" t="s">
        <v>7945</v>
      </c>
    </row>
    <row r="2654" spans="1:7">
      <c r="A2654" s="9" t="s">
        <v>7946</v>
      </c>
      <c r="B2654" s="9" t="s">
        <v>7947</v>
      </c>
      <c r="G2654" s="9" t="s">
        <v>7948</v>
      </c>
    </row>
    <row r="2655" spans="1:7">
      <c r="A2655" s="9" t="s">
        <v>1292</v>
      </c>
      <c r="B2655" s="9" t="s">
        <v>7949</v>
      </c>
      <c r="G2655" s="9" t="s">
        <v>263</v>
      </c>
    </row>
    <row r="2656" spans="1:7">
      <c r="A2656" s="9" t="s">
        <v>7950</v>
      </c>
      <c r="B2656" s="9" t="s">
        <v>7951</v>
      </c>
      <c r="G2656" s="9" t="s">
        <v>7952</v>
      </c>
    </row>
    <row r="2657" spans="1:7">
      <c r="A2657" s="9" t="s">
        <v>6914</v>
      </c>
      <c r="B2657" s="9" t="s">
        <v>7953</v>
      </c>
      <c r="G2657" s="9" t="s">
        <v>7954</v>
      </c>
    </row>
    <row r="2658" spans="1:7">
      <c r="A2658" s="9" t="s">
        <v>7955</v>
      </c>
      <c r="B2658" s="9" t="s">
        <v>4354</v>
      </c>
      <c r="G2658" s="9" t="s">
        <v>7956</v>
      </c>
    </row>
    <row r="2659" spans="1:7">
      <c r="A2659" s="9" t="s">
        <v>7957</v>
      </c>
      <c r="B2659" s="9" t="s">
        <v>7958</v>
      </c>
      <c r="G2659" s="9" t="s">
        <v>7959</v>
      </c>
    </row>
    <row r="2660" spans="1:7">
      <c r="A2660" s="9" t="s">
        <v>1329</v>
      </c>
      <c r="B2660" s="9" t="s">
        <v>7960</v>
      </c>
      <c r="G2660" s="9" t="s">
        <v>7961</v>
      </c>
    </row>
    <row r="2661" spans="1:7">
      <c r="A2661" s="9" t="s">
        <v>228</v>
      </c>
      <c r="B2661" s="9" t="s">
        <v>7962</v>
      </c>
      <c r="G2661" s="9" t="s">
        <v>7963</v>
      </c>
    </row>
    <row r="2662" spans="1:7">
      <c r="A2662" s="9" t="s">
        <v>3480</v>
      </c>
      <c r="B2662" s="9" t="s">
        <v>7964</v>
      </c>
      <c r="G2662" s="9" t="s">
        <v>7965</v>
      </c>
    </row>
    <row r="2663" spans="1:7">
      <c r="A2663" s="9" t="s">
        <v>7966</v>
      </c>
      <c r="B2663" s="9" t="s">
        <v>7967</v>
      </c>
      <c r="G2663" s="9" t="s">
        <v>7968</v>
      </c>
    </row>
    <row r="2664" spans="1:7">
      <c r="A2664" s="9" t="s">
        <v>7969</v>
      </c>
      <c r="B2664" s="9" t="s">
        <v>5216</v>
      </c>
      <c r="G2664" s="9" t="s">
        <v>1418</v>
      </c>
    </row>
    <row r="2665" spans="1:7">
      <c r="A2665" s="9" t="s">
        <v>2052</v>
      </c>
      <c r="B2665" s="9" t="s">
        <v>7970</v>
      </c>
      <c r="G2665" s="9" t="s">
        <v>649</v>
      </c>
    </row>
    <row r="2666" spans="1:7">
      <c r="A2666" s="9" t="s">
        <v>7971</v>
      </c>
      <c r="B2666" s="9" t="s">
        <v>5489</v>
      </c>
      <c r="G2666" s="9" t="s">
        <v>7972</v>
      </c>
    </row>
    <row r="2667" spans="1:7">
      <c r="A2667" s="9" t="s">
        <v>7823</v>
      </c>
      <c r="B2667" s="9" t="s">
        <v>7973</v>
      </c>
      <c r="G2667" s="9" t="s">
        <v>2250</v>
      </c>
    </row>
    <row r="2668" spans="1:7">
      <c r="A2668" s="9" t="s">
        <v>3359</v>
      </c>
      <c r="B2668" s="9" t="s">
        <v>396</v>
      </c>
      <c r="G2668" s="9" t="s">
        <v>7974</v>
      </c>
    </row>
    <row r="2669" spans="1:7">
      <c r="A2669" s="9" t="s">
        <v>856</v>
      </c>
      <c r="B2669" s="9" t="s">
        <v>7975</v>
      </c>
      <c r="G2669" s="9" t="s">
        <v>7976</v>
      </c>
    </row>
    <row r="2670" spans="1:7">
      <c r="A2670" s="9" t="s">
        <v>7977</v>
      </c>
      <c r="B2670" s="9" t="s">
        <v>7978</v>
      </c>
      <c r="G2670" s="9" t="s">
        <v>7979</v>
      </c>
    </row>
    <row r="2671" spans="1:7">
      <c r="A2671" s="9" t="s">
        <v>7980</v>
      </c>
      <c r="B2671" s="9" t="s">
        <v>7981</v>
      </c>
      <c r="G2671" s="9" t="s">
        <v>7050</v>
      </c>
    </row>
    <row r="2672" spans="1:7">
      <c r="A2672" s="9" t="s">
        <v>6854</v>
      </c>
      <c r="B2672" s="9" t="s">
        <v>7982</v>
      </c>
      <c r="G2672" s="9" t="s">
        <v>7983</v>
      </c>
    </row>
    <row r="2673" spans="1:7">
      <c r="A2673" s="9" t="s">
        <v>3376</v>
      </c>
      <c r="B2673" s="9" t="s">
        <v>7984</v>
      </c>
      <c r="G2673" s="9" t="s">
        <v>7985</v>
      </c>
    </row>
    <row r="2674" spans="1:7">
      <c r="A2674" s="9" t="s">
        <v>2585</v>
      </c>
      <c r="B2674" s="9" t="s">
        <v>7986</v>
      </c>
      <c r="G2674" s="9" t="s">
        <v>7987</v>
      </c>
    </row>
    <row r="2675" spans="1:7">
      <c r="A2675" s="9" t="s">
        <v>7988</v>
      </c>
      <c r="B2675" s="9" t="s">
        <v>7989</v>
      </c>
      <c r="G2675" s="9" t="s">
        <v>7990</v>
      </c>
    </row>
    <row r="2676" spans="1:7">
      <c r="A2676" s="9" t="s">
        <v>3763</v>
      </c>
      <c r="B2676" s="9" t="s">
        <v>6659</v>
      </c>
      <c r="G2676" s="9" t="s">
        <v>7991</v>
      </c>
    </row>
    <row r="2677" spans="1:7">
      <c r="A2677" s="9" t="s">
        <v>2898</v>
      </c>
      <c r="B2677" s="9" t="s">
        <v>7992</v>
      </c>
      <c r="G2677" s="9" t="s">
        <v>7993</v>
      </c>
    </row>
    <row r="2678" spans="1:7">
      <c r="A2678" s="9" t="s">
        <v>2196</v>
      </c>
      <c r="B2678" s="9" t="s">
        <v>6420</v>
      </c>
      <c r="G2678" s="9" t="s">
        <v>1204</v>
      </c>
    </row>
    <row r="2679" spans="1:7">
      <c r="A2679" s="9" t="s">
        <v>7994</v>
      </c>
      <c r="B2679" s="9" t="s">
        <v>7995</v>
      </c>
      <c r="G2679" s="9" t="s">
        <v>4177</v>
      </c>
    </row>
    <row r="2680" spans="1:7">
      <c r="A2680" s="9" t="s">
        <v>7996</v>
      </c>
      <c r="B2680" s="9" t="s">
        <v>7997</v>
      </c>
      <c r="G2680" s="9" t="s">
        <v>7998</v>
      </c>
    </row>
    <row r="2681" spans="1:7">
      <c r="A2681" s="9" t="s">
        <v>7999</v>
      </c>
      <c r="B2681" s="9" t="s">
        <v>8000</v>
      </c>
      <c r="G2681" s="9" t="s">
        <v>8001</v>
      </c>
    </row>
    <row r="2682" spans="1:7">
      <c r="A2682" s="9" t="s">
        <v>8002</v>
      </c>
      <c r="B2682" s="9" t="s">
        <v>3311</v>
      </c>
      <c r="G2682" s="9" t="s">
        <v>8003</v>
      </c>
    </row>
    <row r="2683" spans="1:7">
      <c r="A2683" s="9" t="s">
        <v>4980</v>
      </c>
      <c r="B2683" s="9" t="s">
        <v>8004</v>
      </c>
      <c r="G2683" s="9" t="s">
        <v>8005</v>
      </c>
    </row>
    <row r="2684" spans="1:7">
      <c r="A2684" s="9" t="s">
        <v>2937</v>
      </c>
      <c r="B2684" s="9" t="s">
        <v>1940</v>
      </c>
      <c r="G2684" s="9" t="s">
        <v>3510</v>
      </c>
    </row>
    <row r="2685" spans="1:7">
      <c r="A2685" s="9" t="s">
        <v>240</v>
      </c>
      <c r="B2685" s="9" t="s">
        <v>8006</v>
      </c>
      <c r="G2685" s="9" t="s">
        <v>7587</v>
      </c>
    </row>
    <row r="2686" spans="1:7">
      <c r="A2686" s="9" t="s">
        <v>8007</v>
      </c>
      <c r="B2686" s="9" t="s">
        <v>5904</v>
      </c>
      <c r="G2686" s="9" t="s">
        <v>5729</v>
      </c>
    </row>
    <row r="2687" spans="1:7">
      <c r="A2687" s="9" t="s">
        <v>6701</v>
      </c>
      <c r="B2687" s="9" t="s">
        <v>8008</v>
      </c>
      <c r="G2687" s="9" t="s">
        <v>8009</v>
      </c>
    </row>
    <row r="2688" spans="1:7">
      <c r="A2688" s="9" t="s">
        <v>5870</v>
      </c>
      <c r="B2688" s="9" t="s">
        <v>8010</v>
      </c>
      <c r="G2688" s="9" t="s">
        <v>8011</v>
      </c>
    </row>
    <row r="2689" spans="1:7">
      <c r="A2689" s="9" t="s">
        <v>3370</v>
      </c>
      <c r="B2689" s="9" t="s">
        <v>5722</v>
      </c>
      <c r="G2689" s="9" t="s">
        <v>8012</v>
      </c>
    </row>
    <row r="2690" spans="1:7">
      <c r="A2690" s="9" t="s">
        <v>8013</v>
      </c>
      <c r="B2690" s="9" t="s">
        <v>5436</v>
      </c>
      <c r="G2690" s="9" t="s">
        <v>8014</v>
      </c>
    </row>
    <row r="2691" spans="1:7">
      <c r="A2691" s="9" t="s">
        <v>8015</v>
      </c>
      <c r="B2691" s="9" t="s">
        <v>8016</v>
      </c>
      <c r="G2691" s="9" t="s">
        <v>8017</v>
      </c>
    </row>
    <row r="2692" spans="1:7">
      <c r="A2692" s="9" t="s">
        <v>8018</v>
      </c>
      <c r="B2692" s="9" t="s">
        <v>8019</v>
      </c>
      <c r="G2692" s="9" t="s">
        <v>5914</v>
      </c>
    </row>
    <row r="2693" spans="1:7">
      <c r="A2693" s="9" t="s">
        <v>3301</v>
      </c>
      <c r="B2693" s="9" t="s">
        <v>8020</v>
      </c>
      <c r="G2693" s="9" t="s">
        <v>8021</v>
      </c>
    </row>
    <row r="2694" spans="1:7">
      <c r="A2694" s="9" t="s">
        <v>8022</v>
      </c>
      <c r="B2694" s="9" t="s">
        <v>8023</v>
      </c>
      <c r="G2694" s="9" t="s">
        <v>8024</v>
      </c>
    </row>
    <row r="2695" spans="1:7">
      <c r="A2695" s="9" t="s">
        <v>2012</v>
      </c>
      <c r="B2695" s="9" t="s">
        <v>8025</v>
      </c>
      <c r="G2695" s="9" t="s">
        <v>1993</v>
      </c>
    </row>
    <row r="2696" spans="1:7">
      <c r="A2696" s="9" t="s">
        <v>545</v>
      </c>
      <c r="B2696" s="9" t="s">
        <v>5187</v>
      </c>
      <c r="G2696" s="9" t="s">
        <v>8026</v>
      </c>
    </row>
    <row r="2697" spans="1:7">
      <c r="A2697" s="9" t="s">
        <v>8027</v>
      </c>
      <c r="B2697" s="9" t="s">
        <v>8028</v>
      </c>
      <c r="G2697" s="9" t="s">
        <v>8029</v>
      </c>
    </row>
    <row r="2698" spans="1:7">
      <c r="A2698" s="9" t="s">
        <v>8030</v>
      </c>
      <c r="B2698" s="9" t="s">
        <v>8031</v>
      </c>
      <c r="G2698" s="9" t="s">
        <v>8032</v>
      </c>
    </row>
    <row r="2699" spans="1:7">
      <c r="A2699" s="9" t="s">
        <v>1461</v>
      </c>
      <c r="B2699" s="9" t="s">
        <v>8033</v>
      </c>
      <c r="G2699" s="9" t="s">
        <v>8034</v>
      </c>
    </row>
    <row r="2700" spans="1:7">
      <c r="A2700" s="9" t="s">
        <v>152</v>
      </c>
      <c r="B2700" s="9" t="s">
        <v>8035</v>
      </c>
      <c r="G2700" s="9" t="s">
        <v>8036</v>
      </c>
    </row>
    <row r="2701" spans="1:7">
      <c r="A2701" s="9" t="s">
        <v>8037</v>
      </c>
      <c r="B2701" s="9" t="s">
        <v>8038</v>
      </c>
      <c r="G2701" s="9" t="s">
        <v>8039</v>
      </c>
    </row>
    <row r="2702" spans="1:7">
      <c r="A2702" s="9" t="s">
        <v>8040</v>
      </c>
      <c r="B2702" s="9" t="s">
        <v>8041</v>
      </c>
      <c r="G2702" s="9" t="s">
        <v>8042</v>
      </c>
    </row>
    <row r="2703" spans="1:7">
      <c r="A2703" s="9" t="s">
        <v>8043</v>
      </c>
      <c r="B2703" s="9" t="s">
        <v>8044</v>
      </c>
      <c r="G2703" s="9" t="s">
        <v>8045</v>
      </c>
    </row>
    <row r="2704" spans="1:7">
      <c r="A2704" s="9" t="s">
        <v>8046</v>
      </c>
      <c r="B2704" s="9" t="s">
        <v>8047</v>
      </c>
      <c r="G2704" s="9" t="s">
        <v>8048</v>
      </c>
    </row>
    <row r="2705" spans="1:7">
      <c r="A2705" s="9" t="s">
        <v>2643</v>
      </c>
      <c r="B2705" s="9" t="s">
        <v>8049</v>
      </c>
      <c r="G2705" s="9" t="s">
        <v>1867</v>
      </c>
    </row>
    <row r="2706" spans="1:7">
      <c r="A2706" s="9" t="s">
        <v>2477</v>
      </c>
      <c r="B2706" s="9" t="s">
        <v>7648</v>
      </c>
      <c r="G2706" s="9" t="s">
        <v>8050</v>
      </c>
    </row>
    <row r="2707" spans="1:7">
      <c r="A2707" s="9" t="s">
        <v>5549</v>
      </c>
      <c r="B2707" s="9" t="s">
        <v>8051</v>
      </c>
      <c r="G2707" s="9" t="s">
        <v>8052</v>
      </c>
    </row>
    <row r="2708" spans="1:7">
      <c r="A2708" s="9" t="s">
        <v>1848</v>
      </c>
      <c r="B2708" s="9" t="s">
        <v>8053</v>
      </c>
      <c r="G2708" s="9" t="s">
        <v>8054</v>
      </c>
    </row>
    <row r="2709" spans="1:7">
      <c r="A2709" s="9" t="s">
        <v>3405</v>
      </c>
      <c r="B2709" s="9" t="s">
        <v>8055</v>
      </c>
      <c r="G2709" s="9" t="s">
        <v>8056</v>
      </c>
    </row>
    <row r="2710" spans="1:7">
      <c r="A2710" s="9" t="s">
        <v>8057</v>
      </c>
      <c r="B2710" s="9" t="s">
        <v>8058</v>
      </c>
      <c r="G2710" s="9" t="s">
        <v>8059</v>
      </c>
    </row>
    <row r="2711" spans="1:7">
      <c r="A2711" s="9" t="s">
        <v>1585</v>
      </c>
      <c r="B2711" s="9" t="s">
        <v>8060</v>
      </c>
      <c r="G2711" s="9" t="s">
        <v>7130</v>
      </c>
    </row>
    <row r="2712" spans="1:7">
      <c r="A2712" s="9" t="s">
        <v>6761</v>
      </c>
      <c r="B2712" s="9" t="s">
        <v>8061</v>
      </c>
      <c r="G2712" s="9" t="s">
        <v>8062</v>
      </c>
    </row>
    <row r="2713" spans="1:7">
      <c r="A2713" s="9" t="s">
        <v>4735</v>
      </c>
      <c r="B2713" s="9" t="s">
        <v>8063</v>
      </c>
      <c r="G2713" s="9" t="s">
        <v>8064</v>
      </c>
    </row>
    <row r="2714" spans="1:7">
      <c r="A2714" s="9" t="s">
        <v>8065</v>
      </c>
      <c r="B2714" s="9" t="s">
        <v>8066</v>
      </c>
      <c r="G2714" s="9" t="s">
        <v>2454</v>
      </c>
    </row>
    <row r="2715" spans="1:7">
      <c r="A2715" s="9" t="s">
        <v>8067</v>
      </c>
      <c r="B2715" s="9" t="s">
        <v>8068</v>
      </c>
      <c r="G2715" s="9" t="s">
        <v>8069</v>
      </c>
    </row>
    <row r="2716" spans="1:7">
      <c r="A2716" s="9" t="s">
        <v>6404</v>
      </c>
      <c r="B2716" s="9" t="s">
        <v>8070</v>
      </c>
      <c r="G2716" s="9" t="s">
        <v>7596</v>
      </c>
    </row>
    <row r="2717" spans="1:7">
      <c r="A2717" s="9" t="s">
        <v>2027</v>
      </c>
      <c r="B2717" s="9" t="s">
        <v>8071</v>
      </c>
      <c r="G2717" s="9" t="s">
        <v>5749</v>
      </c>
    </row>
    <row r="2718" spans="1:7">
      <c r="A2718" s="9" t="s">
        <v>8072</v>
      </c>
      <c r="B2718" s="9" t="s">
        <v>8073</v>
      </c>
      <c r="G2718" s="9" t="s">
        <v>8074</v>
      </c>
    </row>
    <row r="2719" spans="1:7">
      <c r="A2719" s="9" t="s">
        <v>3306</v>
      </c>
      <c r="B2719" s="9" t="s">
        <v>3733</v>
      </c>
      <c r="G2719" s="9" t="s">
        <v>3100</v>
      </c>
    </row>
    <row r="2720" spans="1:7">
      <c r="A2720" s="9" t="s">
        <v>2669</v>
      </c>
      <c r="B2720" s="9" t="s">
        <v>8075</v>
      </c>
      <c r="G2720" s="9" t="s">
        <v>8076</v>
      </c>
    </row>
    <row r="2721" spans="1:7">
      <c r="A2721" s="9" t="s">
        <v>8077</v>
      </c>
      <c r="B2721" s="9" t="s">
        <v>8078</v>
      </c>
      <c r="G2721" s="9" t="s">
        <v>7862</v>
      </c>
    </row>
    <row r="2722" spans="1:7">
      <c r="A2722" s="9" t="s">
        <v>160</v>
      </c>
      <c r="B2722" s="9" t="s">
        <v>3000</v>
      </c>
      <c r="G2722" s="9" t="s">
        <v>8079</v>
      </c>
    </row>
    <row r="2723" spans="1:7">
      <c r="A2723" s="9" t="s">
        <v>2920</v>
      </c>
      <c r="B2723" s="9" t="s">
        <v>8080</v>
      </c>
      <c r="G2723" s="9" t="s">
        <v>5587</v>
      </c>
    </row>
    <row r="2724" spans="1:7">
      <c r="A2724" s="9" t="s">
        <v>860</v>
      </c>
      <c r="B2724" s="9" t="s">
        <v>8081</v>
      </c>
      <c r="G2724" s="9" t="s">
        <v>8082</v>
      </c>
    </row>
    <row r="2725" spans="1:7">
      <c r="A2725" s="9" t="s">
        <v>1884</v>
      </c>
      <c r="B2725" s="9" t="s">
        <v>8083</v>
      </c>
      <c r="G2725" s="9" t="s">
        <v>2803</v>
      </c>
    </row>
    <row r="2726" spans="1:7">
      <c r="A2726" s="9" t="s">
        <v>8084</v>
      </c>
      <c r="B2726" s="9" t="s">
        <v>8085</v>
      </c>
      <c r="G2726" s="9" t="s">
        <v>8086</v>
      </c>
    </row>
    <row r="2727" spans="1:7">
      <c r="A2727" s="9" t="s">
        <v>356</v>
      </c>
      <c r="B2727" s="9" t="s">
        <v>8087</v>
      </c>
      <c r="G2727" s="9" t="s">
        <v>8088</v>
      </c>
    </row>
    <row r="2728" spans="1:7">
      <c r="A2728" s="9" t="s">
        <v>8089</v>
      </c>
      <c r="B2728" s="9" t="s">
        <v>8090</v>
      </c>
      <c r="G2728" s="9" t="s">
        <v>8091</v>
      </c>
    </row>
    <row r="2729" spans="1:7">
      <c r="A2729" s="9" t="s">
        <v>8017</v>
      </c>
      <c r="B2729" s="9" t="s">
        <v>8092</v>
      </c>
      <c r="G2729" s="9" t="s">
        <v>8093</v>
      </c>
    </row>
    <row r="2730" spans="1:7">
      <c r="A2730" s="9" t="s">
        <v>8094</v>
      </c>
      <c r="B2730" s="9" t="s">
        <v>8095</v>
      </c>
      <c r="G2730" s="9" t="s">
        <v>8096</v>
      </c>
    </row>
    <row r="2731" spans="1:7">
      <c r="A2731" s="9" t="s">
        <v>8097</v>
      </c>
      <c r="B2731" s="9" t="s">
        <v>8098</v>
      </c>
      <c r="G2731" s="9" t="s">
        <v>8099</v>
      </c>
    </row>
    <row r="2732" spans="1:7">
      <c r="A2732" s="9" t="s">
        <v>2966</v>
      </c>
      <c r="B2732" s="9" t="s">
        <v>8100</v>
      </c>
      <c r="G2732" s="9" t="s">
        <v>8101</v>
      </c>
    </row>
    <row r="2733" spans="1:7">
      <c r="A2733" s="9" t="s">
        <v>6985</v>
      </c>
      <c r="B2733" s="9" t="s">
        <v>8102</v>
      </c>
      <c r="G2733" s="9" t="s">
        <v>8103</v>
      </c>
    </row>
    <row r="2734" spans="1:7">
      <c r="A2734" s="9" t="s">
        <v>5966</v>
      </c>
      <c r="B2734" s="9" t="s">
        <v>8104</v>
      </c>
      <c r="G2734" s="9" t="s">
        <v>8105</v>
      </c>
    </row>
    <row r="2735" spans="1:7">
      <c r="A2735" s="9" t="s">
        <v>6982</v>
      </c>
      <c r="B2735" s="9" t="s">
        <v>8106</v>
      </c>
      <c r="G2735" s="9" t="s">
        <v>8107</v>
      </c>
    </row>
    <row r="2736" spans="1:7">
      <c r="A2736" s="9" t="s">
        <v>8108</v>
      </c>
      <c r="B2736" s="9" t="s">
        <v>2883</v>
      </c>
      <c r="G2736" s="9" t="s">
        <v>8109</v>
      </c>
    </row>
    <row r="2737" spans="1:7">
      <c r="A2737" s="9" t="s">
        <v>8110</v>
      </c>
      <c r="B2737" s="9" t="s">
        <v>7322</v>
      </c>
      <c r="G2737" s="9" t="s">
        <v>8111</v>
      </c>
    </row>
    <row r="2738" spans="1:7">
      <c r="A2738" s="9" t="s">
        <v>8112</v>
      </c>
      <c r="B2738" s="9" t="s">
        <v>8113</v>
      </c>
      <c r="G2738" s="9" t="s">
        <v>8114</v>
      </c>
    </row>
    <row r="2739" spans="1:7">
      <c r="A2739" s="9" t="s">
        <v>875</v>
      </c>
      <c r="B2739" s="9" t="s">
        <v>8115</v>
      </c>
      <c r="G2739" s="9" t="s">
        <v>8116</v>
      </c>
    </row>
    <row r="2740" spans="1:7">
      <c r="A2740" s="9" t="s">
        <v>8117</v>
      </c>
      <c r="B2740" s="9" t="s">
        <v>8118</v>
      </c>
      <c r="G2740" s="9" t="s">
        <v>8119</v>
      </c>
    </row>
    <row r="2741" spans="1:7">
      <c r="A2741" s="9" t="s">
        <v>8120</v>
      </c>
      <c r="B2741" s="9" t="s">
        <v>8121</v>
      </c>
      <c r="G2741" s="9" t="s">
        <v>8122</v>
      </c>
    </row>
    <row r="2742" spans="1:7">
      <c r="A2742" s="9" t="s">
        <v>8123</v>
      </c>
      <c r="B2742" s="9" t="s">
        <v>8124</v>
      </c>
      <c r="G2742" s="9" t="s">
        <v>2375</v>
      </c>
    </row>
    <row r="2743" spans="1:7">
      <c r="A2743" s="9" t="s">
        <v>8125</v>
      </c>
      <c r="B2743" s="9" t="s">
        <v>7285</v>
      </c>
      <c r="G2743" s="9" t="s">
        <v>8126</v>
      </c>
    </row>
    <row r="2744" spans="1:7">
      <c r="A2744" s="9" t="s">
        <v>8127</v>
      </c>
      <c r="B2744" s="9" t="s">
        <v>8128</v>
      </c>
      <c r="G2744" s="9" t="s">
        <v>8129</v>
      </c>
    </row>
    <row r="2745" spans="1:7">
      <c r="A2745" s="9" t="s">
        <v>307</v>
      </c>
      <c r="B2745" s="9" t="s">
        <v>8130</v>
      </c>
      <c r="G2745" s="9" t="s">
        <v>8131</v>
      </c>
    </row>
    <row r="2746" spans="1:7">
      <c r="A2746" s="9" t="s">
        <v>2582</v>
      </c>
      <c r="B2746" s="9" t="s">
        <v>8132</v>
      </c>
      <c r="G2746" s="9" t="s">
        <v>8133</v>
      </c>
    </row>
    <row r="2747" spans="1:7">
      <c r="A2747" s="9" t="s">
        <v>8134</v>
      </c>
      <c r="B2747" s="9" t="s">
        <v>8135</v>
      </c>
      <c r="G2747" s="9" t="s">
        <v>8136</v>
      </c>
    </row>
    <row r="2748" spans="1:7">
      <c r="A2748" s="9" t="s">
        <v>1187</v>
      </c>
      <c r="B2748" s="9" t="s">
        <v>4624</v>
      </c>
      <c r="G2748" s="9" t="s">
        <v>8137</v>
      </c>
    </row>
    <row r="2749" spans="1:7">
      <c r="A2749" s="9" t="s">
        <v>8138</v>
      </c>
      <c r="B2749" s="9" t="s">
        <v>8139</v>
      </c>
      <c r="G2749" s="9" t="s">
        <v>8140</v>
      </c>
    </row>
    <row r="2750" spans="1:7">
      <c r="A2750" s="9" t="s">
        <v>8141</v>
      </c>
      <c r="B2750" s="9" t="s">
        <v>3958</v>
      </c>
      <c r="G2750" s="9" t="s">
        <v>8142</v>
      </c>
    </row>
    <row r="2751" spans="1:7">
      <c r="A2751" s="9" t="s">
        <v>8143</v>
      </c>
      <c r="B2751" s="9" t="s">
        <v>8144</v>
      </c>
      <c r="G2751" s="9" t="s">
        <v>8145</v>
      </c>
    </row>
    <row r="2752" spans="1:7">
      <c r="A2752" s="9" t="s">
        <v>8146</v>
      </c>
      <c r="B2752" s="9" t="s">
        <v>8147</v>
      </c>
      <c r="G2752" s="9" t="s">
        <v>8148</v>
      </c>
    </row>
    <row r="2753" spans="1:7">
      <c r="A2753" s="9" t="s">
        <v>8149</v>
      </c>
      <c r="B2753" s="9" t="s">
        <v>8150</v>
      </c>
      <c r="G2753" s="9" t="s">
        <v>6218</v>
      </c>
    </row>
    <row r="2754" spans="1:7">
      <c r="A2754" s="9" t="s">
        <v>2167</v>
      </c>
      <c r="B2754" s="9" t="s">
        <v>6197</v>
      </c>
      <c r="G2754" s="9" t="s">
        <v>4741</v>
      </c>
    </row>
    <row r="2755" spans="1:7">
      <c r="A2755" s="9" t="s">
        <v>8151</v>
      </c>
      <c r="B2755" s="9" t="s">
        <v>6066</v>
      </c>
      <c r="G2755" s="9" t="s">
        <v>8152</v>
      </c>
    </row>
    <row r="2756" spans="1:7">
      <c r="A2756" s="9" t="s">
        <v>8153</v>
      </c>
      <c r="B2756" s="9" t="s">
        <v>8154</v>
      </c>
      <c r="G2756" s="9" t="s">
        <v>3375</v>
      </c>
    </row>
    <row r="2757" spans="1:7">
      <c r="A2757" s="9" t="s">
        <v>8148</v>
      </c>
      <c r="B2757" s="9" t="s">
        <v>8155</v>
      </c>
      <c r="G2757" s="9" t="s">
        <v>8156</v>
      </c>
    </row>
    <row r="2758" spans="1:7">
      <c r="A2758" s="9" t="s">
        <v>8157</v>
      </c>
      <c r="B2758" s="9" t="s">
        <v>6497</v>
      </c>
      <c r="G2758" s="9" t="s">
        <v>8158</v>
      </c>
    </row>
    <row r="2759" spans="1:7">
      <c r="A2759" s="9" t="s">
        <v>3490</v>
      </c>
      <c r="B2759" s="9" t="s">
        <v>8159</v>
      </c>
      <c r="G2759" s="9" t="s">
        <v>8160</v>
      </c>
    </row>
    <row r="2760" spans="1:7">
      <c r="A2760" s="9" t="s">
        <v>8161</v>
      </c>
      <c r="B2760" s="9" t="s">
        <v>8162</v>
      </c>
      <c r="G2760" s="9" t="s">
        <v>7744</v>
      </c>
    </row>
    <row r="2761" spans="1:7">
      <c r="A2761" s="9" t="s">
        <v>1896</v>
      </c>
      <c r="B2761" s="9" t="s">
        <v>8163</v>
      </c>
      <c r="G2761" s="9" t="s">
        <v>8164</v>
      </c>
    </row>
    <row r="2762" spans="1:7">
      <c r="A2762" s="9" t="s">
        <v>8165</v>
      </c>
      <c r="B2762" s="9" t="s">
        <v>8166</v>
      </c>
      <c r="G2762" s="9" t="s">
        <v>8167</v>
      </c>
    </row>
    <row r="2763" spans="1:7">
      <c r="A2763" s="9" t="s">
        <v>8168</v>
      </c>
      <c r="B2763" s="9" t="s">
        <v>8169</v>
      </c>
      <c r="G2763" s="9" t="s">
        <v>8170</v>
      </c>
    </row>
    <row r="2764" spans="1:7">
      <c r="A2764" s="9" t="s">
        <v>2096</v>
      </c>
      <c r="B2764" s="9" t="s">
        <v>8171</v>
      </c>
      <c r="G2764" s="9" t="s">
        <v>7916</v>
      </c>
    </row>
    <row r="2765" spans="1:7">
      <c r="A2765" s="9" t="s">
        <v>5270</v>
      </c>
      <c r="B2765" s="9" t="s">
        <v>8172</v>
      </c>
      <c r="G2765" s="9" t="s">
        <v>8173</v>
      </c>
    </row>
    <row r="2766" spans="1:7">
      <c r="A2766" s="9" t="s">
        <v>7907</v>
      </c>
      <c r="B2766" s="9" t="s">
        <v>8174</v>
      </c>
      <c r="G2766" s="9" t="s">
        <v>8175</v>
      </c>
    </row>
    <row r="2767" spans="1:7">
      <c r="A2767" s="9" t="s">
        <v>2735</v>
      </c>
      <c r="B2767" s="9" t="s">
        <v>8176</v>
      </c>
      <c r="G2767" s="9" t="s">
        <v>3068</v>
      </c>
    </row>
    <row r="2768" spans="1:7">
      <c r="A2768" s="9" t="s">
        <v>3945</v>
      </c>
      <c r="B2768" s="9" t="s">
        <v>6481</v>
      </c>
      <c r="G2768" s="9" t="s">
        <v>8177</v>
      </c>
    </row>
    <row r="2769" spans="1:7">
      <c r="A2769" s="9" t="s">
        <v>8178</v>
      </c>
      <c r="B2769" s="9" t="s">
        <v>8179</v>
      </c>
      <c r="G2769" s="9" t="s">
        <v>8180</v>
      </c>
    </row>
    <row r="2770" spans="1:7">
      <c r="A2770" s="9" t="s">
        <v>8181</v>
      </c>
      <c r="B2770" s="9" t="s">
        <v>8182</v>
      </c>
      <c r="G2770" s="9" t="s">
        <v>8183</v>
      </c>
    </row>
    <row r="2771" spans="1:7">
      <c r="A2771" s="9" t="s">
        <v>8184</v>
      </c>
      <c r="B2771" s="9" t="s">
        <v>8185</v>
      </c>
      <c r="G2771" s="9" t="s">
        <v>8186</v>
      </c>
    </row>
    <row r="2772" spans="1:7">
      <c r="A2772" s="9" t="s">
        <v>8187</v>
      </c>
      <c r="B2772" s="9" t="s">
        <v>8188</v>
      </c>
      <c r="G2772" s="9" t="s">
        <v>8189</v>
      </c>
    </row>
    <row r="2773" spans="1:7">
      <c r="A2773" s="9" t="s">
        <v>8190</v>
      </c>
      <c r="B2773" s="9" t="s">
        <v>8191</v>
      </c>
      <c r="G2773" s="9" t="s">
        <v>8192</v>
      </c>
    </row>
    <row r="2774" spans="1:7">
      <c r="A2774" s="9" t="s">
        <v>8193</v>
      </c>
      <c r="B2774" s="9" t="s">
        <v>8194</v>
      </c>
      <c r="G2774" s="9" t="s">
        <v>8195</v>
      </c>
    </row>
    <row r="2775" spans="1:7">
      <c r="A2775" s="9" t="s">
        <v>8196</v>
      </c>
      <c r="B2775" s="9" t="s">
        <v>8197</v>
      </c>
      <c r="G2775" s="9" t="s">
        <v>8198</v>
      </c>
    </row>
    <row r="2776" spans="1:7">
      <c r="A2776" s="9" t="s">
        <v>8199</v>
      </c>
      <c r="B2776" s="9" t="s">
        <v>8200</v>
      </c>
      <c r="G2776" s="9" t="s">
        <v>8201</v>
      </c>
    </row>
    <row r="2777" spans="1:7">
      <c r="A2777" s="9" t="s">
        <v>8202</v>
      </c>
      <c r="B2777" s="9" t="s">
        <v>3269</v>
      </c>
      <c r="G2777" s="9" t="s">
        <v>8203</v>
      </c>
    </row>
    <row r="2778" spans="1:7">
      <c r="A2778" s="9" t="s">
        <v>427</v>
      </c>
      <c r="B2778" s="9" t="s">
        <v>8204</v>
      </c>
      <c r="G2778" s="9" t="s">
        <v>8205</v>
      </c>
    </row>
    <row r="2779" spans="1:7">
      <c r="A2779" s="9" t="s">
        <v>8206</v>
      </c>
      <c r="B2779" s="9" t="s">
        <v>8207</v>
      </c>
      <c r="G2779" s="9" t="s">
        <v>8208</v>
      </c>
    </row>
    <row r="2780" spans="1:7">
      <c r="A2780" s="9" t="s">
        <v>2072</v>
      </c>
      <c r="B2780" s="9" t="s">
        <v>8209</v>
      </c>
      <c r="G2780" s="9" t="s">
        <v>8210</v>
      </c>
    </row>
    <row r="2781" spans="1:7">
      <c r="A2781" s="9" t="s">
        <v>3027</v>
      </c>
      <c r="B2781" s="9" t="s">
        <v>8211</v>
      </c>
      <c r="G2781" s="9" t="s">
        <v>8212</v>
      </c>
    </row>
    <row r="2782" spans="1:7">
      <c r="A2782" s="9" t="s">
        <v>8213</v>
      </c>
      <c r="B2782" s="9" t="s">
        <v>8214</v>
      </c>
      <c r="G2782" s="9" t="s">
        <v>8215</v>
      </c>
    </row>
    <row r="2783" spans="1:7">
      <c r="A2783" s="9" t="s">
        <v>1003</v>
      </c>
      <c r="B2783" s="9" t="s">
        <v>8216</v>
      </c>
      <c r="G2783" s="9" t="s">
        <v>8217</v>
      </c>
    </row>
    <row r="2784" spans="1:7">
      <c r="A2784" s="9" t="s">
        <v>2631</v>
      </c>
      <c r="B2784" s="9" t="s">
        <v>8218</v>
      </c>
      <c r="G2784" s="9" t="s">
        <v>4349</v>
      </c>
    </row>
    <row r="2785" spans="1:7">
      <c r="A2785" s="9" t="s">
        <v>2529</v>
      </c>
      <c r="B2785" s="9" t="s">
        <v>8219</v>
      </c>
      <c r="G2785" s="9" t="s">
        <v>7713</v>
      </c>
    </row>
    <row r="2786" spans="1:7">
      <c r="A2786" s="9" t="s">
        <v>1066</v>
      </c>
      <c r="B2786" s="9" t="s">
        <v>8220</v>
      </c>
      <c r="G2786" s="9" t="s">
        <v>6439</v>
      </c>
    </row>
    <row r="2787" spans="1:7">
      <c r="A2787" s="9" t="s">
        <v>3037</v>
      </c>
      <c r="B2787" s="9" t="s">
        <v>8221</v>
      </c>
      <c r="G2787" s="9" t="s">
        <v>8222</v>
      </c>
    </row>
    <row r="2788" spans="1:7">
      <c r="A2788" s="9" t="s">
        <v>8223</v>
      </c>
      <c r="B2788" s="9" t="s">
        <v>8224</v>
      </c>
      <c r="G2788" s="9" t="s">
        <v>8225</v>
      </c>
    </row>
    <row r="2789" spans="1:7">
      <c r="A2789" s="9" t="s">
        <v>8226</v>
      </c>
      <c r="B2789" s="9" t="s">
        <v>8227</v>
      </c>
      <c r="G2789" s="9" t="s">
        <v>8228</v>
      </c>
    </row>
    <row r="2790" spans="1:7">
      <c r="A2790" s="9" t="s">
        <v>8229</v>
      </c>
      <c r="B2790" s="9" t="s">
        <v>8230</v>
      </c>
      <c r="G2790" s="9" t="s">
        <v>8231</v>
      </c>
    </row>
    <row r="2791" spans="1:7">
      <c r="A2791" s="9" t="s">
        <v>6588</v>
      </c>
      <c r="B2791" s="9" t="s">
        <v>8232</v>
      </c>
      <c r="G2791" s="9" t="s">
        <v>8233</v>
      </c>
    </row>
    <row r="2792" spans="1:7">
      <c r="A2792" s="9" t="s">
        <v>8234</v>
      </c>
      <c r="B2792" s="9" t="s">
        <v>7460</v>
      </c>
      <c r="G2792" s="9" t="s">
        <v>8235</v>
      </c>
    </row>
    <row r="2793" spans="1:7">
      <c r="A2793" s="9" t="s">
        <v>5776</v>
      </c>
      <c r="B2793" s="9" t="s">
        <v>8236</v>
      </c>
      <c r="G2793" s="9" t="s">
        <v>8237</v>
      </c>
    </row>
    <row r="2794" spans="1:7">
      <c r="A2794" s="9" t="s">
        <v>8238</v>
      </c>
      <c r="B2794" s="9" t="s">
        <v>3775</v>
      </c>
      <c r="G2794" s="9" t="s">
        <v>8239</v>
      </c>
    </row>
    <row r="2795" spans="1:7">
      <c r="A2795" s="9" t="s">
        <v>8240</v>
      </c>
      <c r="B2795" s="9" t="s">
        <v>8241</v>
      </c>
      <c r="G2795" s="9" t="s">
        <v>8242</v>
      </c>
    </row>
    <row r="2796" spans="1:7">
      <c r="A2796" s="9" t="s">
        <v>957</v>
      </c>
      <c r="B2796" s="9" t="s">
        <v>8243</v>
      </c>
      <c r="G2796" s="9" t="s">
        <v>8244</v>
      </c>
    </row>
    <row r="2797" spans="1:7">
      <c r="A2797" s="9" t="s">
        <v>8245</v>
      </c>
      <c r="B2797" s="9" t="s">
        <v>8246</v>
      </c>
      <c r="G2797" s="9" t="s">
        <v>8247</v>
      </c>
    </row>
    <row r="2798" spans="1:7">
      <c r="A2798" s="9" t="s">
        <v>8248</v>
      </c>
      <c r="B2798" s="9" t="s">
        <v>8249</v>
      </c>
      <c r="G2798" s="9" t="s">
        <v>8250</v>
      </c>
    </row>
    <row r="2799" spans="1:7">
      <c r="A2799" s="9" t="s">
        <v>3328</v>
      </c>
      <c r="B2799" s="9" t="s">
        <v>8251</v>
      </c>
      <c r="G2799" s="9" t="s">
        <v>5360</v>
      </c>
    </row>
    <row r="2800" spans="1:7">
      <c r="A2800" s="9" t="s">
        <v>8252</v>
      </c>
      <c r="B2800" s="9" t="s">
        <v>8253</v>
      </c>
      <c r="G2800" s="9" t="s">
        <v>2738</v>
      </c>
    </row>
    <row r="2801" spans="1:7">
      <c r="A2801" s="9" t="s">
        <v>1472</v>
      </c>
      <c r="B2801" s="9" t="s">
        <v>8254</v>
      </c>
      <c r="G2801" s="9" t="s">
        <v>8255</v>
      </c>
    </row>
    <row r="2802" spans="1:7">
      <c r="A2802" s="9" t="s">
        <v>698</v>
      </c>
      <c r="B2802" s="9" t="s">
        <v>8256</v>
      </c>
      <c r="G2802" s="9" t="s">
        <v>4130</v>
      </c>
    </row>
    <row r="2803" spans="1:7">
      <c r="A2803" s="9" t="s">
        <v>8257</v>
      </c>
      <c r="B2803" s="9" t="s">
        <v>7490</v>
      </c>
      <c r="G2803" s="9" t="s">
        <v>8258</v>
      </c>
    </row>
    <row r="2804" spans="1:7">
      <c r="A2804" s="9" t="s">
        <v>8259</v>
      </c>
      <c r="B2804" s="9" t="s">
        <v>8260</v>
      </c>
      <c r="G2804" s="9" t="s">
        <v>8261</v>
      </c>
    </row>
    <row r="2805" spans="1:7">
      <c r="A2805" s="9" t="s">
        <v>8262</v>
      </c>
      <c r="B2805" s="9" t="s">
        <v>8263</v>
      </c>
      <c r="G2805" s="9" t="s">
        <v>8264</v>
      </c>
    </row>
    <row r="2806" spans="1:7">
      <c r="A2806" s="9" t="s">
        <v>8265</v>
      </c>
      <c r="B2806" s="9" t="s">
        <v>7339</v>
      </c>
      <c r="G2806" s="9" t="s">
        <v>8266</v>
      </c>
    </row>
    <row r="2807" spans="1:7">
      <c r="A2807" s="9" t="s">
        <v>8267</v>
      </c>
      <c r="B2807" s="9" t="s">
        <v>8268</v>
      </c>
      <c r="G2807" s="9" t="s">
        <v>5663</v>
      </c>
    </row>
    <row r="2808" spans="1:7">
      <c r="A2808" s="9" t="s">
        <v>2861</v>
      </c>
      <c r="B2808" s="9" t="s">
        <v>8269</v>
      </c>
      <c r="G2808" s="9" t="s">
        <v>8270</v>
      </c>
    </row>
    <row r="2809" spans="1:7">
      <c r="A2809" s="9" t="s">
        <v>2721</v>
      </c>
      <c r="B2809" s="9" t="s">
        <v>4682</v>
      </c>
      <c r="G2809" s="9" t="s">
        <v>5286</v>
      </c>
    </row>
    <row r="2810" spans="1:7">
      <c r="A2810" s="9" t="s">
        <v>935</v>
      </c>
      <c r="B2810" s="9" t="s">
        <v>8271</v>
      </c>
      <c r="G2810" s="9" t="s">
        <v>8272</v>
      </c>
    </row>
    <row r="2811" spans="1:7">
      <c r="A2811" s="9" t="s">
        <v>8273</v>
      </c>
      <c r="B2811" s="9" t="s">
        <v>8274</v>
      </c>
      <c r="G2811" s="9" t="s">
        <v>8275</v>
      </c>
    </row>
    <row r="2812" spans="1:7">
      <c r="A2812" s="9" t="s">
        <v>5283</v>
      </c>
      <c r="B2812" s="9" t="s">
        <v>8276</v>
      </c>
      <c r="G2812" s="9" t="s">
        <v>8277</v>
      </c>
    </row>
    <row r="2813" spans="1:7">
      <c r="A2813" s="9" t="s">
        <v>7515</v>
      </c>
      <c r="B2813" s="9" t="s">
        <v>8278</v>
      </c>
      <c r="G2813" s="9" t="s">
        <v>8279</v>
      </c>
    </row>
    <row r="2814" spans="1:7">
      <c r="A2814" s="9" t="s">
        <v>8280</v>
      </c>
      <c r="B2814" s="9" t="s">
        <v>7085</v>
      </c>
      <c r="G2814" s="9" t="s">
        <v>8281</v>
      </c>
    </row>
    <row r="2815" spans="1:7">
      <c r="A2815" s="9" t="s">
        <v>1214</v>
      </c>
      <c r="B2815" s="9" t="s">
        <v>8282</v>
      </c>
      <c r="G2815" s="9" t="s">
        <v>8283</v>
      </c>
    </row>
    <row r="2816" spans="1:7">
      <c r="A2816" s="9" t="s">
        <v>3637</v>
      </c>
      <c r="B2816" s="9" t="s">
        <v>8284</v>
      </c>
      <c r="G2816" s="9" t="s">
        <v>8285</v>
      </c>
    </row>
    <row r="2817" spans="1:7">
      <c r="A2817" s="9" t="s">
        <v>8286</v>
      </c>
      <c r="B2817" s="9" t="s">
        <v>8287</v>
      </c>
      <c r="G2817" s="9" t="s">
        <v>8288</v>
      </c>
    </row>
    <row r="2818" spans="1:7">
      <c r="A2818" s="9" t="s">
        <v>1773</v>
      </c>
      <c r="B2818" s="9" t="s">
        <v>2135</v>
      </c>
      <c r="G2818" s="9" t="s">
        <v>8289</v>
      </c>
    </row>
    <row r="2819" spans="1:7">
      <c r="A2819" s="9" t="s">
        <v>2653</v>
      </c>
      <c r="B2819" s="9" t="s">
        <v>8290</v>
      </c>
      <c r="G2819" s="9" t="s">
        <v>8291</v>
      </c>
    </row>
    <row r="2820" spans="1:7">
      <c r="A2820" s="9" t="s">
        <v>3399</v>
      </c>
      <c r="B2820" s="9" t="s">
        <v>8292</v>
      </c>
      <c r="G2820" s="9" t="s">
        <v>1875</v>
      </c>
    </row>
    <row r="2821" spans="1:7">
      <c r="A2821" s="9" t="s">
        <v>8293</v>
      </c>
      <c r="B2821" s="9" t="s">
        <v>8294</v>
      </c>
      <c r="G2821" s="9" t="s">
        <v>8295</v>
      </c>
    </row>
    <row r="2822" spans="1:7">
      <c r="A2822" s="9" t="s">
        <v>1595</v>
      </c>
      <c r="B2822" s="9" t="s">
        <v>8296</v>
      </c>
      <c r="G2822" s="9" t="s">
        <v>8297</v>
      </c>
    </row>
    <row r="2823" spans="1:7">
      <c r="A2823" s="9" t="s">
        <v>6498</v>
      </c>
      <c r="B2823" s="9" t="s">
        <v>8298</v>
      </c>
      <c r="G2823" s="9" t="s">
        <v>8299</v>
      </c>
    </row>
    <row r="2824" spans="1:7">
      <c r="A2824" s="9" t="s">
        <v>5807</v>
      </c>
      <c r="B2824" s="9" t="s">
        <v>6210</v>
      </c>
      <c r="G2824" s="9" t="s">
        <v>8300</v>
      </c>
    </row>
    <row r="2825" spans="1:7">
      <c r="A2825" s="9" t="s">
        <v>4803</v>
      </c>
      <c r="B2825" s="9" t="s">
        <v>8301</v>
      </c>
      <c r="G2825" s="9" t="s">
        <v>8302</v>
      </c>
    </row>
    <row r="2826" spans="1:7">
      <c r="A2826" s="9" t="s">
        <v>1272</v>
      </c>
      <c r="B2826" s="9" t="s">
        <v>8303</v>
      </c>
      <c r="G2826" s="9" t="s">
        <v>8304</v>
      </c>
    </row>
    <row r="2827" spans="1:7">
      <c r="A2827" s="9" t="s">
        <v>8305</v>
      </c>
      <c r="B2827" s="9" t="s">
        <v>4271</v>
      </c>
      <c r="G2827" s="9" t="s">
        <v>8306</v>
      </c>
    </row>
    <row r="2828" spans="1:7">
      <c r="A2828" s="9" t="s">
        <v>4879</v>
      </c>
      <c r="B2828" s="9" t="s">
        <v>8307</v>
      </c>
      <c r="G2828" s="9" t="s">
        <v>3777</v>
      </c>
    </row>
    <row r="2829" spans="1:7">
      <c r="A2829" s="9" t="s">
        <v>8308</v>
      </c>
      <c r="B2829" s="9" t="s">
        <v>8309</v>
      </c>
      <c r="G2829" s="9" t="s">
        <v>4187</v>
      </c>
    </row>
    <row r="2830" spans="1:7">
      <c r="A2830" s="9" t="s">
        <v>6882</v>
      </c>
      <c r="B2830" s="9" t="s">
        <v>8310</v>
      </c>
      <c r="G2830" s="9" t="s">
        <v>2895</v>
      </c>
    </row>
    <row r="2831" spans="1:7">
      <c r="A2831" s="9" t="s">
        <v>3280</v>
      </c>
      <c r="B2831" s="9" t="s">
        <v>3812</v>
      </c>
      <c r="G2831" s="9" t="s">
        <v>7354</v>
      </c>
    </row>
    <row r="2832" spans="1:7">
      <c r="A2832" s="9" t="s">
        <v>8311</v>
      </c>
      <c r="B2832" s="9" t="s">
        <v>8312</v>
      </c>
      <c r="G2832" s="9" t="s">
        <v>8313</v>
      </c>
    </row>
    <row r="2833" spans="1:7">
      <c r="A2833" s="9" t="s">
        <v>3156</v>
      </c>
      <c r="B2833" s="9" t="s">
        <v>8314</v>
      </c>
      <c r="G2833" s="9" t="s">
        <v>8315</v>
      </c>
    </row>
    <row r="2834" spans="1:7">
      <c r="A2834" s="9" t="s">
        <v>5087</v>
      </c>
      <c r="B2834" s="9" t="s">
        <v>8316</v>
      </c>
      <c r="G2834" s="9" t="s">
        <v>8317</v>
      </c>
    </row>
    <row r="2835" spans="1:7">
      <c r="A2835" s="9" t="s">
        <v>7842</v>
      </c>
      <c r="B2835" s="9" t="s">
        <v>8318</v>
      </c>
      <c r="G2835" s="9" t="s">
        <v>8319</v>
      </c>
    </row>
    <row r="2836" spans="1:7">
      <c r="A2836" s="9" t="s">
        <v>5838</v>
      </c>
      <c r="B2836" s="9" t="s">
        <v>4034</v>
      </c>
      <c r="G2836" s="9" t="s">
        <v>8320</v>
      </c>
    </row>
    <row r="2837" spans="1:7">
      <c r="A2837" s="9" t="s">
        <v>8321</v>
      </c>
      <c r="B2837" s="9" t="s">
        <v>7601</v>
      </c>
      <c r="G2837" s="9" t="s">
        <v>8322</v>
      </c>
    </row>
    <row r="2838" spans="1:7">
      <c r="A2838" s="9" t="s">
        <v>5394</v>
      </c>
      <c r="B2838" s="9" t="s">
        <v>6631</v>
      </c>
      <c r="G2838" s="9" t="s">
        <v>8323</v>
      </c>
    </row>
    <row r="2839" spans="1:7">
      <c r="A2839" s="9" t="s">
        <v>8324</v>
      </c>
      <c r="B2839" s="9" t="s">
        <v>7525</v>
      </c>
      <c r="G2839" s="9" t="s">
        <v>8325</v>
      </c>
    </row>
    <row r="2840" spans="1:7">
      <c r="A2840" s="9" t="s">
        <v>6910</v>
      </c>
      <c r="B2840" s="9" t="s">
        <v>8326</v>
      </c>
      <c r="G2840" s="9" t="s">
        <v>8327</v>
      </c>
    </row>
    <row r="2841" spans="1:7">
      <c r="A2841" s="9" t="s">
        <v>8328</v>
      </c>
      <c r="B2841" s="9" t="s">
        <v>8329</v>
      </c>
      <c r="G2841" s="9" t="s">
        <v>1018</v>
      </c>
    </row>
    <row r="2842" spans="1:7">
      <c r="A2842" s="9" t="s">
        <v>8064</v>
      </c>
      <c r="B2842" s="9" t="s">
        <v>8330</v>
      </c>
      <c r="G2842" s="9" t="s">
        <v>7843</v>
      </c>
    </row>
    <row r="2843" spans="1:7">
      <c r="A2843" s="9" t="s">
        <v>2083</v>
      </c>
      <c r="B2843" s="9" t="s">
        <v>8331</v>
      </c>
      <c r="G2843" s="9" t="s">
        <v>8332</v>
      </c>
    </row>
    <row r="2844" spans="1:7">
      <c r="A2844" s="9" t="s">
        <v>8333</v>
      </c>
      <c r="B2844" s="9" t="s">
        <v>8334</v>
      </c>
      <c r="G2844" s="9" t="s">
        <v>8335</v>
      </c>
    </row>
    <row r="2845" spans="1:7">
      <c r="A2845" s="9" t="s">
        <v>910</v>
      </c>
      <c r="B2845" s="9" t="s">
        <v>6742</v>
      </c>
      <c r="G2845" s="9" t="s">
        <v>8336</v>
      </c>
    </row>
    <row r="2846" spans="1:7">
      <c r="A2846" s="9" t="s">
        <v>8337</v>
      </c>
      <c r="B2846" s="9" t="s">
        <v>8338</v>
      </c>
      <c r="G2846" s="9" t="s">
        <v>5165</v>
      </c>
    </row>
    <row r="2847" spans="1:7">
      <c r="A2847" s="9" t="s">
        <v>7693</v>
      </c>
      <c r="B2847" s="9" t="s">
        <v>8339</v>
      </c>
      <c r="G2847" s="9" t="s">
        <v>8340</v>
      </c>
    </row>
    <row r="2848" spans="1:7">
      <c r="A2848" s="9" t="s">
        <v>8341</v>
      </c>
      <c r="B2848" s="9" t="s">
        <v>8342</v>
      </c>
      <c r="G2848" s="9" t="s">
        <v>8343</v>
      </c>
    </row>
    <row r="2849" spans="1:7">
      <c r="A2849" s="9" t="s">
        <v>8344</v>
      </c>
      <c r="B2849" s="9" t="s">
        <v>6565</v>
      </c>
      <c r="G2849" s="9" t="s">
        <v>8345</v>
      </c>
    </row>
    <row r="2850" spans="1:7">
      <c r="A2850" s="9" t="s">
        <v>8346</v>
      </c>
      <c r="B2850" s="9" t="s">
        <v>8347</v>
      </c>
      <c r="G2850" s="9" t="s">
        <v>8348</v>
      </c>
    </row>
    <row r="2851" spans="1:7">
      <c r="A2851" s="9" t="s">
        <v>8349</v>
      </c>
      <c r="B2851" s="9" t="s">
        <v>8350</v>
      </c>
      <c r="G2851" s="9" t="s">
        <v>8351</v>
      </c>
    </row>
    <row r="2852" spans="1:7">
      <c r="A2852" s="9" t="s">
        <v>888</v>
      </c>
      <c r="B2852" s="9" t="s">
        <v>8352</v>
      </c>
      <c r="G2852" s="9" t="s">
        <v>5055</v>
      </c>
    </row>
    <row r="2853" spans="1:7">
      <c r="A2853" s="9" t="s">
        <v>8353</v>
      </c>
      <c r="B2853" s="9" t="s">
        <v>8354</v>
      </c>
      <c r="G2853" s="9" t="s">
        <v>2385</v>
      </c>
    </row>
    <row r="2854" spans="1:7">
      <c r="A2854" s="9" t="s">
        <v>8355</v>
      </c>
      <c r="B2854" s="9" t="s">
        <v>8356</v>
      </c>
      <c r="G2854" s="9" t="s">
        <v>8357</v>
      </c>
    </row>
    <row r="2855" spans="1:7">
      <c r="A2855" s="9" t="s">
        <v>2010</v>
      </c>
      <c r="B2855" s="9" t="s">
        <v>8358</v>
      </c>
      <c r="G2855" s="9" t="s">
        <v>1759</v>
      </c>
    </row>
    <row r="2856" spans="1:7">
      <c r="A2856" s="9" t="s">
        <v>4667</v>
      </c>
      <c r="B2856" s="9" t="s">
        <v>8359</v>
      </c>
      <c r="G2856" s="9" t="s">
        <v>8360</v>
      </c>
    </row>
    <row r="2857" spans="1:7">
      <c r="A2857" s="9" t="s">
        <v>8361</v>
      </c>
      <c r="B2857" s="9" t="s">
        <v>7532</v>
      </c>
      <c r="G2857" s="9" t="s">
        <v>8362</v>
      </c>
    </row>
    <row r="2858" spans="1:7">
      <c r="A2858" s="9" t="s">
        <v>1858</v>
      </c>
      <c r="B2858" s="9" t="s">
        <v>8363</v>
      </c>
      <c r="G2858" s="9" t="s">
        <v>5024</v>
      </c>
    </row>
    <row r="2859" spans="1:7">
      <c r="A2859" s="9" t="s">
        <v>6411</v>
      </c>
      <c r="B2859" s="9" t="s">
        <v>8364</v>
      </c>
      <c r="G2859" s="9" t="s">
        <v>8365</v>
      </c>
    </row>
    <row r="2860" spans="1:7">
      <c r="A2860" s="9" t="s">
        <v>2618</v>
      </c>
      <c r="B2860" s="9" t="s">
        <v>8366</v>
      </c>
      <c r="G2860" s="9" t="s">
        <v>8367</v>
      </c>
    </row>
    <row r="2861" spans="1:7">
      <c r="A2861" s="9" t="s">
        <v>8368</v>
      </c>
      <c r="B2861" s="9" t="s">
        <v>8369</v>
      </c>
      <c r="G2861" s="9" t="s">
        <v>6529</v>
      </c>
    </row>
    <row r="2862" spans="1:7">
      <c r="A2862" s="9" t="s">
        <v>8370</v>
      </c>
      <c r="B2862" s="9" t="s">
        <v>8371</v>
      </c>
      <c r="G2862" s="9" t="s">
        <v>8273</v>
      </c>
    </row>
    <row r="2863" spans="1:7">
      <c r="A2863" s="9" t="s">
        <v>85</v>
      </c>
      <c r="B2863" s="9" t="s">
        <v>8372</v>
      </c>
      <c r="G2863" s="9" t="s">
        <v>8373</v>
      </c>
    </row>
    <row r="2864" spans="1:7">
      <c r="A2864" s="9" t="s">
        <v>8374</v>
      </c>
      <c r="B2864" s="9" t="s">
        <v>3829</v>
      </c>
      <c r="G2864" s="9" t="s">
        <v>8375</v>
      </c>
    </row>
    <row r="2865" spans="1:7">
      <c r="A2865" s="9" t="s">
        <v>3728</v>
      </c>
      <c r="B2865" s="9" t="s">
        <v>8376</v>
      </c>
      <c r="G2865" s="9" t="s">
        <v>8377</v>
      </c>
    </row>
    <row r="2866" spans="1:7">
      <c r="A2866" s="9" t="s">
        <v>8378</v>
      </c>
      <c r="B2866" s="9" t="s">
        <v>2698</v>
      </c>
      <c r="G2866" s="9" t="s">
        <v>8379</v>
      </c>
    </row>
    <row r="2867" spans="1:7">
      <c r="A2867" s="9" t="s">
        <v>1652</v>
      </c>
      <c r="B2867" s="9" t="s">
        <v>8380</v>
      </c>
      <c r="G2867" s="9" t="s">
        <v>8381</v>
      </c>
    </row>
    <row r="2868" spans="1:7">
      <c r="A2868" s="9" t="s">
        <v>8382</v>
      </c>
      <c r="B2868" s="9" t="s">
        <v>8383</v>
      </c>
      <c r="G2868" s="9" t="s">
        <v>8384</v>
      </c>
    </row>
    <row r="2869" spans="1:7">
      <c r="A2869" s="9" t="s">
        <v>2940</v>
      </c>
      <c r="B2869" s="9" t="s">
        <v>6977</v>
      </c>
      <c r="G2869" s="9" t="s">
        <v>8385</v>
      </c>
    </row>
    <row r="2870" spans="1:7">
      <c r="A2870" s="9" t="s">
        <v>8386</v>
      </c>
      <c r="B2870" s="9" t="s">
        <v>8387</v>
      </c>
      <c r="G2870" s="9" t="s">
        <v>8388</v>
      </c>
    </row>
    <row r="2871" spans="1:7">
      <c r="A2871" s="9" t="s">
        <v>8389</v>
      </c>
      <c r="B2871" s="9" t="s">
        <v>8390</v>
      </c>
      <c r="G2871" s="9" t="s">
        <v>8391</v>
      </c>
    </row>
    <row r="2872" spans="1:7">
      <c r="A2872" s="9" t="s">
        <v>1862</v>
      </c>
      <c r="B2872" s="9" t="s">
        <v>2412</v>
      </c>
      <c r="G2872" s="9" t="s">
        <v>8392</v>
      </c>
    </row>
    <row r="2873" spans="1:7">
      <c r="A2873" s="9" t="s">
        <v>2467</v>
      </c>
      <c r="B2873" s="9" t="s">
        <v>8393</v>
      </c>
      <c r="G2873" s="9" t="s">
        <v>8394</v>
      </c>
    </row>
    <row r="2874" spans="1:7">
      <c r="A2874" s="9" t="s">
        <v>8395</v>
      </c>
      <c r="B2874" s="9" t="s">
        <v>8396</v>
      </c>
      <c r="G2874" s="9" t="s">
        <v>8123</v>
      </c>
    </row>
    <row r="2875" spans="1:7">
      <c r="A2875" s="9" t="s">
        <v>2727</v>
      </c>
      <c r="B2875" s="9" t="s">
        <v>8397</v>
      </c>
      <c r="G2875" s="9" t="s">
        <v>8398</v>
      </c>
    </row>
    <row r="2876" spans="1:7">
      <c r="A2876" s="9" t="s">
        <v>3508</v>
      </c>
      <c r="B2876" s="9" t="s">
        <v>8399</v>
      </c>
      <c r="G2876" s="9" t="s">
        <v>8400</v>
      </c>
    </row>
    <row r="2877" spans="1:7">
      <c r="A2877" s="9" t="s">
        <v>3347</v>
      </c>
      <c r="B2877" s="9" t="s">
        <v>8401</v>
      </c>
      <c r="G2877" s="9" t="s">
        <v>8402</v>
      </c>
    </row>
    <row r="2878" spans="1:7">
      <c r="A2878" s="9" t="s">
        <v>6039</v>
      </c>
      <c r="B2878" s="9" t="s">
        <v>8403</v>
      </c>
      <c r="G2878" s="9" t="s">
        <v>8404</v>
      </c>
    </row>
    <row r="2879" spans="1:7">
      <c r="A2879" s="9" t="s">
        <v>1344</v>
      </c>
      <c r="B2879" s="9" t="s">
        <v>8405</v>
      </c>
      <c r="G2879" s="9" t="s">
        <v>8406</v>
      </c>
    </row>
    <row r="2880" spans="1:7">
      <c r="A2880" s="9" t="s">
        <v>8407</v>
      </c>
      <c r="B2880" s="9" t="s">
        <v>5916</v>
      </c>
      <c r="G2880" s="9" t="s">
        <v>8408</v>
      </c>
    </row>
    <row r="2881" spans="1:7">
      <c r="A2881" s="9" t="s">
        <v>2087</v>
      </c>
      <c r="B2881" s="9" t="s">
        <v>7485</v>
      </c>
      <c r="G2881" s="9" t="s">
        <v>8409</v>
      </c>
    </row>
    <row r="2882" spans="1:7">
      <c r="A2882" s="9" t="s">
        <v>8410</v>
      </c>
      <c r="B2882" s="9" t="s">
        <v>8411</v>
      </c>
      <c r="G2882" s="9" t="s">
        <v>8412</v>
      </c>
    </row>
    <row r="2883" spans="1:7">
      <c r="A2883" s="9" t="s">
        <v>2455</v>
      </c>
      <c r="B2883" s="9" t="s">
        <v>8413</v>
      </c>
      <c r="G2883" s="9" t="s">
        <v>8414</v>
      </c>
    </row>
    <row r="2884" spans="1:7">
      <c r="A2884" s="9" t="s">
        <v>8415</v>
      </c>
      <c r="B2884" s="9" t="s">
        <v>8416</v>
      </c>
      <c r="G2884" s="9" t="s">
        <v>8417</v>
      </c>
    </row>
    <row r="2885" spans="1:7">
      <c r="A2885" s="9" t="s">
        <v>8418</v>
      </c>
      <c r="B2885" s="9" t="s">
        <v>8419</v>
      </c>
      <c r="G2885" s="9" t="s">
        <v>7100</v>
      </c>
    </row>
    <row r="2886" spans="1:7">
      <c r="A2886" s="9" t="s">
        <v>8420</v>
      </c>
      <c r="B2886" s="9" t="s">
        <v>7269</v>
      </c>
      <c r="G2886" s="9" t="s">
        <v>2761</v>
      </c>
    </row>
    <row r="2887" spans="1:7">
      <c r="A2887" s="9" t="s">
        <v>8421</v>
      </c>
      <c r="B2887" s="9" t="s">
        <v>4219</v>
      </c>
      <c r="G2887" s="9" t="s">
        <v>8422</v>
      </c>
    </row>
    <row r="2888" spans="1:7">
      <c r="A2888" s="9" t="s">
        <v>8423</v>
      </c>
      <c r="B2888" s="9" t="s">
        <v>8424</v>
      </c>
      <c r="G2888" s="9" t="s">
        <v>8425</v>
      </c>
    </row>
    <row r="2889" spans="1:7">
      <c r="A2889" s="9" t="s">
        <v>8426</v>
      </c>
      <c r="B2889" s="9" t="s">
        <v>8427</v>
      </c>
      <c r="G2889" s="9" t="s">
        <v>8428</v>
      </c>
    </row>
    <row r="2890" spans="1:7">
      <c r="A2890" s="9" t="s">
        <v>3738</v>
      </c>
      <c r="B2890" s="9" t="s">
        <v>8429</v>
      </c>
      <c r="G2890" s="9" t="s">
        <v>8430</v>
      </c>
    </row>
    <row r="2891" spans="1:7">
      <c r="A2891" s="9" t="s">
        <v>6930</v>
      </c>
      <c r="B2891" s="9" t="s">
        <v>8431</v>
      </c>
      <c r="G2891" s="9" t="s">
        <v>8432</v>
      </c>
    </row>
    <row r="2892" spans="1:7">
      <c r="A2892" s="9" t="s">
        <v>8433</v>
      </c>
      <c r="B2892" s="9" t="s">
        <v>8434</v>
      </c>
      <c r="G2892" s="9" t="s">
        <v>8435</v>
      </c>
    </row>
    <row r="2893" spans="1:7">
      <c r="A2893" s="9" t="s">
        <v>8436</v>
      </c>
      <c r="B2893" s="9" t="s">
        <v>8437</v>
      </c>
      <c r="G2893" s="9" t="s">
        <v>8438</v>
      </c>
    </row>
    <row r="2894" spans="1:7">
      <c r="A2894" s="9" t="s">
        <v>8439</v>
      </c>
      <c r="B2894" s="9" t="s">
        <v>8440</v>
      </c>
      <c r="G2894" s="9" t="s">
        <v>8441</v>
      </c>
    </row>
    <row r="2895" spans="1:7">
      <c r="A2895" s="9" t="s">
        <v>1122</v>
      </c>
      <c r="B2895" s="9" t="s">
        <v>8442</v>
      </c>
      <c r="G2895" s="9" t="s">
        <v>8443</v>
      </c>
    </row>
    <row r="2896" spans="1:7">
      <c r="A2896" s="9" t="s">
        <v>8444</v>
      </c>
      <c r="B2896" s="9" t="s">
        <v>8445</v>
      </c>
      <c r="G2896" s="9" t="s">
        <v>7715</v>
      </c>
    </row>
    <row r="2897" spans="1:7">
      <c r="A2897" s="9" t="s">
        <v>8446</v>
      </c>
      <c r="B2897" s="9" t="s">
        <v>8447</v>
      </c>
      <c r="G2897" s="9" t="s">
        <v>8448</v>
      </c>
    </row>
    <row r="2898" spans="1:7">
      <c r="A2898" s="9" t="s">
        <v>2227</v>
      </c>
      <c r="B2898" s="9" t="s">
        <v>5782</v>
      </c>
      <c r="G2898" s="9" t="s">
        <v>8449</v>
      </c>
    </row>
    <row r="2899" spans="1:7">
      <c r="A2899" s="9" t="s">
        <v>8409</v>
      </c>
      <c r="B2899" s="9" t="s">
        <v>8450</v>
      </c>
      <c r="G2899" s="9" t="s">
        <v>8451</v>
      </c>
    </row>
    <row r="2900" spans="1:7">
      <c r="A2900" s="9" t="s">
        <v>3266</v>
      </c>
      <c r="B2900" s="9" t="s">
        <v>8452</v>
      </c>
      <c r="G2900" s="9" t="s">
        <v>3758</v>
      </c>
    </row>
    <row r="2901" spans="1:7">
      <c r="A2901" s="9" t="s">
        <v>4211</v>
      </c>
      <c r="B2901" s="9" t="s">
        <v>8453</v>
      </c>
      <c r="G2901" s="9" t="s">
        <v>8454</v>
      </c>
    </row>
    <row r="2902" spans="1:7">
      <c r="A2902" s="9" t="s">
        <v>2592</v>
      </c>
      <c r="B2902" s="9" t="s">
        <v>7088</v>
      </c>
      <c r="G2902" s="9" t="s">
        <v>8455</v>
      </c>
    </row>
    <row r="2903" spans="1:7">
      <c r="A2903" s="9" t="s">
        <v>1722</v>
      </c>
      <c r="B2903" s="9" t="s">
        <v>8456</v>
      </c>
      <c r="G2903" s="9" t="s">
        <v>8457</v>
      </c>
    </row>
    <row r="2904" spans="1:7">
      <c r="A2904" s="9" t="s">
        <v>8458</v>
      </c>
      <c r="B2904" s="9" t="s">
        <v>8459</v>
      </c>
      <c r="G2904" s="9" t="s">
        <v>4814</v>
      </c>
    </row>
    <row r="2905" spans="1:7">
      <c r="A2905" s="9" t="s">
        <v>8212</v>
      </c>
      <c r="B2905" s="9" t="s">
        <v>8460</v>
      </c>
      <c r="G2905" s="9" t="s">
        <v>8461</v>
      </c>
    </row>
    <row r="2906" spans="1:7">
      <c r="A2906" s="9" t="s">
        <v>8462</v>
      </c>
      <c r="B2906" s="9" t="s">
        <v>8463</v>
      </c>
      <c r="G2906" s="9" t="s">
        <v>8464</v>
      </c>
    </row>
    <row r="2907" spans="1:7">
      <c r="A2907" s="9" t="s">
        <v>2315</v>
      </c>
      <c r="B2907" s="9" t="s">
        <v>8465</v>
      </c>
      <c r="G2907" s="9" t="s">
        <v>8466</v>
      </c>
    </row>
    <row r="2908" spans="1:7">
      <c r="A2908" s="9" t="s">
        <v>8467</v>
      </c>
      <c r="B2908" s="9" t="s">
        <v>8468</v>
      </c>
      <c r="G2908" s="9" t="s">
        <v>5720</v>
      </c>
    </row>
    <row r="2909" spans="1:7">
      <c r="A2909" s="9" t="s">
        <v>3366</v>
      </c>
      <c r="B2909" s="9" t="s">
        <v>8469</v>
      </c>
      <c r="G2909" s="9" t="s">
        <v>8470</v>
      </c>
    </row>
    <row r="2910" spans="1:7">
      <c r="A2910" s="9" t="s">
        <v>8471</v>
      </c>
      <c r="B2910" s="9" t="s">
        <v>8472</v>
      </c>
      <c r="G2910" s="9" t="s">
        <v>8473</v>
      </c>
    </row>
    <row r="2911" spans="1:7">
      <c r="A2911" s="9" t="s">
        <v>8474</v>
      </c>
      <c r="B2911" s="9" t="s">
        <v>8475</v>
      </c>
      <c r="G2911" s="9" t="s">
        <v>4884</v>
      </c>
    </row>
    <row r="2912" spans="1:7">
      <c r="A2912" s="9" t="s">
        <v>3553</v>
      </c>
      <c r="B2912" s="9" t="s">
        <v>8476</v>
      </c>
      <c r="G2912" s="9" t="s">
        <v>8477</v>
      </c>
    </row>
    <row r="2913" spans="1:7">
      <c r="A2913" s="9" t="s">
        <v>8478</v>
      </c>
      <c r="B2913" s="9" t="s">
        <v>8479</v>
      </c>
      <c r="G2913" s="9" t="s">
        <v>8480</v>
      </c>
    </row>
    <row r="2914" spans="1:7">
      <c r="A2914" s="9" t="s">
        <v>8481</v>
      </c>
      <c r="B2914" s="9" t="s">
        <v>8482</v>
      </c>
      <c r="G2914" s="9" t="s">
        <v>7107</v>
      </c>
    </row>
    <row r="2915" spans="1:7">
      <c r="A2915" s="9" t="s">
        <v>4984</v>
      </c>
      <c r="B2915" s="9" t="s">
        <v>8483</v>
      </c>
      <c r="G2915" s="9" t="s">
        <v>8484</v>
      </c>
    </row>
    <row r="2916" spans="1:7">
      <c r="A2916" s="9" t="s">
        <v>1555</v>
      </c>
      <c r="B2916" s="9" t="s">
        <v>8485</v>
      </c>
      <c r="G2916" s="9" t="s">
        <v>8486</v>
      </c>
    </row>
    <row r="2917" spans="1:7">
      <c r="A2917" s="9" t="s">
        <v>1833</v>
      </c>
      <c r="B2917" s="9" t="s">
        <v>8487</v>
      </c>
      <c r="G2917" s="9" t="s">
        <v>8488</v>
      </c>
    </row>
    <row r="2918" spans="1:7">
      <c r="A2918" s="9" t="s">
        <v>8489</v>
      </c>
      <c r="B2918" s="9" t="s">
        <v>8490</v>
      </c>
      <c r="G2918" s="9" t="s">
        <v>8491</v>
      </c>
    </row>
    <row r="2919" spans="1:7">
      <c r="A2919" s="9" t="s">
        <v>1506</v>
      </c>
      <c r="B2919" s="9" t="s">
        <v>8492</v>
      </c>
      <c r="G2919" s="9" t="s">
        <v>8493</v>
      </c>
    </row>
    <row r="2920" spans="1:7">
      <c r="A2920" s="9" t="s">
        <v>3658</v>
      </c>
      <c r="B2920" s="9" t="s">
        <v>7574</v>
      </c>
      <c r="G2920" s="9" t="s">
        <v>8494</v>
      </c>
    </row>
    <row r="2921" spans="1:7">
      <c r="A2921" s="9" t="s">
        <v>1620</v>
      </c>
      <c r="B2921" s="9" t="s">
        <v>8495</v>
      </c>
      <c r="G2921" s="9" t="s">
        <v>8496</v>
      </c>
    </row>
    <row r="2922" spans="1:7">
      <c r="A2922" s="9" t="s">
        <v>8497</v>
      </c>
      <c r="B2922" s="9" t="s">
        <v>8498</v>
      </c>
      <c r="G2922" s="9" t="s">
        <v>8499</v>
      </c>
    </row>
    <row r="2923" spans="1:7">
      <c r="A2923" s="9" t="s">
        <v>8500</v>
      </c>
      <c r="B2923" s="9" t="s">
        <v>8501</v>
      </c>
      <c r="G2923" s="9" t="s">
        <v>8502</v>
      </c>
    </row>
    <row r="2924" spans="1:7">
      <c r="A2924" s="9" t="s">
        <v>6193</v>
      </c>
      <c r="B2924" s="9" t="s">
        <v>8503</v>
      </c>
      <c r="G2924" s="9" t="s">
        <v>8504</v>
      </c>
    </row>
    <row r="2925" spans="1:7">
      <c r="A2925" s="9" t="s">
        <v>318</v>
      </c>
      <c r="B2925" s="9" t="s">
        <v>8505</v>
      </c>
      <c r="G2925" s="9" t="s">
        <v>8506</v>
      </c>
    </row>
    <row r="2926" spans="1:7">
      <c r="A2926" s="9" t="s">
        <v>7602</v>
      </c>
      <c r="B2926" s="9" t="s">
        <v>8507</v>
      </c>
      <c r="G2926" s="9" t="s">
        <v>8508</v>
      </c>
    </row>
    <row r="2927" spans="1:7">
      <c r="A2927" s="9" t="s">
        <v>8509</v>
      </c>
      <c r="B2927" s="9" t="s">
        <v>8510</v>
      </c>
      <c r="G2927" s="9" t="s">
        <v>7760</v>
      </c>
    </row>
    <row r="2928" spans="1:7">
      <c r="A2928" s="9" t="s">
        <v>800</v>
      </c>
      <c r="B2928" s="9" t="s">
        <v>8511</v>
      </c>
      <c r="G2928" s="9" t="s">
        <v>8512</v>
      </c>
    </row>
    <row r="2929" spans="1:7">
      <c r="A2929" s="9" t="s">
        <v>791</v>
      </c>
      <c r="B2929" s="9" t="s">
        <v>8513</v>
      </c>
      <c r="G2929" s="9" t="s">
        <v>8514</v>
      </c>
    </row>
    <row r="2930" spans="1:7">
      <c r="A2930" s="9" t="s">
        <v>2157</v>
      </c>
      <c r="B2930" s="9" t="s">
        <v>8515</v>
      </c>
      <c r="G2930" s="9" t="s">
        <v>8516</v>
      </c>
    </row>
    <row r="2931" spans="1:7">
      <c r="A2931" s="9" t="s">
        <v>3433</v>
      </c>
      <c r="B2931" s="9" t="s">
        <v>8517</v>
      </c>
      <c r="G2931" s="9" t="s">
        <v>8518</v>
      </c>
    </row>
    <row r="2932" spans="1:7">
      <c r="A2932" s="9" t="s">
        <v>3643</v>
      </c>
      <c r="B2932" s="9" t="s">
        <v>8519</v>
      </c>
      <c r="G2932" s="9" t="s">
        <v>8520</v>
      </c>
    </row>
    <row r="2933" spans="1:7">
      <c r="A2933" s="9" t="s">
        <v>8521</v>
      </c>
      <c r="B2933" s="9" t="s">
        <v>8522</v>
      </c>
      <c r="G2933" s="9" t="s">
        <v>8523</v>
      </c>
    </row>
    <row r="2934" spans="1:7">
      <c r="A2934" s="9" t="s">
        <v>8524</v>
      </c>
      <c r="B2934" s="9" t="s">
        <v>8525</v>
      </c>
      <c r="G2934" s="9" t="s">
        <v>8526</v>
      </c>
    </row>
    <row r="2935" spans="1:7">
      <c r="A2935" s="9" t="s">
        <v>8527</v>
      </c>
      <c r="B2935" s="9" t="s">
        <v>8528</v>
      </c>
      <c r="G2935" s="9" t="s">
        <v>8529</v>
      </c>
    </row>
    <row r="2936" spans="1:7">
      <c r="A2936" s="9" t="s">
        <v>2709</v>
      </c>
      <c r="B2936" s="9" t="s">
        <v>8530</v>
      </c>
      <c r="G2936" s="9" t="s">
        <v>271</v>
      </c>
    </row>
    <row r="2937" spans="1:7">
      <c r="A2937" s="9" t="s">
        <v>8531</v>
      </c>
      <c r="B2937" s="9" t="s">
        <v>8532</v>
      </c>
      <c r="G2937" s="9" t="s">
        <v>7910</v>
      </c>
    </row>
    <row r="2938" spans="1:7">
      <c r="A2938" s="9" t="s">
        <v>8533</v>
      </c>
      <c r="B2938" s="9" t="s">
        <v>8534</v>
      </c>
      <c r="G2938" s="9" t="s">
        <v>8535</v>
      </c>
    </row>
    <row r="2939" spans="1:7">
      <c r="A2939" s="9" t="s">
        <v>3465</v>
      </c>
      <c r="B2939" s="9" t="s">
        <v>8536</v>
      </c>
      <c r="G2939" s="9" t="s">
        <v>7434</v>
      </c>
    </row>
    <row r="2940" spans="1:7">
      <c r="A2940" s="9" t="s">
        <v>4246</v>
      </c>
      <c r="B2940" s="9" t="s">
        <v>5711</v>
      </c>
      <c r="G2940" s="9" t="s">
        <v>8537</v>
      </c>
    </row>
    <row r="2941" spans="1:7">
      <c r="A2941" s="9" t="s">
        <v>3324</v>
      </c>
      <c r="B2941" s="9" t="s">
        <v>8538</v>
      </c>
      <c r="G2941" s="9" t="s">
        <v>8539</v>
      </c>
    </row>
    <row r="2942" spans="1:7">
      <c r="A2942" s="9" t="s">
        <v>7494</v>
      </c>
      <c r="B2942" s="9" t="s">
        <v>8540</v>
      </c>
      <c r="G2942" s="9" t="s">
        <v>8541</v>
      </c>
    </row>
    <row r="2943" spans="1:7">
      <c r="A2943" s="9" t="s">
        <v>8542</v>
      </c>
      <c r="B2943" s="9" t="s">
        <v>3652</v>
      </c>
      <c r="G2943" s="9" t="s">
        <v>2130</v>
      </c>
    </row>
    <row r="2944" spans="1:7">
      <c r="A2944" s="9" t="s">
        <v>8543</v>
      </c>
      <c r="B2944" s="9" t="s">
        <v>8544</v>
      </c>
      <c r="G2944" s="9" t="s">
        <v>8545</v>
      </c>
    </row>
    <row r="2945" spans="1:7">
      <c r="A2945" s="9" t="s">
        <v>8546</v>
      </c>
      <c r="B2945" s="9" t="s">
        <v>8547</v>
      </c>
      <c r="G2945" s="9" t="s">
        <v>8548</v>
      </c>
    </row>
    <row r="2946" spans="1:7">
      <c r="A2946" s="9" t="s">
        <v>3924</v>
      </c>
      <c r="B2946" s="9" t="s">
        <v>8549</v>
      </c>
      <c r="G2946" s="9" t="s">
        <v>8550</v>
      </c>
    </row>
    <row r="2947" spans="1:7">
      <c r="A2947" s="9" t="s">
        <v>1442</v>
      </c>
      <c r="B2947" s="9" t="s">
        <v>5688</v>
      </c>
      <c r="G2947" s="9" t="s">
        <v>7095</v>
      </c>
    </row>
    <row r="2948" spans="1:7">
      <c r="A2948" s="9" t="s">
        <v>8551</v>
      </c>
      <c r="B2948" s="9" t="s">
        <v>6319</v>
      </c>
      <c r="G2948" s="9" t="s">
        <v>8552</v>
      </c>
    </row>
    <row r="2949" spans="1:7">
      <c r="A2949" s="9" t="s">
        <v>1268</v>
      </c>
      <c r="B2949" s="9" t="s">
        <v>7352</v>
      </c>
      <c r="G2949" s="9" t="s">
        <v>7547</v>
      </c>
    </row>
    <row r="2950" spans="1:7">
      <c r="A2950" s="9" t="s">
        <v>557</v>
      </c>
      <c r="B2950" s="9" t="s">
        <v>6932</v>
      </c>
      <c r="G2950" s="9" t="s">
        <v>8553</v>
      </c>
    </row>
    <row r="2951" spans="1:7">
      <c r="A2951" s="9" t="s">
        <v>3599</v>
      </c>
      <c r="B2951" s="9" t="s">
        <v>5338</v>
      </c>
      <c r="G2951" s="9" t="s">
        <v>6878</v>
      </c>
    </row>
    <row r="2952" spans="1:7">
      <c r="A2952" s="9" t="s">
        <v>8554</v>
      </c>
      <c r="B2952" s="9" t="s">
        <v>8555</v>
      </c>
      <c r="G2952" s="9" t="s">
        <v>8556</v>
      </c>
    </row>
    <row r="2953" spans="1:7">
      <c r="A2953" s="9" t="s">
        <v>8557</v>
      </c>
      <c r="B2953" s="9" t="s">
        <v>4189</v>
      </c>
      <c r="G2953" s="9" t="s">
        <v>3438</v>
      </c>
    </row>
    <row r="2954" spans="1:7">
      <c r="A2954" s="9" t="s">
        <v>8558</v>
      </c>
      <c r="B2954" s="9" t="s">
        <v>8559</v>
      </c>
      <c r="G2954" s="9" t="s">
        <v>3382</v>
      </c>
    </row>
    <row r="2955" spans="1:7">
      <c r="A2955" s="9" t="s">
        <v>1548</v>
      </c>
      <c r="B2955" s="9" t="s">
        <v>8560</v>
      </c>
      <c r="G2955" s="9" t="s">
        <v>8561</v>
      </c>
    </row>
    <row r="2956" spans="1:7">
      <c r="A2956" s="9" t="s">
        <v>8562</v>
      </c>
      <c r="B2956" s="9" t="s">
        <v>8563</v>
      </c>
      <c r="G2956" s="9" t="s">
        <v>8564</v>
      </c>
    </row>
    <row r="2957" spans="1:7">
      <c r="A2957" s="9" t="s">
        <v>2858</v>
      </c>
      <c r="B2957" s="9" t="s">
        <v>8565</v>
      </c>
      <c r="G2957" s="9" t="s">
        <v>8566</v>
      </c>
    </row>
    <row r="2958" spans="1:7">
      <c r="A2958" s="9" t="s">
        <v>8323</v>
      </c>
      <c r="B2958" s="9" t="s">
        <v>8567</v>
      </c>
      <c r="G2958" s="9" t="s">
        <v>8337</v>
      </c>
    </row>
    <row r="2959" spans="1:7">
      <c r="A2959" s="9" t="s">
        <v>8568</v>
      </c>
      <c r="B2959" s="9" t="s">
        <v>8569</v>
      </c>
      <c r="G2959" s="9" t="s">
        <v>8570</v>
      </c>
    </row>
    <row r="2960" spans="1:7">
      <c r="A2960" s="9" t="s">
        <v>8571</v>
      </c>
      <c r="B2960" s="9" t="s">
        <v>3616</v>
      </c>
      <c r="G2960" s="9" t="s">
        <v>6378</v>
      </c>
    </row>
    <row r="2961" spans="1:7">
      <c r="A2961" s="9" t="s">
        <v>8572</v>
      </c>
      <c r="B2961" s="9" t="s">
        <v>8573</v>
      </c>
      <c r="G2961" s="9" t="s">
        <v>6915</v>
      </c>
    </row>
    <row r="2962" spans="1:7">
      <c r="A2962" s="9" t="s">
        <v>8574</v>
      </c>
      <c r="B2962" s="9" t="s">
        <v>8575</v>
      </c>
      <c r="G2962" s="9" t="s">
        <v>8576</v>
      </c>
    </row>
    <row r="2963" spans="1:7">
      <c r="A2963" s="9" t="s">
        <v>8577</v>
      </c>
      <c r="B2963" s="9" t="s">
        <v>8578</v>
      </c>
      <c r="G2963" s="9" t="s">
        <v>8579</v>
      </c>
    </row>
    <row r="2964" spans="1:7">
      <c r="A2964" s="9" t="s">
        <v>6146</v>
      </c>
      <c r="B2964" s="9" t="s">
        <v>8580</v>
      </c>
      <c r="G2964" s="9" t="s">
        <v>8581</v>
      </c>
    </row>
    <row r="2965" spans="1:7">
      <c r="A2965" s="9" t="s">
        <v>8582</v>
      </c>
      <c r="B2965" s="9" t="s">
        <v>8583</v>
      </c>
      <c r="G2965" s="9" t="s">
        <v>8584</v>
      </c>
    </row>
    <row r="2966" spans="1:7">
      <c r="A2966" s="9" t="s">
        <v>322</v>
      </c>
      <c r="B2966" s="9" t="s">
        <v>8585</v>
      </c>
      <c r="G2966" s="9" t="s">
        <v>5516</v>
      </c>
    </row>
    <row r="2967" spans="1:7">
      <c r="A2967" s="9" t="s">
        <v>8586</v>
      </c>
      <c r="B2967" s="9" t="s">
        <v>1727</v>
      </c>
      <c r="G2967" s="9" t="s">
        <v>8587</v>
      </c>
    </row>
    <row r="2968" spans="1:7">
      <c r="A2968" s="9" t="s">
        <v>8588</v>
      </c>
      <c r="B2968" s="9" t="s">
        <v>8589</v>
      </c>
      <c r="G2968" s="9" t="s">
        <v>8590</v>
      </c>
    </row>
    <row r="2969" spans="1:7">
      <c r="A2969" s="9" t="s">
        <v>2266</v>
      </c>
      <c r="B2969" s="9" t="s">
        <v>8591</v>
      </c>
      <c r="G2969" s="9" t="s">
        <v>1014</v>
      </c>
    </row>
    <row r="2970" spans="1:7">
      <c r="A2970" s="9" t="s">
        <v>3712</v>
      </c>
      <c r="B2970" s="9" t="s">
        <v>8592</v>
      </c>
      <c r="G2970" s="9" t="s">
        <v>1562</v>
      </c>
    </row>
    <row r="2971" spans="1:7">
      <c r="A2971" s="9" t="s">
        <v>8593</v>
      </c>
      <c r="B2971" s="9" t="s">
        <v>8594</v>
      </c>
      <c r="G2971" s="9" t="s">
        <v>8595</v>
      </c>
    </row>
    <row r="2972" spans="1:7">
      <c r="A2972" s="9" t="s">
        <v>8596</v>
      </c>
      <c r="B2972" s="9" t="s">
        <v>8597</v>
      </c>
      <c r="G2972" s="9" t="s">
        <v>8598</v>
      </c>
    </row>
    <row r="2973" spans="1:7">
      <c r="A2973" s="9" t="s">
        <v>8599</v>
      </c>
      <c r="B2973" s="9" t="s">
        <v>8600</v>
      </c>
      <c r="G2973" s="9" t="s">
        <v>8601</v>
      </c>
    </row>
    <row r="2974" spans="1:7">
      <c r="A2974" s="9" t="s">
        <v>3285</v>
      </c>
      <c r="B2974" s="9" t="s">
        <v>8602</v>
      </c>
      <c r="G2974" s="9" t="s">
        <v>8603</v>
      </c>
    </row>
    <row r="2975" spans="1:7">
      <c r="A2975" s="9" t="s">
        <v>982</v>
      </c>
      <c r="B2975" s="9" t="s">
        <v>8604</v>
      </c>
      <c r="G2975" s="9" t="s">
        <v>8605</v>
      </c>
    </row>
    <row r="2976" spans="1:7">
      <c r="A2976" s="9" t="s">
        <v>6554</v>
      </c>
      <c r="B2976" s="9" t="s">
        <v>8606</v>
      </c>
      <c r="G2976" s="9" t="s">
        <v>8607</v>
      </c>
    </row>
    <row r="2977" spans="1:7">
      <c r="A2977" s="9" t="s">
        <v>3573</v>
      </c>
      <c r="B2977" s="9" t="s">
        <v>8608</v>
      </c>
      <c r="G2977" s="9" t="s">
        <v>8609</v>
      </c>
    </row>
    <row r="2978" spans="1:7">
      <c r="A2978" s="9" t="s">
        <v>3670</v>
      </c>
      <c r="B2978" s="9" t="s">
        <v>8610</v>
      </c>
      <c r="G2978" s="9" t="s">
        <v>3583</v>
      </c>
    </row>
    <row r="2979" spans="1:7">
      <c r="A2979" s="9" t="s">
        <v>8611</v>
      </c>
      <c r="B2979" s="9" t="s">
        <v>8612</v>
      </c>
      <c r="G2979" s="9" t="s">
        <v>8613</v>
      </c>
    </row>
    <row r="2980" spans="1:7">
      <c r="A2980" s="9" t="s">
        <v>1043</v>
      </c>
      <c r="B2980" s="9" t="s">
        <v>8614</v>
      </c>
      <c r="G2980" s="9" t="s">
        <v>8615</v>
      </c>
    </row>
    <row r="2981" spans="1:7">
      <c r="A2981" s="9" t="s">
        <v>3567</v>
      </c>
      <c r="B2981" s="9" t="s">
        <v>8616</v>
      </c>
      <c r="G2981" s="9" t="s">
        <v>8617</v>
      </c>
    </row>
    <row r="2982" spans="1:7">
      <c r="A2982" s="9" t="s">
        <v>8618</v>
      </c>
      <c r="B2982" s="9" t="s">
        <v>6192</v>
      </c>
      <c r="G2982" s="9" t="s">
        <v>8165</v>
      </c>
    </row>
    <row r="2983" spans="1:7">
      <c r="A2983" s="9" t="s">
        <v>1629</v>
      </c>
      <c r="B2983" s="9" t="s">
        <v>8619</v>
      </c>
      <c r="G2983" s="9" t="s">
        <v>8620</v>
      </c>
    </row>
    <row r="2984" spans="1:7">
      <c r="A2984" s="9" t="s">
        <v>2764</v>
      </c>
      <c r="B2984" s="9" t="s">
        <v>8621</v>
      </c>
      <c r="G2984" s="9" t="s">
        <v>8622</v>
      </c>
    </row>
    <row r="2985" spans="1:7">
      <c r="A2985" s="9" t="s">
        <v>8623</v>
      </c>
      <c r="B2985" s="9" t="s">
        <v>8624</v>
      </c>
      <c r="G2985" s="9" t="s">
        <v>8625</v>
      </c>
    </row>
    <row r="2986" spans="1:7">
      <c r="A2986" s="9" t="s">
        <v>8626</v>
      </c>
      <c r="B2986" s="9" t="s">
        <v>8627</v>
      </c>
      <c r="G2986" s="9" t="s">
        <v>8628</v>
      </c>
    </row>
    <row r="2987" spans="1:7">
      <c r="A2987" s="9" t="s">
        <v>7052</v>
      </c>
      <c r="B2987" s="9" t="s">
        <v>8629</v>
      </c>
      <c r="G2987" s="9" t="s">
        <v>8630</v>
      </c>
    </row>
    <row r="2988" spans="1:7">
      <c r="A2988" s="9" t="s">
        <v>8631</v>
      </c>
      <c r="B2988" s="9" t="s">
        <v>8632</v>
      </c>
      <c r="G2988" s="9" t="s">
        <v>8633</v>
      </c>
    </row>
    <row r="2989" spans="1:7">
      <c r="A2989" s="9" t="s">
        <v>8634</v>
      </c>
      <c r="B2989" s="9" t="s">
        <v>8635</v>
      </c>
      <c r="G2989" s="9" t="s">
        <v>8636</v>
      </c>
    </row>
    <row r="2990" spans="1:7">
      <c r="A2990" s="9" t="s">
        <v>2214</v>
      </c>
      <c r="B2990" s="9" t="s">
        <v>8637</v>
      </c>
      <c r="G2990" s="9" t="s">
        <v>8638</v>
      </c>
    </row>
    <row r="2991" spans="1:7">
      <c r="A2991" s="9" t="s">
        <v>8639</v>
      </c>
      <c r="B2991" s="9" t="s">
        <v>8640</v>
      </c>
      <c r="G2991" s="9" t="s">
        <v>8641</v>
      </c>
    </row>
    <row r="2992" spans="1:7">
      <c r="A2992" s="9" t="s">
        <v>929</v>
      </c>
      <c r="B2992" s="9" t="s">
        <v>3656</v>
      </c>
      <c r="G2992" s="9" t="s">
        <v>8642</v>
      </c>
    </row>
    <row r="2993" spans="1:7">
      <c r="A2993" s="9" t="s">
        <v>8643</v>
      </c>
      <c r="B2993" s="9" t="s">
        <v>8644</v>
      </c>
      <c r="G2993" s="9" t="s">
        <v>8645</v>
      </c>
    </row>
    <row r="2994" spans="1:7">
      <c r="A2994" s="9" t="s">
        <v>664</v>
      </c>
      <c r="B2994" s="9" t="s">
        <v>8646</v>
      </c>
      <c r="G2994" s="9" t="s">
        <v>8647</v>
      </c>
    </row>
    <row r="2995" spans="1:7">
      <c r="A2995" s="9" t="s">
        <v>2134</v>
      </c>
      <c r="B2995" s="9" t="s">
        <v>8648</v>
      </c>
      <c r="G2995" s="9" t="s">
        <v>8649</v>
      </c>
    </row>
    <row r="2996" spans="1:7">
      <c r="A2996" s="9" t="s">
        <v>8650</v>
      </c>
      <c r="B2996" s="9" t="s">
        <v>8651</v>
      </c>
      <c r="G2996" s="9" t="s">
        <v>8652</v>
      </c>
    </row>
    <row r="2997" spans="1:7">
      <c r="A2997" s="9" t="s">
        <v>6189</v>
      </c>
      <c r="B2997" s="9" t="s">
        <v>8653</v>
      </c>
      <c r="G2997" s="9" t="s">
        <v>8654</v>
      </c>
    </row>
    <row r="2998" spans="1:7">
      <c r="A2998" s="9" t="s">
        <v>8655</v>
      </c>
      <c r="B2998" s="9" t="s">
        <v>8656</v>
      </c>
      <c r="G2998" s="9" t="s">
        <v>8657</v>
      </c>
    </row>
    <row r="2999" spans="1:7">
      <c r="A2999" s="9" t="s">
        <v>3396</v>
      </c>
      <c r="B2999" s="9" t="s">
        <v>8658</v>
      </c>
      <c r="G2999" s="9" t="s">
        <v>8659</v>
      </c>
    </row>
    <row r="3000" spans="1:7">
      <c r="A3000" s="9" t="s">
        <v>8660</v>
      </c>
      <c r="B3000" s="9" t="s">
        <v>8661</v>
      </c>
      <c r="G3000" s="9" t="s">
        <v>8662</v>
      </c>
    </row>
    <row r="3001" spans="1:7">
      <c r="A3001" s="9" t="s">
        <v>8663</v>
      </c>
      <c r="B3001" s="9" t="s">
        <v>4392</v>
      </c>
      <c r="G3001" s="9" t="s">
        <v>1952</v>
      </c>
    </row>
    <row r="3002" spans="1:7">
      <c r="A3002" s="9" t="s">
        <v>402</v>
      </c>
      <c r="B3002" s="9" t="s">
        <v>8664</v>
      </c>
      <c r="G3002" s="9" t="s">
        <v>8665</v>
      </c>
    </row>
    <row r="3003" spans="1:7">
      <c r="A3003" s="9" t="s">
        <v>5438</v>
      </c>
      <c r="B3003" s="9" t="s">
        <v>8666</v>
      </c>
      <c r="G3003" s="9" t="s">
        <v>8667</v>
      </c>
    </row>
    <row r="3004" spans="1:7">
      <c r="A3004" s="9" t="s">
        <v>8668</v>
      </c>
      <c r="B3004" s="9" t="s">
        <v>8669</v>
      </c>
      <c r="G3004" s="9" t="s">
        <v>8670</v>
      </c>
    </row>
    <row r="3005" spans="1:7">
      <c r="A3005" s="9" t="s">
        <v>3515</v>
      </c>
      <c r="B3005" s="9" t="s">
        <v>8671</v>
      </c>
      <c r="G3005" s="9" t="s">
        <v>7394</v>
      </c>
    </row>
    <row r="3006" spans="1:7">
      <c r="A3006" s="9" t="s">
        <v>8672</v>
      </c>
      <c r="B3006" s="9" t="s">
        <v>6966</v>
      </c>
      <c r="G3006" s="9" t="s">
        <v>8673</v>
      </c>
    </row>
    <row r="3007" spans="1:7">
      <c r="A3007" s="9" t="s">
        <v>2494</v>
      </c>
      <c r="B3007" s="9" t="s">
        <v>3549</v>
      </c>
      <c r="G3007" s="9" t="s">
        <v>450</v>
      </c>
    </row>
    <row r="3008" spans="1:7">
      <c r="A3008" s="9" t="s">
        <v>2262</v>
      </c>
      <c r="B3008" s="9" t="s">
        <v>4267</v>
      </c>
      <c r="G3008" s="9" t="s">
        <v>6034</v>
      </c>
    </row>
    <row r="3009" spans="1:7">
      <c r="A3009" s="9" t="s">
        <v>5162</v>
      </c>
      <c r="B3009" s="9" t="s">
        <v>8674</v>
      </c>
      <c r="G3009" s="9" t="s">
        <v>8675</v>
      </c>
    </row>
    <row r="3010" spans="1:7">
      <c r="A3010" s="9" t="s">
        <v>3494</v>
      </c>
      <c r="B3010" s="9" t="s">
        <v>8676</v>
      </c>
      <c r="G3010" s="9" t="s">
        <v>6409</v>
      </c>
    </row>
    <row r="3011" spans="1:7">
      <c r="A3011" s="9" t="s">
        <v>8385</v>
      </c>
      <c r="B3011" s="9" t="s">
        <v>8677</v>
      </c>
      <c r="G3011" s="9" t="s">
        <v>3797</v>
      </c>
    </row>
    <row r="3012" spans="1:7">
      <c r="A3012" s="9" t="s">
        <v>8678</v>
      </c>
      <c r="B3012" s="9" t="s">
        <v>8679</v>
      </c>
      <c r="G3012" s="9" t="s">
        <v>8680</v>
      </c>
    </row>
    <row r="3013" spans="1:7">
      <c r="A3013" s="9" t="s">
        <v>8325</v>
      </c>
      <c r="B3013" s="9" t="s">
        <v>5561</v>
      </c>
      <c r="G3013" s="9" t="s">
        <v>790</v>
      </c>
    </row>
    <row r="3014" spans="1:7">
      <c r="A3014" s="9" t="s">
        <v>8681</v>
      </c>
      <c r="B3014" s="9" t="s">
        <v>8682</v>
      </c>
      <c r="G3014" s="9" t="s">
        <v>8683</v>
      </c>
    </row>
    <row r="3015" spans="1:7">
      <c r="A3015" s="9" t="s">
        <v>2951</v>
      </c>
      <c r="B3015" s="9" t="s">
        <v>8684</v>
      </c>
      <c r="G3015" s="9" t="s">
        <v>8685</v>
      </c>
    </row>
    <row r="3016" spans="1:7">
      <c r="A3016" s="9" t="s">
        <v>8686</v>
      </c>
      <c r="B3016" s="9" t="s">
        <v>4079</v>
      </c>
      <c r="G3016" s="9" t="s">
        <v>8687</v>
      </c>
    </row>
    <row r="3017" spans="1:7">
      <c r="A3017" s="9" t="s">
        <v>8177</v>
      </c>
      <c r="B3017" s="9" t="s">
        <v>8688</v>
      </c>
      <c r="G3017" s="9" t="s">
        <v>1178</v>
      </c>
    </row>
    <row r="3018" spans="1:7">
      <c r="A3018" s="9" t="s">
        <v>8689</v>
      </c>
      <c r="B3018" s="9" t="s">
        <v>8690</v>
      </c>
      <c r="G3018" s="9" t="s">
        <v>8691</v>
      </c>
    </row>
    <row r="3019" spans="1:7">
      <c r="A3019" s="9" t="s">
        <v>3340</v>
      </c>
      <c r="B3019" s="9" t="s">
        <v>8692</v>
      </c>
      <c r="G3019" s="9" t="s">
        <v>3969</v>
      </c>
    </row>
    <row r="3020" spans="1:7">
      <c r="A3020" s="9" t="s">
        <v>7921</v>
      </c>
      <c r="B3020" s="9" t="s">
        <v>6159</v>
      </c>
      <c r="G3020" s="9" t="s">
        <v>5937</v>
      </c>
    </row>
    <row r="3021" spans="1:7">
      <c r="A3021" s="9" t="s">
        <v>1906</v>
      </c>
      <c r="B3021" s="9" t="s">
        <v>8693</v>
      </c>
      <c r="G3021" s="9" t="s">
        <v>4225</v>
      </c>
    </row>
    <row r="3022" spans="1:7">
      <c r="A3022" s="9" t="s">
        <v>8694</v>
      </c>
      <c r="B3022" s="9" t="s">
        <v>8695</v>
      </c>
      <c r="G3022" s="9" t="s">
        <v>291</v>
      </c>
    </row>
    <row r="3023" spans="1:7">
      <c r="A3023" s="9" t="s">
        <v>2854</v>
      </c>
      <c r="B3023" s="9" t="s">
        <v>8696</v>
      </c>
      <c r="G3023" s="9" t="s">
        <v>4889</v>
      </c>
    </row>
    <row r="3024" spans="1:7">
      <c r="A3024" s="9" t="s">
        <v>8697</v>
      </c>
      <c r="B3024" s="9" t="s">
        <v>8698</v>
      </c>
      <c r="G3024" s="9" t="s">
        <v>8699</v>
      </c>
    </row>
    <row r="3025" spans="1:7">
      <c r="A3025" s="9" t="s">
        <v>2824</v>
      </c>
      <c r="B3025" s="9" t="s">
        <v>8700</v>
      </c>
      <c r="G3025" s="9" t="s">
        <v>8701</v>
      </c>
    </row>
    <row r="3026" spans="1:7">
      <c r="A3026" s="9" t="s">
        <v>8335</v>
      </c>
      <c r="B3026" s="9" t="s">
        <v>8702</v>
      </c>
      <c r="G3026" s="9" t="s">
        <v>8703</v>
      </c>
    </row>
    <row r="3027" spans="1:7">
      <c r="A3027" s="9" t="s">
        <v>3411</v>
      </c>
      <c r="B3027" s="9" t="s">
        <v>8704</v>
      </c>
      <c r="G3027" s="9" t="s">
        <v>8705</v>
      </c>
    </row>
    <row r="3028" spans="1:7">
      <c r="A3028" s="9" t="s">
        <v>8706</v>
      </c>
      <c r="B3028" s="9" t="s">
        <v>4431</v>
      </c>
      <c r="G3028" s="9" t="s">
        <v>8707</v>
      </c>
    </row>
    <row r="3029" spans="1:7">
      <c r="A3029" s="9" t="s">
        <v>8708</v>
      </c>
      <c r="B3029" s="9" t="s">
        <v>8709</v>
      </c>
      <c r="G3029" s="9" t="s">
        <v>8710</v>
      </c>
    </row>
    <row r="3030" spans="1:7">
      <c r="A3030" s="9" t="s">
        <v>8711</v>
      </c>
      <c r="B3030" s="9" t="s">
        <v>2879</v>
      </c>
      <c r="G3030" s="9" t="s">
        <v>1271</v>
      </c>
    </row>
    <row r="3031" spans="1:7">
      <c r="A3031" s="9" t="s">
        <v>8712</v>
      </c>
      <c r="B3031" s="9" t="s">
        <v>8713</v>
      </c>
      <c r="G3031" s="9" t="s">
        <v>8714</v>
      </c>
    </row>
    <row r="3032" spans="1:7">
      <c r="A3032" s="9" t="s">
        <v>2874</v>
      </c>
      <c r="B3032" s="9" t="s">
        <v>8715</v>
      </c>
      <c r="G3032" s="9" t="s">
        <v>8311</v>
      </c>
    </row>
    <row r="3033" spans="1:7">
      <c r="A3033" s="9" t="s">
        <v>8716</v>
      </c>
      <c r="B3033" s="9" t="s">
        <v>8717</v>
      </c>
      <c r="G3033" s="9" t="s">
        <v>8718</v>
      </c>
    </row>
    <row r="3034" spans="1:7">
      <c r="A3034" s="9" t="s">
        <v>8719</v>
      </c>
      <c r="B3034" s="9" t="s">
        <v>8720</v>
      </c>
      <c r="G3034" s="9" t="s">
        <v>8721</v>
      </c>
    </row>
    <row r="3035" spans="1:7">
      <c r="A3035" s="9" t="s">
        <v>8722</v>
      </c>
      <c r="B3035" s="9" t="s">
        <v>8723</v>
      </c>
      <c r="G3035" s="9" t="s">
        <v>8724</v>
      </c>
    </row>
    <row r="3036" spans="1:7">
      <c r="A3036" s="9" t="s">
        <v>8725</v>
      </c>
      <c r="B3036" s="9" t="s">
        <v>4442</v>
      </c>
      <c r="G3036" s="9" t="s">
        <v>8726</v>
      </c>
    </row>
    <row r="3037" spans="1:7">
      <c r="A3037" s="9" t="s">
        <v>8727</v>
      </c>
      <c r="B3037" s="9" t="s">
        <v>8728</v>
      </c>
      <c r="G3037" s="9" t="s">
        <v>8729</v>
      </c>
    </row>
    <row r="3038" spans="1:7">
      <c r="A3038" s="9" t="s">
        <v>8730</v>
      </c>
      <c r="B3038" s="9" t="s">
        <v>2256</v>
      </c>
      <c r="G3038" s="9" t="s">
        <v>8731</v>
      </c>
    </row>
    <row r="3039" spans="1:7">
      <c r="A3039" s="9" t="s">
        <v>1953</v>
      </c>
      <c r="B3039" s="9" t="s">
        <v>8732</v>
      </c>
      <c r="G3039" s="9" t="s">
        <v>8733</v>
      </c>
    </row>
    <row r="3040" spans="1:7">
      <c r="A3040" s="9" t="s">
        <v>8734</v>
      </c>
      <c r="B3040" s="9" t="s">
        <v>8735</v>
      </c>
      <c r="G3040" s="9" t="s">
        <v>8736</v>
      </c>
    </row>
    <row r="3041" spans="2:7">
      <c r="B3041" s="9" t="s">
        <v>8737</v>
      </c>
      <c r="G3041" s="9" t="s">
        <v>8738</v>
      </c>
    </row>
    <row r="3042" spans="2:7">
      <c r="B3042" s="9" t="s">
        <v>8739</v>
      </c>
      <c r="G3042" s="9" t="s">
        <v>8740</v>
      </c>
    </row>
    <row r="3043" spans="2:7">
      <c r="B3043" s="9" t="s">
        <v>8741</v>
      </c>
      <c r="G3043" s="9" t="s">
        <v>8742</v>
      </c>
    </row>
    <row r="3044" spans="2:7">
      <c r="B3044" s="9" t="s">
        <v>4139</v>
      </c>
      <c r="G3044" s="9" t="s">
        <v>8743</v>
      </c>
    </row>
    <row r="3045" spans="2:7">
      <c r="B3045" s="9" t="s">
        <v>8744</v>
      </c>
      <c r="G3045" s="9" t="s">
        <v>8745</v>
      </c>
    </row>
    <row r="3046" spans="2:7">
      <c r="B3046" s="9" t="s">
        <v>8746</v>
      </c>
      <c r="G3046" s="9" t="s">
        <v>8747</v>
      </c>
    </row>
    <row r="3047" spans="2:7">
      <c r="B3047" s="9" t="s">
        <v>8748</v>
      </c>
      <c r="G3047" s="9" t="s">
        <v>8749</v>
      </c>
    </row>
    <row r="3048" spans="2:7">
      <c r="B3048" s="9" t="s">
        <v>8750</v>
      </c>
      <c r="G3048" s="9" t="s">
        <v>8751</v>
      </c>
    </row>
    <row r="3049" spans="2:7">
      <c r="B3049" s="9" t="s">
        <v>8752</v>
      </c>
      <c r="G3049" s="9" t="s">
        <v>8753</v>
      </c>
    </row>
    <row r="3050" spans="2:7">
      <c r="B3050" s="9" t="s">
        <v>8754</v>
      </c>
      <c r="G3050" s="9" t="s">
        <v>8755</v>
      </c>
    </row>
    <row r="3051" spans="2:7">
      <c r="B3051" s="9" t="s">
        <v>8756</v>
      </c>
      <c r="G3051" s="9" t="s">
        <v>4809</v>
      </c>
    </row>
    <row r="3052" spans="2:7">
      <c r="B3052" s="9" t="s">
        <v>3825</v>
      </c>
      <c r="G3052" s="9" t="s">
        <v>8757</v>
      </c>
    </row>
    <row r="3053" spans="2:7">
      <c r="B3053" s="9" t="s">
        <v>8758</v>
      </c>
      <c r="G3053" s="9" t="s">
        <v>8759</v>
      </c>
    </row>
    <row r="3054" spans="2:7">
      <c r="B3054" s="9" t="s">
        <v>8760</v>
      </c>
      <c r="G3054" s="9" t="s">
        <v>7331</v>
      </c>
    </row>
    <row r="3055" spans="2:7">
      <c r="B3055" s="9" t="s">
        <v>8761</v>
      </c>
      <c r="G3055" s="9" t="s">
        <v>8762</v>
      </c>
    </row>
    <row r="3056" spans="2:7">
      <c r="B3056" s="9" t="s">
        <v>5810</v>
      </c>
      <c r="G3056" s="9" t="s">
        <v>4174</v>
      </c>
    </row>
    <row r="3057" spans="2:7">
      <c r="B3057" s="9" t="s">
        <v>7455</v>
      </c>
      <c r="G3057" s="9" t="s">
        <v>8763</v>
      </c>
    </row>
    <row r="3058" spans="2:7">
      <c r="B3058" s="9" t="s">
        <v>8764</v>
      </c>
      <c r="G3058" s="9" t="s">
        <v>8765</v>
      </c>
    </row>
    <row r="3059" spans="2:7">
      <c r="B3059" s="9" t="s">
        <v>8766</v>
      </c>
      <c r="G3059" s="9" t="s">
        <v>4162</v>
      </c>
    </row>
    <row r="3060" spans="2:7">
      <c r="B3060" s="9" t="s">
        <v>8767</v>
      </c>
      <c r="G3060" s="9" t="s">
        <v>8768</v>
      </c>
    </row>
    <row r="3061" spans="2:7">
      <c r="B3061" s="9" t="s">
        <v>8769</v>
      </c>
      <c r="G3061" s="9" t="s">
        <v>1385</v>
      </c>
    </row>
    <row r="3062" spans="2:7">
      <c r="B3062" s="9" t="s">
        <v>5095</v>
      </c>
      <c r="G3062" s="9" t="s">
        <v>8770</v>
      </c>
    </row>
    <row r="3063" spans="2:7">
      <c r="B3063" s="9" t="s">
        <v>8771</v>
      </c>
      <c r="G3063" s="9" t="s">
        <v>8772</v>
      </c>
    </row>
    <row r="3064" spans="2:7">
      <c r="B3064" s="9" t="s">
        <v>5040</v>
      </c>
      <c r="G3064" s="9" t="s">
        <v>8773</v>
      </c>
    </row>
    <row r="3065" spans="2:7">
      <c r="B3065" s="9" t="s">
        <v>8774</v>
      </c>
      <c r="G3065" s="9" t="s">
        <v>8775</v>
      </c>
    </row>
    <row r="3066" spans="2:7">
      <c r="B3066" s="9" t="s">
        <v>8776</v>
      </c>
      <c r="G3066" s="9" t="s">
        <v>8777</v>
      </c>
    </row>
    <row r="3067" spans="2:7">
      <c r="B3067" s="9" t="s">
        <v>6865</v>
      </c>
      <c r="G3067" s="9" t="s">
        <v>8778</v>
      </c>
    </row>
    <row r="3068" spans="2:7">
      <c r="B3068" s="9" t="s">
        <v>8779</v>
      </c>
      <c r="G3068" s="9" t="s">
        <v>8780</v>
      </c>
    </row>
    <row r="3069" spans="2:7">
      <c r="B3069" s="9" t="s">
        <v>8781</v>
      </c>
      <c r="G3069" s="9" t="s">
        <v>8782</v>
      </c>
    </row>
    <row r="3070" spans="2:7">
      <c r="B3070" s="9" t="s">
        <v>8783</v>
      </c>
      <c r="G3070" s="9" t="s">
        <v>103</v>
      </c>
    </row>
    <row r="3071" spans="2:7">
      <c r="B3071" s="9" t="s">
        <v>8784</v>
      </c>
      <c r="G3071" s="9" t="s">
        <v>8785</v>
      </c>
    </row>
    <row r="3072" spans="2:7">
      <c r="B3072" s="9" t="s">
        <v>8786</v>
      </c>
      <c r="G3072" s="9" t="s">
        <v>8787</v>
      </c>
    </row>
    <row r="3073" spans="2:7">
      <c r="B3073" s="9" t="s">
        <v>8788</v>
      </c>
      <c r="G3073" s="9" t="s">
        <v>4719</v>
      </c>
    </row>
    <row r="3074" spans="2:7">
      <c r="B3074" s="9" t="s">
        <v>5869</v>
      </c>
      <c r="G3074" s="9" t="s">
        <v>8789</v>
      </c>
    </row>
    <row r="3075" spans="2:7">
      <c r="B3075" s="9" t="s">
        <v>8790</v>
      </c>
      <c r="G3075" s="9" t="s">
        <v>8791</v>
      </c>
    </row>
    <row r="3076" spans="2:7">
      <c r="B3076" s="9" t="s">
        <v>8792</v>
      </c>
      <c r="G3076" s="9" t="s">
        <v>8793</v>
      </c>
    </row>
    <row r="3077" spans="2:7">
      <c r="B3077" s="9" t="s">
        <v>8794</v>
      </c>
      <c r="G3077" s="9" t="s">
        <v>4486</v>
      </c>
    </row>
    <row r="3078" spans="2:7">
      <c r="B3078" s="9" t="s">
        <v>8795</v>
      </c>
      <c r="G3078" s="9" t="s">
        <v>8796</v>
      </c>
    </row>
    <row r="3079" spans="2:7">
      <c r="B3079" s="9" t="s">
        <v>5618</v>
      </c>
      <c r="G3079" s="9" t="s">
        <v>4141</v>
      </c>
    </row>
    <row r="3080" spans="2:7">
      <c r="B3080" s="9" t="s">
        <v>8797</v>
      </c>
      <c r="G3080" s="9" t="s">
        <v>8798</v>
      </c>
    </row>
    <row r="3081" spans="2:7">
      <c r="B3081" s="9" t="s">
        <v>8799</v>
      </c>
      <c r="G3081" s="9" t="s">
        <v>8800</v>
      </c>
    </row>
    <row r="3082" spans="2:7">
      <c r="B3082" s="9" t="s">
        <v>8801</v>
      </c>
      <c r="G3082" s="9" t="s">
        <v>8734</v>
      </c>
    </row>
    <row r="3083" spans="2:7">
      <c r="B3083" s="9" t="s">
        <v>8802</v>
      </c>
      <c r="G3083" s="9" t="s">
        <v>8803</v>
      </c>
    </row>
    <row r="3084" spans="2:7">
      <c r="B3084" s="9" t="s">
        <v>8804</v>
      </c>
      <c r="G3084" s="9" t="s">
        <v>8805</v>
      </c>
    </row>
    <row r="3085" spans="2:7">
      <c r="B3085" s="9" t="s">
        <v>8806</v>
      </c>
      <c r="G3085" s="9" t="s">
        <v>8807</v>
      </c>
    </row>
    <row r="3086" spans="2:7">
      <c r="B3086" s="9" t="s">
        <v>7349</v>
      </c>
      <c r="G3086" s="9" t="s">
        <v>5182</v>
      </c>
    </row>
    <row r="3087" spans="2:7">
      <c r="B3087" s="9" t="s">
        <v>8808</v>
      </c>
      <c r="G3087" s="9" t="s">
        <v>8809</v>
      </c>
    </row>
    <row r="3088" spans="2:7">
      <c r="B3088" s="9" t="s">
        <v>8810</v>
      </c>
      <c r="G3088" s="9" t="s">
        <v>8811</v>
      </c>
    </row>
    <row r="3089" spans="2:7">
      <c r="B3089" s="9" t="s">
        <v>7410</v>
      </c>
      <c r="G3089" s="9" t="s">
        <v>8812</v>
      </c>
    </row>
    <row r="3090" spans="2:7">
      <c r="B3090" s="9" t="s">
        <v>8813</v>
      </c>
      <c r="G3090" s="9" t="s">
        <v>8814</v>
      </c>
    </row>
    <row r="3091" spans="2:7">
      <c r="B3091" s="9" t="s">
        <v>8815</v>
      </c>
      <c r="G3091" s="9" t="s">
        <v>8816</v>
      </c>
    </row>
    <row r="3092" spans="2:7">
      <c r="B3092" s="9" t="s">
        <v>8817</v>
      </c>
      <c r="G3092" s="9" t="s">
        <v>8818</v>
      </c>
    </row>
    <row r="3093" spans="2:7">
      <c r="B3093" s="9" t="s">
        <v>8819</v>
      </c>
      <c r="G3093" s="9" t="s">
        <v>5582</v>
      </c>
    </row>
    <row r="3094" spans="2:7">
      <c r="B3094" s="9" t="s">
        <v>6731</v>
      </c>
      <c r="G3094" s="9" t="s">
        <v>6240</v>
      </c>
    </row>
    <row r="3095" spans="2:7">
      <c r="B3095" s="9" t="s">
        <v>8820</v>
      </c>
      <c r="G3095" s="9" t="s">
        <v>8821</v>
      </c>
    </row>
    <row r="3096" spans="2:7">
      <c r="B3096" s="9" t="s">
        <v>4797</v>
      </c>
      <c r="G3096" s="9" t="s">
        <v>8822</v>
      </c>
    </row>
    <row r="3097" spans="2:7">
      <c r="B3097" s="9" t="s">
        <v>8823</v>
      </c>
      <c r="G3097" s="9" t="s">
        <v>8824</v>
      </c>
    </row>
    <row r="3098" spans="2:7">
      <c r="B3098" s="9" t="s">
        <v>8825</v>
      </c>
      <c r="G3098" s="9" t="s">
        <v>8826</v>
      </c>
    </row>
    <row r="3099" spans="2:7">
      <c r="B3099" s="9" t="s">
        <v>8827</v>
      </c>
      <c r="G3099" s="9" t="s">
        <v>7870</v>
      </c>
    </row>
    <row r="3100" spans="2:7">
      <c r="B3100" s="9" t="s">
        <v>8828</v>
      </c>
      <c r="G3100" s="9" t="s">
        <v>8213</v>
      </c>
    </row>
    <row r="3101" spans="2:7">
      <c r="B3101" s="9" t="s">
        <v>5985</v>
      </c>
      <c r="G3101" s="9" t="s">
        <v>8829</v>
      </c>
    </row>
    <row r="3102" spans="2:7">
      <c r="B3102" s="9" t="s">
        <v>8830</v>
      </c>
      <c r="G3102" s="9" t="s">
        <v>3952</v>
      </c>
    </row>
    <row r="3103" spans="2:7">
      <c r="B3103" s="9" t="s">
        <v>8831</v>
      </c>
      <c r="G3103" s="9" t="s">
        <v>8832</v>
      </c>
    </row>
    <row r="3104" spans="2:7">
      <c r="B3104" s="9" t="s">
        <v>8833</v>
      </c>
      <c r="G3104" s="9" t="s">
        <v>8834</v>
      </c>
    </row>
    <row r="3105" spans="2:7">
      <c r="B3105" s="9" t="s">
        <v>8835</v>
      </c>
      <c r="G3105" s="9" t="s">
        <v>8836</v>
      </c>
    </row>
    <row r="3106" spans="2:7">
      <c r="B3106" s="9" t="s">
        <v>8837</v>
      </c>
      <c r="G3106" s="9" t="s">
        <v>8838</v>
      </c>
    </row>
    <row r="3107" spans="2:7">
      <c r="B3107" s="9" t="s">
        <v>8839</v>
      </c>
      <c r="G3107" s="9" t="s">
        <v>8840</v>
      </c>
    </row>
    <row r="3108" spans="2:7">
      <c r="B3108" s="9" t="s">
        <v>8841</v>
      </c>
      <c r="G3108" s="9" t="s">
        <v>8842</v>
      </c>
    </row>
    <row r="3109" spans="2:7">
      <c r="B3109" s="9" t="s">
        <v>8843</v>
      </c>
      <c r="G3109" s="9" t="s">
        <v>5675</v>
      </c>
    </row>
    <row r="3110" spans="2:7">
      <c r="B3110" s="9" t="s">
        <v>6653</v>
      </c>
      <c r="G3110" s="9" t="s">
        <v>8844</v>
      </c>
    </row>
    <row r="3111" spans="2:7">
      <c r="B3111" s="9" t="s">
        <v>8845</v>
      </c>
      <c r="G3111" s="9" t="s">
        <v>8846</v>
      </c>
    </row>
    <row r="3112" spans="2:7">
      <c r="B3112" s="9" t="s">
        <v>8847</v>
      </c>
      <c r="G3112" s="9" t="s">
        <v>8848</v>
      </c>
    </row>
    <row r="3113" spans="2:7">
      <c r="B3113" s="9" t="s">
        <v>8849</v>
      </c>
      <c r="G3113" s="9" t="s">
        <v>8850</v>
      </c>
    </row>
    <row r="3114" spans="2:7">
      <c r="B3114" s="9" t="s">
        <v>8851</v>
      </c>
      <c r="G3114" s="9" t="s">
        <v>8852</v>
      </c>
    </row>
    <row r="3115" spans="2:7">
      <c r="B3115" s="9" t="s">
        <v>8853</v>
      </c>
      <c r="G3115" s="9" t="s">
        <v>8854</v>
      </c>
    </row>
    <row r="3116" spans="2:7">
      <c r="B3116" s="9" t="s">
        <v>8855</v>
      </c>
      <c r="G3116" s="9" t="s">
        <v>8856</v>
      </c>
    </row>
    <row r="3117" spans="2:7">
      <c r="B3117" s="9" t="s">
        <v>6877</v>
      </c>
      <c r="G3117" s="9" t="s">
        <v>8857</v>
      </c>
    </row>
    <row r="3118" spans="2:7">
      <c r="B3118" s="9" t="s">
        <v>8858</v>
      </c>
      <c r="G3118" s="9" t="s">
        <v>6215</v>
      </c>
    </row>
    <row r="3119" spans="2:7">
      <c r="B3119" s="9" t="s">
        <v>8859</v>
      </c>
      <c r="G3119" s="9" t="s">
        <v>8860</v>
      </c>
    </row>
    <row r="3120" spans="2:7">
      <c r="B3120" s="9" t="s">
        <v>8861</v>
      </c>
      <c r="G3120" s="9" t="s">
        <v>8862</v>
      </c>
    </row>
    <row r="3121" spans="2:7">
      <c r="B3121" s="9" t="s">
        <v>8863</v>
      </c>
      <c r="G3121" s="9" t="s">
        <v>8864</v>
      </c>
    </row>
    <row r="3122" spans="2:7">
      <c r="B3122" s="9" t="s">
        <v>6778</v>
      </c>
      <c r="G3122" s="9" t="s">
        <v>8865</v>
      </c>
    </row>
    <row r="3123" spans="2:7">
      <c r="B3123" s="9" t="s">
        <v>8866</v>
      </c>
      <c r="G3123" s="9" t="s">
        <v>8867</v>
      </c>
    </row>
    <row r="3124" spans="2:7">
      <c r="B3124" s="9" t="s">
        <v>8868</v>
      </c>
      <c r="G3124" s="9" t="s">
        <v>7786</v>
      </c>
    </row>
    <row r="3125" spans="2:7">
      <c r="B3125" s="9" t="s">
        <v>8869</v>
      </c>
      <c r="G3125" s="9" t="s">
        <v>8870</v>
      </c>
    </row>
    <row r="3126" spans="2:7">
      <c r="B3126" s="9" t="s">
        <v>8871</v>
      </c>
      <c r="G3126" s="9" t="s">
        <v>8872</v>
      </c>
    </row>
    <row r="3127" spans="2:7">
      <c r="B3127" s="9" t="s">
        <v>6791</v>
      </c>
      <c r="G3127" s="9" t="s">
        <v>7957</v>
      </c>
    </row>
    <row r="3128" spans="2:7">
      <c r="B3128" s="9" t="s">
        <v>8873</v>
      </c>
      <c r="G3128" s="9" t="s">
        <v>8874</v>
      </c>
    </row>
    <row r="3129" spans="2:7">
      <c r="B3129" s="9" t="s">
        <v>8875</v>
      </c>
      <c r="G3129" s="9" t="s">
        <v>8876</v>
      </c>
    </row>
    <row r="3130" spans="2:7">
      <c r="B3130" s="9" t="s">
        <v>8877</v>
      </c>
      <c r="G3130" s="9" t="s">
        <v>8878</v>
      </c>
    </row>
    <row r="3131" spans="2:7">
      <c r="B3131" s="9" t="s">
        <v>5184</v>
      </c>
      <c r="G3131" s="9" t="s">
        <v>8879</v>
      </c>
    </row>
    <row r="3132" spans="2:7">
      <c r="B3132" s="9" t="s">
        <v>8880</v>
      </c>
      <c r="G3132" s="9" t="s">
        <v>8881</v>
      </c>
    </row>
    <row r="3133" spans="2:7">
      <c r="B3133" s="9" t="s">
        <v>4789</v>
      </c>
      <c r="G3133" s="9" t="s">
        <v>6212</v>
      </c>
    </row>
    <row r="3134" spans="2:7">
      <c r="B3134" s="9" t="s">
        <v>8882</v>
      </c>
      <c r="G3134" s="9" t="s">
        <v>7709</v>
      </c>
    </row>
    <row r="3135" spans="2:7">
      <c r="B3135" s="9" t="s">
        <v>8883</v>
      </c>
      <c r="G3135" s="9" t="s">
        <v>8884</v>
      </c>
    </row>
    <row r="3136" spans="2:7">
      <c r="B3136" s="9" t="s">
        <v>8885</v>
      </c>
      <c r="G3136" s="9" t="s">
        <v>8886</v>
      </c>
    </row>
    <row r="3137" spans="2:7">
      <c r="B3137" s="9" t="s">
        <v>8887</v>
      </c>
      <c r="G3137" s="9" t="s">
        <v>8888</v>
      </c>
    </row>
    <row r="3138" spans="2:7">
      <c r="B3138" s="9" t="s">
        <v>8889</v>
      </c>
      <c r="G3138" s="9" t="s">
        <v>8890</v>
      </c>
    </row>
    <row r="3139" spans="2:7">
      <c r="B3139" s="9" t="s">
        <v>8891</v>
      </c>
      <c r="G3139" s="9" t="s">
        <v>8892</v>
      </c>
    </row>
    <row r="3140" spans="2:7">
      <c r="B3140" s="9" t="s">
        <v>8893</v>
      </c>
      <c r="G3140" s="9" t="s">
        <v>8894</v>
      </c>
    </row>
    <row r="3141" spans="2:7">
      <c r="B3141" s="9" t="s">
        <v>8895</v>
      </c>
      <c r="G3141" s="9" t="s">
        <v>8896</v>
      </c>
    </row>
    <row r="3142" spans="2:7">
      <c r="B3142" s="9" t="s">
        <v>8897</v>
      </c>
      <c r="G3142" s="9" t="s">
        <v>7053</v>
      </c>
    </row>
    <row r="3143" spans="2:7">
      <c r="B3143" s="9" t="s">
        <v>5527</v>
      </c>
      <c r="G3143" s="9" t="s">
        <v>8898</v>
      </c>
    </row>
    <row r="3144" spans="2:7">
      <c r="B3144" s="9" t="s">
        <v>8899</v>
      </c>
      <c r="G3144" s="9" t="s">
        <v>8900</v>
      </c>
    </row>
    <row r="3145" spans="2:7">
      <c r="B3145" s="9" t="s">
        <v>8901</v>
      </c>
      <c r="G3145" s="9" t="s">
        <v>8902</v>
      </c>
    </row>
    <row r="3146" spans="2:7">
      <c r="B3146" s="9" t="s">
        <v>8903</v>
      </c>
      <c r="G3146" s="9" t="s">
        <v>8904</v>
      </c>
    </row>
    <row r="3147" spans="2:7">
      <c r="B3147" s="9" t="s">
        <v>8905</v>
      </c>
      <c r="G3147" s="9" t="s">
        <v>8906</v>
      </c>
    </row>
    <row r="3148" spans="2:7">
      <c r="B3148" s="9" t="s">
        <v>8907</v>
      </c>
      <c r="G3148" s="9" t="s">
        <v>8908</v>
      </c>
    </row>
    <row r="3149" spans="2:7">
      <c r="B3149" s="9" t="s">
        <v>8909</v>
      </c>
      <c r="G3149" s="9" t="s">
        <v>8910</v>
      </c>
    </row>
    <row r="3150" spans="2:7">
      <c r="B3150" s="9" t="s">
        <v>8911</v>
      </c>
      <c r="G3150" s="9" t="s">
        <v>8912</v>
      </c>
    </row>
    <row r="3151" spans="2:7">
      <c r="B3151" s="9" t="s">
        <v>7521</v>
      </c>
      <c r="G3151" s="9" t="s">
        <v>8913</v>
      </c>
    </row>
    <row r="3152" spans="2:7">
      <c r="B3152" s="9" t="s">
        <v>8914</v>
      </c>
      <c r="G3152" s="9" t="s">
        <v>4400</v>
      </c>
    </row>
    <row r="3153" spans="2:7">
      <c r="B3153" s="9" t="s">
        <v>8915</v>
      </c>
      <c r="G3153" s="9" t="s">
        <v>8916</v>
      </c>
    </row>
    <row r="3154" spans="2:7">
      <c r="B3154" s="9" t="s">
        <v>8917</v>
      </c>
      <c r="G3154" s="9" t="s">
        <v>8918</v>
      </c>
    </row>
    <row r="3155" spans="2:7">
      <c r="B3155" s="9" t="s">
        <v>8919</v>
      </c>
      <c r="G3155" s="9" t="s">
        <v>8002</v>
      </c>
    </row>
    <row r="3156" spans="2:7">
      <c r="B3156" s="9" t="s">
        <v>8920</v>
      </c>
      <c r="G3156" s="9" t="s">
        <v>8921</v>
      </c>
    </row>
    <row r="3157" spans="2:7">
      <c r="B3157" s="9" t="s">
        <v>8922</v>
      </c>
      <c r="G3157" s="9" t="s">
        <v>8923</v>
      </c>
    </row>
    <row r="3158" spans="2:7">
      <c r="B3158" s="9" t="s">
        <v>4931</v>
      </c>
      <c r="G3158" s="9" t="s">
        <v>8924</v>
      </c>
    </row>
    <row r="3159" spans="2:7">
      <c r="B3159" s="9" t="s">
        <v>8925</v>
      </c>
      <c r="G3159" s="9" t="s">
        <v>8926</v>
      </c>
    </row>
    <row r="3160" spans="2:7">
      <c r="B3160" s="9" t="s">
        <v>5370</v>
      </c>
      <c r="G3160" s="9" t="s">
        <v>8927</v>
      </c>
    </row>
    <row r="3161" spans="2:7">
      <c r="B3161" s="9" t="s">
        <v>8928</v>
      </c>
      <c r="G3161" s="9" t="s">
        <v>8650</v>
      </c>
    </row>
    <row r="3162" spans="2:7">
      <c r="B3162" s="9" t="s">
        <v>8929</v>
      </c>
      <c r="G3162" s="9" t="s">
        <v>8930</v>
      </c>
    </row>
    <row r="3163" spans="2:7">
      <c r="B3163" s="9" t="s">
        <v>8931</v>
      </c>
      <c r="G3163" s="9" t="s">
        <v>8932</v>
      </c>
    </row>
    <row r="3164" spans="2:7">
      <c r="B3164" s="9" t="s">
        <v>1481</v>
      </c>
      <c r="G3164" s="9" t="s">
        <v>8933</v>
      </c>
    </row>
    <row r="3165" spans="2:7">
      <c r="B3165" s="9" t="s">
        <v>8934</v>
      </c>
      <c r="G3165" s="9" t="s">
        <v>8935</v>
      </c>
    </row>
    <row r="3166" spans="2:7">
      <c r="B3166" s="9" t="s">
        <v>6682</v>
      </c>
      <c r="G3166" s="9" t="s">
        <v>8936</v>
      </c>
    </row>
    <row r="3167" spans="2:7">
      <c r="B3167" s="9" t="s">
        <v>3322</v>
      </c>
      <c r="G3167" s="9" t="s">
        <v>8937</v>
      </c>
    </row>
    <row r="3168" spans="2:7">
      <c r="B3168" s="9" t="s">
        <v>8938</v>
      </c>
      <c r="G3168" s="9" t="s">
        <v>8939</v>
      </c>
    </row>
    <row r="3169" spans="2:7">
      <c r="B3169" s="9" t="s">
        <v>6258</v>
      </c>
      <c r="G3169" s="9" t="s">
        <v>6968</v>
      </c>
    </row>
    <row r="3170" spans="2:7">
      <c r="B3170" s="9" t="s">
        <v>8940</v>
      </c>
      <c r="G3170" s="9" t="s">
        <v>8941</v>
      </c>
    </row>
    <row r="3171" spans="2:7">
      <c r="B3171" s="9" t="s">
        <v>8942</v>
      </c>
      <c r="G3171" s="9" t="s">
        <v>4697</v>
      </c>
    </row>
    <row r="3172" spans="2:7">
      <c r="B3172" s="9" t="s">
        <v>8943</v>
      </c>
      <c r="G3172" s="9" t="s">
        <v>8944</v>
      </c>
    </row>
    <row r="3173" spans="2:7">
      <c r="B3173" s="9" t="s">
        <v>8945</v>
      </c>
      <c r="G3173" s="9" t="s">
        <v>5346</v>
      </c>
    </row>
    <row r="3174" spans="2:7">
      <c r="B3174" s="9" t="s">
        <v>8946</v>
      </c>
      <c r="G3174" s="9" t="s">
        <v>8947</v>
      </c>
    </row>
    <row r="3175" spans="2:7">
      <c r="B3175" s="9" t="s">
        <v>8948</v>
      </c>
      <c r="G3175" s="9" t="s">
        <v>8949</v>
      </c>
    </row>
    <row r="3176" spans="2:7">
      <c r="B3176" s="9" t="s">
        <v>8950</v>
      </c>
      <c r="G3176" s="9" t="s">
        <v>8951</v>
      </c>
    </row>
    <row r="3177" spans="2:7">
      <c r="B3177" s="9" t="s">
        <v>6351</v>
      </c>
      <c r="G3177" s="9" t="s">
        <v>8952</v>
      </c>
    </row>
    <row r="3178" spans="2:7">
      <c r="B3178" s="9" t="s">
        <v>8953</v>
      </c>
      <c r="G3178" s="9" t="s">
        <v>8954</v>
      </c>
    </row>
    <row r="3179" spans="2:7">
      <c r="B3179" s="9" t="s">
        <v>8955</v>
      </c>
      <c r="G3179" s="9" t="s">
        <v>8956</v>
      </c>
    </row>
    <row r="3180" spans="2:7">
      <c r="B3180" s="9" t="s">
        <v>8957</v>
      </c>
      <c r="G3180" s="9" t="s">
        <v>5037</v>
      </c>
    </row>
    <row r="3181" spans="2:7">
      <c r="B3181" s="9" t="s">
        <v>8958</v>
      </c>
      <c r="G3181" s="9" t="s">
        <v>8959</v>
      </c>
    </row>
    <row r="3182" spans="2:7">
      <c r="B3182" s="9" t="s">
        <v>2316</v>
      </c>
      <c r="G3182" s="9" t="s">
        <v>8960</v>
      </c>
    </row>
    <row r="3183" spans="2:7">
      <c r="B3183" s="9" t="s">
        <v>8961</v>
      </c>
      <c r="G3183" s="9" t="s">
        <v>8962</v>
      </c>
    </row>
    <row r="3184" spans="2:7">
      <c r="B3184" s="9" t="s">
        <v>7514</v>
      </c>
      <c r="G3184" s="9" t="s">
        <v>8963</v>
      </c>
    </row>
    <row r="3185" spans="2:7">
      <c r="B3185" s="9" t="s">
        <v>8964</v>
      </c>
      <c r="G3185" s="9" t="s">
        <v>8965</v>
      </c>
    </row>
    <row r="3186" spans="2:7">
      <c r="B3186" s="9" t="s">
        <v>8966</v>
      </c>
      <c r="G3186" s="9" t="s">
        <v>8967</v>
      </c>
    </row>
    <row r="3187" spans="2:7">
      <c r="B3187" s="9" t="s">
        <v>8968</v>
      </c>
      <c r="G3187" s="9" t="s">
        <v>8969</v>
      </c>
    </row>
    <row r="3188" spans="2:7">
      <c r="B3188" s="9" t="s">
        <v>8970</v>
      </c>
      <c r="G3188" s="9" t="s">
        <v>8971</v>
      </c>
    </row>
    <row r="3189" spans="2:7">
      <c r="B3189" s="9" t="s">
        <v>8972</v>
      </c>
      <c r="G3189" s="9" t="s">
        <v>2708</v>
      </c>
    </row>
    <row r="3190" spans="2:7">
      <c r="B3190" s="9" t="s">
        <v>8973</v>
      </c>
      <c r="G3190" s="9" t="s">
        <v>8974</v>
      </c>
    </row>
    <row r="3191" spans="2:7">
      <c r="B3191" s="9" t="s">
        <v>8975</v>
      </c>
      <c r="G3191" s="9" t="s">
        <v>8976</v>
      </c>
    </row>
    <row r="3192" spans="2:7">
      <c r="B3192" s="9" t="s">
        <v>8977</v>
      </c>
      <c r="G3192" s="9" t="s">
        <v>8978</v>
      </c>
    </row>
    <row r="3193" spans="2:7">
      <c r="B3193" s="9" t="s">
        <v>1286</v>
      </c>
      <c r="G3193" s="9" t="s">
        <v>8979</v>
      </c>
    </row>
    <row r="3194" spans="2:7">
      <c r="B3194" s="9" t="s">
        <v>8980</v>
      </c>
      <c r="G3194" s="9" t="s">
        <v>6897</v>
      </c>
    </row>
    <row r="3195" spans="2:7">
      <c r="B3195" s="9" t="s">
        <v>8981</v>
      </c>
      <c r="G3195" s="9" t="s">
        <v>8982</v>
      </c>
    </row>
    <row r="3196" spans="2:7">
      <c r="B3196" s="9" t="s">
        <v>8983</v>
      </c>
      <c r="G3196" s="9" t="s">
        <v>8984</v>
      </c>
    </row>
    <row r="3197" spans="2:7">
      <c r="B3197" s="9" t="s">
        <v>8985</v>
      </c>
      <c r="G3197" s="9" t="s">
        <v>8986</v>
      </c>
    </row>
    <row r="3198" spans="2:7">
      <c r="B3198" s="9" t="s">
        <v>8987</v>
      </c>
      <c r="G3198" s="9" t="s">
        <v>8988</v>
      </c>
    </row>
    <row r="3199" spans="2:7">
      <c r="B3199" s="9" t="s">
        <v>8989</v>
      </c>
      <c r="G3199" s="9" t="s">
        <v>8990</v>
      </c>
    </row>
    <row r="3200" spans="2:7">
      <c r="B3200" s="9" t="s">
        <v>8991</v>
      </c>
      <c r="G3200" s="9" t="s">
        <v>8992</v>
      </c>
    </row>
    <row r="3201" spans="2:7">
      <c r="B3201" s="9" t="s">
        <v>8993</v>
      </c>
      <c r="G3201" s="9" t="s">
        <v>8994</v>
      </c>
    </row>
    <row r="3202" spans="2:7">
      <c r="B3202" s="9" t="s">
        <v>8995</v>
      </c>
      <c r="G3202" s="9" t="s">
        <v>3979</v>
      </c>
    </row>
    <row r="3203" spans="2:7">
      <c r="B3203" s="9" t="s">
        <v>8996</v>
      </c>
      <c r="G3203" s="9" t="s">
        <v>8997</v>
      </c>
    </row>
    <row r="3204" spans="2:7">
      <c r="B3204" s="9" t="s">
        <v>8998</v>
      </c>
      <c r="G3204" s="9" t="s">
        <v>8999</v>
      </c>
    </row>
    <row r="3205" spans="2:7">
      <c r="B3205" s="9" t="s">
        <v>9000</v>
      </c>
      <c r="G3205" s="9" t="s">
        <v>9001</v>
      </c>
    </row>
    <row r="3206" spans="2:7">
      <c r="B3206" s="9" t="s">
        <v>9002</v>
      </c>
      <c r="G3206" s="9" t="s">
        <v>5632</v>
      </c>
    </row>
    <row r="3207" spans="2:7">
      <c r="B3207" s="9" t="s">
        <v>3591</v>
      </c>
      <c r="G3207" s="9" t="s">
        <v>1554</v>
      </c>
    </row>
    <row r="3208" spans="2:7">
      <c r="B3208" s="9" t="s">
        <v>9003</v>
      </c>
      <c r="G3208" s="9" t="s">
        <v>5716</v>
      </c>
    </row>
    <row r="3209" spans="2:7">
      <c r="B3209" s="9" t="s">
        <v>2267</v>
      </c>
      <c r="G3209" s="9" t="s">
        <v>9004</v>
      </c>
    </row>
    <row r="3210" spans="2:7">
      <c r="B3210" s="9" t="s">
        <v>9005</v>
      </c>
      <c r="G3210" s="9" t="s">
        <v>556</v>
      </c>
    </row>
    <row r="3211" spans="2:7">
      <c r="B3211" s="9" t="s">
        <v>9006</v>
      </c>
      <c r="G3211" s="9" t="s">
        <v>9007</v>
      </c>
    </row>
    <row r="3212" spans="2:7">
      <c r="B3212" s="9" t="s">
        <v>9008</v>
      </c>
      <c r="G3212" s="9" t="s">
        <v>7256</v>
      </c>
    </row>
    <row r="3213" spans="2:7">
      <c r="B3213" s="9" t="s">
        <v>9009</v>
      </c>
      <c r="G3213" s="9" t="s">
        <v>4254</v>
      </c>
    </row>
    <row r="3214" spans="2:7">
      <c r="B3214" s="9" t="s">
        <v>9010</v>
      </c>
      <c r="G3214" s="9" t="s">
        <v>7782</v>
      </c>
    </row>
    <row r="3215" spans="2:7">
      <c r="B3215" s="9" t="s">
        <v>9011</v>
      </c>
      <c r="G3215" s="9" t="s">
        <v>9012</v>
      </c>
    </row>
    <row r="3216" spans="2:7">
      <c r="B3216" s="9" t="s">
        <v>6666</v>
      </c>
      <c r="G3216" s="9" t="s">
        <v>9013</v>
      </c>
    </row>
    <row r="3217" spans="2:7">
      <c r="B3217" s="9" t="s">
        <v>9014</v>
      </c>
      <c r="G3217" s="9" t="s">
        <v>9015</v>
      </c>
    </row>
    <row r="3218" spans="2:7">
      <c r="B3218" s="9" t="s">
        <v>9016</v>
      </c>
      <c r="G3218" s="9" t="s">
        <v>4788</v>
      </c>
    </row>
    <row r="3219" spans="2:7">
      <c r="B3219" s="9" t="s">
        <v>9017</v>
      </c>
      <c r="G3219" s="9" t="s">
        <v>9018</v>
      </c>
    </row>
    <row r="3220" spans="2:7">
      <c r="B3220" s="9" t="s">
        <v>9019</v>
      </c>
      <c r="G3220" s="9" t="s">
        <v>2919</v>
      </c>
    </row>
    <row r="3221" spans="2:7">
      <c r="B3221" s="9" t="s">
        <v>9020</v>
      </c>
      <c r="G3221" s="9" t="s">
        <v>9021</v>
      </c>
    </row>
    <row r="3222" spans="2:7">
      <c r="B3222" s="9" t="s">
        <v>9022</v>
      </c>
      <c r="G3222" s="9" t="s">
        <v>9023</v>
      </c>
    </row>
    <row r="3223" spans="2:7">
      <c r="B3223" s="9" t="s">
        <v>9024</v>
      </c>
      <c r="G3223" s="9" t="s">
        <v>9025</v>
      </c>
    </row>
    <row r="3224" spans="2:7">
      <c r="B3224" s="9" t="s">
        <v>9026</v>
      </c>
      <c r="G3224" s="9" t="s">
        <v>9027</v>
      </c>
    </row>
    <row r="3225" spans="2:7">
      <c r="B3225" s="9" t="s">
        <v>9028</v>
      </c>
      <c r="G3225" s="9" t="s">
        <v>9029</v>
      </c>
    </row>
    <row r="3226" spans="2:7">
      <c r="B3226" s="9" t="s">
        <v>9030</v>
      </c>
      <c r="G3226" s="9" t="s">
        <v>9031</v>
      </c>
    </row>
    <row r="3227" spans="2:7">
      <c r="B3227" s="9" t="s">
        <v>9032</v>
      </c>
      <c r="G3227" s="9" t="s">
        <v>9033</v>
      </c>
    </row>
    <row r="3228" spans="2:7">
      <c r="B3228" s="9" t="s">
        <v>9034</v>
      </c>
      <c r="G3228" s="9" t="s">
        <v>9035</v>
      </c>
    </row>
    <row r="3229" spans="2:7">
      <c r="B3229" s="9" t="s">
        <v>9036</v>
      </c>
      <c r="G3229" s="9" t="s">
        <v>9037</v>
      </c>
    </row>
    <row r="3230" spans="2:7">
      <c r="B3230" s="9" t="s">
        <v>9038</v>
      </c>
      <c r="G3230" s="9" t="s">
        <v>9039</v>
      </c>
    </row>
    <row r="3231" spans="2:7">
      <c r="B3231" s="9" t="s">
        <v>4333</v>
      </c>
      <c r="G3231" s="9" t="s">
        <v>9040</v>
      </c>
    </row>
    <row r="3232" spans="2:7">
      <c r="B3232" s="9" t="s">
        <v>9041</v>
      </c>
      <c r="G3232" s="9" t="s">
        <v>9042</v>
      </c>
    </row>
    <row r="3233" spans="2:7">
      <c r="B3233" s="9" t="s">
        <v>9043</v>
      </c>
      <c r="G3233" s="9" t="s">
        <v>9044</v>
      </c>
    </row>
    <row r="3234" spans="2:7">
      <c r="B3234" s="9" t="s">
        <v>9045</v>
      </c>
      <c r="G3234" s="9" t="s">
        <v>9046</v>
      </c>
    </row>
    <row r="3235" spans="2:7">
      <c r="B3235" s="9" t="s">
        <v>9047</v>
      </c>
      <c r="G3235" s="9" t="s">
        <v>4716</v>
      </c>
    </row>
    <row r="3236" spans="2:7">
      <c r="B3236" s="9" t="s">
        <v>9048</v>
      </c>
      <c r="G3236" s="9" t="s">
        <v>9049</v>
      </c>
    </row>
    <row r="3237" spans="2:7">
      <c r="B3237" s="9" t="s">
        <v>9050</v>
      </c>
      <c r="G3237" s="9" t="s">
        <v>7307</v>
      </c>
    </row>
    <row r="3238" spans="2:7">
      <c r="B3238" s="9" t="s">
        <v>9051</v>
      </c>
      <c r="G3238" s="9" t="s">
        <v>9052</v>
      </c>
    </row>
    <row r="3239" spans="2:7">
      <c r="B3239" s="9" t="s">
        <v>9053</v>
      </c>
      <c r="G3239" s="9" t="s">
        <v>7747</v>
      </c>
    </row>
    <row r="3240" spans="2:7">
      <c r="B3240" s="9" t="s">
        <v>9054</v>
      </c>
      <c r="G3240" s="9" t="s">
        <v>9055</v>
      </c>
    </row>
    <row r="3241" spans="2:7">
      <c r="B3241" s="9" t="s">
        <v>9056</v>
      </c>
      <c r="G3241" s="9" t="s">
        <v>6004</v>
      </c>
    </row>
    <row r="3242" spans="2:7">
      <c r="B3242" s="9" t="s">
        <v>9057</v>
      </c>
      <c r="G3242" s="9" t="s">
        <v>9058</v>
      </c>
    </row>
    <row r="3243" spans="2:7">
      <c r="B3243" s="9" t="s">
        <v>9059</v>
      </c>
      <c r="G3243" s="9" t="s">
        <v>6394</v>
      </c>
    </row>
    <row r="3244" spans="2:7">
      <c r="B3244" s="9" t="s">
        <v>9060</v>
      </c>
      <c r="G3244" s="9" t="s">
        <v>3393</v>
      </c>
    </row>
    <row r="3245" spans="2:7">
      <c r="B3245" s="9" t="s">
        <v>9061</v>
      </c>
      <c r="G3245" s="9" t="s">
        <v>9062</v>
      </c>
    </row>
    <row r="3246" spans="2:7">
      <c r="B3246" s="9" t="s">
        <v>9063</v>
      </c>
      <c r="G3246" s="9" t="s">
        <v>7866</v>
      </c>
    </row>
    <row r="3247" spans="2:7">
      <c r="B3247" s="9" t="s">
        <v>6367</v>
      </c>
      <c r="G3247" s="9" t="s">
        <v>2950</v>
      </c>
    </row>
    <row r="3248" spans="2:7">
      <c r="B3248" s="9" t="s">
        <v>9064</v>
      </c>
      <c r="G3248" s="9" t="s">
        <v>4000</v>
      </c>
    </row>
    <row r="3249" spans="2:7">
      <c r="B3249" s="9" t="s">
        <v>9065</v>
      </c>
      <c r="G3249" s="9" t="s">
        <v>9066</v>
      </c>
    </row>
    <row r="3250" spans="2:7">
      <c r="B3250" s="9" t="s">
        <v>9067</v>
      </c>
      <c r="G3250" s="9" t="s">
        <v>9068</v>
      </c>
    </row>
    <row r="3251" spans="2:7">
      <c r="B3251" s="9" t="s">
        <v>9069</v>
      </c>
      <c r="G3251" s="9" t="s">
        <v>2343</v>
      </c>
    </row>
    <row r="3252" spans="2:7">
      <c r="B3252" s="9" t="s">
        <v>9070</v>
      </c>
      <c r="G3252" s="9" t="s">
        <v>3536</v>
      </c>
    </row>
    <row r="3253" spans="2:7">
      <c r="B3253" s="9" t="s">
        <v>9071</v>
      </c>
      <c r="G3253" s="9" t="s">
        <v>9072</v>
      </c>
    </row>
    <row r="3254" spans="2:7">
      <c r="B3254" s="9" t="s">
        <v>9073</v>
      </c>
      <c r="G3254" s="9" t="s">
        <v>9074</v>
      </c>
    </row>
    <row r="3255" spans="2:7">
      <c r="B3255" s="9" t="s">
        <v>4886</v>
      </c>
      <c r="G3255" s="9" t="s">
        <v>9075</v>
      </c>
    </row>
    <row r="3256" spans="2:7">
      <c r="B3256" s="9" t="s">
        <v>9076</v>
      </c>
      <c r="G3256" s="9" t="s">
        <v>9077</v>
      </c>
    </row>
    <row r="3257" spans="2:7">
      <c r="B3257" s="9" t="s">
        <v>9078</v>
      </c>
      <c r="G3257" s="9" t="s">
        <v>9079</v>
      </c>
    </row>
    <row r="3258" spans="2:7">
      <c r="B3258" s="9" t="s">
        <v>9080</v>
      </c>
      <c r="G3258" s="9" t="s">
        <v>4134</v>
      </c>
    </row>
    <row r="3259" spans="2:7">
      <c r="B3259" s="9" t="s">
        <v>9081</v>
      </c>
      <c r="G3259" s="9" t="s">
        <v>2312</v>
      </c>
    </row>
    <row r="3260" spans="2:7">
      <c r="B3260" s="9" t="s">
        <v>9082</v>
      </c>
      <c r="G3260" s="9" t="s">
        <v>3915</v>
      </c>
    </row>
    <row r="3261" spans="2:7">
      <c r="B3261" s="9" t="s">
        <v>9083</v>
      </c>
      <c r="G3261" s="9" t="s">
        <v>9084</v>
      </c>
    </row>
    <row r="3262" spans="2:7">
      <c r="B3262" s="9" t="s">
        <v>9085</v>
      </c>
      <c r="G3262" s="9" t="s">
        <v>9086</v>
      </c>
    </row>
    <row r="3263" spans="2:7">
      <c r="B3263" s="9" t="s">
        <v>6493</v>
      </c>
      <c r="G3263" s="9" t="s">
        <v>9087</v>
      </c>
    </row>
    <row r="3264" spans="2:7">
      <c r="B3264" s="9" t="s">
        <v>9088</v>
      </c>
      <c r="G3264" s="9" t="s">
        <v>9089</v>
      </c>
    </row>
    <row r="3265" spans="2:7">
      <c r="B3265" s="9" t="s">
        <v>9090</v>
      </c>
      <c r="G3265" s="9" t="s">
        <v>9091</v>
      </c>
    </row>
    <row r="3266" spans="2:7">
      <c r="B3266" s="9" t="s">
        <v>9092</v>
      </c>
      <c r="G3266" s="9" t="s">
        <v>9093</v>
      </c>
    </row>
    <row r="3267" spans="2:7">
      <c r="B3267" s="9" t="s">
        <v>9094</v>
      </c>
      <c r="G3267" s="9" t="s">
        <v>4860</v>
      </c>
    </row>
    <row r="3268" spans="2:7">
      <c r="B3268" s="9" t="s">
        <v>9095</v>
      </c>
      <c r="G3268" s="9" t="s">
        <v>9096</v>
      </c>
    </row>
    <row r="3269" spans="2:7">
      <c r="B3269" s="9" t="s">
        <v>6703</v>
      </c>
      <c r="G3269" s="9" t="s">
        <v>9097</v>
      </c>
    </row>
    <row r="3270" spans="2:7">
      <c r="B3270" s="9" t="s">
        <v>5718</v>
      </c>
      <c r="G3270" s="9" t="s">
        <v>4642</v>
      </c>
    </row>
    <row r="3271" spans="2:7">
      <c r="B3271" s="9" t="s">
        <v>9098</v>
      </c>
      <c r="G3271" s="9" t="s">
        <v>7930</v>
      </c>
    </row>
    <row r="3272" spans="2:7">
      <c r="B3272" s="9" t="s">
        <v>9099</v>
      </c>
      <c r="G3272" s="9" t="s">
        <v>9100</v>
      </c>
    </row>
    <row r="3273" spans="2:7">
      <c r="B3273" s="9" t="s">
        <v>9101</v>
      </c>
      <c r="G3273" s="9" t="s">
        <v>9102</v>
      </c>
    </row>
    <row r="3274" spans="2:7">
      <c r="B3274" s="9" t="s">
        <v>9103</v>
      </c>
      <c r="G3274" s="9" t="s">
        <v>9104</v>
      </c>
    </row>
    <row r="3275" spans="2:7">
      <c r="B3275" s="9" t="s">
        <v>9105</v>
      </c>
      <c r="G3275" s="9" t="s">
        <v>3673</v>
      </c>
    </row>
    <row r="3276" spans="2:7">
      <c r="B3276" s="9" t="s">
        <v>9106</v>
      </c>
      <c r="G3276" s="9" t="s">
        <v>9107</v>
      </c>
    </row>
    <row r="3277" spans="2:7">
      <c r="B3277" s="9" t="s">
        <v>9108</v>
      </c>
      <c r="G3277" s="9" t="s">
        <v>9109</v>
      </c>
    </row>
    <row r="3278" spans="2:7">
      <c r="B3278" s="9" t="s">
        <v>9110</v>
      </c>
      <c r="G3278" s="9" t="s">
        <v>9111</v>
      </c>
    </row>
    <row r="3279" spans="2:7">
      <c r="B3279" s="9" t="s">
        <v>9112</v>
      </c>
      <c r="G3279" s="9" t="s">
        <v>5924</v>
      </c>
    </row>
    <row r="3280" spans="2:7">
      <c r="B3280" s="9" t="s">
        <v>9113</v>
      </c>
      <c r="G3280" s="9" t="s">
        <v>9114</v>
      </c>
    </row>
    <row r="3281" spans="2:7">
      <c r="B3281" s="9" t="s">
        <v>9115</v>
      </c>
      <c r="G3281" s="9" t="s">
        <v>9116</v>
      </c>
    </row>
    <row r="3282" spans="2:7">
      <c r="B3282" s="9" t="s">
        <v>9117</v>
      </c>
      <c r="G3282" s="9" t="s">
        <v>5004</v>
      </c>
    </row>
    <row r="3283" spans="2:7">
      <c r="B3283" s="9" t="s">
        <v>9118</v>
      </c>
      <c r="G3283" s="9" t="s">
        <v>8015</v>
      </c>
    </row>
    <row r="3284" spans="2:7">
      <c r="B3284" s="9" t="s">
        <v>1564</v>
      </c>
      <c r="G3284" s="9" t="s">
        <v>9119</v>
      </c>
    </row>
    <row r="3285" spans="2:7">
      <c r="B3285" s="9" t="s">
        <v>9120</v>
      </c>
      <c r="G3285" s="9" t="s">
        <v>9121</v>
      </c>
    </row>
    <row r="3286" spans="2:7">
      <c r="B3286" s="9" t="s">
        <v>9122</v>
      </c>
      <c r="G3286" s="9" t="s">
        <v>4389</v>
      </c>
    </row>
    <row r="3287" spans="2:7">
      <c r="B3287" s="9" t="s">
        <v>9123</v>
      </c>
      <c r="G3287" s="9" t="s">
        <v>9124</v>
      </c>
    </row>
    <row r="3288" spans="2:7">
      <c r="B3288" s="9" t="s">
        <v>9125</v>
      </c>
      <c r="G3288" s="9" t="s">
        <v>9126</v>
      </c>
    </row>
    <row r="3289" spans="2:7">
      <c r="B3289" s="9" t="s">
        <v>9127</v>
      </c>
      <c r="G3289" s="9" t="s">
        <v>9128</v>
      </c>
    </row>
    <row r="3290" spans="2:7">
      <c r="B3290" s="9" t="s">
        <v>9129</v>
      </c>
      <c r="G3290" s="9" t="s">
        <v>9130</v>
      </c>
    </row>
    <row r="3291" spans="2:7">
      <c r="B3291" s="9" t="s">
        <v>7511</v>
      </c>
      <c r="G3291" s="9" t="s">
        <v>9131</v>
      </c>
    </row>
    <row r="3292" spans="2:7">
      <c r="B3292" s="9" t="s">
        <v>9132</v>
      </c>
      <c r="G3292" s="9" t="s">
        <v>4603</v>
      </c>
    </row>
    <row r="3293" spans="2:7">
      <c r="B3293" s="9" t="s">
        <v>9133</v>
      </c>
      <c r="G3293" s="9" t="s">
        <v>9134</v>
      </c>
    </row>
    <row r="3294" spans="2:7">
      <c r="B3294" s="9" t="s">
        <v>6475</v>
      </c>
      <c r="G3294" s="9" t="s">
        <v>9135</v>
      </c>
    </row>
    <row r="3295" spans="2:7">
      <c r="B3295" s="9" t="s">
        <v>9136</v>
      </c>
      <c r="G3295" s="9" t="s">
        <v>9137</v>
      </c>
    </row>
    <row r="3296" spans="2:7">
      <c r="B3296" s="9" t="s">
        <v>9138</v>
      </c>
      <c r="G3296" s="9" t="s">
        <v>9139</v>
      </c>
    </row>
    <row r="3297" spans="2:7">
      <c r="B3297" s="9" t="s">
        <v>9140</v>
      </c>
      <c r="G3297" s="9" t="s">
        <v>9141</v>
      </c>
    </row>
    <row r="3298" spans="2:7">
      <c r="B3298" s="9" t="s">
        <v>9142</v>
      </c>
      <c r="G3298" s="9" t="s">
        <v>4375</v>
      </c>
    </row>
    <row r="3299" spans="2:7">
      <c r="B3299" s="9" t="s">
        <v>2784</v>
      </c>
      <c r="G3299" s="9" t="s">
        <v>9143</v>
      </c>
    </row>
    <row r="3300" spans="2:7">
      <c r="B3300" s="9" t="s">
        <v>7295</v>
      </c>
      <c r="G3300" s="9" t="s">
        <v>9144</v>
      </c>
    </row>
    <row r="3301" spans="2:7">
      <c r="B3301" s="9" t="s">
        <v>9145</v>
      </c>
      <c r="G3301" s="9" t="s">
        <v>9146</v>
      </c>
    </row>
    <row r="3302" spans="2:7">
      <c r="B3302" s="9" t="s">
        <v>9147</v>
      </c>
      <c r="G3302" s="9" t="s">
        <v>9148</v>
      </c>
    </row>
    <row r="3303" spans="2:7">
      <c r="B3303" s="9" t="s">
        <v>9149</v>
      </c>
      <c r="G3303" s="9" t="s">
        <v>2994</v>
      </c>
    </row>
    <row r="3304" spans="2:7">
      <c r="B3304" s="9" t="s">
        <v>5799</v>
      </c>
      <c r="G3304" s="9" t="s">
        <v>9150</v>
      </c>
    </row>
    <row r="3305" spans="2:7">
      <c r="B3305" s="9" t="s">
        <v>4822</v>
      </c>
      <c r="G3305" s="9" t="s">
        <v>9151</v>
      </c>
    </row>
    <row r="3306" spans="2:7">
      <c r="B3306" s="9" t="s">
        <v>9152</v>
      </c>
      <c r="G3306" s="9" t="s">
        <v>9153</v>
      </c>
    </row>
    <row r="3307" spans="2:7">
      <c r="B3307" s="9" t="s">
        <v>9154</v>
      </c>
      <c r="G3307" s="9" t="s">
        <v>9155</v>
      </c>
    </row>
    <row r="3308" spans="2:7">
      <c r="B3308" s="9" t="s">
        <v>9156</v>
      </c>
      <c r="G3308" s="9" t="s">
        <v>9157</v>
      </c>
    </row>
    <row r="3309" spans="2:7">
      <c r="B3309" s="9" t="s">
        <v>9158</v>
      </c>
      <c r="G3309" s="9" t="s">
        <v>9159</v>
      </c>
    </row>
    <row r="3310" spans="2:7">
      <c r="B3310" s="9" t="s">
        <v>9160</v>
      </c>
      <c r="G3310" s="9" t="s">
        <v>9161</v>
      </c>
    </row>
    <row r="3311" spans="2:7">
      <c r="B3311" s="9" t="s">
        <v>6380</v>
      </c>
      <c r="G3311" s="9" t="s">
        <v>9162</v>
      </c>
    </row>
    <row r="3312" spans="2:7">
      <c r="B3312" s="9" t="s">
        <v>9163</v>
      </c>
      <c r="G3312" s="9" t="s">
        <v>9164</v>
      </c>
    </row>
    <row r="3313" spans="2:7">
      <c r="B3313" s="9" t="s">
        <v>4762</v>
      </c>
      <c r="G3313" s="9" t="s">
        <v>9165</v>
      </c>
    </row>
    <row r="3314" spans="2:7">
      <c r="B3314" s="9" t="s">
        <v>9166</v>
      </c>
      <c r="G3314" s="9" t="s">
        <v>4018</v>
      </c>
    </row>
    <row r="3315" spans="2:7">
      <c r="B3315" s="9" t="s">
        <v>9167</v>
      </c>
      <c r="G3315" s="9" t="s">
        <v>9168</v>
      </c>
    </row>
    <row r="3316" spans="2:7">
      <c r="B3316" s="9" t="s">
        <v>9169</v>
      </c>
      <c r="G3316" s="9" t="s">
        <v>9170</v>
      </c>
    </row>
    <row r="3317" spans="2:7">
      <c r="B3317" s="9" t="s">
        <v>9171</v>
      </c>
      <c r="G3317" s="9" t="s">
        <v>8725</v>
      </c>
    </row>
    <row r="3318" spans="2:7">
      <c r="B3318" s="9" t="s">
        <v>9172</v>
      </c>
      <c r="G3318" s="9" t="s">
        <v>9173</v>
      </c>
    </row>
    <row r="3319" spans="2:7">
      <c r="B3319" s="9" t="s">
        <v>9174</v>
      </c>
      <c r="G3319" s="9" t="s">
        <v>9175</v>
      </c>
    </row>
    <row r="3320" spans="2:7">
      <c r="B3320" s="9" t="s">
        <v>9176</v>
      </c>
      <c r="G3320" s="9" t="s">
        <v>5961</v>
      </c>
    </row>
    <row r="3321" spans="2:7">
      <c r="B3321" s="9" t="s">
        <v>9177</v>
      </c>
      <c r="G3321" s="9" t="s">
        <v>9178</v>
      </c>
    </row>
    <row r="3322" spans="2:7">
      <c r="B3322" s="9" t="s">
        <v>9179</v>
      </c>
      <c r="G3322" s="9" t="s">
        <v>4045</v>
      </c>
    </row>
    <row r="3323" spans="2:7">
      <c r="B3323" s="9" t="s">
        <v>4939</v>
      </c>
      <c r="G3323" s="9" t="s">
        <v>9180</v>
      </c>
    </row>
    <row r="3324" spans="2:7">
      <c r="B3324" s="9" t="s">
        <v>9181</v>
      </c>
      <c r="G3324" s="9" t="s">
        <v>9182</v>
      </c>
    </row>
    <row r="3325" spans="2:7">
      <c r="B3325" s="9" t="s">
        <v>9183</v>
      </c>
      <c r="G3325" s="9" t="s">
        <v>9184</v>
      </c>
    </row>
    <row r="3326" spans="2:7">
      <c r="B3326" s="9" t="s">
        <v>9185</v>
      </c>
      <c r="G3326" s="9" t="s">
        <v>9186</v>
      </c>
    </row>
    <row r="3327" spans="2:7">
      <c r="B3327" s="9" t="s">
        <v>9187</v>
      </c>
      <c r="G3327" s="9" t="s">
        <v>9188</v>
      </c>
    </row>
    <row r="3328" spans="2:7">
      <c r="B3328" s="9" t="s">
        <v>9189</v>
      </c>
      <c r="G3328" s="9" t="s">
        <v>7801</v>
      </c>
    </row>
    <row r="3329" spans="2:7">
      <c r="B3329" s="9" t="s">
        <v>9190</v>
      </c>
      <c r="G3329" s="9" t="s">
        <v>9191</v>
      </c>
    </row>
    <row r="3330" spans="2:7">
      <c r="B3330" s="9" t="s">
        <v>9192</v>
      </c>
      <c r="G3330" s="9" t="s">
        <v>9193</v>
      </c>
    </row>
    <row r="3331" spans="2:7">
      <c r="B3331" s="9" t="s">
        <v>3876</v>
      </c>
      <c r="G3331" s="9" t="s">
        <v>4595</v>
      </c>
    </row>
    <row r="3332" spans="2:7">
      <c r="B3332" s="9" t="s">
        <v>9194</v>
      </c>
      <c r="G3332" s="9" t="s">
        <v>9195</v>
      </c>
    </row>
    <row r="3333" spans="2:7">
      <c r="B3333" s="9" t="s">
        <v>9196</v>
      </c>
      <c r="G3333" s="9" t="s">
        <v>8202</v>
      </c>
    </row>
    <row r="3334" spans="7:7">
      <c r="G3334" s="9" t="s">
        <v>8240</v>
      </c>
    </row>
    <row r="3335" spans="7:7">
      <c r="G3335" s="9" t="s">
        <v>9197</v>
      </c>
    </row>
    <row r="3336" spans="7:7">
      <c r="G3336" s="9" t="s">
        <v>9198</v>
      </c>
    </row>
    <row r="3337" spans="7:7">
      <c r="G3337" s="9" t="s">
        <v>4197</v>
      </c>
    </row>
    <row r="3338" spans="7:7">
      <c r="G3338" s="9" t="s">
        <v>6894</v>
      </c>
    </row>
    <row r="3339" spans="7:7">
      <c r="G3339" s="9" t="s">
        <v>3731</v>
      </c>
    </row>
    <row r="3340" spans="7:7">
      <c r="G3340" s="9" t="s">
        <v>6331</v>
      </c>
    </row>
    <row r="3341" spans="7:7">
      <c r="G3341" s="9" t="s">
        <v>3669</v>
      </c>
    </row>
    <row r="3342" spans="7:7">
      <c r="G3342" s="9" t="s">
        <v>5989</v>
      </c>
    </row>
    <row r="3343" spans="7:7">
      <c r="G3343" s="9" t="s">
        <v>7527</v>
      </c>
    </row>
    <row r="3344" spans="7:7">
      <c r="G3344" s="9" t="s">
        <v>9199</v>
      </c>
    </row>
    <row r="3345" spans="7:7">
      <c r="G3345" s="9" t="s">
        <v>9200</v>
      </c>
    </row>
    <row r="3346" spans="7:7">
      <c r="G3346" s="9" t="s">
        <v>302</v>
      </c>
    </row>
    <row r="3347" spans="7:7">
      <c r="G3347" s="9" t="s">
        <v>9201</v>
      </c>
    </row>
    <row r="3348" spans="7:7">
      <c r="G3348" s="9" t="s">
        <v>6801</v>
      </c>
    </row>
    <row r="3349" spans="7:7">
      <c r="G3349" s="9" t="s">
        <v>617</v>
      </c>
    </row>
    <row r="3350" spans="7:7">
      <c r="G3350" s="9" t="s">
        <v>9202</v>
      </c>
    </row>
    <row r="3351" spans="7:7">
      <c r="G3351" s="9" t="s">
        <v>9203</v>
      </c>
    </row>
    <row r="3352" spans="7:7">
      <c r="G3352" s="9" t="s">
        <v>9204</v>
      </c>
    </row>
    <row r="3353" spans="7:7">
      <c r="G3353" s="9" t="s">
        <v>9205</v>
      </c>
    </row>
    <row r="3354" spans="7:7">
      <c r="G3354" s="9" t="s">
        <v>9206</v>
      </c>
    </row>
    <row r="3355" spans="7:7">
      <c r="G3355" s="9" t="s">
        <v>9207</v>
      </c>
    </row>
    <row r="3356" spans="7:7">
      <c r="G3356" s="9" t="s">
        <v>9208</v>
      </c>
    </row>
    <row r="3357" spans="7:7">
      <c r="G3357" s="9" t="s">
        <v>5620</v>
      </c>
    </row>
    <row r="3358" spans="7:7">
      <c r="G3358" s="9" t="s">
        <v>9209</v>
      </c>
    </row>
    <row r="3359" spans="7:7">
      <c r="G3359" s="9" t="s">
        <v>9210</v>
      </c>
    </row>
    <row r="3360" spans="7:7">
      <c r="G3360" s="9" t="s">
        <v>6684</v>
      </c>
    </row>
    <row r="3361" spans="7:7">
      <c r="G3361" s="9" t="s">
        <v>9211</v>
      </c>
    </row>
    <row r="3362" spans="7:7">
      <c r="G3362" s="9" t="s">
        <v>2442</v>
      </c>
    </row>
    <row r="3363" spans="7:7">
      <c r="G3363" s="9" t="s">
        <v>9212</v>
      </c>
    </row>
    <row r="3364" spans="7:7">
      <c r="G3364" s="9" t="s">
        <v>9213</v>
      </c>
    </row>
    <row r="3365" spans="7:7">
      <c r="G3365" s="9" t="s">
        <v>1173</v>
      </c>
    </row>
    <row r="3366" spans="7:7">
      <c r="G3366" s="9" t="s">
        <v>5401</v>
      </c>
    </row>
    <row r="3367" spans="7:7">
      <c r="G3367" s="9" t="s">
        <v>4671</v>
      </c>
    </row>
    <row r="3368" spans="7:7">
      <c r="G3368" s="9" t="s">
        <v>5222</v>
      </c>
    </row>
    <row r="3369" spans="7:7">
      <c r="G3369" s="9" t="s">
        <v>9214</v>
      </c>
    </row>
    <row r="3370" spans="7:7">
      <c r="G3370" s="9" t="s">
        <v>9215</v>
      </c>
    </row>
    <row r="3371" spans="7:7">
      <c r="G3371" s="9" t="s">
        <v>2531</v>
      </c>
    </row>
    <row r="3372" spans="7:7">
      <c r="G3372" s="9" t="s">
        <v>9216</v>
      </c>
    </row>
    <row r="3373" spans="7:7">
      <c r="G3373" s="9" t="s">
        <v>9217</v>
      </c>
    </row>
    <row r="3374" spans="7:7">
      <c r="G3374" s="9" t="s">
        <v>4937</v>
      </c>
    </row>
    <row r="3375" spans="7:7">
      <c r="G3375" s="9" t="s">
        <v>6443</v>
      </c>
    </row>
    <row r="3376" spans="7:7">
      <c r="G3376" s="9" t="s">
        <v>9218</v>
      </c>
    </row>
    <row r="3377" spans="7:7">
      <c r="G3377" s="9" t="s">
        <v>9219</v>
      </c>
    </row>
    <row r="3378" spans="7:7">
      <c r="G3378" s="9" t="s">
        <v>7806</v>
      </c>
    </row>
    <row r="3379" spans="7:7">
      <c r="G3379" s="9" t="s">
        <v>9220</v>
      </c>
    </row>
    <row r="3380" spans="7:7">
      <c r="G3380" s="9" t="s">
        <v>2466</v>
      </c>
    </row>
    <row r="3381" spans="7:7">
      <c r="G3381" s="9" t="s">
        <v>9221</v>
      </c>
    </row>
    <row r="3382" spans="7:7">
      <c r="G3382" s="9" t="s">
        <v>9222</v>
      </c>
    </row>
    <row r="3383" spans="7:7">
      <c r="G3383" s="9" t="s">
        <v>9223</v>
      </c>
    </row>
    <row r="3384" spans="7:7">
      <c r="G3384" s="9" t="s">
        <v>9224</v>
      </c>
    </row>
    <row r="3385" spans="7:7">
      <c r="G3385" s="9" t="s">
        <v>9225</v>
      </c>
    </row>
    <row r="3386" spans="7:7">
      <c r="G3386" s="9" t="s">
        <v>9226</v>
      </c>
    </row>
    <row r="3387" spans="7:7">
      <c r="G3387" s="9" t="s">
        <v>9227</v>
      </c>
    </row>
    <row r="3388" spans="7:7">
      <c r="G3388" s="9" t="s">
        <v>9228</v>
      </c>
    </row>
    <row r="3389" spans="7:7">
      <c r="G3389" s="9" t="s">
        <v>8500</v>
      </c>
    </row>
    <row r="3390" spans="7:7">
      <c r="G3390" s="9" t="s">
        <v>8346</v>
      </c>
    </row>
    <row r="3391" spans="7:7">
      <c r="G3391" s="9" t="s">
        <v>9229</v>
      </c>
    </row>
    <row r="3392" spans="7:7">
      <c r="G3392" s="9" t="s">
        <v>4058</v>
      </c>
    </row>
    <row r="3393" spans="7:7">
      <c r="G3393" s="9" t="s">
        <v>9230</v>
      </c>
    </row>
    <row r="3394" spans="7:7">
      <c r="G3394" s="9" t="s">
        <v>9231</v>
      </c>
    </row>
    <row r="3395" spans="7:7">
      <c r="G3395" s="9" t="s">
        <v>3687</v>
      </c>
    </row>
    <row r="3396" spans="7:7">
      <c r="G3396" s="9" t="s">
        <v>9232</v>
      </c>
    </row>
    <row r="3397" spans="7:7">
      <c r="G3397" s="9" t="s">
        <v>9233</v>
      </c>
    </row>
    <row r="3398" spans="7:7">
      <c r="G3398" s="9" t="s">
        <v>3988</v>
      </c>
    </row>
    <row r="3399" spans="7:7">
      <c r="G3399" s="9" t="s">
        <v>2676</v>
      </c>
    </row>
    <row r="3400" spans="7:7">
      <c r="G3400" s="9" t="s">
        <v>8531</v>
      </c>
    </row>
    <row r="3401" spans="7:7">
      <c r="G3401" s="9" t="s">
        <v>9234</v>
      </c>
    </row>
    <row r="3402" spans="7:7">
      <c r="G3402" s="9" t="s">
        <v>9235</v>
      </c>
    </row>
    <row r="3403" spans="7:7">
      <c r="G3403" s="9" t="s">
        <v>7401</v>
      </c>
    </row>
    <row r="3404" spans="7:7">
      <c r="G3404" s="9" t="s">
        <v>1594</v>
      </c>
    </row>
    <row r="3405" spans="7:7">
      <c r="G3405" s="9" t="s">
        <v>9236</v>
      </c>
    </row>
    <row r="3406" spans="7:7">
      <c r="G3406" s="9" t="s">
        <v>9237</v>
      </c>
    </row>
    <row r="3407" spans="7:7">
      <c r="G3407" s="9" t="s">
        <v>9238</v>
      </c>
    </row>
    <row r="3408" spans="7:7">
      <c r="G3408" s="9" t="s">
        <v>9239</v>
      </c>
    </row>
    <row r="3409" spans="7:7">
      <c r="G3409" s="9" t="s">
        <v>9240</v>
      </c>
    </row>
    <row r="3410" spans="7:7">
      <c r="G3410" s="9" t="s">
        <v>9241</v>
      </c>
    </row>
    <row r="3411" spans="7:7">
      <c r="G3411" s="9" t="s">
        <v>9242</v>
      </c>
    </row>
    <row r="3412" spans="7:7">
      <c r="G3412" s="9" t="s">
        <v>9243</v>
      </c>
    </row>
    <row r="3413" spans="7:7">
      <c r="G3413" s="9" t="s">
        <v>9244</v>
      </c>
    </row>
    <row r="3414" spans="7:7">
      <c r="G3414" s="9" t="s">
        <v>9245</v>
      </c>
    </row>
    <row r="3415" spans="7:7">
      <c r="G3415" s="9" t="s">
        <v>9246</v>
      </c>
    </row>
    <row r="3416" spans="7:7">
      <c r="G3416" s="9" t="s">
        <v>9247</v>
      </c>
    </row>
    <row r="3417" spans="7:7">
      <c r="G3417" s="9" t="s">
        <v>9248</v>
      </c>
    </row>
    <row r="3418" spans="7:7">
      <c r="G3418" s="9" t="s">
        <v>9249</v>
      </c>
    </row>
    <row r="3419" spans="7:7">
      <c r="G3419" s="9" t="s">
        <v>9250</v>
      </c>
    </row>
    <row r="3420" spans="7:7">
      <c r="G3420" s="9" t="s">
        <v>9251</v>
      </c>
    </row>
    <row r="3421" spans="7:7">
      <c r="G3421" s="9" t="s">
        <v>9252</v>
      </c>
    </row>
    <row r="3422" spans="7:7">
      <c r="G3422" s="9" t="s">
        <v>9253</v>
      </c>
    </row>
    <row r="3423" spans="7:7">
      <c r="G3423" s="9" t="s">
        <v>9254</v>
      </c>
    </row>
    <row r="3424" spans="7:7">
      <c r="G3424" s="9" t="s">
        <v>9255</v>
      </c>
    </row>
    <row r="3425" spans="7:7">
      <c r="G3425" s="9" t="s">
        <v>9256</v>
      </c>
    </row>
    <row r="3426" spans="7:7">
      <c r="G3426" s="9" t="s">
        <v>9257</v>
      </c>
    </row>
    <row r="3427" spans="7:7">
      <c r="G3427" s="9" t="s">
        <v>3475</v>
      </c>
    </row>
    <row r="3428" spans="7:7">
      <c r="G3428" s="9" t="s">
        <v>770</v>
      </c>
    </row>
    <row r="3429" spans="7:7">
      <c r="G3429" s="9" t="s">
        <v>9258</v>
      </c>
    </row>
    <row r="3430" spans="7:7">
      <c r="G3430" s="9" t="s">
        <v>9259</v>
      </c>
    </row>
    <row r="3431" spans="7:7">
      <c r="G3431" s="9" t="s">
        <v>9260</v>
      </c>
    </row>
    <row r="3432" spans="7:7">
      <c r="G3432" s="9" t="s">
        <v>9261</v>
      </c>
    </row>
    <row r="3433" spans="7:7">
      <c r="G3433" s="9" t="s">
        <v>4554</v>
      </c>
    </row>
    <row r="3434" spans="7:7">
      <c r="G3434" s="9" t="s">
        <v>9262</v>
      </c>
    </row>
    <row r="3435" spans="7:7">
      <c r="G3435" s="9" t="s">
        <v>1363</v>
      </c>
    </row>
    <row r="3436" spans="7:7">
      <c r="G3436" s="9" t="s">
        <v>9263</v>
      </c>
    </row>
    <row r="3437" spans="7:7">
      <c r="G3437" s="9" t="s">
        <v>9264</v>
      </c>
    </row>
    <row r="3438" spans="7:7">
      <c r="G3438" s="9" t="s">
        <v>7165</v>
      </c>
    </row>
    <row r="3439" spans="7:7">
      <c r="G3439" s="9" t="s">
        <v>3051</v>
      </c>
    </row>
    <row r="3440" spans="7:7">
      <c r="G3440" s="9" t="s">
        <v>9265</v>
      </c>
    </row>
    <row r="3441" spans="7:7">
      <c r="G3441" s="9" t="s">
        <v>9266</v>
      </c>
    </row>
    <row r="3442" spans="7:7">
      <c r="G3442" s="9" t="s">
        <v>9267</v>
      </c>
    </row>
    <row r="3443" spans="7:7">
      <c r="G3443" s="9" t="s">
        <v>9268</v>
      </c>
    </row>
    <row r="3444" spans="7:7">
      <c r="G3444" s="9" t="s">
        <v>9269</v>
      </c>
    </row>
    <row r="3445" spans="7:7">
      <c r="G3445" s="9" t="s">
        <v>9270</v>
      </c>
    </row>
    <row r="3446" spans="7:7">
      <c r="G3446" s="9" t="s">
        <v>9271</v>
      </c>
    </row>
    <row r="3447" spans="7:7">
      <c r="G3447" s="9" t="s">
        <v>8558</v>
      </c>
    </row>
    <row r="3448" spans="7:7">
      <c r="G3448" s="9" t="s">
        <v>9272</v>
      </c>
    </row>
    <row r="3449" spans="7:7">
      <c r="G3449" s="9" t="s">
        <v>9273</v>
      </c>
    </row>
    <row r="3450" spans="7:7">
      <c r="G3450" s="9" t="s">
        <v>9274</v>
      </c>
    </row>
    <row r="3451" spans="7:7">
      <c r="G3451" s="9" t="s">
        <v>5465</v>
      </c>
    </row>
    <row r="3452" spans="7:7">
      <c r="G3452" s="9" t="s">
        <v>9275</v>
      </c>
    </row>
    <row r="3453" spans="7:7">
      <c r="G3453" s="9" t="s">
        <v>9276</v>
      </c>
    </row>
    <row r="3454" spans="7:7">
      <c r="G3454" s="9" t="s">
        <v>9277</v>
      </c>
    </row>
    <row r="3455" spans="7:7">
      <c r="G3455" s="9" t="s">
        <v>7903</v>
      </c>
    </row>
    <row r="3456" spans="7:7">
      <c r="G3456" s="9" t="s">
        <v>6483</v>
      </c>
    </row>
    <row r="3457" spans="7:7">
      <c r="G3457" s="9" t="s">
        <v>9278</v>
      </c>
    </row>
    <row r="3458" spans="7:7">
      <c r="G3458" s="9" t="s">
        <v>7882</v>
      </c>
    </row>
    <row r="3459" spans="7:7">
      <c r="G3459" s="9" t="s">
        <v>8593</v>
      </c>
    </row>
    <row r="3460" spans="7:7">
      <c r="G3460" s="9" t="s">
        <v>8418</v>
      </c>
    </row>
    <row r="3461" spans="7:7">
      <c r="G3461" s="9" t="s">
        <v>9279</v>
      </c>
    </row>
    <row r="3462" spans="7:7">
      <c r="G3462" s="9" t="s">
        <v>9280</v>
      </c>
    </row>
    <row r="3463" spans="7:7">
      <c r="G3463" s="9" t="s">
        <v>2972</v>
      </c>
    </row>
    <row r="3464" spans="7:7">
      <c r="G3464" s="9" t="s">
        <v>9281</v>
      </c>
    </row>
    <row r="3465" spans="7:7">
      <c r="G3465" s="9" t="s">
        <v>9282</v>
      </c>
    </row>
    <row r="3466" spans="7:7">
      <c r="G3466" s="9" t="s">
        <v>9283</v>
      </c>
    </row>
    <row r="3467" spans="7:7">
      <c r="G3467" s="9" t="s">
        <v>9284</v>
      </c>
    </row>
    <row r="3468" spans="7:7">
      <c r="G3468" s="9" t="s">
        <v>9285</v>
      </c>
    </row>
    <row r="3469" spans="7:7">
      <c r="G3469" s="9" t="s">
        <v>8178</v>
      </c>
    </row>
    <row r="3470" spans="7:7">
      <c r="G3470" s="9" t="s">
        <v>9286</v>
      </c>
    </row>
    <row r="3471" spans="7:7">
      <c r="G3471" s="9" t="s">
        <v>9287</v>
      </c>
    </row>
    <row r="3472" spans="7:7">
      <c r="G3472" s="9" t="s">
        <v>9288</v>
      </c>
    </row>
    <row r="3473" spans="7:7">
      <c r="G3473" s="9" t="s">
        <v>9289</v>
      </c>
    </row>
    <row r="3474" spans="7:7">
      <c r="G3474" s="9" t="s">
        <v>3181</v>
      </c>
    </row>
    <row r="3475" spans="7:7">
      <c r="G3475" s="9" t="s">
        <v>3841</v>
      </c>
    </row>
    <row r="3476" spans="7:7">
      <c r="G3476" s="9" t="s">
        <v>9290</v>
      </c>
    </row>
    <row r="3477" spans="7:7">
      <c r="G3477" s="9" t="s">
        <v>6355</v>
      </c>
    </row>
    <row r="3478" spans="7:7">
      <c r="G3478" s="9" t="s">
        <v>7935</v>
      </c>
    </row>
    <row r="3479" spans="7:7">
      <c r="G3479" s="9" t="s">
        <v>9291</v>
      </c>
    </row>
    <row r="3480" spans="7:7">
      <c r="G3480" s="9" t="s">
        <v>8551</v>
      </c>
    </row>
    <row r="3481" spans="7:7">
      <c r="G3481" s="9" t="s">
        <v>8599</v>
      </c>
    </row>
    <row r="3482" spans="7:7">
      <c r="G3482" s="9" t="s">
        <v>8361</v>
      </c>
    </row>
    <row r="3483" spans="7:7">
      <c r="G3483" s="9" t="s">
        <v>9292</v>
      </c>
    </row>
    <row r="3484" spans="7:7">
      <c r="G3484" s="9" t="s">
        <v>9293</v>
      </c>
    </row>
    <row r="3485" spans="7:7">
      <c r="G3485" s="9" t="s">
        <v>9294</v>
      </c>
    </row>
    <row r="3486" spans="7:7">
      <c r="G3486" s="9" t="s">
        <v>3520</v>
      </c>
    </row>
    <row r="3487" spans="7:7">
      <c r="G3487" s="9" t="s">
        <v>9295</v>
      </c>
    </row>
    <row r="3488" spans="7:7">
      <c r="G3488" s="9" t="s">
        <v>9296</v>
      </c>
    </row>
    <row r="3489" spans="7:7">
      <c r="G3489" s="9" t="s">
        <v>9297</v>
      </c>
    </row>
    <row r="3490" spans="7:7">
      <c r="G3490" s="9" t="s">
        <v>9298</v>
      </c>
    </row>
    <row r="3491" spans="7:7">
      <c r="G3491" s="9" t="s">
        <v>9299</v>
      </c>
    </row>
    <row r="3492" spans="7:7">
      <c r="G3492" s="9" t="s">
        <v>3042</v>
      </c>
    </row>
    <row r="3493" spans="7:7">
      <c r="G3493" s="9" t="s">
        <v>9300</v>
      </c>
    </row>
    <row r="3494" spans="7:7">
      <c r="G3494" s="9" t="s">
        <v>8341</v>
      </c>
    </row>
    <row r="3495" spans="7:7">
      <c r="G3495" s="9" t="s">
        <v>9301</v>
      </c>
    </row>
    <row r="3496" spans="7:7">
      <c r="G3496" s="9" t="s">
        <v>9302</v>
      </c>
    </row>
    <row r="3497" spans="7:7">
      <c r="G3497" s="9" t="s">
        <v>9303</v>
      </c>
    </row>
    <row r="3498" spans="7:7">
      <c r="G3498" s="9" t="s">
        <v>9304</v>
      </c>
    </row>
    <row r="3499" spans="7:7">
      <c r="G3499" s="9" t="s">
        <v>3288</v>
      </c>
    </row>
    <row r="3500" spans="7:7">
      <c r="G3500" s="9" t="s">
        <v>6245</v>
      </c>
    </row>
    <row r="3501" spans="7:7">
      <c r="G3501" s="9" t="s">
        <v>9305</v>
      </c>
    </row>
    <row r="3502" spans="7:7">
      <c r="G3502" s="9" t="s">
        <v>6230</v>
      </c>
    </row>
    <row r="3503" spans="7:7">
      <c r="G3503" s="9" t="s">
        <v>9306</v>
      </c>
    </row>
    <row r="3504" spans="7:7">
      <c r="G3504" s="9" t="s">
        <v>9307</v>
      </c>
    </row>
    <row r="3505" spans="7:7">
      <c r="G3505" s="9" t="s">
        <v>9308</v>
      </c>
    </row>
    <row r="3506" spans="7:7">
      <c r="G3506" s="9" t="s">
        <v>8046</v>
      </c>
    </row>
    <row r="3507" spans="7:7">
      <c r="G3507" s="9" t="s">
        <v>9309</v>
      </c>
    </row>
    <row r="3508" spans="7:7">
      <c r="G3508" s="9" t="s">
        <v>9310</v>
      </c>
    </row>
    <row r="3509" spans="7:7">
      <c r="G3509" s="9" t="s">
        <v>9311</v>
      </c>
    </row>
    <row r="3510" spans="7:7">
      <c r="G3510" s="9" t="s">
        <v>9312</v>
      </c>
    </row>
    <row r="3511" spans="7:7">
      <c r="G3511" s="9" t="s">
        <v>9313</v>
      </c>
    </row>
    <row r="3512" spans="7:7">
      <c r="G3512" s="9" t="s">
        <v>9314</v>
      </c>
    </row>
    <row r="3513" spans="7:7">
      <c r="G3513" s="9" t="s">
        <v>5442</v>
      </c>
    </row>
    <row r="3514" spans="7:7">
      <c r="G3514" s="9" t="s">
        <v>7182</v>
      </c>
    </row>
    <row r="3515" spans="7:7">
      <c r="G3515" s="9" t="s">
        <v>8226</v>
      </c>
    </row>
    <row r="3516" spans="7:7">
      <c r="G3516" s="9" t="s">
        <v>9315</v>
      </c>
    </row>
    <row r="3517" spans="7:7">
      <c r="G3517" s="9" t="s">
        <v>6618</v>
      </c>
    </row>
    <row r="3518" spans="7:7">
      <c r="G3518" s="9" t="s">
        <v>6463</v>
      </c>
    </row>
    <row r="3519" spans="7:7">
      <c r="G3519" s="9" t="s">
        <v>9316</v>
      </c>
    </row>
    <row r="3520" spans="7:7">
      <c r="G3520" s="9" t="s">
        <v>9317</v>
      </c>
    </row>
    <row r="3521" spans="7:7">
      <c r="G3521" s="9" t="s">
        <v>9318</v>
      </c>
    </row>
    <row r="3522" spans="7:7">
      <c r="G3522" s="9" t="s">
        <v>9319</v>
      </c>
    </row>
    <row r="3523" spans="7:7">
      <c r="G3523" s="9" t="s">
        <v>2712</v>
      </c>
    </row>
    <row r="3524" spans="7:7">
      <c r="G3524" s="9" t="s">
        <v>9320</v>
      </c>
    </row>
    <row r="3525" spans="7:7">
      <c r="G3525" s="9" t="s">
        <v>9321</v>
      </c>
    </row>
    <row r="3526" spans="7:7">
      <c r="G3526" s="9" t="s">
        <v>9322</v>
      </c>
    </row>
    <row r="3527" spans="7:7">
      <c r="G3527" s="9" t="s">
        <v>6677</v>
      </c>
    </row>
    <row r="3528" spans="7:7">
      <c r="G3528" s="9" t="s">
        <v>6911</v>
      </c>
    </row>
    <row r="3529" spans="7:7">
      <c r="G3529" s="9" t="s">
        <v>9323</v>
      </c>
    </row>
    <row r="3530" spans="7:7">
      <c r="G3530" s="9" t="s">
        <v>9324</v>
      </c>
    </row>
    <row r="3531" spans="7:7">
      <c r="G3531" s="9" t="s">
        <v>6834</v>
      </c>
    </row>
    <row r="3532" spans="7:7">
      <c r="G3532" s="9" t="s">
        <v>8089</v>
      </c>
    </row>
    <row r="3533" spans="7:7">
      <c r="G3533" s="9" t="s">
        <v>9325</v>
      </c>
    </row>
    <row r="3534" spans="7:7">
      <c r="G3534" s="9" t="s">
        <v>9326</v>
      </c>
    </row>
    <row r="3535" spans="7:7">
      <c r="G3535" s="9" t="s">
        <v>3211</v>
      </c>
    </row>
    <row r="3536" spans="7:7">
      <c r="G3536" s="9" t="s">
        <v>2807</v>
      </c>
    </row>
    <row r="3537" spans="7:7">
      <c r="G3537" s="9" t="s">
        <v>4564</v>
      </c>
    </row>
    <row r="3538" spans="7:7">
      <c r="G3538" s="9" t="s">
        <v>5175</v>
      </c>
    </row>
    <row r="3539" spans="7:7">
      <c r="G3539" s="9" t="s">
        <v>9327</v>
      </c>
    </row>
    <row r="3540" spans="7:7">
      <c r="G3540" s="9" t="s">
        <v>9328</v>
      </c>
    </row>
    <row r="3541" spans="7:7">
      <c r="G3541" s="9" t="s">
        <v>5616</v>
      </c>
    </row>
    <row r="3542" spans="7:7">
      <c r="G3542" s="9" t="s">
        <v>9329</v>
      </c>
    </row>
    <row r="3543" spans="7:7">
      <c r="G3543" s="9" t="s">
        <v>9330</v>
      </c>
    </row>
    <row r="3544" spans="7:7">
      <c r="G3544" s="9" t="s">
        <v>9331</v>
      </c>
    </row>
    <row r="3545" spans="7:7">
      <c r="G3545" s="9" t="s">
        <v>7828</v>
      </c>
    </row>
    <row r="3546" spans="7:7">
      <c r="G3546" s="9" t="s">
        <v>9332</v>
      </c>
    </row>
    <row r="3547" spans="7:7">
      <c r="G3547" s="9" t="s">
        <v>9333</v>
      </c>
    </row>
    <row r="3548" spans="7:7">
      <c r="G3548" s="9" t="s">
        <v>9334</v>
      </c>
    </row>
    <row r="3549" spans="7:7">
      <c r="G3549" s="9" t="s">
        <v>621</v>
      </c>
    </row>
    <row r="3550" spans="7:7">
      <c r="G3550" s="9" t="s">
        <v>9335</v>
      </c>
    </row>
    <row r="3551" spans="7:7">
      <c r="G3551" s="9" t="s">
        <v>9336</v>
      </c>
    </row>
    <row r="3552" spans="7:7">
      <c r="G3552" s="9" t="s">
        <v>9337</v>
      </c>
    </row>
    <row r="3553" spans="7:7">
      <c r="G3553" s="9" t="s">
        <v>8097</v>
      </c>
    </row>
    <row r="3554" spans="7:7">
      <c r="G3554" s="9" t="s">
        <v>9338</v>
      </c>
    </row>
    <row r="3555" spans="7:7">
      <c r="G3555" s="9" t="s">
        <v>9339</v>
      </c>
    </row>
    <row r="3556" spans="7:7">
      <c r="G3556" s="9" t="s">
        <v>9340</v>
      </c>
    </row>
    <row r="3557" spans="7:7">
      <c r="G3557" s="9" t="s">
        <v>7537</v>
      </c>
    </row>
    <row r="3558" spans="7:7">
      <c r="G3558" s="9" t="s">
        <v>9341</v>
      </c>
    </row>
    <row r="3559" spans="7:7">
      <c r="G3559" s="9" t="s">
        <v>9342</v>
      </c>
    </row>
    <row r="3560" spans="7:7">
      <c r="G3560" s="9" t="s">
        <v>6144</v>
      </c>
    </row>
    <row r="3561" spans="7:7">
      <c r="G3561" s="9" t="s">
        <v>9343</v>
      </c>
    </row>
    <row r="3562" spans="7:7">
      <c r="G3562" s="9" t="s">
        <v>3215</v>
      </c>
    </row>
    <row r="3563" spans="7:7">
      <c r="G3563" s="9" t="s">
        <v>9344</v>
      </c>
    </row>
    <row r="3564" spans="7:7">
      <c r="G3564" s="9" t="s">
        <v>9345</v>
      </c>
    </row>
    <row r="3565" spans="7:7">
      <c r="G3565" s="9" t="s">
        <v>1475</v>
      </c>
    </row>
    <row r="3566" spans="7:7">
      <c r="G3566" s="9" t="s">
        <v>9346</v>
      </c>
    </row>
    <row r="3567" spans="7:7">
      <c r="G3567" s="9" t="s">
        <v>9347</v>
      </c>
    </row>
    <row r="3568" spans="7:7">
      <c r="G3568" s="9" t="s">
        <v>9348</v>
      </c>
    </row>
    <row r="3569" spans="7:7">
      <c r="G3569" s="9" t="s">
        <v>9349</v>
      </c>
    </row>
    <row r="3570" spans="7:7">
      <c r="G3570" s="9" t="s">
        <v>9350</v>
      </c>
    </row>
    <row r="3571" spans="7:7">
      <c r="G3571" s="9" t="s">
        <v>9351</v>
      </c>
    </row>
    <row r="3572" spans="7:7">
      <c r="G3572" s="9" t="s">
        <v>9352</v>
      </c>
    </row>
    <row r="3573" spans="7:7">
      <c r="G3573" s="9" t="s">
        <v>7955</v>
      </c>
    </row>
    <row r="3574" spans="7:7">
      <c r="G3574" s="9" t="s">
        <v>9353</v>
      </c>
    </row>
    <row r="3575" spans="7:7">
      <c r="G3575" s="9" t="s">
        <v>9354</v>
      </c>
    </row>
    <row r="3576" spans="7:7">
      <c r="G3576" s="9" t="s">
        <v>1315</v>
      </c>
    </row>
    <row r="3577" spans="7:7">
      <c r="G3577" s="9" t="s">
        <v>9355</v>
      </c>
    </row>
    <row r="3578" spans="7:7">
      <c r="G3578" s="9" t="s">
        <v>6702</v>
      </c>
    </row>
    <row r="3579" spans="7:7">
      <c r="G3579" s="9" t="s">
        <v>8193</v>
      </c>
    </row>
    <row r="3580" spans="7:7">
      <c r="G3580" s="9" t="s">
        <v>9356</v>
      </c>
    </row>
    <row r="3581" spans="7:7">
      <c r="G3581" s="9" t="s">
        <v>9357</v>
      </c>
    </row>
    <row r="3582" spans="7:7">
      <c r="G3582" s="9" t="s">
        <v>9358</v>
      </c>
    </row>
    <row r="3583" spans="7:7">
      <c r="G3583" s="9" t="s">
        <v>9359</v>
      </c>
    </row>
    <row r="3584" spans="7:7">
      <c r="G3584" s="9" t="s">
        <v>4614</v>
      </c>
    </row>
    <row r="3585" spans="7:7">
      <c r="G3585" s="9" t="s">
        <v>7898</v>
      </c>
    </row>
    <row r="3586" spans="7:7">
      <c r="G3586" s="9" t="s">
        <v>2540</v>
      </c>
    </row>
    <row r="3587" spans="7:7">
      <c r="G3587" s="9" t="s">
        <v>9360</v>
      </c>
    </row>
    <row r="3588" spans="7:7">
      <c r="G3588" s="9" t="s">
        <v>9361</v>
      </c>
    </row>
    <row r="3589" spans="7:7">
      <c r="G3589" s="9" t="s">
        <v>9362</v>
      </c>
    </row>
    <row r="3590" spans="7:7">
      <c r="G3590" s="9" t="s">
        <v>9363</v>
      </c>
    </row>
    <row r="3591" spans="7:7">
      <c r="G3591" s="9" t="s">
        <v>9364</v>
      </c>
    </row>
  </sheetData>
  <mergeCells count="2">
    <mergeCell ref="A1:C1"/>
    <mergeCell ref="F1:H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78"/>
  <sheetViews>
    <sheetView workbookViewId="0">
      <selection activeCell="C6" sqref="C6"/>
    </sheetView>
  </sheetViews>
  <sheetFormatPr defaultColWidth="10" defaultRowHeight="14.4"/>
  <cols>
    <col min="2" max="2" width="41.7777777777778" customWidth="1"/>
    <col min="13" max="13" width="10" style="2"/>
  </cols>
  <sheetData>
    <row r="1" spans="1:15">
      <c r="A1" t="s">
        <v>9365</v>
      </c>
      <c r="B1" t="s">
        <v>9366</v>
      </c>
      <c r="C1" t="s">
        <v>9367</v>
      </c>
      <c r="D1" t="s">
        <v>9368</v>
      </c>
      <c r="E1" t="s">
        <v>9369</v>
      </c>
      <c r="F1" t="s">
        <v>9370</v>
      </c>
      <c r="G1" t="s">
        <v>9371</v>
      </c>
      <c r="H1" t="s">
        <v>9372</v>
      </c>
      <c r="I1" t="s">
        <v>9373</v>
      </c>
      <c r="J1" t="s">
        <v>9374</v>
      </c>
      <c r="K1" t="s">
        <v>9375</v>
      </c>
      <c r="L1" t="s">
        <v>9376</v>
      </c>
      <c r="N1" t="s">
        <v>9377</v>
      </c>
      <c r="O1" t="s">
        <v>9378</v>
      </c>
    </row>
    <row r="2" spans="1:15">
      <c r="A2" t="s">
        <v>9379</v>
      </c>
      <c r="B2" s="1" t="s">
        <v>9380</v>
      </c>
      <c r="C2">
        <v>39</v>
      </c>
      <c r="D2">
        <v>408</v>
      </c>
      <c r="E2">
        <v>166</v>
      </c>
      <c r="F2">
        <v>7246</v>
      </c>
      <c r="G2">
        <v>0.0955882352941176</v>
      </c>
      <c r="H2">
        <v>0.0229091912779464</v>
      </c>
      <c r="I2">
        <v>4.1724840538625</v>
      </c>
      <c r="J2" t="s">
        <v>9381</v>
      </c>
      <c r="K2" t="s">
        <v>9382</v>
      </c>
      <c r="L2" s="3">
        <v>6.68295978776727e-15</v>
      </c>
      <c r="M2" s="2">
        <f>-LOG10(L2)</f>
        <v>14.1750311520745</v>
      </c>
      <c r="N2" s="3">
        <v>1.85117986121153e-12</v>
      </c>
      <c r="O2" t="s">
        <v>9383</v>
      </c>
    </row>
    <row r="3" spans="1:15">
      <c r="A3" t="s">
        <v>9384</v>
      </c>
      <c r="B3" s="1" t="s">
        <v>9385</v>
      </c>
      <c r="C3">
        <v>26</v>
      </c>
      <c r="D3">
        <v>408</v>
      </c>
      <c r="E3">
        <v>81</v>
      </c>
      <c r="F3">
        <v>7246</v>
      </c>
      <c r="G3">
        <v>0.0637254901960784</v>
      </c>
      <c r="H3">
        <v>0.0111785812862268</v>
      </c>
      <c r="I3">
        <v>5.70067780198499</v>
      </c>
      <c r="J3" t="s">
        <v>9386</v>
      </c>
      <c r="K3" t="s">
        <v>9387</v>
      </c>
      <c r="L3" s="3">
        <v>9.6313782979439e-14</v>
      </c>
      <c r="M3" s="2">
        <f t="shared" ref="M3:M66" si="0">-LOG10(L3)</f>
        <v>13.0163115587364</v>
      </c>
      <c r="N3" s="3">
        <v>1.33394589426523e-11</v>
      </c>
      <c r="O3" t="s">
        <v>9383</v>
      </c>
    </row>
    <row r="4" spans="1:15">
      <c r="A4" t="s">
        <v>9388</v>
      </c>
      <c r="B4" s="1" t="s">
        <v>9389</v>
      </c>
      <c r="C4">
        <v>31</v>
      </c>
      <c r="D4">
        <v>408</v>
      </c>
      <c r="E4">
        <v>134</v>
      </c>
      <c r="F4">
        <v>7246</v>
      </c>
      <c r="G4">
        <v>0.0759803921568627</v>
      </c>
      <c r="H4">
        <v>0.0184929616340049</v>
      </c>
      <c r="I4">
        <v>4.10861135498975</v>
      </c>
      <c r="J4" t="s">
        <v>9390</v>
      </c>
      <c r="K4" t="s">
        <v>9391</v>
      </c>
      <c r="L4" s="3">
        <v>6.97280515802889e-12</v>
      </c>
      <c r="M4" s="2">
        <f t="shared" si="0"/>
        <v>11.1565924701708</v>
      </c>
      <c r="N4" s="3">
        <v>6.43822342924667e-10</v>
      </c>
      <c r="O4" t="s">
        <v>9383</v>
      </c>
    </row>
    <row r="5" spans="1:15">
      <c r="A5" t="s">
        <v>9392</v>
      </c>
      <c r="B5" s="1" t="s">
        <v>9393</v>
      </c>
      <c r="C5">
        <v>29</v>
      </c>
      <c r="D5">
        <v>408</v>
      </c>
      <c r="E5">
        <v>133</v>
      </c>
      <c r="F5">
        <v>7246</v>
      </c>
      <c r="G5">
        <v>0.071078431372549</v>
      </c>
      <c r="H5">
        <v>0.0183549544576317</v>
      </c>
      <c r="I5">
        <v>3.87243844906383</v>
      </c>
      <c r="J5" t="s">
        <v>9394</v>
      </c>
      <c r="K5" t="s">
        <v>9395</v>
      </c>
      <c r="L5" s="3">
        <v>1.58405607634672e-10</v>
      </c>
      <c r="M5" s="2">
        <f t="shared" si="0"/>
        <v>9.80022944824092</v>
      </c>
      <c r="N5" s="3">
        <v>1.0969588328701e-8</v>
      </c>
      <c r="O5" t="s">
        <v>9383</v>
      </c>
    </row>
    <row r="6" spans="1:15">
      <c r="A6" t="s">
        <v>9396</v>
      </c>
      <c r="B6" s="1" t="s">
        <v>9397</v>
      </c>
      <c r="C6">
        <v>21</v>
      </c>
      <c r="D6">
        <v>408</v>
      </c>
      <c r="E6">
        <v>101</v>
      </c>
      <c r="F6">
        <v>7246</v>
      </c>
      <c r="G6">
        <v>0.0514705882352941</v>
      </c>
      <c r="H6">
        <v>0.0139387248136903</v>
      </c>
      <c r="I6">
        <v>3.69263249854397</v>
      </c>
      <c r="J6" t="s">
        <v>9398</v>
      </c>
      <c r="K6" t="s">
        <v>9399</v>
      </c>
      <c r="L6" s="3">
        <v>1.36297001995974e-7</v>
      </c>
      <c r="M6" s="2">
        <f t="shared" si="0"/>
        <v>6.86551369685003</v>
      </c>
      <c r="N6" s="3">
        <v>7.55085391057698e-6</v>
      </c>
      <c r="O6" t="s">
        <v>9400</v>
      </c>
    </row>
    <row r="7" spans="1:15">
      <c r="A7" t="s">
        <v>9401</v>
      </c>
      <c r="B7" s="1" t="s">
        <v>9402</v>
      </c>
      <c r="C7">
        <v>11</v>
      </c>
      <c r="D7">
        <v>408</v>
      </c>
      <c r="E7">
        <v>31</v>
      </c>
      <c r="F7">
        <v>7246</v>
      </c>
      <c r="G7">
        <v>0.0269607843137254</v>
      </c>
      <c r="H7">
        <v>0.00427822246756831</v>
      </c>
      <c r="I7">
        <v>6.30186590765338</v>
      </c>
      <c r="J7" t="s">
        <v>9403</v>
      </c>
      <c r="K7" t="s">
        <v>9404</v>
      </c>
      <c r="L7" s="3">
        <v>4.79776557728171e-7</v>
      </c>
      <c r="M7" s="2">
        <f t="shared" si="0"/>
        <v>6.3189609758305</v>
      </c>
      <c r="N7" s="3">
        <v>2.21496844151172e-5</v>
      </c>
      <c r="O7" t="s">
        <v>9383</v>
      </c>
    </row>
    <row r="8" spans="1:15">
      <c r="A8" t="s">
        <v>9405</v>
      </c>
      <c r="B8" s="1" t="s">
        <v>9406</v>
      </c>
      <c r="C8">
        <v>26</v>
      </c>
      <c r="D8">
        <v>408</v>
      </c>
      <c r="E8">
        <v>174</v>
      </c>
      <c r="F8">
        <v>7246</v>
      </c>
      <c r="G8">
        <v>0.0637254901960784</v>
      </c>
      <c r="H8">
        <v>0.0240132486889318</v>
      </c>
      <c r="I8">
        <v>2.65376380437232</v>
      </c>
      <c r="J8" t="s">
        <v>9407</v>
      </c>
      <c r="K8" t="s">
        <v>9408</v>
      </c>
      <c r="L8" s="3">
        <v>4.01432242991803e-6</v>
      </c>
      <c r="M8" s="2">
        <f t="shared" si="0"/>
        <v>5.39638774796451</v>
      </c>
      <c r="N8">
        <v>0.000158852473298184</v>
      </c>
      <c r="O8" t="s">
        <v>9400</v>
      </c>
    </row>
    <row r="9" spans="1:15">
      <c r="A9" t="s">
        <v>9409</v>
      </c>
      <c r="B9" s="1" t="s">
        <v>9410</v>
      </c>
      <c r="C9">
        <v>10</v>
      </c>
      <c r="D9">
        <v>408</v>
      </c>
      <c r="E9">
        <v>36</v>
      </c>
      <c r="F9">
        <v>7246</v>
      </c>
      <c r="G9">
        <v>0.0245098039215686</v>
      </c>
      <c r="H9">
        <v>0.00496825834943417</v>
      </c>
      <c r="I9">
        <v>4.93327886710239</v>
      </c>
      <c r="J9" t="s">
        <v>9411</v>
      </c>
      <c r="K9" t="s">
        <v>9412</v>
      </c>
      <c r="L9" s="3">
        <v>1.94319442436102e-5</v>
      </c>
      <c r="M9" s="2">
        <f t="shared" si="0"/>
        <v>4.71148374432927</v>
      </c>
      <c r="N9">
        <v>0.000672831069435006</v>
      </c>
      <c r="O9" t="s">
        <v>9383</v>
      </c>
    </row>
    <row r="10" spans="1:15">
      <c r="A10" t="s">
        <v>9413</v>
      </c>
      <c r="B10" s="1" t="s">
        <v>9414</v>
      </c>
      <c r="C10">
        <v>19</v>
      </c>
      <c r="D10">
        <v>408</v>
      </c>
      <c r="E10">
        <v>124</v>
      </c>
      <c r="F10">
        <v>7246</v>
      </c>
      <c r="G10">
        <v>0.0465686274509803</v>
      </c>
      <c r="H10">
        <v>0.0171128898702732</v>
      </c>
      <c r="I10">
        <v>2.72126027830487</v>
      </c>
      <c r="J10" t="s">
        <v>9415</v>
      </c>
      <c r="K10" t="s">
        <v>9416</v>
      </c>
      <c r="L10" s="3">
        <v>5.69546714258965e-5</v>
      </c>
      <c r="M10" s="2">
        <f t="shared" si="0"/>
        <v>4.24447064926202</v>
      </c>
      <c r="N10">
        <v>0.00165801298145086</v>
      </c>
      <c r="O10" t="s">
        <v>9417</v>
      </c>
    </row>
    <row r="11" spans="1:15">
      <c r="A11" t="s">
        <v>9418</v>
      </c>
      <c r="B11" s="1" t="s">
        <v>9419</v>
      </c>
      <c r="C11">
        <v>9</v>
      </c>
      <c r="D11">
        <v>408</v>
      </c>
      <c r="E11">
        <v>33</v>
      </c>
      <c r="F11">
        <v>7246</v>
      </c>
      <c r="G11">
        <v>0.0220588235294117</v>
      </c>
      <c r="H11">
        <v>0.00455423682031465</v>
      </c>
      <c r="I11">
        <v>4.84358288770053</v>
      </c>
      <c r="J11" t="s">
        <v>9420</v>
      </c>
      <c r="K11" t="s">
        <v>9421</v>
      </c>
      <c r="L11" s="3">
        <v>5.98560643123057e-5</v>
      </c>
      <c r="M11" s="2">
        <f t="shared" si="0"/>
        <v>4.22289184251822</v>
      </c>
      <c r="N11">
        <v>0.00165801298145086</v>
      </c>
      <c r="O11" t="s">
        <v>9383</v>
      </c>
    </row>
    <row r="12" spans="1:15">
      <c r="A12" t="s">
        <v>9422</v>
      </c>
      <c r="B12" t="s">
        <v>9423</v>
      </c>
      <c r="C12">
        <v>10</v>
      </c>
      <c r="D12">
        <v>408</v>
      </c>
      <c r="E12">
        <v>47</v>
      </c>
      <c r="F12">
        <v>7246</v>
      </c>
      <c r="G12">
        <v>0.0245098039215686</v>
      </c>
      <c r="H12">
        <v>0.00648633728953905</v>
      </c>
      <c r="I12">
        <v>3.77868168544013</v>
      </c>
      <c r="J12" t="s">
        <v>9424</v>
      </c>
      <c r="K12" t="s">
        <v>9425</v>
      </c>
      <c r="L12">
        <v>0.000226653460751152</v>
      </c>
      <c r="M12" s="2">
        <f t="shared" si="0"/>
        <v>3.64463764535158</v>
      </c>
      <c r="N12">
        <v>0.00570754623891537</v>
      </c>
      <c r="O12" t="s">
        <v>9400</v>
      </c>
    </row>
    <row r="13" spans="1:15">
      <c r="A13" t="s">
        <v>9426</v>
      </c>
      <c r="B13" t="s">
        <v>9427</v>
      </c>
      <c r="C13">
        <v>4</v>
      </c>
      <c r="D13">
        <v>408</v>
      </c>
      <c r="E13">
        <v>8</v>
      </c>
      <c r="F13">
        <v>7246</v>
      </c>
      <c r="G13">
        <v>0.00980392156862745</v>
      </c>
      <c r="H13">
        <v>0.00110405741098537</v>
      </c>
      <c r="I13">
        <v>8.87990196078431</v>
      </c>
      <c r="J13" t="s">
        <v>9428</v>
      </c>
      <c r="K13" t="s">
        <v>9429</v>
      </c>
      <c r="L13">
        <v>0.000578380644052974</v>
      </c>
      <c r="M13" s="2">
        <f t="shared" si="0"/>
        <v>3.23778624946464</v>
      </c>
      <c r="N13">
        <v>0.0133509532002228</v>
      </c>
      <c r="O13" t="s">
        <v>9383</v>
      </c>
    </row>
    <row r="14" spans="1:15">
      <c r="A14" t="s">
        <v>9430</v>
      </c>
      <c r="B14" t="s">
        <v>9431</v>
      </c>
      <c r="C14">
        <v>6</v>
      </c>
      <c r="D14">
        <v>408</v>
      </c>
      <c r="E14">
        <v>23</v>
      </c>
      <c r="F14">
        <v>7246</v>
      </c>
      <c r="G14">
        <v>0.0147058823529411</v>
      </c>
      <c r="H14">
        <v>0.00317416505658294</v>
      </c>
      <c r="I14">
        <v>4.63299232736572</v>
      </c>
      <c r="J14" t="s">
        <v>9432</v>
      </c>
      <c r="K14" t="s">
        <v>9433</v>
      </c>
      <c r="L14">
        <v>0.00136516132865016</v>
      </c>
      <c r="M14" s="2">
        <f t="shared" si="0"/>
        <v>2.86481602261411</v>
      </c>
      <c r="N14">
        <v>0.029088437541238</v>
      </c>
      <c r="O14" t="s">
        <v>9383</v>
      </c>
    </row>
    <row r="15" spans="1:15">
      <c r="A15" t="s">
        <v>9434</v>
      </c>
      <c r="B15" t="s">
        <v>9435</v>
      </c>
      <c r="C15">
        <v>8</v>
      </c>
      <c r="D15">
        <v>408</v>
      </c>
      <c r="E15">
        <v>46</v>
      </c>
      <c r="F15">
        <v>7246</v>
      </c>
      <c r="G15">
        <v>0.0196078431372549</v>
      </c>
      <c r="H15">
        <v>0.00634833011316588</v>
      </c>
      <c r="I15">
        <v>3.08866155157715</v>
      </c>
      <c r="J15" t="s">
        <v>9436</v>
      </c>
      <c r="K15" t="s">
        <v>9437</v>
      </c>
      <c r="L15">
        <v>0.0037224945627678</v>
      </c>
      <c r="M15" s="2">
        <f t="shared" si="0"/>
        <v>2.42916592792412</v>
      </c>
      <c r="N15">
        <v>0.0736522138490487</v>
      </c>
      <c r="O15" t="s">
        <v>9383</v>
      </c>
    </row>
    <row r="16" spans="1:15">
      <c r="A16" t="s">
        <v>9438</v>
      </c>
      <c r="B16" t="s">
        <v>9439</v>
      </c>
      <c r="C16">
        <v>11</v>
      </c>
      <c r="D16">
        <v>408</v>
      </c>
      <c r="E16">
        <v>79</v>
      </c>
      <c r="F16">
        <v>7246</v>
      </c>
      <c r="G16">
        <v>0.0269607843137254</v>
      </c>
      <c r="H16">
        <v>0.0109025669334805</v>
      </c>
      <c r="I16">
        <v>2.47288409034499</v>
      </c>
      <c r="J16" t="s">
        <v>9440</v>
      </c>
      <c r="K16" t="s">
        <v>9441</v>
      </c>
      <c r="L16">
        <v>0.0044545770237691</v>
      </c>
      <c r="M16" s="2">
        <f t="shared" si="0"/>
        <v>2.35119352730927</v>
      </c>
      <c r="N16">
        <v>0.0822611890389362</v>
      </c>
      <c r="O16" t="s">
        <v>9383</v>
      </c>
    </row>
    <row r="17" spans="1:15">
      <c r="A17" t="s">
        <v>9442</v>
      </c>
      <c r="B17" t="s">
        <v>9443</v>
      </c>
      <c r="C17">
        <v>12</v>
      </c>
      <c r="D17">
        <v>408</v>
      </c>
      <c r="E17">
        <v>91</v>
      </c>
      <c r="F17">
        <v>7246</v>
      </c>
      <c r="G17">
        <v>0.0294117647058823</v>
      </c>
      <c r="H17">
        <v>0.0125586530499585</v>
      </c>
      <c r="I17">
        <v>2.34195216548157</v>
      </c>
      <c r="J17" t="s">
        <v>9444</v>
      </c>
      <c r="K17" t="s">
        <v>9445</v>
      </c>
      <c r="L17">
        <v>0.00476562144101004</v>
      </c>
      <c r="M17" s="2">
        <f t="shared" si="0"/>
        <v>2.32188045897027</v>
      </c>
      <c r="N17">
        <v>0.0825048211974864</v>
      </c>
      <c r="O17" t="s">
        <v>9383</v>
      </c>
    </row>
    <row r="18" spans="1:15">
      <c r="A18" t="s">
        <v>9446</v>
      </c>
      <c r="B18" t="s">
        <v>9447</v>
      </c>
      <c r="C18">
        <v>8</v>
      </c>
      <c r="D18">
        <v>408</v>
      </c>
      <c r="E18">
        <v>49</v>
      </c>
      <c r="F18">
        <v>7246</v>
      </c>
      <c r="G18">
        <v>0.0196078431372549</v>
      </c>
      <c r="H18">
        <v>0.00676235164228539</v>
      </c>
      <c r="I18">
        <v>2.89955982392957</v>
      </c>
      <c r="J18" t="s">
        <v>9448</v>
      </c>
      <c r="K18" t="s">
        <v>9449</v>
      </c>
      <c r="L18">
        <v>0.00555293141556685</v>
      </c>
      <c r="M18" s="2">
        <f t="shared" si="0"/>
        <v>2.25547769047932</v>
      </c>
      <c r="N18">
        <v>0.0904801177712951</v>
      </c>
      <c r="O18" t="s">
        <v>9400</v>
      </c>
    </row>
    <row r="19" spans="1:15">
      <c r="A19" t="s">
        <v>9450</v>
      </c>
      <c r="B19" t="s">
        <v>9451</v>
      </c>
      <c r="C19">
        <v>9</v>
      </c>
      <c r="D19">
        <v>408</v>
      </c>
      <c r="E19">
        <v>62</v>
      </c>
      <c r="F19">
        <v>7246</v>
      </c>
      <c r="G19">
        <v>0.0220588235294117</v>
      </c>
      <c r="H19">
        <v>0.00855644493513662</v>
      </c>
      <c r="I19">
        <v>2.57803605313093</v>
      </c>
      <c r="J19" t="s">
        <v>9452</v>
      </c>
      <c r="K19" t="s">
        <v>9453</v>
      </c>
      <c r="L19">
        <v>0.00740613983570134</v>
      </c>
      <c r="M19" s="2">
        <f t="shared" si="0"/>
        <v>2.13040809227305</v>
      </c>
      <c r="N19">
        <v>0.113972263027181</v>
      </c>
      <c r="O19" t="s">
        <v>9454</v>
      </c>
    </row>
    <row r="20" spans="1:15">
      <c r="A20" t="s">
        <v>9455</v>
      </c>
      <c r="B20" t="s">
        <v>9456</v>
      </c>
      <c r="C20">
        <v>6</v>
      </c>
      <c r="D20">
        <v>408</v>
      </c>
      <c r="E20">
        <v>35</v>
      </c>
      <c r="F20">
        <v>7246</v>
      </c>
      <c r="G20">
        <v>0.0147058823529411</v>
      </c>
      <c r="H20">
        <v>0.00483025117306099</v>
      </c>
      <c r="I20">
        <v>3.04453781512605</v>
      </c>
      <c r="J20" t="s">
        <v>9457</v>
      </c>
      <c r="K20" t="s">
        <v>9458</v>
      </c>
      <c r="L20">
        <v>0.0123999561920224</v>
      </c>
      <c r="M20" s="2">
        <f t="shared" si="0"/>
        <v>1.90657984916007</v>
      </c>
      <c r="N20">
        <v>0.180778308694221</v>
      </c>
      <c r="O20" t="s">
        <v>9400</v>
      </c>
    </row>
    <row r="21" spans="1:15">
      <c r="A21" t="s">
        <v>9459</v>
      </c>
      <c r="B21" t="s">
        <v>9460</v>
      </c>
      <c r="C21">
        <v>4</v>
      </c>
      <c r="D21">
        <v>408</v>
      </c>
      <c r="E21">
        <v>19</v>
      </c>
      <c r="F21">
        <v>7246</v>
      </c>
      <c r="G21">
        <v>0.00980392156862745</v>
      </c>
      <c r="H21">
        <v>0.00262213635109025</v>
      </c>
      <c r="I21">
        <v>3.73890608875128</v>
      </c>
      <c r="J21" t="s">
        <v>9461</v>
      </c>
      <c r="K21" t="s">
        <v>9462</v>
      </c>
      <c r="L21">
        <v>0.0195551955694339</v>
      </c>
      <c r="M21" s="2">
        <f t="shared" si="0"/>
        <v>1.70873783635715</v>
      </c>
      <c r="N21">
        <v>0.27083945863666</v>
      </c>
      <c r="O21" t="s">
        <v>9400</v>
      </c>
    </row>
    <row r="22" spans="1:15">
      <c r="A22" t="s">
        <v>9463</v>
      </c>
      <c r="B22" t="s">
        <v>9464</v>
      </c>
      <c r="C22">
        <v>5</v>
      </c>
      <c r="D22">
        <v>408</v>
      </c>
      <c r="E22">
        <v>31</v>
      </c>
      <c r="F22">
        <v>7246</v>
      </c>
      <c r="G22">
        <v>0.0122549019607843</v>
      </c>
      <c r="H22">
        <v>0.00427822246756831</v>
      </c>
      <c r="I22">
        <v>2.86448450347881</v>
      </c>
      <c r="J22" t="s">
        <v>9465</v>
      </c>
      <c r="K22" t="s">
        <v>9466</v>
      </c>
      <c r="L22">
        <v>0.0279419451706843</v>
      </c>
      <c r="M22" s="2">
        <f t="shared" si="0"/>
        <v>1.55374336388077</v>
      </c>
      <c r="N22">
        <v>0.355468994373509</v>
      </c>
      <c r="O22" t="s">
        <v>9400</v>
      </c>
    </row>
    <row r="23" spans="1:15">
      <c r="A23" t="s">
        <v>9467</v>
      </c>
      <c r="B23" t="s">
        <v>9468</v>
      </c>
      <c r="C23">
        <v>2</v>
      </c>
      <c r="D23">
        <v>408</v>
      </c>
      <c r="E23">
        <v>5</v>
      </c>
      <c r="F23">
        <v>7246</v>
      </c>
      <c r="G23">
        <v>0.00490196078431372</v>
      </c>
      <c r="H23">
        <v>0.000690035881865857</v>
      </c>
      <c r="I23">
        <v>7.10392156862745</v>
      </c>
      <c r="J23" t="s">
        <v>9469</v>
      </c>
      <c r="K23" t="s">
        <v>9470</v>
      </c>
      <c r="L23">
        <v>0.028232194498979</v>
      </c>
      <c r="M23" s="2">
        <f t="shared" si="0"/>
        <v>1.5492553626694</v>
      </c>
      <c r="N23">
        <v>0.355468994373509</v>
      </c>
      <c r="O23" t="s">
        <v>9400</v>
      </c>
    </row>
    <row r="24" spans="1:15">
      <c r="A24" t="s">
        <v>9471</v>
      </c>
      <c r="B24" t="s">
        <v>9472</v>
      </c>
      <c r="C24">
        <v>3</v>
      </c>
      <c r="D24">
        <v>408</v>
      </c>
      <c r="E24">
        <v>13</v>
      </c>
      <c r="F24">
        <v>7246</v>
      </c>
      <c r="G24">
        <v>0.00735294117647058</v>
      </c>
      <c r="H24">
        <v>0.00179409329285122</v>
      </c>
      <c r="I24">
        <v>4.09841628959276</v>
      </c>
      <c r="J24" t="s">
        <v>9473</v>
      </c>
      <c r="K24" t="s">
        <v>9474</v>
      </c>
      <c r="L24">
        <v>0.0332231677813693</v>
      </c>
      <c r="M24" s="2">
        <f t="shared" si="0"/>
        <v>1.47855896055475</v>
      </c>
      <c r="N24">
        <v>0.400122498932144</v>
      </c>
      <c r="O24" t="s">
        <v>9400</v>
      </c>
    </row>
    <row r="25" spans="1:15">
      <c r="A25" t="s">
        <v>9475</v>
      </c>
      <c r="B25" t="s">
        <v>9476</v>
      </c>
      <c r="C25">
        <v>5</v>
      </c>
      <c r="D25">
        <v>408</v>
      </c>
      <c r="E25">
        <v>33</v>
      </c>
      <c r="F25">
        <v>7246</v>
      </c>
      <c r="G25">
        <v>0.0122549019607843</v>
      </c>
      <c r="H25">
        <v>0.00455423682031465</v>
      </c>
      <c r="I25">
        <v>2.69087938205585</v>
      </c>
      <c r="J25" t="s">
        <v>9477</v>
      </c>
      <c r="K25" t="s">
        <v>9478</v>
      </c>
      <c r="L25">
        <v>0.0356277750295179</v>
      </c>
      <c r="M25" s="2">
        <f t="shared" si="0"/>
        <v>1.44821129868673</v>
      </c>
      <c r="N25">
        <v>0.411203903465686</v>
      </c>
      <c r="O25" t="s">
        <v>9400</v>
      </c>
    </row>
    <row r="26" spans="1:15">
      <c r="A26" t="s">
        <v>9479</v>
      </c>
      <c r="B26" t="s">
        <v>9480</v>
      </c>
      <c r="C26">
        <v>13</v>
      </c>
      <c r="D26">
        <v>408</v>
      </c>
      <c r="E26">
        <v>136</v>
      </c>
      <c r="F26">
        <v>7246</v>
      </c>
      <c r="G26">
        <v>0.0318627450980392</v>
      </c>
      <c r="H26">
        <v>0.0187689759867513</v>
      </c>
      <c r="I26">
        <v>1.69762831603229</v>
      </c>
      <c r="J26" t="s">
        <v>9481</v>
      </c>
      <c r="K26" t="s">
        <v>9482</v>
      </c>
      <c r="L26">
        <v>0.0421855138855899</v>
      </c>
      <c r="M26" s="2">
        <f t="shared" si="0"/>
        <v>1.37483665613798</v>
      </c>
      <c r="N26">
        <v>0.467415493852336</v>
      </c>
      <c r="O26" t="s">
        <v>9383</v>
      </c>
    </row>
    <row r="27" spans="1:15">
      <c r="A27" t="s">
        <v>9483</v>
      </c>
      <c r="B27" t="s">
        <v>9484</v>
      </c>
      <c r="C27">
        <v>6</v>
      </c>
      <c r="D27">
        <v>408</v>
      </c>
      <c r="E27">
        <v>48</v>
      </c>
      <c r="F27">
        <v>7246</v>
      </c>
      <c r="G27">
        <v>0.0147058823529411</v>
      </c>
      <c r="H27">
        <v>0.00662434446591222</v>
      </c>
      <c r="I27">
        <v>2.21997549019607</v>
      </c>
      <c r="J27" t="s">
        <v>9485</v>
      </c>
      <c r="K27" t="s">
        <v>9486</v>
      </c>
      <c r="L27">
        <v>0.0510093183973832</v>
      </c>
      <c r="M27" s="2">
        <f t="shared" si="0"/>
        <v>1.29235047961002</v>
      </c>
      <c r="N27">
        <v>0.523317822076857</v>
      </c>
      <c r="O27" t="s">
        <v>9400</v>
      </c>
    </row>
    <row r="28" spans="1:15">
      <c r="A28" t="s">
        <v>9487</v>
      </c>
      <c r="B28" t="s">
        <v>9488</v>
      </c>
      <c r="C28">
        <v>6</v>
      </c>
      <c r="D28">
        <v>408</v>
      </c>
      <c r="E28">
        <v>48</v>
      </c>
      <c r="F28">
        <v>7246</v>
      </c>
      <c r="G28">
        <v>0.0147058823529411</v>
      </c>
      <c r="H28">
        <v>0.00662434446591222</v>
      </c>
      <c r="I28">
        <v>2.21997549019607</v>
      </c>
      <c r="J28" t="s">
        <v>9489</v>
      </c>
      <c r="K28" t="s">
        <v>9490</v>
      </c>
      <c r="L28">
        <v>0.0510093183973832</v>
      </c>
      <c r="M28" s="2">
        <f t="shared" si="0"/>
        <v>1.29235047961002</v>
      </c>
      <c r="N28">
        <v>0.523317822076857</v>
      </c>
      <c r="O28" t="s">
        <v>9400</v>
      </c>
    </row>
    <row r="29" spans="1:15">
      <c r="A29" t="s">
        <v>9491</v>
      </c>
      <c r="B29" t="s">
        <v>9492</v>
      </c>
      <c r="C29">
        <v>18</v>
      </c>
      <c r="D29">
        <v>408</v>
      </c>
      <c r="E29">
        <v>216</v>
      </c>
      <c r="F29">
        <v>7246</v>
      </c>
      <c r="G29">
        <v>0.0441176470588235</v>
      </c>
      <c r="H29">
        <v>0.029809550096605</v>
      </c>
      <c r="I29">
        <v>1.47998366013071</v>
      </c>
      <c r="J29" t="s">
        <v>9493</v>
      </c>
      <c r="K29" t="s">
        <v>9494</v>
      </c>
      <c r="L29">
        <v>0.0608196883095763</v>
      </c>
      <c r="M29" s="2">
        <f t="shared" si="0"/>
        <v>1.21595580987058</v>
      </c>
      <c r="N29">
        <v>0.586769679721869</v>
      </c>
      <c r="O29" t="s">
        <v>9454</v>
      </c>
    </row>
    <row r="30" spans="1:15">
      <c r="A30" t="s">
        <v>9495</v>
      </c>
      <c r="B30" t="s">
        <v>9496</v>
      </c>
      <c r="C30">
        <v>16</v>
      </c>
      <c r="D30">
        <v>408</v>
      </c>
      <c r="E30">
        <v>187</v>
      </c>
      <c r="F30">
        <v>7246</v>
      </c>
      <c r="G30">
        <v>0.0392156862745098</v>
      </c>
      <c r="H30">
        <v>0.025807341981783</v>
      </c>
      <c r="I30">
        <v>1.51955541574918</v>
      </c>
      <c r="J30" t="s">
        <v>9497</v>
      </c>
      <c r="K30" t="s">
        <v>9498</v>
      </c>
      <c r="L30">
        <v>0.0614307606929033</v>
      </c>
      <c r="M30" s="2">
        <f t="shared" si="0"/>
        <v>1.21161410680831</v>
      </c>
      <c r="N30">
        <v>0.586769679721869</v>
      </c>
      <c r="O30" t="s">
        <v>9499</v>
      </c>
    </row>
    <row r="31" spans="1:15">
      <c r="A31" t="s">
        <v>9500</v>
      </c>
      <c r="B31" t="s">
        <v>9501</v>
      </c>
      <c r="C31">
        <v>5</v>
      </c>
      <c r="D31">
        <v>408</v>
      </c>
      <c r="E31">
        <v>41</v>
      </c>
      <c r="F31">
        <v>7246</v>
      </c>
      <c r="G31">
        <v>0.0122549019607843</v>
      </c>
      <c r="H31">
        <v>0.00565829423130002</v>
      </c>
      <c r="I31">
        <v>2.16582974653275</v>
      </c>
      <c r="J31" t="s">
        <v>9502</v>
      </c>
      <c r="K31" t="s">
        <v>9503</v>
      </c>
      <c r="L31">
        <v>0.0783708933771888</v>
      </c>
      <c r="M31" s="2">
        <f t="shared" si="0"/>
        <v>1.10584520252936</v>
      </c>
      <c r="N31">
        <v>0.72362458218271</v>
      </c>
      <c r="O31" t="s">
        <v>9383</v>
      </c>
    </row>
    <row r="32" spans="1:15">
      <c r="A32" t="s">
        <v>9504</v>
      </c>
      <c r="B32" t="s">
        <v>9505</v>
      </c>
      <c r="C32">
        <v>4</v>
      </c>
      <c r="D32">
        <v>408</v>
      </c>
      <c r="E32">
        <v>30</v>
      </c>
      <c r="F32">
        <v>7246</v>
      </c>
      <c r="G32">
        <v>0.00980392156862745</v>
      </c>
      <c r="H32">
        <v>0.00414021529119514</v>
      </c>
      <c r="I32">
        <v>2.36797385620915</v>
      </c>
      <c r="J32" t="s">
        <v>9506</v>
      </c>
      <c r="K32" t="s">
        <v>9507</v>
      </c>
      <c r="L32">
        <v>0.0854449574404025</v>
      </c>
      <c r="M32" s="2">
        <f t="shared" si="0"/>
        <v>1.06831356220512</v>
      </c>
      <c r="N32">
        <v>0.763492039064242</v>
      </c>
      <c r="O32" t="s">
        <v>9400</v>
      </c>
    </row>
    <row r="33" spans="1:15">
      <c r="A33" t="s">
        <v>9508</v>
      </c>
      <c r="B33" t="s">
        <v>9509</v>
      </c>
      <c r="C33">
        <v>3</v>
      </c>
      <c r="D33">
        <v>408</v>
      </c>
      <c r="E33">
        <v>20</v>
      </c>
      <c r="F33">
        <v>7246</v>
      </c>
      <c r="G33">
        <v>0.00735294117647058</v>
      </c>
      <c r="H33">
        <v>0.00276014352746342</v>
      </c>
      <c r="I33">
        <v>2.66397058823529</v>
      </c>
      <c r="J33" t="s">
        <v>9510</v>
      </c>
      <c r="K33" t="s">
        <v>9511</v>
      </c>
      <c r="L33">
        <v>0.0992898633353868</v>
      </c>
      <c r="M33" s="2">
        <f t="shared" si="0"/>
        <v>1.00309508707579</v>
      </c>
      <c r="N33">
        <v>0.809160273861245</v>
      </c>
      <c r="O33" t="s">
        <v>9400</v>
      </c>
    </row>
    <row r="34" spans="1:15">
      <c r="A34" t="s">
        <v>9512</v>
      </c>
      <c r="B34" t="s">
        <v>9513</v>
      </c>
      <c r="C34">
        <v>5</v>
      </c>
      <c r="D34">
        <v>408</v>
      </c>
      <c r="E34">
        <v>44</v>
      </c>
      <c r="F34">
        <v>7246</v>
      </c>
      <c r="G34">
        <v>0.0122549019607843</v>
      </c>
      <c r="H34">
        <v>0.00607231576041954</v>
      </c>
      <c r="I34">
        <v>2.01815953654188</v>
      </c>
      <c r="J34" t="s">
        <v>9514</v>
      </c>
      <c r="K34" t="s">
        <v>9515</v>
      </c>
      <c r="L34">
        <v>0.099319311593077</v>
      </c>
      <c r="M34" s="2">
        <f t="shared" si="0"/>
        <v>1.00296629931043</v>
      </c>
      <c r="N34">
        <v>0.809160273861245</v>
      </c>
      <c r="O34" t="s">
        <v>9383</v>
      </c>
    </row>
    <row r="35" spans="1:15">
      <c r="A35" t="s">
        <v>9516</v>
      </c>
      <c r="B35" t="s">
        <v>9517</v>
      </c>
      <c r="C35">
        <v>5</v>
      </c>
      <c r="D35">
        <v>408</v>
      </c>
      <c r="E35">
        <v>44</v>
      </c>
      <c r="F35">
        <v>7246</v>
      </c>
      <c r="G35">
        <v>0.0122549019607843</v>
      </c>
      <c r="H35">
        <v>0.00607231576041954</v>
      </c>
      <c r="I35">
        <v>2.01815953654188</v>
      </c>
      <c r="J35" t="s">
        <v>9518</v>
      </c>
      <c r="K35" t="s">
        <v>9519</v>
      </c>
      <c r="L35">
        <v>0.099319311593077</v>
      </c>
      <c r="M35" s="2">
        <f t="shared" si="0"/>
        <v>1.00296629931043</v>
      </c>
      <c r="N35">
        <v>0.809160273861245</v>
      </c>
      <c r="O35" t="s">
        <v>9383</v>
      </c>
    </row>
    <row r="36" spans="1:15">
      <c r="A36" t="s">
        <v>9520</v>
      </c>
      <c r="B36" t="s">
        <v>9521</v>
      </c>
      <c r="C36">
        <v>3</v>
      </c>
      <c r="D36">
        <v>408</v>
      </c>
      <c r="E36">
        <v>21</v>
      </c>
      <c r="F36">
        <v>7246</v>
      </c>
      <c r="G36">
        <v>0.00735294117647058</v>
      </c>
      <c r="H36">
        <v>0.00289815070383659</v>
      </c>
      <c r="I36">
        <v>2.53711484593837</v>
      </c>
      <c r="J36" t="s">
        <v>9522</v>
      </c>
      <c r="K36" t="s">
        <v>9523</v>
      </c>
      <c r="L36">
        <v>0.11123155328568</v>
      </c>
      <c r="M36" s="2">
        <f t="shared" si="0"/>
        <v>0.953771998059407</v>
      </c>
      <c r="N36">
        <v>0.880318293146673</v>
      </c>
      <c r="O36" t="s">
        <v>9400</v>
      </c>
    </row>
    <row r="37" spans="1:15">
      <c r="A37" t="s">
        <v>9524</v>
      </c>
      <c r="B37" t="s">
        <v>9525</v>
      </c>
      <c r="C37">
        <v>13</v>
      </c>
      <c r="D37">
        <v>408</v>
      </c>
      <c r="E37">
        <v>164</v>
      </c>
      <c r="F37">
        <v>7246</v>
      </c>
      <c r="G37">
        <v>0.0318627450980392</v>
      </c>
      <c r="H37">
        <v>0.0226331769252001</v>
      </c>
      <c r="I37">
        <v>1.40778933524629</v>
      </c>
      <c r="J37" t="s">
        <v>9526</v>
      </c>
      <c r="K37" t="s">
        <v>9527</v>
      </c>
      <c r="L37">
        <v>0.133080890796372</v>
      </c>
      <c r="M37" s="2">
        <f t="shared" si="0"/>
        <v>0.875884300779965</v>
      </c>
      <c r="N37">
        <v>0.999999999995066</v>
      </c>
      <c r="O37" t="s">
        <v>9499</v>
      </c>
    </row>
    <row r="38" spans="1:15">
      <c r="A38" t="s">
        <v>9528</v>
      </c>
      <c r="B38" t="s">
        <v>9529</v>
      </c>
      <c r="C38">
        <v>10</v>
      </c>
      <c r="D38">
        <v>408</v>
      </c>
      <c r="E38">
        <v>120</v>
      </c>
      <c r="F38">
        <v>7246</v>
      </c>
      <c r="G38">
        <v>0.0245098039215686</v>
      </c>
      <c r="H38">
        <v>0.0165608611647805</v>
      </c>
      <c r="I38">
        <v>1.47998366013071</v>
      </c>
      <c r="J38" t="s">
        <v>9530</v>
      </c>
      <c r="K38" t="s">
        <v>9531</v>
      </c>
      <c r="L38">
        <v>0.137740310367812</v>
      </c>
      <c r="M38" s="2">
        <f t="shared" si="0"/>
        <v>0.8609389427615</v>
      </c>
      <c r="N38">
        <v>0.999999999995066</v>
      </c>
      <c r="O38" t="s">
        <v>9400</v>
      </c>
    </row>
    <row r="39" spans="1:15">
      <c r="A39" t="s">
        <v>9532</v>
      </c>
      <c r="B39" t="s">
        <v>9533</v>
      </c>
      <c r="C39">
        <v>5</v>
      </c>
      <c r="D39">
        <v>408</v>
      </c>
      <c r="E39">
        <v>49</v>
      </c>
      <c r="F39">
        <v>7246</v>
      </c>
      <c r="G39">
        <v>0.0122549019607843</v>
      </c>
      <c r="H39">
        <v>0.00676235164228539</v>
      </c>
      <c r="I39">
        <v>1.81222488995598</v>
      </c>
      <c r="J39" t="s">
        <v>9534</v>
      </c>
      <c r="K39" t="s">
        <v>9535</v>
      </c>
      <c r="L39">
        <v>0.139718717042136</v>
      </c>
      <c r="M39" s="2">
        <f t="shared" si="0"/>
        <v>0.854745410896393</v>
      </c>
      <c r="N39">
        <v>0.999999999995066</v>
      </c>
      <c r="O39" t="s">
        <v>9400</v>
      </c>
    </row>
    <row r="40" spans="1:15">
      <c r="A40" t="s">
        <v>9536</v>
      </c>
      <c r="B40" t="s">
        <v>9537</v>
      </c>
      <c r="C40">
        <v>6</v>
      </c>
      <c r="D40">
        <v>408</v>
      </c>
      <c r="E40">
        <v>65</v>
      </c>
      <c r="F40">
        <v>7246</v>
      </c>
      <c r="G40">
        <v>0.0147058823529411</v>
      </c>
      <c r="H40">
        <v>0.00897046646425614</v>
      </c>
      <c r="I40">
        <v>1.6393665158371</v>
      </c>
      <c r="J40" t="s">
        <v>9538</v>
      </c>
      <c r="K40" t="s">
        <v>9539</v>
      </c>
      <c r="L40">
        <v>0.157767435268069</v>
      </c>
      <c r="M40" s="2">
        <f t="shared" si="0"/>
        <v>0.801982634478154</v>
      </c>
      <c r="N40">
        <v>0.999999999995066</v>
      </c>
      <c r="O40" t="s">
        <v>9499</v>
      </c>
    </row>
    <row r="41" spans="1:15">
      <c r="A41" t="s">
        <v>9540</v>
      </c>
      <c r="B41" t="s">
        <v>9541</v>
      </c>
      <c r="C41">
        <v>3</v>
      </c>
      <c r="D41">
        <v>408</v>
      </c>
      <c r="E41">
        <v>25</v>
      </c>
      <c r="F41">
        <v>7246</v>
      </c>
      <c r="G41">
        <v>0.00735294117647058</v>
      </c>
      <c r="H41">
        <v>0.00345017940932928</v>
      </c>
      <c r="I41">
        <v>2.13117647058823</v>
      </c>
      <c r="J41" t="s">
        <v>9542</v>
      </c>
      <c r="K41" t="s">
        <v>9543</v>
      </c>
      <c r="L41">
        <v>0.163772467608493</v>
      </c>
      <c r="M41" s="2">
        <f t="shared" si="0"/>
        <v>0.785759107280914</v>
      </c>
      <c r="N41">
        <v>0.999999999995066</v>
      </c>
      <c r="O41" t="s">
        <v>9400</v>
      </c>
    </row>
    <row r="42" spans="1:15">
      <c r="A42" t="s">
        <v>9544</v>
      </c>
      <c r="B42" t="s">
        <v>9545</v>
      </c>
      <c r="C42">
        <v>18</v>
      </c>
      <c r="D42">
        <v>408</v>
      </c>
      <c r="E42">
        <v>253</v>
      </c>
      <c r="F42">
        <v>7246</v>
      </c>
      <c r="G42">
        <v>0.0441176470588235</v>
      </c>
      <c r="H42">
        <v>0.0349158156224123</v>
      </c>
      <c r="I42">
        <v>1.26354336200883</v>
      </c>
      <c r="J42" t="s">
        <v>9546</v>
      </c>
      <c r="K42" t="s">
        <v>9547</v>
      </c>
      <c r="L42">
        <v>0.180918014111812</v>
      </c>
      <c r="M42" s="2">
        <f t="shared" si="0"/>
        <v>0.742518188033212</v>
      </c>
      <c r="N42">
        <v>0.999999999995066</v>
      </c>
      <c r="O42" t="s">
        <v>9499</v>
      </c>
    </row>
    <row r="43" spans="1:15">
      <c r="A43" t="s">
        <v>9548</v>
      </c>
      <c r="B43" t="s">
        <v>9549</v>
      </c>
      <c r="C43">
        <v>4</v>
      </c>
      <c r="D43">
        <v>408</v>
      </c>
      <c r="E43">
        <v>40</v>
      </c>
      <c r="F43">
        <v>7246</v>
      </c>
      <c r="G43">
        <v>0.00980392156862745</v>
      </c>
      <c r="H43">
        <v>0.00552028705492685</v>
      </c>
      <c r="I43">
        <v>1.77598039215686</v>
      </c>
      <c r="J43" t="s">
        <v>9550</v>
      </c>
      <c r="K43" t="s">
        <v>9551</v>
      </c>
      <c r="L43">
        <v>0.186102739252436</v>
      </c>
      <c r="M43" s="2">
        <f t="shared" si="0"/>
        <v>0.7302472344272</v>
      </c>
      <c r="N43">
        <v>0.999999999995066</v>
      </c>
      <c r="O43" t="s">
        <v>9400</v>
      </c>
    </row>
    <row r="44" spans="1:15">
      <c r="A44" t="s">
        <v>9552</v>
      </c>
      <c r="B44" t="s">
        <v>9553</v>
      </c>
      <c r="C44">
        <v>10</v>
      </c>
      <c r="D44">
        <v>408</v>
      </c>
      <c r="E44">
        <v>129</v>
      </c>
      <c r="F44">
        <v>7246</v>
      </c>
      <c r="G44">
        <v>0.0245098039215686</v>
      </c>
      <c r="H44">
        <v>0.0178029257521391</v>
      </c>
      <c r="I44">
        <v>1.37672898616811</v>
      </c>
      <c r="J44" t="s">
        <v>9554</v>
      </c>
      <c r="K44" t="s">
        <v>9555</v>
      </c>
      <c r="L44">
        <v>0.189875923080039</v>
      </c>
      <c r="M44" s="2">
        <f t="shared" si="0"/>
        <v>0.721530101805429</v>
      </c>
      <c r="N44">
        <v>0.999999999995066</v>
      </c>
      <c r="O44" t="s">
        <v>9499</v>
      </c>
    </row>
    <row r="45" spans="1:15">
      <c r="A45" t="s">
        <v>9556</v>
      </c>
      <c r="B45" t="s">
        <v>9557</v>
      </c>
      <c r="C45">
        <v>3</v>
      </c>
      <c r="D45">
        <v>408</v>
      </c>
      <c r="E45">
        <v>27</v>
      </c>
      <c r="F45">
        <v>7246</v>
      </c>
      <c r="G45">
        <v>0.00735294117647058</v>
      </c>
      <c r="H45">
        <v>0.00372619376207562</v>
      </c>
      <c r="I45">
        <v>1.97331154684095</v>
      </c>
      <c r="J45" t="s">
        <v>9558</v>
      </c>
      <c r="K45" t="s">
        <v>9559</v>
      </c>
      <c r="L45">
        <v>0.192350528635088</v>
      </c>
      <c r="M45" s="2">
        <f t="shared" si="0"/>
        <v>0.715906615788223</v>
      </c>
      <c r="N45">
        <v>0.999999999995066</v>
      </c>
      <c r="O45" t="s">
        <v>9400</v>
      </c>
    </row>
    <row r="46" spans="1:15">
      <c r="A46" t="s">
        <v>9560</v>
      </c>
      <c r="B46" t="s">
        <v>9561</v>
      </c>
      <c r="C46">
        <v>8</v>
      </c>
      <c r="D46">
        <v>408</v>
      </c>
      <c r="E46">
        <v>100</v>
      </c>
      <c r="F46">
        <v>7246</v>
      </c>
      <c r="G46">
        <v>0.0196078431372549</v>
      </c>
      <c r="H46">
        <v>0.0138007176373171</v>
      </c>
      <c r="I46">
        <v>1.42078431372549</v>
      </c>
      <c r="J46" t="s">
        <v>9562</v>
      </c>
      <c r="K46" t="s">
        <v>9563</v>
      </c>
      <c r="L46">
        <v>0.200478479057345</v>
      </c>
      <c r="M46" s="2">
        <f t="shared" si="0"/>
        <v>0.697932241139969</v>
      </c>
      <c r="N46">
        <v>0.999999999995066</v>
      </c>
      <c r="O46" t="s">
        <v>9564</v>
      </c>
    </row>
    <row r="47" spans="1:15">
      <c r="A47" t="s">
        <v>9565</v>
      </c>
      <c r="B47" t="s">
        <v>9566</v>
      </c>
      <c r="C47">
        <v>2</v>
      </c>
      <c r="D47">
        <v>408</v>
      </c>
      <c r="E47">
        <v>16</v>
      </c>
      <c r="F47">
        <v>7246</v>
      </c>
      <c r="G47">
        <v>0.00490196078431372</v>
      </c>
      <c r="H47">
        <v>0.00220811482197074</v>
      </c>
      <c r="I47">
        <v>2.21997549019607</v>
      </c>
      <c r="J47" t="s">
        <v>9567</v>
      </c>
      <c r="K47" t="s">
        <v>9568</v>
      </c>
      <c r="L47">
        <v>0.226605779645796</v>
      </c>
      <c r="M47" s="2">
        <f t="shared" si="0"/>
        <v>0.644729017525286</v>
      </c>
      <c r="N47">
        <v>0.999999999995066</v>
      </c>
      <c r="O47" t="s">
        <v>9400</v>
      </c>
    </row>
    <row r="48" spans="1:15">
      <c r="A48" t="s">
        <v>9569</v>
      </c>
      <c r="B48" t="s">
        <v>9570</v>
      </c>
      <c r="C48">
        <v>13</v>
      </c>
      <c r="D48">
        <v>408</v>
      </c>
      <c r="E48">
        <v>183</v>
      </c>
      <c r="F48">
        <v>7246</v>
      </c>
      <c r="G48">
        <v>0.0318627450980392</v>
      </c>
      <c r="H48">
        <v>0.0252553132762903</v>
      </c>
      <c r="I48">
        <v>1.26162541519339</v>
      </c>
      <c r="J48" t="s">
        <v>9571</v>
      </c>
      <c r="K48" t="s">
        <v>9572</v>
      </c>
      <c r="L48">
        <v>0.230805102494849</v>
      </c>
      <c r="M48" s="2">
        <f t="shared" si="0"/>
        <v>0.6367545942994</v>
      </c>
      <c r="N48">
        <v>0.999999999995066</v>
      </c>
      <c r="O48" t="s">
        <v>9499</v>
      </c>
    </row>
    <row r="49" spans="1:15">
      <c r="A49" t="s">
        <v>9573</v>
      </c>
      <c r="B49" t="s">
        <v>9574</v>
      </c>
      <c r="C49">
        <v>3</v>
      </c>
      <c r="D49">
        <v>408</v>
      </c>
      <c r="E49">
        <v>30</v>
      </c>
      <c r="F49">
        <v>7246</v>
      </c>
      <c r="G49">
        <v>0.00735294117647058</v>
      </c>
      <c r="H49">
        <v>0.00414021529119514</v>
      </c>
      <c r="I49">
        <v>1.77598039215686</v>
      </c>
      <c r="J49" t="s">
        <v>9558</v>
      </c>
      <c r="K49" t="s">
        <v>9559</v>
      </c>
      <c r="L49">
        <v>0.237229771903261</v>
      </c>
      <c r="M49" s="2">
        <f t="shared" si="0"/>
        <v>0.624830808722882</v>
      </c>
      <c r="N49">
        <v>0.999999999995066</v>
      </c>
      <c r="O49" t="s">
        <v>9400</v>
      </c>
    </row>
    <row r="50" spans="1:15">
      <c r="A50" t="s">
        <v>9575</v>
      </c>
      <c r="B50" t="s">
        <v>9576</v>
      </c>
      <c r="C50">
        <v>4</v>
      </c>
      <c r="D50">
        <v>408</v>
      </c>
      <c r="E50">
        <v>45</v>
      </c>
      <c r="F50">
        <v>7246</v>
      </c>
      <c r="G50">
        <v>0.00980392156862745</v>
      </c>
      <c r="H50">
        <v>0.00621032293679271</v>
      </c>
      <c r="I50">
        <v>1.57864923747276</v>
      </c>
      <c r="J50" t="s">
        <v>9577</v>
      </c>
      <c r="K50" t="s">
        <v>9578</v>
      </c>
      <c r="L50">
        <v>0.246297136757873</v>
      </c>
      <c r="M50" s="2">
        <f t="shared" si="0"/>
        <v>0.608540636871753</v>
      </c>
      <c r="N50">
        <v>0.999999999995066</v>
      </c>
      <c r="O50" t="s">
        <v>9383</v>
      </c>
    </row>
    <row r="51" spans="1:15">
      <c r="A51" t="s">
        <v>9579</v>
      </c>
      <c r="B51" t="s">
        <v>9580</v>
      </c>
      <c r="C51">
        <v>2</v>
      </c>
      <c r="D51">
        <v>408</v>
      </c>
      <c r="E51">
        <v>17</v>
      </c>
      <c r="F51">
        <v>7246</v>
      </c>
      <c r="G51">
        <v>0.00490196078431372</v>
      </c>
      <c r="H51">
        <v>0.00234612199834391</v>
      </c>
      <c r="I51">
        <v>2.08938869665513</v>
      </c>
      <c r="J51" t="s">
        <v>9469</v>
      </c>
      <c r="K51" t="s">
        <v>9470</v>
      </c>
      <c r="L51">
        <v>0.2478932170548</v>
      </c>
      <c r="M51" s="2">
        <f t="shared" si="0"/>
        <v>0.605735356394635</v>
      </c>
      <c r="N51">
        <v>0.999999999995066</v>
      </c>
      <c r="O51" t="s">
        <v>9400</v>
      </c>
    </row>
    <row r="52" spans="1:15">
      <c r="A52" t="s">
        <v>9581</v>
      </c>
      <c r="B52" t="s">
        <v>9582</v>
      </c>
      <c r="C52">
        <v>1</v>
      </c>
      <c r="D52">
        <v>408</v>
      </c>
      <c r="E52">
        <v>5</v>
      </c>
      <c r="F52">
        <v>7246</v>
      </c>
      <c r="G52">
        <v>0.00245098039215686</v>
      </c>
      <c r="H52">
        <v>0.000690035881865857</v>
      </c>
      <c r="I52">
        <v>3.55196078431372</v>
      </c>
      <c r="J52">
        <v>2744</v>
      </c>
      <c r="K52" t="s">
        <v>922</v>
      </c>
      <c r="L52">
        <v>0.251627092312242</v>
      </c>
      <c r="M52" s="2">
        <f t="shared" si="0"/>
        <v>0.599242600872755</v>
      </c>
      <c r="N52">
        <v>0.999999999995066</v>
      </c>
      <c r="O52" t="s">
        <v>9400</v>
      </c>
    </row>
    <row r="53" spans="1:15">
      <c r="A53" t="s">
        <v>9583</v>
      </c>
      <c r="B53" t="s">
        <v>9584</v>
      </c>
      <c r="C53">
        <v>1</v>
      </c>
      <c r="D53">
        <v>408</v>
      </c>
      <c r="E53">
        <v>5</v>
      </c>
      <c r="F53">
        <v>7246</v>
      </c>
      <c r="G53">
        <v>0.00245098039215686</v>
      </c>
      <c r="H53">
        <v>0.000690035881865857</v>
      </c>
      <c r="I53">
        <v>3.55196078431372</v>
      </c>
      <c r="J53">
        <v>3098</v>
      </c>
      <c r="K53" t="s">
        <v>108</v>
      </c>
      <c r="L53">
        <v>0.251627092312242</v>
      </c>
      <c r="M53" s="2">
        <f t="shared" si="0"/>
        <v>0.599242600872755</v>
      </c>
      <c r="N53">
        <v>0.999999999995066</v>
      </c>
      <c r="O53" t="s">
        <v>9400</v>
      </c>
    </row>
    <row r="54" spans="1:15">
      <c r="A54" t="s">
        <v>9585</v>
      </c>
      <c r="B54" t="s">
        <v>9586</v>
      </c>
      <c r="C54">
        <v>3</v>
      </c>
      <c r="D54">
        <v>408</v>
      </c>
      <c r="E54">
        <v>31</v>
      </c>
      <c r="F54">
        <v>7246</v>
      </c>
      <c r="G54">
        <v>0.00735294117647058</v>
      </c>
      <c r="H54">
        <v>0.00427822246756831</v>
      </c>
      <c r="I54">
        <v>1.71869070208728</v>
      </c>
      <c r="J54" t="s">
        <v>9587</v>
      </c>
      <c r="K54" t="s">
        <v>9588</v>
      </c>
      <c r="L54">
        <v>0.252579684367322</v>
      </c>
      <c r="M54" s="2">
        <f t="shared" si="0"/>
        <v>0.597601583796467</v>
      </c>
      <c r="N54">
        <v>0.999999999995066</v>
      </c>
      <c r="O54" t="s">
        <v>9400</v>
      </c>
    </row>
    <row r="55" spans="1:15">
      <c r="A55" t="s">
        <v>9589</v>
      </c>
      <c r="B55" t="s">
        <v>9590</v>
      </c>
      <c r="C55">
        <v>3</v>
      </c>
      <c r="D55">
        <v>408</v>
      </c>
      <c r="E55">
        <v>31</v>
      </c>
      <c r="F55">
        <v>7246</v>
      </c>
      <c r="G55">
        <v>0.00735294117647058</v>
      </c>
      <c r="H55">
        <v>0.00427822246756831</v>
      </c>
      <c r="I55">
        <v>1.71869070208728</v>
      </c>
      <c r="J55" t="s">
        <v>9510</v>
      </c>
      <c r="K55" t="s">
        <v>9511</v>
      </c>
      <c r="L55">
        <v>0.252579684367322</v>
      </c>
      <c r="M55" s="2">
        <f t="shared" si="0"/>
        <v>0.597601583796467</v>
      </c>
      <c r="N55">
        <v>0.999999999995066</v>
      </c>
      <c r="O55" t="s">
        <v>9499</v>
      </c>
    </row>
    <row r="56" spans="1:15">
      <c r="A56" t="s">
        <v>9591</v>
      </c>
      <c r="B56" t="s">
        <v>9592</v>
      </c>
      <c r="C56">
        <v>3</v>
      </c>
      <c r="D56">
        <v>408</v>
      </c>
      <c r="E56">
        <v>32</v>
      </c>
      <c r="F56">
        <v>7246</v>
      </c>
      <c r="G56">
        <v>0.00735294117647058</v>
      </c>
      <c r="H56">
        <v>0.00441622964394148</v>
      </c>
      <c r="I56">
        <v>1.66498161764705</v>
      </c>
      <c r="J56" t="s">
        <v>9593</v>
      </c>
      <c r="K56" t="s">
        <v>9594</v>
      </c>
      <c r="L56">
        <v>0.268067150710825</v>
      </c>
      <c r="M56" s="2">
        <f t="shared" si="0"/>
        <v>0.571756401754124</v>
      </c>
      <c r="N56">
        <v>0.999999999995066</v>
      </c>
      <c r="O56" t="s">
        <v>9400</v>
      </c>
    </row>
    <row r="57" spans="1:15">
      <c r="A57" t="s">
        <v>9595</v>
      </c>
      <c r="B57" t="s">
        <v>9596</v>
      </c>
      <c r="C57">
        <v>5</v>
      </c>
      <c r="D57">
        <v>408</v>
      </c>
      <c r="E57">
        <v>62</v>
      </c>
      <c r="F57">
        <v>7246</v>
      </c>
      <c r="G57">
        <v>0.0122549019607843</v>
      </c>
      <c r="H57">
        <v>0.00855644493513662</v>
      </c>
      <c r="I57">
        <v>1.4322422517394</v>
      </c>
      <c r="J57" t="s">
        <v>9597</v>
      </c>
      <c r="K57" t="s">
        <v>9598</v>
      </c>
      <c r="L57">
        <v>0.269510588042998</v>
      </c>
      <c r="M57" s="2">
        <f t="shared" si="0"/>
        <v>0.569424168368442</v>
      </c>
      <c r="N57">
        <v>0.999999999995066</v>
      </c>
      <c r="O57" t="s">
        <v>9454</v>
      </c>
    </row>
    <row r="58" spans="1:15">
      <c r="A58" t="s">
        <v>9599</v>
      </c>
      <c r="B58" t="s">
        <v>9600</v>
      </c>
      <c r="C58">
        <v>1</v>
      </c>
      <c r="D58">
        <v>408</v>
      </c>
      <c r="E58">
        <v>6</v>
      </c>
      <c r="F58">
        <v>7246</v>
      </c>
      <c r="G58">
        <v>0.00245098039215686</v>
      </c>
      <c r="H58">
        <v>0.000828043058239028</v>
      </c>
      <c r="I58">
        <v>2.95996732026143</v>
      </c>
      <c r="J58">
        <v>56994</v>
      </c>
      <c r="K58" t="s">
        <v>252</v>
      </c>
      <c r="L58">
        <v>0.293794768928726</v>
      </c>
      <c r="M58" s="2">
        <f t="shared" si="0"/>
        <v>0.531955941172085</v>
      </c>
      <c r="N58">
        <v>0.999999999995066</v>
      </c>
      <c r="O58" t="s">
        <v>9400</v>
      </c>
    </row>
    <row r="59" spans="1:15">
      <c r="A59" t="s">
        <v>9601</v>
      </c>
      <c r="B59" t="s">
        <v>9602</v>
      </c>
      <c r="C59">
        <v>5</v>
      </c>
      <c r="D59">
        <v>408</v>
      </c>
      <c r="E59">
        <v>66</v>
      </c>
      <c r="F59">
        <v>7246</v>
      </c>
      <c r="G59">
        <v>0.0122549019607843</v>
      </c>
      <c r="H59">
        <v>0.00910847364062931</v>
      </c>
      <c r="I59">
        <v>1.34543969102792</v>
      </c>
      <c r="J59" t="s">
        <v>9603</v>
      </c>
      <c r="K59" t="s">
        <v>9604</v>
      </c>
      <c r="L59">
        <v>0.313939592372872</v>
      </c>
      <c r="M59" s="2">
        <f t="shared" si="0"/>
        <v>0.503153909961749</v>
      </c>
      <c r="N59">
        <v>0.999999999995066</v>
      </c>
      <c r="O59" t="s">
        <v>9499</v>
      </c>
    </row>
    <row r="60" spans="1:15">
      <c r="A60" t="s">
        <v>9605</v>
      </c>
      <c r="B60" t="s">
        <v>9606</v>
      </c>
      <c r="C60">
        <v>7</v>
      </c>
      <c r="D60">
        <v>408</v>
      </c>
      <c r="E60">
        <v>99</v>
      </c>
      <c r="F60">
        <v>7246</v>
      </c>
      <c r="G60">
        <v>0.017156862745098</v>
      </c>
      <c r="H60">
        <v>0.0136627104609439</v>
      </c>
      <c r="I60">
        <v>1.25574371162606</v>
      </c>
      <c r="J60" t="s">
        <v>9607</v>
      </c>
      <c r="K60" t="s">
        <v>9608</v>
      </c>
      <c r="L60">
        <v>0.323121008924076</v>
      </c>
      <c r="M60" s="2">
        <f t="shared" si="0"/>
        <v>0.490634803780025</v>
      </c>
      <c r="N60">
        <v>0.999999999995066</v>
      </c>
      <c r="O60" t="s">
        <v>9499</v>
      </c>
    </row>
    <row r="61" spans="1:15">
      <c r="A61" t="s">
        <v>9609</v>
      </c>
      <c r="B61" t="s">
        <v>9610</v>
      </c>
      <c r="C61">
        <v>3</v>
      </c>
      <c r="D61">
        <v>408</v>
      </c>
      <c r="E61">
        <v>37</v>
      </c>
      <c r="F61">
        <v>7246</v>
      </c>
      <c r="G61">
        <v>0.00735294117647058</v>
      </c>
      <c r="H61">
        <v>0.00510626552580734</v>
      </c>
      <c r="I61">
        <v>1.4399841017488</v>
      </c>
      <c r="J61" t="s">
        <v>9611</v>
      </c>
      <c r="K61" t="s">
        <v>9612</v>
      </c>
      <c r="L61">
        <v>0.34648123344868</v>
      </c>
      <c r="M61" s="2">
        <f t="shared" si="0"/>
        <v>0.46032028321783</v>
      </c>
      <c r="N61">
        <v>0.999999999995066</v>
      </c>
      <c r="O61" t="s">
        <v>9499</v>
      </c>
    </row>
    <row r="62" spans="1:15">
      <c r="A62" t="s">
        <v>9613</v>
      </c>
      <c r="B62" t="s">
        <v>9614</v>
      </c>
      <c r="C62">
        <v>5</v>
      </c>
      <c r="D62">
        <v>408</v>
      </c>
      <c r="E62">
        <v>69</v>
      </c>
      <c r="F62">
        <v>7246</v>
      </c>
      <c r="G62">
        <v>0.0122549019607843</v>
      </c>
      <c r="H62">
        <v>0.00952249516974882</v>
      </c>
      <c r="I62">
        <v>1.28694231315714</v>
      </c>
      <c r="J62" t="s">
        <v>9615</v>
      </c>
      <c r="K62" t="s">
        <v>9616</v>
      </c>
      <c r="L62">
        <v>0.347862432620593</v>
      </c>
      <c r="M62" s="2">
        <f t="shared" si="0"/>
        <v>0.458592470322631</v>
      </c>
      <c r="N62">
        <v>0.999999999995066</v>
      </c>
      <c r="O62" t="s">
        <v>9400</v>
      </c>
    </row>
    <row r="63" spans="1:15">
      <c r="A63" t="s">
        <v>9617</v>
      </c>
      <c r="B63" t="s">
        <v>9618</v>
      </c>
      <c r="C63">
        <v>4</v>
      </c>
      <c r="D63">
        <v>408</v>
      </c>
      <c r="E63">
        <v>53</v>
      </c>
      <c r="F63">
        <v>7246</v>
      </c>
      <c r="G63">
        <v>0.00980392156862745</v>
      </c>
      <c r="H63">
        <v>0.00731438034777808</v>
      </c>
      <c r="I63">
        <v>1.34036256011838</v>
      </c>
      <c r="J63" t="s">
        <v>9619</v>
      </c>
      <c r="K63" t="s">
        <v>9620</v>
      </c>
      <c r="L63">
        <v>0.349014671153862</v>
      </c>
      <c r="M63" s="2">
        <f t="shared" si="0"/>
        <v>0.457156316687681</v>
      </c>
      <c r="N63">
        <v>0.999999999995066</v>
      </c>
      <c r="O63" t="s">
        <v>9400</v>
      </c>
    </row>
    <row r="64" spans="1:15">
      <c r="A64" t="s">
        <v>9621</v>
      </c>
      <c r="B64" t="s">
        <v>9622</v>
      </c>
      <c r="C64">
        <v>2</v>
      </c>
      <c r="D64">
        <v>408</v>
      </c>
      <c r="E64">
        <v>22</v>
      </c>
      <c r="F64">
        <v>7246</v>
      </c>
      <c r="G64">
        <v>0.00490196078431372</v>
      </c>
      <c r="H64">
        <v>0.00303615788020977</v>
      </c>
      <c r="I64">
        <v>1.61452762923351</v>
      </c>
      <c r="J64" t="s">
        <v>9623</v>
      </c>
      <c r="K64" t="s">
        <v>9624</v>
      </c>
      <c r="L64">
        <v>0.353869219903989</v>
      </c>
      <c r="M64" s="2">
        <f t="shared" si="0"/>
        <v>0.451157211330277</v>
      </c>
      <c r="N64">
        <v>0.999999999995066</v>
      </c>
      <c r="O64" t="s">
        <v>9400</v>
      </c>
    </row>
    <row r="65" spans="1:15">
      <c r="A65" t="s">
        <v>9625</v>
      </c>
      <c r="B65" t="s">
        <v>9626</v>
      </c>
      <c r="C65">
        <v>4</v>
      </c>
      <c r="D65">
        <v>408</v>
      </c>
      <c r="E65">
        <v>54</v>
      </c>
      <c r="F65">
        <v>7246</v>
      </c>
      <c r="G65">
        <v>0.00980392156862745</v>
      </c>
      <c r="H65">
        <v>0.00745238752415125</v>
      </c>
      <c r="I65">
        <v>1.3155410312273</v>
      </c>
      <c r="J65" t="s">
        <v>9627</v>
      </c>
      <c r="K65" t="s">
        <v>9628</v>
      </c>
      <c r="L65">
        <v>0.362048385752953</v>
      </c>
      <c r="M65" s="2">
        <f t="shared" si="0"/>
        <v>0.441233384546205</v>
      </c>
      <c r="N65">
        <v>0.999999999995066</v>
      </c>
      <c r="O65" t="s">
        <v>9383</v>
      </c>
    </row>
    <row r="66" spans="1:15">
      <c r="A66" t="s">
        <v>9629</v>
      </c>
      <c r="B66" t="s">
        <v>9630</v>
      </c>
      <c r="C66">
        <v>1</v>
      </c>
      <c r="D66">
        <v>408</v>
      </c>
      <c r="E66">
        <v>8</v>
      </c>
      <c r="F66">
        <v>7246</v>
      </c>
      <c r="G66">
        <v>0.00245098039215686</v>
      </c>
      <c r="H66">
        <v>0.00110405741098537</v>
      </c>
      <c r="I66">
        <v>2.21997549019607</v>
      </c>
      <c r="J66">
        <v>80308</v>
      </c>
      <c r="K66" t="s">
        <v>3405</v>
      </c>
      <c r="L66">
        <v>0.371151643274198</v>
      </c>
      <c r="M66" s="2">
        <f t="shared" si="0"/>
        <v>0.430448612267873</v>
      </c>
      <c r="N66">
        <v>0.999999999995066</v>
      </c>
      <c r="O66" t="s">
        <v>9400</v>
      </c>
    </row>
    <row r="67" spans="1:15">
      <c r="A67" t="s">
        <v>9631</v>
      </c>
      <c r="B67" t="s">
        <v>9632</v>
      </c>
      <c r="C67">
        <v>2</v>
      </c>
      <c r="D67">
        <v>408</v>
      </c>
      <c r="E67">
        <v>23</v>
      </c>
      <c r="F67">
        <v>7246</v>
      </c>
      <c r="G67">
        <v>0.00490196078431372</v>
      </c>
      <c r="H67">
        <v>0.00317416505658294</v>
      </c>
      <c r="I67">
        <v>1.54433077578857</v>
      </c>
      <c r="J67" t="s">
        <v>9633</v>
      </c>
      <c r="K67" t="s">
        <v>9634</v>
      </c>
      <c r="L67">
        <v>0.374558973132407</v>
      </c>
      <c r="M67" s="2">
        <f t="shared" ref="M67:M130" si="1">-LOG10(L67)</f>
        <v>0.426479794280569</v>
      </c>
      <c r="N67">
        <v>0.999999999995066</v>
      </c>
      <c r="O67" t="s">
        <v>9383</v>
      </c>
    </row>
    <row r="68" spans="1:15">
      <c r="A68" t="s">
        <v>9635</v>
      </c>
      <c r="B68" t="s">
        <v>9636</v>
      </c>
      <c r="C68">
        <v>2</v>
      </c>
      <c r="D68">
        <v>408</v>
      </c>
      <c r="E68">
        <v>23</v>
      </c>
      <c r="F68">
        <v>7246</v>
      </c>
      <c r="G68">
        <v>0.00490196078431372</v>
      </c>
      <c r="H68">
        <v>0.00317416505658294</v>
      </c>
      <c r="I68">
        <v>1.54433077578857</v>
      </c>
      <c r="J68" t="s">
        <v>9637</v>
      </c>
      <c r="K68" t="s">
        <v>9638</v>
      </c>
      <c r="L68">
        <v>0.374558973132407</v>
      </c>
      <c r="M68" s="2">
        <f t="shared" si="1"/>
        <v>0.426479794280569</v>
      </c>
      <c r="N68">
        <v>0.999999999995066</v>
      </c>
      <c r="O68" t="s">
        <v>9400</v>
      </c>
    </row>
    <row r="69" spans="1:15">
      <c r="A69" t="s">
        <v>9639</v>
      </c>
      <c r="B69" t="s">
        <v>9640</v>
      </c>
      <c r="C69">
        <v>3</v>
      </c>
      <c r="D69">
        <v>408</v>
      </c>
      <c r="E69">
        <v>40</v>
      </c>
      <c r="F69">
        <v>7246</v>
      </c>
      <c r="G69">
        <v>0.00735294117647058</v>
      </c>
      <c r="H69">
        <v>0.00552028705492685</v>
      </c>
      <c r="I69">
        <v>1.33198529411764</v>
      </c>
      <c r="J69" t="s">
        <v>9641</v>
      </c>
      <c r="K69" t="s">
        <v>9642</v>
      </c>
      <c r="L69">
        <v>0.393327479026159</v>
      </c>
      <c r="M69" s="2">
        <f t="shared" si="1"/>
        <v>0.405245711427662</v>
      </c>
      <c r="N69">
        <v>0.999999999995066</v>
      </c>
      <c r="O69" t="s">
        <v>9417</v>
      </c>
    </row>
    <row r="70" spans="1:15">
      <c r="A70" t="s">
        <v>9643</v>
      </c>
      <c r="B70" t="s">
        <v>9644</v>
      </c>
      <c r="C70">
        <v>3</v>
      </c>
      <c r="D70">
        <v>408</v>
      </c>
      <c r="E70">
        <v>40</v>
      </c>
      <c r="F70">
        <v>7246</v>
      </c>
      <c r="G70">
        <v>0.00735294117647058</v>
      </c>
      <c r="H70">
        <v>0.00552028705492685</v>
      </c>
      <c r="I70">
        <v>1.33198529411764</v>
      </c>
      <c r="J70" t="s">
        <v>9645</v>
      </c>
      <c r="K70" t="s">
        <v>9646</v>
      </c>
      <c r="L70">
        <v>0.393327479026159</v>
      </c>
      <c r="M70" s="2">
        <f t="shared" si="1"/>
        <v>0.405245711427662</v>
      </c>
      <c r="N70">
        <v>0.999999999995066</v>
      </c>
      <c r="O70" t="s">
        <v>9400</v>
      </c>
    </row>
    <row r="71" spans="1:15">
      <c r="A71" t="s">
        <v>9647</v>
      </c>
      <c r="B71" t="s">
        <v>9648</v>
      </c>
      <c r="C71">
        <v>3</v>
      </c>
      <c r="D71">
        <v>408</v>
      </c>
      <c r="E71">
        <v>40</v>
      </c>
      <c r="F71">
        <v>7246</v>
      </c>
      <c r="G71">
        <v>0.00735294117647058</v>
      </c>
      <c r="H71">
        <v>0.00552028705492685</v>
      </c>
      <c r="I71">
        <v>1.33198529411764</v>
      </c>
      <c r="J71" t="s">
        <v>9649</v>
      </c>
      <c r="K71" t="s">
        <v>9650</v>
      </c>
      <c r="L71">
        <v>0.393327479026159</v>
      </c>
      <c r="M71" s="2">
        <f t="shared" si="1"/>
        <v>0.405245711427662</v>
      </c>
      <c r="N71">
        <v>0.999999999995066</v>
      </c>
      <c r="O71" t="s">
        <v>9400</v>
      </c>
    </row>
    <row r="72" spans="1:15">
      <c r="A72" t="s">
        <v>9651</v>
      </c>
      <c r="B72" t="s">
        <v>9652</v>
      </c>
      <c r="C72">
        <v>2</v>
      </c>
      <c r="D72">
        <v>408</v>
      </c>
      <c r="E72">
        <v>24</v>
      </c>
      <c r="F72">
        <v>7246</v>
      </c>
      <c r="G72">
        <v>0.00490196078431372</v>
      </c>
      <c r="H72">
        <v>0.00331217223295611</v>
      </c>
      <c r="I72">
        <v>1.47998366013071</v>
      </c>
      <c r="J72" t="s">
        <v>9653</v>
      </c>
      <c r="K72" t="s">
        <v>9654</v>
      </c>
      <c r="L72">
        <v>0.39497335080279</v>
      </c>
      <c r="M72" s="2">
        <f t="shared" si="1"/>
        <v>0.403432205613355</v>
      </c>
      <c r="N72">
        <v>0.999999999995066</v>
      </c>
      <c r="O72" t="s">
        <v>9454</v>
      </c>
    </row>
    <row r="73" spans="1:15">
      <c r="A73" t="s">
        <v>9655</v>
      </c>
      <c r="B73" t="s">
        <v>9656</v>
      </c>
      <c r="C73">
        <v>3</v>
      </c>
      <c r="D73">
        <v>408</v>
      </c>
      <c r="E73">
        <v>41</v>
      </c>
      <c r="F73">
        <v>7246</v>
      </c>
      <c r="G73">
        <v>0.00735294117647058</v>
      </c>
      <c r="H73">
        <v>0.00565829423130002</v>
      </c>
      <c r="I73">
        <v>1.29949784791965</v>
      </c>
      <c r="J73" t="s">
        <v>9657</v>
      </c>
      <c r="K73" t="s">
        <v>9658</v>
      </c>
      <c r="L73">
        <v>0.408767851691413</v>
      </c>
      <c r="M73" s="2">
        <f t="shared" si="1"/>
        <v>0.388523267428223</v>
      </c>
      <c r="N73">
        <v>0.999999999995066</v>
      </c>
      <c r="O73" t="s">
        <v>9454</v>
      </c>
    </row>
    <row r="74" spans="1:15">
      <c r="A74" t="s">
        <v>9659</v>
      </c>
      <c r="B74" t="s">
        <v>9660</v>
      </c>
      <c r="C74">
        <v>4</v>
      </c>
      <c r="D74">
        <v>408</v>
      </c>
      <c r="E74">
        <v>59</v>
      </c>
      <c r="F74">
        <v>7246</v>
      </c>
      <c r="G74">
        <v>0.00980392156862745</v>
      </c>
      <c r="H74">
        <v>0.00814242340601711</v>
      </c>
      <c r="I74">
        <v>1.20405450315719</v>
      </c>
      <c r="J74" t="s">
        <v>9661</v>
      </c>
      <c r="K74" t="s">
        <v>9662</v>
      </c>
      <c r="L74">
        <v>0.426817640732533</v>
      </c>
      <c r="M74" s="2">
        <f t="shared" si="1"/>
        <v>0.369757639119943</v>
      </c>
      <c r="N74">
        <v>0.999999999995066</v>
      </c>
      <c r="O74" t="s">
        <v>9400</v>
      </c>
    </row>
    <row r="75" spans="1:15">
      <c r="A75" t="s">
        <v>9663</v>
      </c>
      <c r="B75" t="s">
        <v>9664</v>
      </c>
      <c r="C75">
        <v>9</v>
      </c>
      <c r="D75">
        <v>408</v>
      </c>
      <c r="E75">
        <v>145</v>
      </c>
      <c r="F75">
        <v>7246</v>
      </c>
      <c r="G75">
        <v>0.0220588235294117</v>
      </c>
      <c r="H75">
        <v>0.0200110405741098</v>
      </c>
      <c r="I75">
        <v>1.10233265720081</v>
      </c>
      <c r="J75" t="s">
        <v>9665</v>
      </c>
      <c r="K75" t="s">
        <v>9666</v>
      </c>
      <c r="L75">
        <v>0.431191653950474</v>
      </c>
      <c r="M75" s="2">
        <f t="shared" si="1"/>
        <v>0.365329653847138</v>
      </c>
      <c r="N75">
        <v>0.999999999995066</v>
      </c>
      <c r="O75" t="s">
        <v>9499</v>
      </c>
    </row>
    <row r="76" spans="1:15">
      <c r="A76" t="s">
        <v>9667</v>
      </c>
      <c r="B76" t="s">
        <v>9668</v>
      </c>
      <c r="C76">
        <v>2</v>
      </c>
      <c r="D76">
        <v>408</v>
      </c>
      <c r="E76">
        <v>26</v>
      </c>
      <c r="F76">
        <v>7246</v>
      </c>
      <c r="G76">
        <v>0.00490196078431372</v>
      </c>
      <c r="H76">
        <v>0.00358818658570245</v>
      </c>
      <c r="I76">
        <v>1.36613876319758</v>
      </c>
      <c r="J76" t="s">
        <v>9669</v>
      </c>
      <c r="K76" t="s">
        <v>9670</v>
      </c>
      <c r="L76">
        <v>0.434842416436767</v>
      </c>
      <c r="M76" s="2">
        <f t="shared" si="1"/>
        <v>0.361668099530644</v>
      </c>
      <c r="N76">
        <v>0.999999999995066</v>
      </c>
      <c r="O76" t="s">
        <v>9400</v>
      </c>
    </row>
    <row r="77" spans="1:15">
      <c r="A77" t="s">
        <v>9671</v>
      </c>
      <c r="B77" t="s">
        <v>9672</v>
      </c>
      <c r="C77">
        <v>1</v>
      </c>
      <c r="D77">
        <v>408</v>
      </c>
      <c r="E77">
        <v>10</v>
      </c>
      <c r="F77">
        <v>7246</v>
      </c>
      <c r="G77">
        <v>0.00245098039215686</v>
      </c>
      <c r="H77">
        <v>0.00138007176373171</v>
      </c>
      <c r="I77">
        <v>1.77598039215686</v>
      </c>
      <c r="J77">
        <v>5019</v>
      </c>
      <c r="K77" t="s">
        <v>2344</v>
      </c>
      <c r="L77">
        <v>0.440053421366196</v>
      </c>
      <c r="M77" s="2">
        <f t="shared" si="1"/>
        <v>0.356494598067789</v>
      </c>
      <c r="N77">
        <v>0.999999999995066</v>
      </c>
      <c r="O77" t="s">
        <v>9400</v>
      </c>
    </row>
    <row r="78" spans="1:15">
      <c r="A78" t="s">
        <v>9673</v>
      </c>
      <c r="B78" t="s">
        <v>9674</v>
      </c>
      <c r="C78">
        <v>3</v>
      </c>
      <c r="D78">
        <v>408</v>
      </c>
      <c r="E78">
        <v>44</v>
      </c>
      <c r="F78">
        <v>7246</v>
      </c>
      <c r="G78">
        <v>0.00735294117647058</v>
      </c>
      <c r="H78">
        <v>0.00607231576041954</v>
      </c>
      <c r="I78">
        <v>1.21089572192513</v>
      </c>
      <c r="J78" t="s">
        <v>9675</v>
      </c>
      <c r="K78" t="s">
        <v>9676</v>
      </c>
      <c r="L78">
        <v>0.454295783984385</v>
      </c>
      <c r="M78" s="2">
        <f t="shared" si="1"/>
        <v>0.342661293563567</v>
      </c>
      <c r="N78">
        <v>0.999999999995066</v>
      </c>
      <c r="O78" t="s">
        <v>9400</v>
      </c>
    </row>
    <row r="79" spans="1:15">
      <c r="A79" t="s">
        <v>9677</v>
      </c>
      <c r="B79" t="s">
        <v>9678</v>
      </c>
      <c r="C79">
        <v>1</v>
      </c>
      <c r="D79">
        <v>408</v>
      </c>
      <c r="E79">
        <v>11</v>
      </c>
      <c r="F79">
        <v>7246</v>
      </c>
      <c r="G79">
        <v>0.00245098039215686</v>
      </c>
      <c r="H79">
        <v>0.00151807894010488</v>
      </c>
      <c r="I79">
        <v>1.61452762923351</v>
      </c>
      <c r="J79">
        <v>79001</v>
      </c>
      <c r="K79" t="s">
        <v>2585</v>
      </c>
      <c r="L79">
        <v>0.471625865271516</v>
      </c>
      <c r="M79" s="2">
        <f t="shared" si="1"/>
        <v>0.326402385008971</v>
      </c>
      <c r="N79">
        <v>0.999999999995066</v>
      </c>
      <c r="O79" t="s">
        <v>9400</v>
      </c>
    </row>
    <row r="80" spans="1:15">
      <c r="A80" t="s">
        <v>9679</v>
      </c>
      <c r="B80" t="s">
        <v>9680</v>
      </c>
      <c r="C80">
        <v>7</v>
      </c>
      <c r="D80">
        <v>408</v>
      </c>
      <c r="E80">
        <v>116</v>
      </c>
      <c r="F80">
        <v>7246</v>
      </c>
      <c r="G80">
        <v>0.017156862745098</v>
      </c>
      <c r="H80">
        <v>0.0160088324592878</v>
      </c>
      <c r="I80">
        <v>1.0717123056119</v>
      </c>
      <c r="J80" t="s">
        <v>9681</v>
      </c>
      <c r="K80" t="s">
        <v>9682</v>
      </c>
      <c r="L80">
        <v>0.481480026422609</v>
      </c>
      <c r="M80" s="2">
        <f t="shared" si="1"/>
        <v>0.317421724311753</v>
      </c>
      <c r="N80">
        <v>0.999999999995066</v>
      </c>
      <c r="O80" t="s">
        <v>9454</v>
      </c>
    </row>
    <row r="81" spans="1:15">
      <c r="A81" t="s">
        <v>9683</v>
      </c>
      <c r="B81" t="s">
        <v>9684</v>
      </c>
      <c r="C81">
        <v>8</v>
      </c>
      <c r="D81">
        <v>408</v>
      </c>
      <c r="E81">
        <v>135</v>
      </c>
      <c r="F81">
        <v>7246</v>
      </c>
      <c r="G81">
        <v>0.0196078431372549</v>
      </c>
      <c r="H81">
        <v>0.0186309688103781</v>
      </c>
      <c r="I81">
        <v>1.05243282498184</v>
      </c>
      <c r="J81" t="s">
        <v>9685</v>
      </c>
      <c r="K81" t="s">
        <v>9686</v>
      </c>
      <c r="L81">
        <v>0.49346552297296</v>
      </c>
      <c r="M81" s="2">
        <f t="shared" si="1"/>
        <v>0.306743184849766</v>
      </c>
      <c r="N81">
        <v>0.999999999995066</v>
      </c>
      <c r="O81" t="s">
        <v>9417</v>
      </c>
    </row>
    <row r="82" spans="1:15">
      <c r="A82" t="s">
        <v>9687</v>
      </c>
      <c r="B82" t="s">
        <v>9688</v>
      </c>
      <c r="C82">
        <v>3</v>
      </c>
      <c r="D82">
        <v>408</v>
      </c>
      <c r="E82">
        <v>47</v>
      </c>
      <c r="F82">
        <v>7246</v>
      </c>
      <c r="G82">
        <v>0.00735294117647058</v>
      </c>
      <c r="H82">
        <v>0.00648633728953905</v>
      </c>
      <c r="I82">
        <v>1.13360450563204</v>
      </c>
      <c r="J82" t="s">
        <v>9689</v>
      </c>
      <c r="K82" t="s">
        <v>9690</v>
      </c>
      <c r="L82">
        <v>0.498304132234216</v>
      </c>
      <c r="M82" s="2">
        <f t="shared" si="1"/>
        <v>0.302505511385883</v>
      </c>
      <c r="N82">
        <v>0.999999999995066</v>
      </c>
      <c r="O82" t="s">
        <v>9400</v>
      </c>
    </row>
    <row r="83" spans="1:15">
      <c r="A83" t="s">
        <v>9691</v>
      </c>
      <c r="B83" t="s">
        <v>9692</v>
      </c>
      <c r="C83">
        <v>2</v>
      </c>
      <c r="D83">
        <v>408</v>
      </c>
      <c r="E83">
        <v>30</v>
      </c>
      <c r="F83">
        <v>7246</v>
      </c>
      <c r="G83">
        <v>0.00490196078431372</v>
      </c>
      <c r="H83">
        <v>0.00414021529119514</v>
      </c>
      <c r="I83">
        <v>1.18398692810457</v>
      </c>
      <c r="J83" t="s">
        <v>9693</v>
      </c>
      <c r="K83" t="s">
        <v>9694</v>
      </c>
      <c r="L83">
        <v>0.510049891000773</v>
      </c>
      <c r="M83" s="2">
        <f t="shared" si="1"/>
        <v>0.29238734090875</v>
      </c>
      <c r="N83">
        <v>0.999999999995066</v>
      </c>
      <c r="O83" t="s">
        <v>9400</v>
      </c>
    </row>
    <row r="84" spans="1:15">
      <c r="A84" t="s">
        <v>9695</v>
      </c>
      <c r="B84" t="s">
        <v>9696</v>
      </c>
      <c r="C84">
        <v>5</v>
      </c>
      <c r="D84">
        <v>408</v>
      </c>
      <c r="E84">
        <v>84</v>
      </c>
      <c r="F84">
        <v>7246</v>
      </c>
      <c r="G84">
        <v>0.0122549019607843</v>
      </c>
      <c r="H84">
        <v>0.0115926028153463</v>
      </c>
      <c r="I84">
        <v>1.05713118580765</v>
      </c>
      <c r="J84" t="s">
        <v>9697</v>
      </c>
      <c r="K84" t="s">
        <v>9698</v>
      </c>
      <c r="L84">
        <v>0.515528548993693</v>
      </c>
      <c r="M84" s="2">
        <f t="shared" si="1"/>
        <v>0.287747279309444</v>
      </c>
      <c r="N84">
        <v>0.999999999995066</v>
      </c>
      <c r="O84" t="s">
        <v>9564</v>
      </c>
    </row>
    <row r="85" spans="1:15">
      <c r="A85" t="s">
        <v>9699</v>
      </c>
      <c r="B85" t="s">
        <v>9700</v>
      </c>
      <c r="C85">
        <v>5</v>
      </c>
      <c r="D85">
        <v>408</v>
      </c>
      <c r="E85">
        <v>85</v>
      </c>
      <c r="F85">
        <v>7246</v>
      </c>
      <c r="G85">
        <v>0.0122549019607843</v>
      </c>
      <c r="H85">
        <v>0.0117306099917195</v>
      </c>
      <c r="I85">
        <v>1.04469434832756</v>
      </c>
      <c r="J85" t="s">
        <v>9701</v>
      </c>
      <c r="K85" t="s">
        <v>9702</v>
      </c>
      <c r="L85">
        <v>0.52617877882676</v>
      </c>
      <c r="M85" s="2">
        <f t="shared" si="1"/>
        <v>0.278866671309768</v>
      </c>
      <c r="N85">
        <v>0.999999999995066</v>
      </c>
      <c r="O85" t="s">
        <v>9564</v>
      </c>
    </row>
    <row r="86" spans="1:15">
      <c r="A86" t="s">
        <v>9703</v>
      </c>
      <c r="B86" t="s">
        <v>9704</v>
      </c>
      <c r="C86">
        <v>6</v>
      </c>
      <c r="D86">
        <v>408</v>
      </c>
      <c r="E86">
        <v>103</v>
      </c>
      <c r="F86">
        <v>7246</v>
      </c>
      <c r="G86">
        <v>0.0147058823529411</v>
      </c>
      <c r="H86">
        <v>0.0142147391664366</v>
      </c>
      <c r="I86">
        <v>1.03455168475157</v>
      </c>
      <c r="J86" t="s">
        <v>9705</v>
      </c>
      <c r="K86" t="s">
        <v>9706</v>
      </c>
      <c r="L86">
        <v>0.52637419062963</v>
      </c>
      <c r="M86" s="2">
        <f t="shared" si="1"/>
        <v>0.278705413356729</v>
      </c>
      <c r="N86">
        <v>0.999999999995066</v>
      </c>
      <c r="O86" t="s">
        <v>9454</v>
      </c>
    </row>
    <row r="87" spans="1:15">
      <c r="A87" t="s">
        <v>9707</v>
      </c>
      <c r="B87" t="s">
        <v>9708</v>
      </c>
      <c r="C87">
        <v>2</v>
      </c>
      <c r="D87">
        <v>408</v>
      </c>
      <c r="E87">
        <v>31</v>
      </c>
      <c r="F87">
        <v>7246</v>
      </c>
      <c r="G87">
        <v>0.00490196078431372</v>
      </c>
      <c r="H87">
        <v>0.00427822246756831</v>
      </c>
      <c r="I87">
        <v>1.14579380139152</v>
      </c>
      <c r="J87" t="s">
        <v>9709</v>
      </c>
      <c r="K87" t="s">
        <v>9710</v>
      </c>
      <c r="L87">
        <v>0.527806456972714</v>
      </c>
      <c r="M87" s="2">
        <f t="shared" si="1"/>
        <v>0.277525301098791</v>
      </c>
      <c r="N87">
        <v>0.999999999995066</v>
      </c>
      <c r="O87" t="s">
        <v>9454</v>
      </c>
    </row>
    <row r="88" spans="1:15">
      <c r="A88" t="s">
        <v>9711</v>
      </c>
      <c r="B88" t="s">
        <v>9712</v>
      </c>
      <c r="C88">
        <v>2</v>
      </c>
      <c r="D88">
        <v>408</v>
      </c>
      <c r="E88">
        <v>31</v>
      </c>
      <c r="F88">
        <v>7246</v>
      </c>
      <c r="G88">
        <v>0.00490196078431372</v>
      </c>
      <c r="H88">
        <v>0.00427822246756831</v>
      </c>
      <c r="I88">
        <v>1.14579380139152</v>
      </c>
      <c r="J88" t="s">
        <v>9713</v>
      </c>
      <c r="K88" t="s">
        <v>9714</v>
      </c>
      <c r="L88">
        <v>0.527806456972714</v>
      </c>
      <c r="M88" s="2">
        <f t="shared" si="1"/>
        <v>0.277525301098791</v>
      </c>
      <c r="N88">
        <v>0.999999999995066</v>
      </c>
      <c r="O88" t="s">
        <v>9400</v>
      </c>
    </row>
    <row r="89" spans="1:15">
      <c r="A89" t="s">
        <v>9715</v>
      </c>
      <c r="B89" t="s">
        <v>9716</v>
      </c>
      <c r="C89">
        <v>1</v>
      </c>
      <c r="D89">
        <v>408</v>
      </c>
      <c r="E89">
        <v>13</v>
      </c>
      <c r="F89">
        <v>7246</v>
      </c>
      <c r="G89">
        <v>0.00245098039215686</v>
      </c>
      <c r="H89">
        <v>0.00179409329285122</v>
      </c>
      <c r="I89">
        <v>1.36613876319758</v>
      </c>
      <c r="J89">
        <v>2547</v>
      </c>
      <c r="K89" t="s">
        <v>2735</v>
      </c>
      <c r="L89">
        <v>0.529542174868335</v>
      </c>
      <c r="M89" s="2">
        <f t="shared" si="1"/>
        <v>0.276099445219988</v>
      </c>
      <c r="N89">
        <v>0.999999999995066</v>
      </c>
      <c r="O89" t="s">
        <v>9383</v>
      </c>
    </row>
    <row r="90" spans="1:15">
      <c r="A90" t="s">
        <v>9717</v>
      </c>
      <c r="B90" t="s">
        <v>9718</v>
      </c>
      <c r="C90">
        <v>5</v>
      </c>
      <c r="D90">
        <v>408</v>
      </c>
      <c r="E90">
        <v>86</v>
      </c>
      <c r="F90">
        <v>7246</v>
      </c>
      <c r="G90">
        <v>0.0122549019607843</v>
      </c>
      <c r="H90">
        <v>0.0118686171680927</v>
      </c>
      <c r="I90">
        <v>1.03254673962608</v>
      </c>
      <c r="J90" t="s">
        <v>9719</v>
      </c>
      <c r="K90" t="s">
        <v>9720</v>
      </c>
      <c r="L90">
        <v>0.536725984140258</v>
      </c>
      <c r="M90" s="2">
        <f t="shared" si="1"/>
        <v>0.270247379008538</v>
      </c>
      <c r="N90">
        <v>0.999999999995066</v>
      </c>
      <c r="O90" t="s">
        <v>9499</v>
      </c>
    </row>
    <row r="91" spans="1:15">
      <c r="A91" t="s">
        <v>9721</v>
      </c>
      <c r="B91" t="s">
        <v>9722</v>
      </c>
      <c r="C91">
        <v>7</v>
      </c>
      <c r="D91">
        <v>408</v>
      </c>
      <c r="E91">
        <v>124</v>
      </c>
      <c r="F91">
        <v>7246</v>
      </c>
      <c r="G91">
        <v>0.017156862745098</v>
      </c>
      <c r="H91">
        <v>0.0171128898702732</v>
      </c>
      <c r="I91">
        <v>1.00256957621758</v>
      </c>
      <c r="J91" t="s">
        <v>9723</v>
      </c>
      <c r="K91" t="s">
        <v>9724</v>
      </c>
      <c r="L91">
        <v>0.553108069577027</v>
      </c>
      <c r="M91" s="2">
        <f t="shared" si="1"/>
        <v>0.257190005339894</v>
      </c>
      <c r="N91">
        <v>0.999999999995066</v>
      </c>
      <c r="O91" t="s">
        <v>9417</v>
      </c>
    </row>
    <row r="92" spans="1:15">
      <c r="A92" t="s">
        <v>9725</v>
      </c>
      <c r="B92" t="s">
        <v>9726</v>
      </c>
      <c r="C92">
        <v>1</v>
      </c>
      <c r="D92">
        <v>408</v>
      </c>
      <c r="E92">
        <v>14</v>
      </c>
      <c r="F92">
        <v>7246</v>
      </c>
      <c r="G92">
        <v>0.00245098039215686</v>
      </c>
      <c r="H92">
        <v>0.00193210046922439</v>
      </c>
      <c r="I92">
        <v>1.26855742296918</v>
      </c>
      <c r="J92">
        <v>8704</v>
      </c>
      <c r="K92" t="s">
        <v>964</v>
      </c>
      <c r="L92">
        <v>0.556079820759475</v>
      </c>
      <c r="M92" s="2">
        <f t="shared" si="1"/>
        <v>0.254862864484002</v>
      </c>
      <c r="N92">
        <v>0.999999999995066</v>
      </c>
      <c r="O92" t="s">
        <v>9400</v>
      </c>
    </row>
    <row r="93" spans="1:15">
      <c r="A93" t="s">
        <v>9727</v>
      </c>
      <c r="B93" t="s">
        <v>9728</v>
      </c>
      <c r="C93">
        <v>4</v>
      </c>
      <c r="D93">
        <v>408</v>
      </c>
      <c r="E93">
        <v>70</v>
      </c>
      <c r="F93">
        <v>7246</v>
      </c>
      <c r="G93">
        <v>0.00980392156862745</v>
      </c>
      <c r="H93">
        <v>0.00966050234612199</v>
      </c>
      <c r="I93">
        <v>1.01484593837535</v>
      </c>
      <c r="J93" t="s">
        <v>9729</v>
      </c>
      <c r="K93" t="s">
        <v>9730</v>
      </c>
      <c r="L93">
        <v>0.561311810143499</v>
      </c>
      <c r="M93" s="2">
        <f t="shared" si="1"/>
        <v>0.250795820017646</v>
      </c>
      <c r="N93">
        <v>0.999999999995066</v>
      </c>
      <c r="O93" t="s">
        <v>9454</v>
      </c>
    </row>
    <row r="94" spans="1:15">
      <c r="A94" t="s">
        <v>9731</v>
      </c>
      <c r="B94" t="s">
        <v>9732</v>
      </c>
      <c r="C94">
        <v>6</v>
      </c>
      <c r="D94">
        <v>408</v>
      </c>
      <c r="E94">
        <v>107</v>
      </c>
      <c r="F94">
        <v>7246</v>
      </c>
      <c r="G94">
        <v>0.0147058823529411</v>
      </c>
      <c r="H94">
        <v>0.0147667678719293</v>
      </c>
      <c r="I94">
        <v>0.995876855415063</v>
      </c>
      <c r="J94" t="s">
        <v>9733</v>
      </c>
      <c r="K94" t="s">
        <v>9734</v>
      </c>
      <c r="L94">
        <v>0.564255642242931</v>
      </c>
      <c r="M94" s="2">
        <f t="shared" si="1"/>
        <v>0.248524089524956</v>
      </c>
      <c r="N94">
        <v>0.999999999995066</v>
      </c>
      <c r="O94" t="s">
        <v>9499</v>
      </c>
    </row>
    <row r="95" spans="1:15">
      <c r="A95" t="s">
        <v>9735</v>
      </c>
      <c r="B95" t="s">
        <v>9736</v>
      </c>
      <c r="C95">
        <v>5</v>
      </c>
      <c r="D95">
        <v>408</v>
      </c>
      <c r="E95">
        <v>89</v>
      </c>
      <c r="F95">
        <v>7246</v>
      </c>
      <c r="G95">
        <v>0.0122549019607843</v>
      </c>
      <c r="H95">
        <v>0.0122826386972122</v>
      </c>
      <c r="I95">
        <v>0.997741793346552</v>
      </c>
      <c r="J95" t="s">
        <v>9737</v>
      </c>
      <c r="K95" t="s">
        <v>9738</v>
      </c>
      <c r="L95">
        <v>0.567700185926627</v>
      </c>
      <c r="M95" s="2">
        <f t="shared" si="1"/>
        <v>0.245880963539437</v>
      </c>
      <c r="N95">
        <v>0.999999999995066</v>
      </c>
      <c r="O95" t="s">
        <v>9454</v>
      </c>
    </row>
    <row r="96" spans="1:15">
      <c r="A96" t="s">
        <v>9739</v>
      </c>
      <c r="B96" t="s">
        <v>9740</v>
      </c>
      <c r="C96">
        <v>11</v>
      </c>
      <c r="D96">
        <v>408</v>
      </c>
      <c r="E96">
        <v>200</v>
      </c>
      <c r="F96">
        <v>7246</v>
      </c>
      <c r="G96">
        <v>0.0269607843137254</v>
      </c>
      <c r="H96">
        <v>0.0276014352746342</v>
      </c>
      <c r="I96">
        <v>0.976789215686274</v>
      </c>
      <c r="J96" t="s">
        <v>9741</v>
      </c>
      <c r="K96" t="s">
        <v>9742</v>
      </c>
      <c r="L96">
        <v>0.577211755982471</v>
      </c>
      <c r="M96" s="2">
        <f t="shared" si="1"/>
        <v>0.238664832279992</v>
      </c>
      <c r="N96">
        <v>0.999999999995066</v>
      </c>
      <c r="O96" t="s">
        <v>9499</v>
      </c>
    </row>
    <row r="97" spans="1:15">
      <c r="A97" t="s">
        <v>9743</v>
      </c>
      <c r="B97" t="s">
        <v>9744</v>
      </c>
      <c r="C97">
        <v>4</v>
      </c>
      <c r="D97">
        <v>408</v>
      </c>
      <c r="E97">
        <v>72</v>
      </c>
      <c r="F97">
        <v>7246</v>
      </c>
      <c r="G97">
        <v>0.00980392156862745</v>
      </c>
      <c r="H97">
        <v>0.00993651669886834</v>
      </c>
      <c r="I97">
        <v>0.986655773420479</v>
      </c>
      <c r="J97" t="s">
        <v>9745</v>
      </c>
      <c r="K97" t="s">
        <v>9746</v>
      </c>
      <c r="L97">
        <v>0.583915741171454</v>
      </c>
      <c r="M97" s="2">
        <f t="shared" si="1"/>
        <v>0.2336498169019</v>
      </c>
      <c r="N97">
        <v>0.999999999995066</v>
      </c>
      <c r="O97" t="s">
        <v>9417</v>
      </c>
    </row>
    <row r="98" spans="1:15">
      <c r="A98" t="s">
        <v>9747</v>
      </c>
      <c r="B98" t="s">
        <v>9748</v>
      </c>
      <c r="C98">
        <v>4</v>
      </c>
      <c r="D98">
        <v>408</v>
      </c>
      <c r="E98">
        <v>72</v>
      </c>
      <c r="F98">
        <v>7246</v>
      </c>
      <c r="G98">
        <v>0.00980392156862745</v>
      </c>
      <c r="H98">
        <v>0.00993651669886834</v>
      </c>
      <c r="I98">
        <v>0.986655773420479</v>
      </c>
      <c r="J98" t="s">
        <v>9749</v>
      </c>
      <c r="K98" t="s">
        <v>9750</v>
      </c>
      <c r="L98">
        <v>0.583915741171454</v>
      </c>
      <c r="M98" s="2">
        <f t="shared" si="1"/>
        <v>0.2336498169019</v>
      </c>
      <c r="N98">
        <v>0.999999999995066</v>
      </c>
      <c r="O98" t="s">
        <v>9417</v>
      </c>
    </row>
    <row r="99" spans="1:15">
      <c r="A99" t="s">
        <v>9751</v>
      </c>
      <c r="B99" t="s">
        <v>9752</v>
      </c>
      <c r="C99">
        <v>2</v>
      </c>
      <c r="D99">
        <v>408</v>
      </c>
      <c r="E99">
        <v>35</v>
      </c>
      <c r="F99">
        <v>7246</v>
      </c>
      <c r="G99">
        <v>0.00490196078431372</v>
      </c>
      <c r="H99">
        <v>0.00483025117306099</v>
      </c>
      <c r="I99">
        <v>1.01484593837535</v>
      </c>
      <c r="J99" t="s">
        <v>9753</v>
      </c>
      <c r="K99" t="s">
        <v>9754</v>
      </c>
      <c r="L99">
        <v>0.594369369714029</v>
      </c>
      <c r="M99" s="2">
        <f t="shared" si="1"/>
        <v>0.225943579642734</v>
      </c>
      <c r="N99">
        <v>0.999999999995066</v>
      </c>
      <c r="O99" t="s">
        <v>9400</v>
      </c>
    </row>
    <row r="100" spans="1:15">
      <c r="A100" t="s">
        <v>9755</v>
      </c>
      <c r="B100" t="s">
        <v>9756</v>
      </c>
      <c r="C100">
        <v>2</v>
      </c>
      <c r="D100">
        <v>408</v>
      </c>
      <c r="E100">
        <v>36</v>
      </c>
      <c r="F100">
        <v>7246</v>
      </c>
      <c r="G100">
        <v>0.00490196078431372</v>
      </c>
      <c r="H100">
        <v>0.00496825834943417</v>
      </c>
      <c r="I100">
        <v>0.986655773420479</v>
      </c>
      <c r="J100" t="s">
        <v>9469</v>
      </c>
      <c r="K100" t="s">
        <v>9470</v>
      </c>
      <c r="L100">
        <v>0.609875550958396</v>
      </c>
      <c r="M100" s="2">
        <f t="shared" si="1"/>
        <v>0.214758776540127</v>
      </c>
      <c r="N100">
        <v>0.999999999995066</v>
      </c>
      <c r="O100" t="s">
        <v>9400</v>
      </c>
    </row>
    <row r="101" spans="1:15">
      <c r="A101" t="s">
        <v>9757</v>
      </c>
      <c r="B101" t="s">
        <v>9758</v>
      </c>
      <c r="C101">
        <v>7</v>
      </c>
      <c r="D101">
        <v>408</v>
      </c>
      <c r="E101">
        <v>131</v>
      </c>
      <c r="F101">
        <v>7246</v>
      </c>
      <c r="G101">
        <v>0.017156862745098</v>
      </c>
      <c r="H101">
        <v>0.0180789401048854</v>
      </c>
      <c r="I101">
        <v>0.948997156114354</v>
      </c>
      <c r="J101" t="s">
        <v>9759</v>
      </c>
      <c r="K101" t="s">
        <v>9760</v>
      </c>
      <c r="L101">
        <v>0.612056148674737</v>
      </c>
      <c r="M101" s="2">
        <f t="shared" si="1"/>
        <v>0.2132087348135</v>
      </c>
      <c r="N101">
        <v>0.999999999995066</v>
      </c>
      <c r="O101" t="s">
        <v>9499</v>
      </c>
    </row>
    <row r="102" spans="1:15">
      <c r="A102" t="s">
        <v>9761</v>
      </c>
      <c r="B102" t="s">
        <v>9762</v>
      </c>
      <c r="C102">
        <v>8</v>
      </c>
      <c r="D102">
        <v>408</v>
      </c>
      <c r="E102">
        <v>151</v>
      </c>
      <c r="F102">
        <v>7246</v>
      </c>
      <c r="G102">
        <v>0.0196078431372549</v>
      </c>
      <c r="H102">
        <v>0.0208390836323488</v>
      </c>
      <c r="I102">
        <v>0.940916764056616</v>
      </c>
      <c r="J102" t="s">
        <v>9763</v>
      </c>
      <c r="K102" t="s">
        <v>9764</v>
      </c>
      <c r="L102">
        <v>0.62238962044003</v>
      </c>
      <c r="M102" s="2">
        <f t="shared" si="1"/>
        <v>0.205937658664909</v>
      </c>
      <c r="N102">
        <v>0.999999999995066</v>
      </c>
      <c r="O102" t="s">
        <v>9564</v>
      </c>
    </row>
    <row r="103" spans="1:15">
      <c r="A103" t="s">
        <v>9765</v>
      </c>
      <c r="B103" t="s">
        <v>9766</v>
      </c>
      <c r="C103">
        <v>1</v>
      </c>
      <c r="D103">
        <v>408</v>
      </c>
      <c r="E103">
        <v>17</v>
      </c>
      <c r="F103">
        <v>7246</v>
      </c>
      <c r="G103">
        <v>0.00245098039215686</v>
      </c>
      <c r="H103">
        <v>0.00234612199834391</v>
      </c>
      <c r="I103">
        <v>1.04469434832756</v>
      </c>
      <c r="J103">
        <v>92935</v>
      </c>
      <c r="K103" t="s">
        <v>2230</v>
      </c>
      <c r="L103">
        <v>0.627062620059116</v>
      </c>
      <c r="M103" s="2">
        <f t="shared" si="1"/>
        <v>0.202689087258315</v>
      </c>
      <c r="N103">
        <v>0.999999999995066</v>
      </c>
      <c r="O103" t="s">
        <v>9400</v>
      </c>
    </row>
    <row r="104" spans="1:15">
      <c r="A104" t="s">
        <v>9767</v>
      </c>
      <c r="B104" t="s">
        <v>9768</v>
      </c>
      <c r="C104">
        <v>4</v>
      </c>
      <c r="D104">
        <v>408</v>
      </c>
      <c r="E104">
        <v>77</v>
      </c>
      <c r="F104">
        <v>7246</v>
      </c>
      <c r="G104">
        <v>0.00980392156862745</v>
      </c>
      <c r="H104">
        <v>0.0106265525807341</v>
      </c>
      <c r="I104">
        <v>0.922587216704863</v>
      </c>
      <c r="J104" t="s">
        <v>9769</v>
      </c>
      <c r="K104" t="s">
        <v>9770</v>
      </c>
      <c r="L104">
        <v>0.637363599045993</v>
      </c>
      <c r="M104" s="2">
        <f t="shared" si="1"/>
        <v>0.19561274347428</v>
      </c>
      <c r="N104">
        <v>0.999999999995066</v>
      </c>
      <c r="O104" t="s">
        <v>9400</v>
      </c>
    </row>
    <row r="105" spans="1:15">
      <c r="A105" t="s">
        <v>9771</v>
      </c>
      <c r="B105" t="s">
        <v>9772</v>
      </c>
      <c r="C105">
        <v>5</v>
      </c>
      <c r="D105">
        <v>408</v>
      </c>
      <c r="E105">
        <v>97</v>
      </c>
      <c r="F105">
        <v>7246</v>
      </c>
      <c r="G105">
        <v>0.0122549019607843</v>
      </c>
      <c r="H105">
        <v>0.0133866961081976</v>
      </c>
      <c r="I105">
        <v>0.915453810390135</v>
      </c>
      <c r="J105" t="s">
        <v>9773</v>
      </c>
      <c r="K105" t="s">
        <v>9774</v>
      </c>
      <c r="L105">
        <v>0.644711267092934</v>
      </c>
      <c r="M105" s="2">
        <f t="shared" si="1"/>
        <v>0.19063473991216</v>
      </c>
      <c r="N105">
        <v>0.999999999995066</v>
      </c>
      <c r="O105" t="s">
        <v>9400</v>
      </c>
    </row>
    <row r="106" spans="1:15">
      <c r="A106" t="s">
        <v>9775</v>
      </c>
      <c r="B106" t="s">
        <v>9776</v>
      </c>
      <c r="C106">
        <v>3</v>
      </c>
      <c r="D106">
        <v>408</v>
      </c>
      <c r="E106">
        <v>59</v>
      </c>
      <c r="F106">
        <v>7246</v>
      </c>
      <c r="G106">
        <v>0.00735294117647058</v>
      </c>
      <c r="H106">
        <v>0.00814242340601711</v>
      </c>
      <c r="I106">
        <v>0.903040877367896</v>
      </c>
      <c r="J106" t="s">
        <v>9777</v>
      </c>
      <c r="K106" t="s">
        <v>9778</v>
      </c>
      <c r="L106">
        <v>0.65368148747815</v>
      </c>
      <c r="M106" s="2">
        <f t="shared" si="1"/>
        <v>0.184633814253802</v>
      </c>
      <c r="N106">
        <v>0.999999999995066</v>
      </c>
      <c r="O106" t="s">
        <v>9564</v>
      </c>
    </row>
    <row r="107" spans="1:15">
      <c r="A107" t="s">
        <v>9779</v>
      </c>
      <c r="B107" t="s">
        <v>9780</v>
      </c>
      <c r="C107">
        <v>4</v>
      </c>
      <c r="D107">
        <v>408</v>
      </c>
      <c r="E107">
        <v>79</v>
      </c>
      <c r="F107">
        <v>7246</v>
      </c>
      <c r="G107">
        <v>0.00980392156862745</v>
      </c>
      <c r="H107">
        <v>0.0109025669334805</v>
      </c>
      <c r="I107">
        <v>0.899230578307272</v>
      </c>
      <c r="J107" t="s">
        <v>9781</v>
      </c>
      <c r="K107" t="s">
        <v>9782</v>
      </c>
      <c r="L107">
        <v>0.657453166524107</v>
      </c>
      <c r="M107" s="2">
        <f t="shared" si="1"/>
        <v>0.182135178571393</v>
      </c>
      <c r="N107">
        <v>0.999999999995066</v>
      </c>
      <c r="O107" t="s">
        <v>9499</v>
      </c>
    </row>
    <row r="108" spans="1:15">
      <c r="A108" t="s">
        <v>9783</v>
      </c>
      <c r="B108" t="s">
        <v>9784</v>
      </c>
      <c r="C108">
        <v>5</v>
      </c>
      <c r="D108">
        <v>408</v>
      </c>
      <c r="E108">
        <v>99</v>
      </c>
      <c r="F108">
        <v>7246</v>
      </c>
      <c r="G108">
        <v>0.0122549019607843</v>
      </c>
      <c r="H108">
        <v>0.0136627104609439</v>
      </c>
      <c r="I108">
        <v>0.896959794018617</v>
      </c>
      <c r="J108" t="s">
        <v>9785</v>
      </c>
      <c r="K108" t="s">
        <v>9786</v>
      </c>
      <c r="L108">
        <v>0.662567331420497</v>
      </c>
      <c r="M108" s="2">
        <f t="shared" si="1"/>
        <v>0.178769981272616</v>
      </c>
      <c r="N108">
        <v>0.999999999995066</v>
      </c>
      <c r="O108" t="s">
        <v>9454</v>
      </c>
    </row>
    <row r="109" spans="1:15">
      <c r="A109" t="s">
        <v>9787</v>
      </c>
      <c r="B109" t="s">
        <v>9788</v>
      </c>
      <c r="C109">
        <v>1</v>
      </c>
      <c r="D109">
        <v>408</v>
      </c>
      <c r="E109">
        <v>19</v>
      </c>
      <c r="F109">
        <v>7246</v>
      </c>
      <c r="G109">
        <v>0.00245098039215686</v>
      </c>
      <c r="H109">
        <v>0.00262213635109025</v>
      </c>
      <c r="I109">
        <v>0.934726522187822</v>
      </c>
      <c r="J109">
        <v>1718</v>
      </c>
      <c r="K109" t="s">
        <v>1352</v>
      </c>
      <c r="L109">
        <v>0.667974093615114</v>
      </c>
      <c r="M109" s="2">
        <f t="shared" si="1"/>
        <v>0.175240380665436</v>
      </c>
      <c r="N109">
        <v>0.999999999995066</v>
      </c>
      <c r="O109" t="s">
        <v>9400</v>
      </c>
    </row>
    <row r="110" spans="1:15">
      <c r="A110" t="s">
        <v>9789</v>
      </c>
      <c r="B110" t="s">
        <v>9790</v>
      </c>
      <c r="C110">
        <v>8</v>
      </c>
      <c r="D110">
        <v>408</v>
      </c>
      <c r="E110">
        <v>158</v>
      </c>
      <c r="F110">
        <v>7246</v>
      </c>
      <c r="G110">
        <v>0.0196078431372549</v>
      </c>
      <c r="H110">
        <v>0.021805133866961</v>
      </c>
      <c r="I110">
        <v>0.899230578307272</v>
      </c>
      <c r="J110" t="s">
        <v>9791</v>
      </c>
      <c r="K110" t="s">
        <v>9792</v>
      </c>
      <c r="L110">
        <v>0.672939291111753</v>
      </c>
      <c r="M110" s="2">
        <f t="shared" si="1"/>
        <v>0.172024113672619</v>
      </c>
      <c r="N110">
        <v>0.999999999995066</v>
      </c>
      <c r="O110" t="s">
        <v>9417</v>
      </c>
    </row>
    <row r="111" spans="1:15">
      <c r="A111" t="s">
        <v>9793</v>
      </c>
      <c r="B111" t="s">
        <v>9794</v>
      </c>
      <c r="C111">
        <v>3</v>
      </c>
      <c r="D111">
        <v>408</v>
      </c>
      <c r="E111">
        <v>61</v>
      </c>
      <c r="F111">
        <v>7246</v>
      </c>
      <c r="G111">
        <v>0.00735294117647058</v>
      </c>
      <c r="H111">
        <v>0.00841843775876345</v>
      </c>
      <c r="I111">
        <v>0.873432979749276</v>
      </c>
      <c r="J111" t="s">
        <v>9795</v>
      </c>
      <c r="K111" t="s">
        <v>9796</v>
      </c>
      <c r="L111">
        <v>0.675947798604737</v>
      </c>
      <c r="M111" s="2">
        <f t="shared" si="1"/>
        <v>0.170086842007011</v>
      </c>
      <c r="N111">
        <v>0.999999999995066</v>
      </c>
      <c r="O111" t="s">
        <v>9400</v>
      </c>
    </row>
    <row r="112" spans="1:15">
      <c r="A112" t="s">
        <v>9797</v>
      </c>
      <c r="B112" t="s">
        <v>9798</v>
      </c>
      <c r="C112">
        <v>7</v>
      </c>
      <c r="D112">
        <v>408</v>
      </c>
      <c r="E112">
        <v>141</v>
      </c>
      <c r="F112">
        <v>7246</v>
      </c>
      <c r="G112">
        <v>0.017156862745098</v>
      </c>
      <c r="H112">
        <v>0.0194590118686171</v>
      </c>
      <c r="I112">
        <v>0.881692393269364</v>
      </c>
      <c r="J112" t="s">
        <v>9799</v>
      </c>
      <c r="K112" t="s">
        <v>9800</v>
      </c>
      <c r="L112">
        <v>0.688486106392179</v>
      </c>
      <c r="M112" s="2">
        <f t="shared" si="1"/>
        <v>0.162104819354904</v>
      </c>
      <c r="N112">
        <v>0.999999999995066</v>
      </c>
      <c r="O112" t="s">
        <v>9454</v>
      </c>
    </row>
    <row r="113" spans="1:15">
      <c r="A113" t="s">
        <v>9801</v>
      </c>
      <c r="B113" t="s">
        <v>9802</v>
      </c>
      <c r="C113">
        <v>2</v>
      </c>
      <c r="D113">
        <v>408</v>
      </c>
      <c r="E113">
        <v>42</v>
      </c>
      <c r="F113">
        <v>7246</v>
      </c>
      <c r="G113">
        <v>0.00490196078431372</v>
      </c>
      <c r="H113">
        <v>0.00579630140767319</v>
      </c>
      <c r="I113">
        <v>0.845704948646125</v>
      </c>
      <c r="J113" t="s">
        <v>9803</v>
      </c>
      <c r="K113" t="s">
        <v>9804</v>
      </c>
      <c r="L113">
        <v>0.693464456444023</v>
      </c>
      <c r="M113" s="2">
        <f t="shared" si="1"/>
        <v>0.158975793806006</v>
      </c>
      <c r="N113">
        <v>0.999999999995066</v>
      </c>
      <c r="O113" t="s">
        <v>9400</v>
      </c>
    </row>
    <row r="114" spans="1:15">
      <c r="A114" t="s">
        <v>9805</v>
      </c>
      <c r="B114" t="s">
        <v>9806</v>
      </c>
      <c r="C114">
        <v>8</v>
      </c>
      <c r="D114">
        <v>408</v>
      </c>
      <c r="E114">
        <v>162</v>
      </c>
      <c r="F114">
        <v>7246</v>
      </c>
      <c r="G114">
        <v>0.0196078431372549</v>
      </c>
      <c r="H114">
        <v>0.0223571625724537</v>
      </c>
      <c r="I114">
        <v>0.877027354151537</v>
      </c>
      <c r="J114" t="s">
        <v>9807</v>
      </c>
      <c r="K114" t="s">
        <v>9808</v>
      </c>
      <c r="L114">
        <v>0.699907289854847</v>
      </c>
      <c r="M114" s="2">
        <f t="shared" si="1"/>
        <v>0.154959483087176</v>
      </c>
      <c r="N114">
        <v>0.999999999995066</v>
      </c>
      <c r="O114" t="s">
        <v>9417</v>
      </c>
    </row>
    <row r="115" spans="1:15">
      <c r="A115" t="s">
        <v>9809</v>
      </c>
      <c r="B115" t="s">
        <v>9810</v>
      </c>
      <c r="C115">
        <v>8</v>
      </c>
      <c r="D115">
        <v>408</v>
      </c>
      <c r="E115">
        <v>164</v>
      </c>
      <c r="F115">
        <v>7246</v>
      </c>
      <c r="G115">
        <v>0.0196078431372549</v>
      </c>
      <c r="H115">
        <v>0.0226331769252001</v>
      </c>
      <c r="I115">
        <v>0.866331898613103</v>
      </c>
      <c r="J115" t="s">
        <v>9811</v>
      </c>
      <c r="K115" t="s">
        <v>9812</v>
      </c>
      <c r="L115">
        <v>0.712845034265153</v>
      </c>
      <c r="M115" s="2">
        <f t="shared" si="1"/>
        <v>0.147004871379931</v>
      </c>
      <c r="N115">
        <v>0.999999999995066</v>
      </c>
      <c r="O115" t="s">
        <v>9383</v>
      </c>
    </row>
    <row r="116" spans="1:15">
      <c r="A116" t="s">
        <v>9813</v>
      </c>
      <c r="B116" t="s">
        <v>9814</v>
      </c>
      <c r="C116">
        <v>3</v>
      </c>
      <c r="D116">
        <v>408</v>
      </c>
      <c r="E116">
        <v>65</v>
      </c>
      <c r="F116">
        <v>7246</v>
      </c>
      <c r="G116">
        <v>0.00735294117647058</v>
      </c>
      <c r="H116">
        <v>0.00897046646425614</v>
      </c>
      <c r="I116">
        <v>0.819683257918552</v>
      </c>
      <c r="J116" t="s">
        <v>9815</v>
      </c>
      <c r="K116" t="s">
        <v>9816</v>
      </c>
      <c r="L116">
        <v>0.717271638672813</v>
      </c>
      <c r="M116" s="2">
        <f t="shared" si="1"/>
        <v>0.144316341075071</v>
      </c>
      <c r="N116">
        <v>0.999999999995066</v>
      </c>
      <c r="O116" t="s">
        <v>9499</v>
      </c>
    </row>
    <row r="117" spans="1:15">
      <c r="A117" t="s">
        <v>9817</v>
      </c>
      <c r="B117" t="s">
        <v>9818</v>
      </c>
      <c r="C117">
        <v>8</v>
      </c>
      <c r="D117">
        <v>408</v>
      </c>
      <c r="E117">
        <v>165</v>
      </c>
      <c r="F117">
        <v>7246</v>
      </c>
      <c r="G117">
        <v>0.0196078431372549</v>
      </c>
      <c r="H117">
        <v>0.0227711841015732</v>
      </c>
      <c r="I117">
        <v>0.861081402257872</v>
      </c>
      <c r="J117" t="s">
        <v>9819</v>
      </c>
      <c r="K117" t="s">
        <v>9820</v>
      </c>
      <c r="L117">
        <v>0.719175285199063</v>
      </c>
      <c r="M117" s="2">
        <f t="shared" si="1"/>
        <v>0.14316524575494</v>
      </c>
      <c r="N117">
        <v>0.999999999995066</v>
      </c>
      <c r="O117" t="s">
        <v>9499</v>
      </c>
    </row>
    <row r="118" spans="1:15">
      <c r="A118" t="s">
        <v>9821</v>
      </c>
      <c r="B118" t="s">
        <v>9822</v>
      </c>
      <c r="C118">
        <v>1</v>
      </c>
      <c r="D118">
        <v>408</v>
      </c>
      <c r="E118">
        <v>22</v>
      </c>
      <c r="F118">
        <v>7246</v>
      </c>
      <c r="G118">
        <v>0.00245098039215686</v>
      </c>
      <c r="H118">
        <v>0.00303615788020977</v>
      </c>
      <c r="I118">
        <v>0.807263814616755</v>
      </c>
      <c r="J118">
        <v>8704</v>
      </c>
      <c r="K118" t="s">
        <v>964</v>
      </c>
      <c r="L118">
        <v>0.72109963098014</v>
      </c>
      <c r="M118" s="2">
        <f t="shared" si="1"/>
        <v>0.142004726687488</v>
      </c>
      <c r="N118">
        <v>0.999999999995066</v>
      </c>
      <c r="O118" t="s">
        <v>9400</v>
      </c>
    </row>
    <row r="119" spans="1:15">
      <c r="A119" t="s">
        <v>9823</v>
      </c>
      <c r="B119" t="s">
        <v>9824</v>
      </c>
      <c r="C119">
        <v>6</v>
      </c>
      <c r="D119">
        <v>408</v>
      </c>
      <c r="E119">
        <v>128</v>
      </c>
      <c r="F119">
        <v>7246</v>
      </c>
      <c r="G119">
        <v>0.0147058823529411</v>
      </c>
      <c r="H119">
        <v>0.0176649185757659</v>
      </c>
      <c r="I119">
        <v>0.832490808823529</v>
      </c>
      <c r="J119" t="s">
        <v>9825</v>
      </c>
      <c r="K119" t="s">
        <v>9826</v>
      </c>
      <c r="L119">
        <v>0.735006228251891</v>
      </c>
      <c r="M119" s="2">
        <f t="shared" si="1"/>
        <v>0.133708980801563</v>
      </c>
      <c r="N119">
        <v>0.999999999995066</v>
      </c>
      <c r="O119" t="s">
        <v>9417</v>
      </c>
    </row>
    <row r="120" spans="1:15">
      <c r="A120" t="s">
        <v>9827</v>
      </c>
      <c r="B120" t="s">
        <v>9828</v>
      </c>
      <c r="C120">
        <v>3</v>
      </c>
      <c r="D120">
        <v>408</v>
      </c>
      <c r="E120">
        <v>67</v>
      </c>
      <c r="F120">
        <v>7246</v>
      </c>
      <c r="G120">
        <v>0.00735294117647058</v>
      </c>
      <c r="H120">
        <v>0.00924648081700248</v>
      </c>
      <c r="I120">
        <v>0.795215100965759</v>
      </c>
      <c r="J120" t="s">
        <v>9777</v>
      </c>
      <c r="K120" t="s">
        <v>9778</v>
      </c>
      <c r="L120">
        <v>0.736351051337354</v>
      </c>
      <c r="M120" s="2">
        <f t="shared" si="1"/>
        <v>0.1329150887729</v>
      </c>
      <c r="N120">
        <v>0.999999999995066</v>
      </c>
      <c r="O120" t="s">
        <v>9454</v>
      </c>
    </row>
    <row r="121" spans="1:15">
      <c r="A121" t="s">
        <v>9829</v>
      </c>
      <c r="B121" t="s">
        <v>9830</v>
      </c>
      <c r="C121">
        <v>1</v>
      </c>
      <c r="D121">
        <v>408</v>
      </c>
      <c r="E121">
        <v>23</v>
      </c>
      <c r="F121">
        <v>7246</v>
      </c>
      <c r="G121">
        <v>0.00245098039215686</v>
      </c>
      <c r="H121">
        <v>0.00317416505658294</v>
      </c>
      <c r="I121">
        <v>0.772165387894288</v>
      </c>
      <c r="J121">
        <v>8704</v>
      </c>
      <c r="K121" t="s">
        <v>964</v>
      </c>
      <c r="L121">
        <v>0.736851479067625</v>
      </c>
      <c r="M121" s="2">
        <f t="shared" si="1"/>
        <v>0.132620040392624</v>
      </c>
      <c r="N121">
        <v>0.999999999995066</v>
      </c>
      <c r="O121" t="s">
        <v>9400</v>
      </c>
    </row>
    <row r="122" spans="1:15">
      <c r="A122" t="s">
        <v>9831</v>
      </c>
      <c r="B122" t="s">
        <v>9832</v>
      </c>
      <c r="C122">
        <v>1</v>
      </c>
      <c r="D122">
        <v>408</v>
      </c>
      <c r="E122">
        <v>23</v>
      </c>
      <c r="F122">
        <v>7246</v>
      </c>
      <c r="G122">
        <v>0.00245098039215686</v>
      </c>
      <c r="H122">
        <v>0.00317416505658294</v>
      </c>
      <c r="I122">
        <v>0.772165387894288</v>
      </c>
      <c r="J122">
        <v>2744</v>
      </c>
      <c r="K122" t="s">
        <v>922</v>
      </c>
      <c r="L122">
        <v>0.736851479067625</v>
      </c>
      <c r="M122" s="2">
        <f t="shared" si="1"/>
        <v>0.132620040392624</v>
      </c>
      <c r="N122">
        <v>0.999999999995066</v>
      </c>
      <c r="O122" t="s">
        <v>9454</v>
      </c>
    </row>
    <row r="123" spans="1:15">
      <c r="A123" t="s">
        <v>9833</v>
      </c>
      <c r="B123" t="s">
        <v>9834</v>
      </c>
      <c r="C123">
        <v>3</v>
      </c>
      <c r="D123">
        <v>408</v>
      </c>
      <c r="E123">
        <v>68</v>
      </c>
      <c r="F123">
        <v>7246</v>
      </c>
      <c r="G123">
        <v>0.00735294117647058</v>
      </c>
      <c r="H123">
        <v>0.00938448799337565</v>
      </c>
      <c r="I123">
        <v>0.783520761245674</v>
      </c>
      <c r="J123" t="s">
        <v>9835</v>
      </c>
      <c r="K123" t="s">
        <v>9836</v>
      </c>
      <c r="L123">
        <v>0.745502959958779</v>
      </c>
      <c r="M123" s="2">
        <f t="shared" si="1"/>
        <v>0.127550627876698</v>
      </c>
      <c r="N123">
        <v>0.999999999995066</v>
      </c>
      <c r="O123" t="s">
        <v>9499</v>
      </c>
    </row>
    <row r="124" spans="1:15">
      <c r="A124" t="s">
        <v>9837</v>
      </c>
      <c r="B124" t="s">
        <v>9838</v>
      </c>
      <c r="C124">
        <v>7</v>
      </c>
      <c r="D124">
        <v>408</v>
      </c>
      <c r="E124">
        <v>150</v>
      </c>
      <c r="F124">
        <v>7246</v>
      </c>
      <c r="G124">
        <v>0.017156862745098</v>
      </c>
      <c r="H124">
        <v>0.0207010764559757</v>
      </c>
      <c r="I124">
        <v>0.828790849673202</v>
      </c>
      <c r="J124" t="s">
        <v>9839</v>
      </c>
      <c r="K124" t="s">
        <v>9840</v>
      </c>
      <c r="L124">
        <v>0.748450176614945</v>
      </c>
      <c r="M124" s="2">
        <f t="shared" si="1"/>
        <v>0.125837104795065</v>
      </c>
      <c r="N124">
        <v>0.999999999995066</v>
      </c>
      <c r="O124" t="s">
        <v>9499</v>
      </c>
    </row>
    <row r="125" spans="1:15">
      <c r="A125" t="s">
        <v>9841</v>
      </c>
      <c r="B125" t="s">
        <v>9842</v>
      </c>
      <c r="C125">
        <v>1</v>
      </c>
      <c r="D125">
        <v>408</v>
      </c>
      <c r="E125">
        <v>24</v>
      </c>
      <c r="F125">
        <v>7246</v>
      </c>
      <c r="G125">
        <v>0.00245098039215686</v>
      </c>
      <c r="H125">
        <v>0.00331217223295611</v>
      </c>
      <c r="I125">
        <v>0.739991830065359</v>
      </c>
      <c r="J125">
        <v>9653</v>
      </c>
      <c r="K125" t="s">
        <v>1961</v>
      </c>
      <c r="L125">
        <v>0.751715745509655</v>
      </c>
      <c r="M125" s="2">
        <f t="shared" si="1"/>
        <v>0.12394635288502</v>
      </c>
      <c r="N125">
        <v>0.999999999995066</v>
      </c>
      <c r="O125" t="s">
        <v>9400</v>
      </c>
    </row>
    <row r="126" spans="1:15">
      <c r="A126" t="s">
        <v>9843</v>
      </c>
      <c r="B126" t="s">
        <v>9844</v>
      </c>
      <c r="C126">
        <v>4</v>
      </c>
      <c r="D126">
        <v>408</v>
      </c>
      <c r="E126">
        <v>90</v>
      </c>
      <c r="F126">
        <v>7246</v>
      </c>
      <c r="G126">
        <v>0.00980392156862745</v>
      </c>
      <c r="H126">
        <v>0.0124206458735854</v>
      </c>
      <c r="I126">
        <v>0.789324618736383</v>
      </c>
      <c r="J126" t="s">
        <v>9845</v>
      </c>
      <c r="K126" t="s">
        <v>9846</v>
      </c>
      <c r="L126">
        <v>0.754244612778754</v>
      </c>
      <c r="M126" s="2">
        <f t="shared" si="1"/>
        <v>0.122487783106988</v>
      </c>
      <c r="N126">
        <v>0.999999999995066</v>
      </c>
      <c r="O126" t="s">
        <v>9454</v>
      </c>
    </row>
    <row r="127" spans="1:15">
      <c r="A127" t="s">
        <v>9847</v>
      </c>
      <c r="B127" t="s">
        <v>9848</v>
      </c>
      <c r="C127">
        <v>4</v>
      </c>
      <c r="D127">
        <v>408</v>
      </c>
      <c r="E127">
        <v>90</v>
      </c>
      <c r="F127">
        <v>7246</v>
      </c>
      <c r="G127">
        <v>0.00980392156862745</v>
      </c>
      <c r="H127">
        <v>0.0124206458735854</v>
      </c>
      <c r="I127">
        <v>0.789324618736383</v>
      </c>
      <c r="J127" t="s">
        <v>9849</v>
      </c>
      <c r="K127" t="s">
        <v>9850</v>
      </c>
      <c r="L127">
        <v>0.754244612778754</v>
      </c>
      <c r="M127" s="2">
        <f t="shared" si="1"/>
        <v>0.122487783106988</v>
      </c>
      <c r="N127">
        <v>0.999999999995066</v>
      </c>
      <c r="O127" t="s">
        <v>9454</v>
      </c>
    </row>
    <row r="128" spans="1:15">
      <c r="A128" t="s">
        <v>9851</v>
      </c>
      <c r="B128" t="s">
        <v>9852</v>
      </c>
      <c r="C128">
        <v>3</v>
      </c>
      <c r="D128">
        <v>408</v>
      </c>
      <c r="E128">
        <v>69</v>
      </c>
      <c r="F128">
        <v>7246</v>
      </c>
      <c r="G128">
        <v>0.00735294117647058</v>
      </c>
      <c r="H128">
        <v>0.00952249516974882</v>
      </c>
      <c r="I128">
        <v>0.772165387894288</v>
      </c>
      <c r="J128" t="s">
        <v>9853</v>
      </c>
      <c r="K128" t="s">
        <v>9854</v>
      </c>
      <c r="L128">
        <v>0.754400178825545</v>
      </c>
      <c r="M128" s="2">
        <f t="shared" si="1"/>
        <v>0.122398217324097</v>
      </c>
      <c r="N128">
        <v>0.999999999995066</v>
      </c>
      <c r="O128" t="s">
        <v>9454</v>
      </c>
    </row>
    <row r="129" spans="1:15">
      <c r="A129" t="s">
        <v>9855</v>
      </c>
      <c r="B129" t="s">
        <v>9856</v>
      </c>
      <c r="C129">
        <v>3</v>
      </c>
      <c r="D129">
        <v>408</v>
      </c>
      <c r="E129">
        <v>70</v>
      </c>
      <c r="F129">
        <v>7246</v>
      </c>
      <c r="G129">
        <v>0.00735294117647058</v>
      </c>
      <c r="H129">
        <v>0.00966050234612199</v>
      </c>
      <c r="I129">
        <v>0.761134453781512</v>
      </c>
      <c r="J129" t="s">
        <v>9857</v>
      </c>
      <c r="K129" t="s">
        <v>9858</v>
      </c>
      <c r="L129">
        <v>0.76304592667702</v>
      </c>
      <c r="M129" s="2">
        <f t="shared" si="1"/>
        <v>0.117449321675345</v>
      </c>
      <c r="N129">
        <v>0.999999999995066</v>
      </c>
      <c r="O129" t="s">
        <v>9454</v>
      </c>
    </row>
    <row r="130" spans="1:15">
      <c r="A130" t="s">
        <v>9859</v>
      </c>
      <c r="B130" t="s">
        <v>9860</v>
      </c>
      <c r="C130">
        <v>3</v>
      </c>
      <c r="D130">
        <v>408</v>
      </c>
      <c r="E130">
        <v>70</v>
      </c>
      <c r="F130">
        <v>7246</v>
      </c>
      <c r="G130">
        <v>0.00735294117647058</v>
      </c>
      <c r="H130">
        <v>0.00966050234612199</v>
      </c>
      <c r="I130">
        <v>0.761134453781512</v>
      </c>
      <c r="J130" t="s">
        <v>9861</v>
      </c>
      <c r="K130" t="s">
        <v>9862</v>
      </c>
      <c r="L130">
        <v>0.76304592667702</v>
      </c>
      <c r="M130" s="2">
        <f t="shared" si="1"/>
        <v>0.117449321675345</v>
      </c>
      <c r="N130">
        <v>0.999999999995066</v>
      </c>
      <c r="O130" t="s">
        <v>9499</v>
      </c>
    </row>
    <row r="131" spans="1:15">
      <c r="A131" t="s">
        <v>9863</v>
      </c>
      <c r="B131" t="s">
        <v>9864</v>
      </c>
      <c r="C131">
        <v>3</v>
      </c>
      <c r="D131">
        <v>408</v>
      </c>
      <c r="E131">
        <v>70</v>
      </c>
      <c r="F131">
        <v>7246</v>
      </c>
      <c r="G131">
        <v>0.00735294117647058</v>
      </c>
      <c r="H131">
        <v>0.00966050234612199</v>
      </c>
      <c r="I131">
        <v>0.761134453781512</v>
      </c>
      <c r="J131" t="s">
        <v>9865</v>
      </c>
      <c r="K131" t="s">
        <v>9866</v>
      </c>
      <c r="L131">
        <v>0.76304592667702</v>
      </c>
      <c r="M131" s="2">
        <f t="shared" ref="M131:M194" si="2">-LOG10(L131)</f>
        <v>0.117449321675345</v>
      </c>
      <c r="N131">
        <v>0.999999999995066</v>
      </c>
      <c r="O131" t="s">
        <v>9454</v>
      </c>
    </row>
    <row r="132" spans="1:15">
      <c r="A132" t="s">
        <v>9867</v>
      </c>
      <c r="B132" t="s">
        <v>9868</v>
      </c>
      <c r="C132">
        <v>1</v>
      </c>
      <c r="D132">
        <v>408</v>
      </c>
      <c r="E132">
        <v>25</v>
      </c>
      <c r="F132">
        <v>7246</v>
      </c>
      <c r="G132">
        <v>0.00245098039215686</v>
      </c>
      <c r="H132">
        <v>0.00345017940932928</v>
      </c>
      <c r="I132">
        <v>0.710392156862745</v>
      </c>
      <c r="J132">
        <v>81579</v>
      </c>
      <c r="K132" t="s">
        <v>2716</v>
      </c>
      <c r="L132">
        <v>0.765742327595176</v>
      </c>
      <c r="M132" s="2">
        <f t="shared" si="2"/>
        <v>0.115917345941267</v>
      </c>
      <c r="N132">
        <v>0.999999999995066</v>
      </c>
      <c r="O132" t="s">
        <v>9400</v>
      </c>
    </row>
    <row r="133" spans="1:15">
      <c r="A133" t="s">
        <v>9869</v>
      </c>
      <c r="B133" t="s">
        <v>9870</v>
      </c>
      <c r="C133">
        <v>2</v>
      </c>
      <c r="D133">
        <v>408</v>
      </c>
      <c r="E133">
        <v>50</v>
      </c>
      <c r="F133">
        <v>7246</v>
      </c>
      <c r="G133">
        <v>0.00490196078431372</v>
      </c>
      <c r="H133">
        <v>0.00690035881865857</v>
      </c>
      <c r="I133">
        <v>0.710392156862745</v>
      </c>
      <c r="J133" t="s">
        <v>9871</v>
      </c>
      <c r="K133" t="s">
        <v>9872</v>
      </c>
      <c r="L133">
        <v>0.781362671753448</v>
      </c>
      <c r="M133" s="2">
        <f t="shared" si="2"/>
        <v>0.107147340281349</v>
      </c>
      <c r="N133">
        <v>0.999999999995066</v>
      </c>
      <c r="O133" t="s">
        <v>9499</v>
      </c>
    </row>
    <row r="134" spans="1:15">
      <c r="A134" t="s">
        <v>9873</v>
      </c>
      <c r="B134" t="s">
        <v>9874</v>
      </c>
      <c r="C134">
        <v>1</v>
      </c>
      <c r="D134">
        <v>408</v>
      </c>
      <c r="E134">
        <v>27</v>
      </c>
      <c r="F134">
        <v>7246</v>
      </c>
      <c r="G134">
        <v>0.00245098039215686</v>
      </c>
      <c r="H134">
        <v>0.00372619376207562</v>
      </c>
      <c r="I134">
        <v>0.657770515613652</v>
      </c>
      <c r="J134">
        <v>219</v>
      </c>
      <c r="K134" t="s">
        <v>1162</v>
      </c>
      <c r="L134">
        <v>0.791468191614323</v>
      </c>
      <c r="M134" s="2">
        <f t="shared" si="2"/>
        <v>0.101566534350538</v>
      </c>
      <c r="N134">
        <v>0.999999999995066</v>
      </c>
      <c r="O134" t="s">
        <v>9400</v>
      </c>
    </row>
    <row r="135" spans="1:15">
      <c r="A135" t="s">
        <v>9875</v>
      </c>
      <c r="B135" t="s">
        <v>9876</v>
      </c>
      <c r="C135">
        <v>1</v>
      </c>
      <c r="D135">
        <v>408</v>
      </c>
      <c r="E135">
        <v>27</v>
      </c>
      <c r="F135">
        <v>7246</v>
      </c>
      <c r="G135">
        <v>0.00245098039215686</v>
      </c>
      <c r="H135">
        <v>0.00372619376207562</v>
      </c>
      <c r="I135">
        <v>0.657770515613652</v>
      </c>
      <c r="J135">
        <v>8704</v>
      </c>
      <c r="K135" t="s">
        <v>964</v>
      </c>
      <c r="L135">
        <v>0.791468191614323</v>
      </c>
      <c r="M135" s="2">
        <f t="shared" si="2"/>
        <v>0.101566534350538</v>
      </c>
      <c r="N135">
        <v>0.999999999995066</v>
      </c>
      <c r="O135" t="s">
        <v>9400</v>
      </c>
    </row>
    <row r="136" spans="1:15">
      <c r="A136" t="s">
        <v>9877</v>
      </c>
      <c r="B136" t="s">
        <v>9878</v>
      </c>
      <c r="C136">
        <v>3</v>
      </c>
      <c r="D136">
        <v>408</v>
      </c>
      <c r="E136">
        <v>74</v>
      </c>
      <c r="F136">
        <v>7246</v>
      </c>
      <c r="G136">
        <v>0.00735294117647058</v>
      </c>
      <c r="H136">
        <v>0.0102125310516146</v>
      </c>
      <c r="I136">
        <v>0.719992050874403</v>
      </c>
      <c r="J136" t="s">
        <v>9879</v>
      </c>
      <c r="K136" t="s">
        <v>9880</v>
      </c>
      <c r="L136">
        <v>0.795186385709323</v>
      </c>
      <c r="M136" s="2">
        <f t="shared" si="2"/>
        <v>0.0995310640507963</v>
      </c>
      <c r="N136">
        <v>0.999999999995066</v>
      </c>
      <c r="O136" t="s">
        <v>9499</v>
      </c>
    </row>
    <row r="137" spans="1:15">
      <c r="A137" t="s">
        <v>9881</v>
      </c>
      <c r="B137" t="s">
        <v>9882</v>
      </c>
      <c r="C137">
        <v>3</v>
      </c>
      <c r="D137">
        <v>408</v>
      </c>
      <c r="E137">
        <v>75</v>
      </c>
      <c r="F137">
        <v>7246</v>
      </c>
      <c r="G137">
        <v>0.00735294117647058</v>
      </c>
      <c r="H137">
        <v>0.0103505382279878</v>
      </c>
      <c r="I137">
        <v>0.710392156862745</v>
      </c>
      <c r="J137" t="s">
        <v>9883</v>
      </c>
      <c r="K137" t="s">
        <v>9884</v>
      </c>
      <c r="L137">
        <v>0.802630531071468</v>
      </c>
      <c r="M137" s="2">
        <f t="shared" si="2"/>
        <v>0.0954843242636865</v>
      </c>
      <c r="N137">
        <v>0.999999999995066</v>
      </c>
      <c r="O137" t="s">
        <v>9499</v>
      </c>
    </row>
    <row r="138" spans="1:15">
      <c r="A138" t="s">
        <v>9885</v>
      </c>
      <c r="B138" t="s">
        <v>9886</v>
      </c>
      <c r="C138">
        <v>1</v>
      </c>
      <c r="D138">
        <v>408</v>
      </c>
      <c r="E138">
        <v>28</v>
      </c>
      <c r="F138">
        <v>7246</v>
      </c>
      <c r="G138">
        <v>0.00245098039215686</v>
      </c>
      <c r="H138">
        <v>0.00386420093844879</v>
      </c>
      <c r="I138">
        <v>0.634278711484593</v>
      </c>
      <c r="J138">
        <v>5019</v>
      </c>
      <c r="K138" t="s">
        <v>2344</v>
      </c>
      <c r="L138">
        <v>0.80325389292564</v>
      </c>
      <c r="M138" s="2">
        <f t="shared" si="2"/>
        <v>0.0951471609871172</v>
      </c>
      <c r="N138">
        <v>0.999999999995066</v>
      </c>
      <c r="O138" t="s">
        <v>9400</v>
      </c>
    </row>
    <row r="139" spans="1:15">
      <c r="A139" t="s">
        <v>9887</v>
      </c>
      <c r="B139" t="s">
        <v>9888</v>
      </c>
      <c r="C139">
        <v>5</v>
      </c>
      <c r="D139">
        <v>408</v>
      </c>
      <c r="E139">
        <v>119</v>
      </c>
      <c r="F139">
        <v>7246</v>
      </c>
      <c r="G139">
        <v>0.0122549019607843</v>
      </c>
      <c r="H139">
        <v>0.0164228539884074</v>
      </c>
      <c r="I139">
        <v>0.746210248805404</v>
      </c>
      <c r="J139" t="s">
        <v>9889</v>
      </c>
      <c r="K139" t="s">
        <v>9890</v>
      </c>
      <c r="L139">
        <v>0.808214417368436</v>
      </c>
      <c r="M139" s="2">
        <f t="shared" si="2"/>
        <v>0.0924734066430515</v>
      </c>
      <c r="N139">
        <v>0.999999999995066</v>
      </c>
      <c r="O139" t="s">
        <v>9454</v>
      </c>
    </row>
    <row r="140" spans="1:15">
      <c r="A140" t="s">
        <v>9891</v>
      </c>
      <c r="B140" t="s">
        <v>9892</v>
      </c>
      <c r="C140">
        <v>1</v>
      </c>
      <c r="D140">
        <v>408</v>
      </c>
      <c r="E140">
        <v>29</v>
      </c>
      <c r="F140">
        <v>7246</v>
      </c>
      <c r="G140">
        <v>0.00245098039215686</v>
      </c>
      <c r="H140">
        <v>0.00400220811482197</v>
      </c>
      <c r="I140">
        <v>0.612407031778228</v>
      </c>
      <c r="J140">
        <v>81579</v>
      </c>
      <c r="K140" t="s">
        <v>2716</v>
      </c>
      <c r="L140">
        <v>0.814375036143978</v>
      </c>
      <c r="M140" s="2">
        <f t="shared" si="2"/>
        <v>0.0891755476682766</v>
      </c>
      <c r="N140">
        <v>0.999999999995066</v>
      </c>
      <c r="O140" t="s">
        <v>9400</v>
      </c>
    </row>
    <row r="141" spans="1:15">
      <c r="A141" t="s">
        <v>9893</v>
      </c>
      <c r="B141" t="s">
        <v>9894</v>
      </c>
      <c r="C141">
        <v>4</v>
      </c>
      <c r="D141">
        <v>408</v>
      </c>
      <c r="E141">
        <v>99</v>
      </c>
      <c r="F141">
        <v>7246</v>
      </c>
      <c r="G141">
        <v>0.00980392156862745</v>
      </c>
      <c r="H141">
        <v>0.0136627104609439</v>
      </c>
      <c r="I141">
        <v>0.717567835214894</v>
      </c>
      <c r="J141" t="s">
        <v>9895</v>
      </c>
      <c r="K141" t="s">
        <v>9896</v>
      </c>
      <c r="L141">
        <v>0.816608505904243</v>
      </c>
      <c r="M141" s="2">
        <f t="shared" si="2"/>
        <v>0.0879861007196132</v>
      </c>
      <c r="N141">
        <v>0.999999999995066</v>
      </c>
      <c r="O141" t="s">
        <v>9454</v>
      </c>
    </row>
    <row r="142" spans="1:15">
      <c r="A142" t="s">
        <v>9897</v>
      </c>
      <c r="B142" t="s">
        <v>9898</v>
      </c>
      <c r="C142">
        <v>4</v>
      </c>
      <c r="D142">
        <v>408</v>
      </c>
      <c r="E142">
        <v>99</v>
      </c>
      <c r="F142">
        <v>7246</v>
      </c>
      <c r="G142">
        <v>0.00980392156862745</v>
      </c>
      <c r="H142">
        <v>0.0136627104609439</v>
      </c>
      <c r="I142">
        <v>0.717567835214894</v>
      </c>
      <c r="J142" t="s">
        <v>9899</v>
      </c>
      <c r="K142" t="s">
        <v>9900</v>
      </c>
      <c r="L142">
        <v>0.816608505904243</v>
      </c>
      <c r="M142" s="2">
        <f t="shared" si="2"/>
        <v>0.0879861007196132</v>
      </c>
      <c r="N142">
        <v>0.999999999995066</v>
      </c>
      <c r="O142" t="s">
        <v>9564</v>
      </c>
    </row>
    <row r="143" spans="1:15">
      <c r="A143" t="s">
        <v>9901</v>
      </c>
      <c r="B143" t="s">
        <v>9902</v>
      </c>
      <c r="C143">
        <v>2</v>
      </c>
      <c r="D143">
        <v>408</v>
      </c>
      <c r="E143">
        <v>55</v>
      </c>
      <c r="F143">
        <v>7246</v>
      </c>
      <c r="G143">
        <v>0.00490196078431372</v>
      </c>
      <c r="H143">
        <v>0.00759039470052442</v>
      </c>
      <c r="I143">
        <v>0.645811051693404</v>
      </c>
      <c r="J143" t="s">
        <v>9903</v>
      </c>
      <c r="K143" t="s">
        <v>9904</v>
      </c>
      <c r="L143">
        <v>0.824366316598759</v>
      </c>
      <c r="M143" s="2">
        <f t="shared" si="2"/>
        <v>0.0838797616940685</v>
      </c>
      <c r="N143">
        <v>0.999999999995066</v>
      </c>
      <c r="O143" t="s">
        <v>9499</v>
      </c>
    </row>
    <row r="144" spans="1:15">
      <c r="A144" t="s">
        <v>9905</v>
      </c>
      <c r="B144" t="s">
        <v>9906</v>
      </c>
      <c r="C144">
        <v>1</v>
      </c>
      <c r="D144">
        <v>408</v>
      </c>
      <c r="E144">
        <v>30</v>
      </c>
      <c r="F144">
        <v>7246</v>
      </c>
      <c r="G144">
        <v>0.00245098039215686</v>
      </c>
      <c r="H144">
        <v>0.00414021529119514</v>
      </c>
      <c r="I144">
        <v>0.591993464052287</v>
      </c>
      <c r="J144">
        <v>4860</v>
      </c>
      <c r="K144" t="s">
        <v>1292</v>
      </c>
      <c r="L144">
        <v>0.824869006658666</v>
      </c>
      <c r="M144" s="2">
        <f t="shared" si="2"/>
        <v>0.0836150141194715</v>
      </c>
      <c r="N144">
        <v>0.999999999995066</v>
      </c>
      <c r="O144" t="s">
        <v>9400</v>
      </c>
    </row>
    <row r="145" spans="1:15">
      <c r="A145" t="s">
        <v>9907</v>
      </c>
      <c r="B145" t="s">
        <v>9908</v>
      </c>
      <c r="C145">
        <v>2</v>
      </c>
      <c r="D145">
        <v>408</v>
      </c>
      <c r="E145">
        <v>56</v>
      </c>
      <c r="F145">
        <v>7246</v>
      </c>
      <c r="G145">
        <v>0.00490196078431372</v>
      </c>
      <c r="H145">
        <v>0.00772840187689759</v>
      </c>
      <c r="I145">
        <v>0.634278711484593</v>
      </c>
      <c r="J145" t="s">
        <v>9909</v>
      </c>
      <c r="K145" t="s">
        <v>9910</v>
      </c>
      <c r="L145">
        <v>0.831999331740588</v>
      </c>
      <c r="M145" s="2">
        <f t="shared" si="2"/>
        <v>0.0798770225331843</v>
      </c>
      <c r="N145">
        <v>0.999999999995066</v>
      </c>
      <c r="O145" t="s">
        <v>9499</v>
      </c>
    </row>
    <row r="146" spans="1:15">
      <c r="A146" t="s">
        <v>9911</v>
      </c>
      <c r="B146" t="s">
        <v>9912</v>
      </c>
      <c r="C146">
        <v>1</v>
      </c>
      <c r="D146">
        <v>408</v>
      </c>
      <c r="E146">
        <v>31</v>
      </c>
      <c r="F146">
        <v>7246</v>
      </c>
      <c r="G146">
        <v>0.00245098039215686</v>
      </c>
      <c r="H146">
        <v>0.00427822246756831</v>
      </c>
      <c r="I146">
        <v>0.572896900695762</v>
      </c>
      <c r="J146">
        <v>11226</v>
      </c>
      <c r="K146" t="s">
        <v>205</v>
      </c>
      <c r="L146">
        <v>0.834771091645446</v>
      </c>
      <c r="M146" s="2">
        <f t="shared" si="2"/>
        <v>0.0784325990846001</v>
      </c>
      <c r="N146">
        <v>0.999999999995066</v>
      </c>
      <c r="O146" t="s">
        <v>9400</v>
      </c>
    </row>
    <row r="147" spans="1:15">
      <c r="A147" t="s">
        <v>9913</v>
      </c>
      <c r="B147" t="s">
        <v>9914</v>
      </c>
      <c r="C147">
        <v>7</v>
      </c>
      <c r="D147">
        <v>408</v>
      </c>
      <c r="E147">
        <v>167</v>
      </c>
      <c r="F147">
        <v>7246</v>
      </c>
      <c r="G147">
        <v>0.017156862745098</v>
      </c>
      <c r="H147">
        <v>0.0230471984543196</v>
      </c>
      <c r="I147">
        <v>0.744422918868146</v>
      </c>
      <c r="J147" t="s">
        <v>9915</v>
      </c>
      <c r="K147" t="s">
        <v>9916</v>
      </c>
      <c r="L147">
        <v>0.838366639716445</v>
      </c>
      <c r="M147" s="2">
        <f t="shared" si="2"/>
        <v>0.0765660114616317</v>
      </c>
      <c r="N147">
        <v>0.999999999995066</v>
      </c>
      <c r="O147" t="s">
        <v>9454</v>
      </c>
    </row>
    <row r="148" spans="1:15">
      <c r="A148" t="s">
        <v>9917</v>
      </c>
      <c r="B148" t="s">
        <v>9918</v>
      </c>
      <c r="C148">
        <v>6</v>
      </c>
      <c r="D148">
        <v>408</v>
      </c>
      <c r="E148">
        <v>146</v>
      </c>
      <c r="F148">
        <v>7246</v>
      </c>
      <c r="G148">
        <v>0.0147058823529411</v>
      </c>
      <c r="H148">
        <v>0.020149047750483</v>
      </c>
      <c r="I148">
        <v>0.729854955680902</v>
      </c>
      <c r="J148" t="s">
        <v>9919</v>
      </c>
      <c r="K148" t="s">
        <v>9920</v>
      </c>
      <c r="L148">
        <v>0.83867078696574</v>
      </c>
      <c r="M148" s="2">
        <f t="shared" si="2"/>
        <v>0.0764084842992661</v>
      </c>
      <c r="N148">
        <v>0.999999999995066</v>
      </c>
      <c r="O148" t="s">
        <v>9564</v>
      </c>
    </row>
    <row r="149" spans="1:15">
      <c r="A149" t="s">
        <v>9921</v>
      </c>
      <c r="B149" t="s">
        <v>9922</v>
      </c>
      <c r="C149">
        <v>1</v>
      </c>
      <c r="D149">
        <v>408</v>
      </c>
      <c r="E149">
        <v>32</v>
      </c>
      <c r="F149">
        <v>7246</v>
      </c>
      <c r="G149">
        <v>0.00245098039215686</v>
      </c>
      <c r="H149">
        <v>0.00441622964394148</v>
      </c>
      <c r="I149">
        <v>0.554993872549019</v>
      </c>
      <c r="J149">
        <v>30849</v>
      </c>
      <c r="K149" t="s">
        <v>2128</v>
      </c>
      <c r="L149">
        <v>0.844114597477679</v>
      </c>
      <c r="M149" s="2">
        <f t="shared" si="2"/>
        <v>0.0735985893059732</v>
      </c>
      <c r="N149">
        <v>0.999999999995066</v>
      </c>
      <c r="O149" t="s">
        <v>9417</v>
      </c>
    </row>
    <row r="150" spans="1:15">
      <c r="A150" t="s">
        <v>9923</v>
      </c>
      <c r="B150" t="s">
        <v>9924</v>
      </c>
      <c r="C150">
        <v>2</v>
      </c>
      <c r="D150">
        <v>408</v>
      </c>
      <c r="E150">
        <v>58</v>
      </c>
      <c r="F150">
        <v>7246</v>
      </c>
      <c r="G150">
        <v>0.00490196078431372</v>
      </c>
      <c r="H150">
        <v>0.00800441622964394</v>
      </c>
      <c r="I150">
        <v>0.612407031778228</v>
      </c>
      <c r="J150" t="s">
        <v>9925</v>
      </c>
      <c r="K150" t="s">
        <v>9926</v>
      </c>
      <c r="L150">
        <v>0.846374642108591</v>
      </c>
      <c r="M150" s="2">
        <f t="shared" si="2"/>
        <v>0.0724373568368726</v>
      </c>
      <c r="N150">
        <v>0.999999999995066</v>
      </c>
      <c r="O150" t="s">
        <v>9499</v>
      </c>
    </row>
    <row r="151" spans="1:15">
      <c r="A151" t="s">
        <v>9927</v>
      </c>
      <c r="B151" t="s">
        <v>9928</v>
      </c>
      <c r="C151">
        <v>7</v>
      </c>
      <c r="D151">
        <v>408</v>
      </c>
      <c r="E151">
        <v>169</v>
      </c>
      <c r="F151">
        <v>7246</v>
      </c>
      <c r="G151">
        <v>0.017156862745098</v>
      </c>
      <c r="H151">
        <v>0.0233232128070659</v>
      </c>
      <c r="I151">
        <v>0.735613180183315</v>
      </c>
      <c r="J151" t="s">
        <v>9929</v>
      </c>
      <c r="K151" t="s">
        <v>9930</v>
      </c>
      <c r="L151">
        <v>0.847033219917615</v>
      </c>
      <c r="M151" s="2">
        <f t="shared" si="2"/>
        <v>0.0720995566775646</v>
      </c>
      <c r="N151">
        <v>0.999999999995066</v>
      </c>
      <c r="O151" t="s">
        <v>9499</v>
      </c>
    </row>
    <row r="152" spans="1:15">
      <c r="A152" t="s">
        <v>9931</v>
      </c>
      <c r="B152" t="s">
        <v>9932</v>
      </c>
      <c r="C152">
        <v>4</v>
      </c>
      <c r="D152">
        <v>408</v>
      </c>
      <c r="E152">
        <v>105</v>
      </c>
      <c r="F152">
        <v>7246</v>
      </c>
      <c r="G152">
        <v>0.00980392156862745</v>
      </c>
      <c r="H152">
        <v>0.0144907535191829</v>
      </c>
      <c r="I152">
        <v>0.6765639589169</v>
      </c>
      <c r="J152" t="s">
        <v>9845</v>
      </c>
      <c r="K152" t="s">
        <v>9846</v>
      </c>
      <c r="L152">
        <v>0.850512537510454</v>
      </c>
      <c r="M152" s="2">
        <f t="shared" si="2"/>
        <v>0.0703192800155812</v>
      </c>
      <c r="N152">
        <v>0.999999999995066</v>
      </c>
      <c r="O152" t="s">
        <v>9454</v>
      </c>
    </row>
    <row r="153" spans="1:15">
      <c r="A153" t="s">
        <v>9933</v>
      </c>
      <c r="B153" t="s">
        <v>9934</v>
      </c>
      <c r="C153">
        <v>1</v>
      </c>
      <c r="D153">
        <v>408</v>
      </c>
      <c r="E153">
        <v>33</v>
      </c>
      <c r="F153">
        <v>7246</v>
      </c>
      <c r="G153">
        <v>0.00245098039215686</v>
      </c>
      <c r="H153">
        <v>0.00455423682031465</v>
      </c>
      <c r="I153">
        <v>0.53817587641117</v>
      </c>
      <c r="J153">
        <v>27429</v>
      </c>
      <c r="K153" t="s">
        <v>3235</v>
      </c>
      <c r="L153">
        <v>0.852930960705916</v>
      </c>
      <c r="M153" s="2">
        <f t="shared" si="2"/>
        <v>0.0690861207643689</v>
      </c>
      <c r="N153">
        <v>0.999999999995066</v>
      </c>
      <c r="O153" t="s">
        <v>9417</v>
      </c>
    </row>
    <row r="154" spans="1:15">
      <c r="A154" t="s">
        <v>9935</v>
      </c>
      <c r="B154" t="s">
        <v>9936</v>
      </c>
      <c r="C154">
        <v>3</v>
      </c>
      <c r="D154">
        <v>408</v>
      </c>
      <c r="E154">
        <v>83</v>
      </c>
      <c r="F154">
        <v>7246</v>
      </c>
      <c r="G154">
        <v>0.00735294117647058</v>
      </c>
      <c r="H154">
        <v>0.0114545956389732</v>
      </c>
      <c r="I154">
        <v>0.641920623671155</v>
      </c>
      <c r="J154" t="s">
        <v>9937</v>
      </c>
      <c r="K154" t="s">
        <v>9938</v>
      </c>
      <c r="L154">
        <v>0.85435516444004</v>
      </c>
      <c r="M154" s="2">
        <f t="shared" si="2"/>
        <v>0.0683615509840632</v>
      </c>
      <c r="N154">
        <v>0.999999999995066</v>
      </c>
      <c r="O154" t="s">
        <v>9417</v>
      </c>
    </row>
    <row r="155" spans="1:15">
      <c r="A155" t="s">
        <v>9939</v>
      </c>
      <c r="B155" t="s">
        <v>9940</v>
      </c>
      <c r="C155">
        <v>3</v>
      </c>
      <c r="D155">
        <v>408</v>
      </c>
      <c r="E155">
        <v>84</v>
      </c>
      <c r="F155">
        <v>7246</v>
      </c>
      <c r="G155">
        <v>0.00735294117647058</v>
      </c>
      <c r="H155">
        <v>0.0115926028153463</v>
      </c>
      <c r="I155">
        <v>0.634278711484593</v>
      </c>
      <c r="J155" t="s">
        <v>9941</v>
      </c>
      <c r="K155" t="s">
        <v>9942</v>
      </c>
      <c r="L155">
        <v>0.859911545676357</v>
      </c>
      <c r="M155" s="2">
        <f t="shared" si="2"/>
        <v>0.0655462199196547</v>
      </c>
      <c r="N155">
        <v>0.999999999995066</v>
      </c>
      <c r="O155" t="s">
        <v>9499</v>
      </c>
    </row>
    <row r="156" spans="1:15">
      <c r="A156" t="s">
        <v>9943</v>
      </c>
      <c r="B156" t="s">
        <v>9944</v>
      </c>
      <c r="C156">
        <v>1</v>
      </c>
      <c r="D156">
        <v>408</v>
      </c>
      <c r="E156">
        <v>34</v>
      </c>
      <c r="F156">
        <v>7246</v>
      </c>
      <c r="G156">
        <v>0.00245098039215686</v>
      </c>
      <c r="H156">
        <v>0.00469224399668782</v>
      </c>
      <c r="I156">
        <v>0.522347174163783</v>
      </c>
      <c r="J156">
        <v>10963</v>
      </c>
      <c r="K156" t="s">
        <v>2458</v>
      </c>
      <c r="L156">
        <v>0.861249852706159</v>
      </c>
      <c r="M156" s="2">
        <f t="shared" si="2"/>
        <v>0.0648708393588117</v>
      </c>
      <c r="N156">
        <v>0.999999999995066</v>
      </c>
      <c r="O156" t="s">
        <v>9499</v>
      </c>
    </row>
    <row r="157" spans="1:15">
      <c r="A157" t="s">
        <v>9945</v>
      </c>
      <c r="B157" t="s">
        <v>9946</v>
      </c>
      <c r="C157">
        <v>1</v>
      </c>
      <c r="D157">
        <v>408</v>
      </c>
      <c r="E157">
        <v>34</v>
      </c>
      <c r="F157">
        <v>7246</v>
      </c>
      <c r="G157">
        <v>0.00245098039215686</v>
      </c>
      <c r="H157">
        <v>0.00469224399668782</v>
      </c>
      <c r="I157">
        <v>0.522347174163783</v>
      </c>
      <c r="J157">
        <v>6652</v>
      </c>
      <c r="K157" t="s">
        <v>376</v>
      </c>
      <c r="L157">
        <v>0.861249852706159</v>
      </c>
      <c r="M157" s="2">
        <f t="shared" si="2"/>
        <v>0.0648708393588117</v>
      </c>
      <c r="N157">
        <v>0.999999999995066</v>
      </c>
      <c r="O157" t="s">
        <v>9400</v>
      </c>
    </row>
    <row r="158" spans="1:15">
      <c r="A158" t="s">
        <v>9947</v>
      </c>
      <c r="B158" t="s">
        <v>9948</v>
      </c>
      <c r="C158">
        <v>3</v>
      </c>
      <c r="D158">
        <v>408</v>
      </c>
      <c r="E158">
        <v>85</v>
      </c>
      <c r="F158">
        <v>7246</v>
      </c>
      <c r="G158">
        <v>0.00735294117647058</v>
      </c>
      <c r="H158">
        <v>0.0117306099917195</v>
      </c>
      <c r="I158">
        <v>0.626816608996539</v>
      </c>
      <c r="J158" t="s">
        <v>9949</v>
      </c>
      <c r="K158" t="s">
        <v>9950</v>
      </c>
      <c r="L158">
        <v>0.865281580145412</v>
      </c>
      <c r="M158" s="2">
        <f t="shared" si="2"/>
        <v>0.0628425413171543</v>
      </c>
      <c r="N158">
        <v>0.999999999995066</v>
      </c>
      <c r="O158" t="s">
        <v>9454</v>
      </c>
    </row>
    <row r="159" spans="1:15">
      <c r="A159" t="s">
        <v>9951</v>
      </c>
      <c r="B159" t="s">
        <v>9952</v>
      </c>
      <c r="C159">
        <v>5</v>
      </c>
      <c r="D159">
        <v>408</v>
      </c>
      <c r="E159">
        <v>132</v>
      </c>
      <c r="F159">
        <v>7246</v>
      </c>
      <c r="G159">
        <v>0.0122549019607843</v>
      </c>
      <c r="H159">
        <v>0.0182169472812586</v>
      </c>
      <c r="I159">
        <v>0.672719845513963</v>
      </c>
      <c r="J159" t="s">
        <v>9953</v>
      </c>
      <c r="K159" t="s">
        <v>9954</v>
      </c>
      <c r="L159">
        <v>0.872645354517315</v>
      </c>
      <c r="M159" s="2">
        <f t="shared" si="2"/>
        <v>0.0591622189165574</v>
      </c>
      <c r="N159">
        <v>0.999999999995066</v>
      </c>
      <c r="O159" t="s">
        <v>9564</v>
      </c>
    </row>
    <row r="160" spans="1:15">
      <c r="A160" t="s">
        <v>9955</v>
      </c>
      <c r="B160" t="s">
        <v>9956</v>
      </c>
      <c r="C160">
        <v>1</v>
      </c>
      <c r="D160">
        <v>408</v>
      </c>
      <c r="E160">
        <v>36</v>
      </c>
      <c r="F160">
        <v>7246</v>
      </c>
      <c r="G160">
        <v>0.00245098039215686</v>
      </c>
      <c r="H160">
        <v>0.00496825834943417</v>
      </c>
      <c r="I160">
        <v>0.493327886710239</v>
      </c>
      <c r="J160">
        <v>7374</v>
      </c>
      <c r="K160" t="s">
        <v>779</v>
      </c>
      <c r="L160">
        <v>0.876505670893607</v>
      </c>
      <c r="M160" s="2">
        <f t="shared" si="2"/>
        <v>0.0572452697243975</v>
      </c>
      <c r="N160">
        <v>0.999999999995066</v>
      </c>
      <c r="O160" t="s">
        <v>9499</v>
      </c>
    </row>
    <row r="161" spans="1:15">
      <c r="A161" t="s">
        <v>9957</v>
      </c>
      <c r="B161" t="s">
        <v>9958</v>
      </c>
      <c r="C161">
        <v>8</v>
      </c>
      <c r="D161">
        <v>408</v>
      </c>
      <c r="E161">
        <v>198</v>
      </c>
      <c r="F161">
        <v>7246</v>
      </c>
      <c r="G161">
        <v>0.0196078431372549</v>
      </c>
      <c r="H161">
        <v>0.0273254209218879</v>
      </c>
      <c r="I161">
        <v>0.717567835214894</v>
      </c>
      <c r="J161" t="s">
        <v>9959</v>
      </c>
      <c r="K161" t="s">
        <v>9960</v>
      </c>
      <c r="L161">
        <v>0.876851517510449</v>
      </c>
      <c r="M161" s="2">
        <f t="shared" si="2"/>
        <v>0.0570739420791001</v>
      </c>
      <c r="N161">
        <v>0.999999999995066</v>
      </c>
      <c r="O161" t="s">
        <v>9499</v>
      </c>
    </row>
    <row r="162" spans="1:15">
      <c r="A162" t="s">
        <v>9961</v>
      </c>
      <c r="B162" t="s">
        <v>9962</v>
      </c>
      <c r="C162">
        <v>3</v>
      </c>
      <c r="D162">
        <v>408</v>
      </c>
      <c r="E162">
        <v>88</v>
      </c>
      <c r="F162">
        <v>7246</v>
      </c>
      <c r="G162">
        <v>0.00735294117647058</v>
      </c>
      <c r="H162">
        <v>0.012144631520839</v>
      </c>
      <c r="I162">
        <v>0.605447860962566</v>
      </c>
      <c r="J162" t="s">
        <v>9963</v>
      </c>
      <c r="K162" t="s">
        <v>9964</v>
      </c>
      <c r="L162">
        <v>0.880320667016258</v>
      </c>
      <c r="M162" s="2">
        <f t="shared" si="2"/>
        <v>0.0553591022266945</v>
      </c>
      <c r="N162">
        <v>0.999999999995066</v>
      </c>
      <c r="O162" t="s">
        <v>9454</v>
      </c>
    </row>
    <row r="163" spans="1:15">
      <c r="A163" t="s">
        <v>9965</v>
      </c>
      <c r="B163" t="s">
        <v>9966</v>
      </c>
      <c r="C163">
        <v>2</v>
      </c>
      <c r="D163">
        <v>408</v>
      </c>
      <c r="E163">
        <v>64</v>
      </c>
      <c r="F163">
        <v>7246</v>
      </c>
      <c r="G163">
        <v>0.00490196078431372</v>
      </c>
      <c r="H163">
        <v>0.00883245928788297</v>
      </c>
      <c r="I163">
        <v>0.554993872549019</v>
      </c>
      <c r="J163" t="s">
        <v>9967</v>
      </c>
      <c r="K163" t="s">
        <v>9968</v>
      </c>
      <c r="L163">
        <v>0.88304176157944</v>
      </c>
      <c r="M163" s="2">
        <f t="shared" si="2"/>
        <v>0.054018756904166</v>
      </c>
      <c r="N163">
        <v>0.999999999995066</v>
      </c>
      <c r="O163" t="s">
        <v>9454</v>
      </c>
    </row>
    <row r="164" spans="1:15">
      <c r="A164" t="s">
        <v>9969</v>
      </c>
      <c r="B164" t="s">
        <v>9970</v>
      </c>
      <c r="C164">
        <v>2</v>
      </c>
      <c r="D164">
        <v>408</v>
      </c>
      <c r="E164">
        <v>65</v>
      </c>
      <c r="F164">
        <v>7246</v>
      </c>
      <c r="G164">
        <v>0.00490196078431372</v>
      </c>
      <c r="H164">
        <v>0.00897046646425614</v>
      </c>
      <c r="I164">
        <v>0.546455505279034</v>
      </c>
      <c r="J164" t="s">
        <v>9971</v>
      </c>
      <c r="K164" t="s">
        <v>9972</v>
      </c>
      <c r="L164">
        <v>0.88830430516082</v>
      </c>
      <c r="M164" s="2">
        <f t="shared" si="2"/>
        <v>0.0514382330806623</v>
      </c>
      <c r="N164">
        <v>0.999999999995066</v>
      </c>
      <c r="O164" t="s">
        <v>9417</v>
      </c>
    </row>
    <row r="165" spans="1:15">
      <c r="A165" t="s">
        <v>9973</v>
      </c>
      <c r="B165" t="s">
        <v>9974</v>
      </c>
      <c r="C165">
        <v>5</v>
      </c>
      <c r="D165">
        <v>408</v>
      </c>
      <c r="E165">
        <v>137</v>
      </c>
      <c r="F165">
        <v>7246</v>
      </c>
      <c r="G165">
        <v>0.0122549019607843</v>
      </c>
      <c r="H165">
        <v>0.0189069831631244</v>
      </c>
      <c r="I165">
        <v>0.648168026334621</v>
      </c>
      <c r="J165" t="s">
        <v>9975</v>
      </c>
      <c r="K165" t="s">
        <v>9976</v>
      </c>
      <c r="L165">
        <v>0.892031430528391</v>
      </c>
      <c r="M165" s="2">
        <f t="shared" si="2"/>
        <v>0.0496198430851309</v>
      </c>
      <c r="N165">
        <v>0.999999999995066</v>
      </c>
      <c r="O165" t="s">
        <v>9454</v>
      </c>
    </row>
    <row r="166" spans="1:15">
      <c r="A166" t="s">
        <v>9977</v>
      </c>
      <c r="B166" t="s">
        <v>9978</v>
      </c>
      <c r="C166">
        <v>2</v>
      </c>
      <c r="D166">
        <v>408</v>
      </c>
      <c r="E166">
        <v>66</v>
      </c>
      <c r="F166">
        <v>7246</v>
      </c>
      <c r="G166">
        <v>0.00490196078431372</v>
      </c>
      <c r="H166">
        <v>0.00910847364062931</v>
      </c>
      <c r="I166">
        <v>0.53817587641117</v>
      </c>
      <c r="J166" t="s">
        <v>9979</v>
      </c>
      <c r="K166" t="s">
        <v>9980</v>
      </c>
      <c r="L166">
        <v>0.893346892875172</v>
      </c>
      <c r="M166" s="2">
        <f t="shared" si="2"/>
        <v>0.0489798687623221</v>
      </c>
      <c r="N166">
        <v>0.999999999995066</v>
      </c>
      <c r="O166" t="s">
        <v>9499</v>
      </c>
    </row>
    <row r="167" spans="1:15">
      <c r="A167" t="s">
        <v>9981</v>
      </c>
      <c r="B167" t="s">
        <v>9982</v>
      </c>
      <c r="C167">
        <v>3</v>
      </c>
      <c r="D167">
        <v>408</v>
      </c>
      <c r="E167">
        <v>93</v>
      </c>
      <c r="F167">
        <v>7246</v>
      </c>
      <c r="G167">
        <v>0.00735294117647058</v>
      </c>
      <c r="H167">
        <v>0.0128346674027049</v>
      </c>
      <c r="I167">
        <v>0.572896900695762</v>
      </c>
      <c r="J167" t="s">
        <v>9983</v>
      </c>
      <c r="K167" t="s">
        <v>9984</v>
      </c>
      <c r="L167">
        <v>0.902093316107171</v>
      </c>
      <c r="M167" s="2">
        <f t="shared" si="2"/>
        <v>0.0447485349921768</v>
      </c>
      <c r="N167">
        <v>0.999999999995066</v>
      </c>
      <c r="O167" t="s">
        <v>9564</v>
      </c>
    </row>
    <row r="168" spans="1:15">
      <c r="A168" t="s">
        <v>9985</v>
      </c>
      <c r="B168" t="s">
        <v>9986</v>
      </c>
      <c r="C168">
        <v>3</v>
      </c>
      <c r="D168">
        <v>408</v>
      </c>
      <c r="E168">
        <v>93</v>
      </c>
      <c r="F168">
        <v>7246</v>
      </c>
      <c r="G168">
        <v>0.00735294117647058</v>
      </c>
      <c r="H168">
        <v>0.0128346674027049</v>
      </c>
      <c r="I168">
        <v>0.572896900695762</v>
      </c>
      <c r="J168" t="s">
        <v>9987</v>
      </c>
      <c r="K168" t="s">
        <v>9988</v>
      </c>
      <c r="L168">
        <v>0.902093316107171</v>
      </c>
      <c r="M168" s="2">
        <f t="shared" si="2"/>
        <v>0.0447485349921768</v>
      </c>
      <c r="N168">
        <v>0.999999999995066</v>
      </c>
      <c r="O168" t="s">
        <v>9454</v>
      </c>
    </row>
    <row r="169" spans="1:15">
      <c r="A169" t="s">
        <v>9989</v>
      </c>
      <c r="B169" t="s">
        <v>9990</v>
      </c>
      <c r="C169">
        <v>3</v>
      </c>
      <c r="D169">
        <v>408</v>
      </c>
      <c r="E169">
        <v>93</v>
      </c>
      <c r="F169">
        <v>7246</v>
      </c>
      <c r="G169">
        <v>0.00735294117647058</v>
      </c>
      <c r="H169">
        <v>0.0128346674027049</v>
      </c>
      <c r="I169">
        <v>0.572896900695762</v>
      </c>
      <c r="J169" t="s">
        <v>9991</v>
      </c>
      <c r="K169" t="s">
        <v>9992</v>
      </c>
      <c r="L169">
        <v>0.902093316107171</v>
      </c>
      <c r="M169" s="2">
        <f t="shared" si="2"/>
        <v>0.0447485349921768</v>
      </c>
      <c r="N169">
        <v>0.999999999995066</v>
      </c>
      <c r="O169" t="s">
        <v>9454</v>
      </c>
    </row>
    <row r="170" spans="1:15">
      <c r="A170" t="s">
        <v>9993</v>
      </c>
      <c r="B170" t="s">
        <v>9994</v>
      </c>
      <c r="C170">
        <v>2</v>
      </c>
      <c r="D170">
        <v>408</v>
      </c>
      <c r="E170">
        <v>69</v>
      </c>
      <c r="F170">
        <v>7246</v>
      </c>
      <c r="G170">
        <v>0.00490196078431372</v>
      </c>
      <c r="H170">
        <v>0.00952249516974882</v>
      </c>
      <c r="I170">
        <v>0.514776925262858</v>
      </c>
      <c r="J170" t="s">
        <v>9995</v>
      </c>
      <c r="K170" t="s">
        <v>9996</v>
      </c>
      <c r="L170">
        <v>0.907234002297954</v>
      </c>
      <c r="M170" s="2">
        <f t="shared" si="2"/>
        <v>0.0422806811874528</v>
      </c>
      <c r="N170">
        <v>0.999999999995066</v>
      </c>
      <c r="O170" t="s">
        <v>9454</v>
      </c>
    </row>
    <row r="171" spans="1:15">
      <c r="A171" t="s">
        <v>9997</v>
      </c>
      <c r="B171" t="s">
        <v>9998</v>
      </c>
      <c r="C171">
        <v>2</v>
      </c>
      <c r="D171">
        <v>408</v>
      </c>
      <c r="E171">
        <v>69</v>
      </c>
      <c r="F171">
        <v>7246</v>
      </c>
      <c r="G171">
        <v>0.00490196078431372</v>
      </c>
      <c r="H171">
        <v>0.00952249516974882</v>
      </c>
      <c r="I171">
        <v>0.514776925262858</v>
      </c>
      <c r="J171" t="s">
        <v>9999</v>
      </c>
      <c r="K171" t="s">
        <v>10000</v>
      </c>
      <c r="L171">
        <v>0.907234002297954</v>
      </c>
      <c r="M171" s="2">
        <f t="shared" si="2"/>
        <v>0.0422806811874528</v>
      </c>
      <c r="N171">
        <v>0.999999999995066</v>
      </c>
      <c r="O171" t="s">
        <v>9499</v>
      </c>
    </row>
    <row r="172" spans="1:15">
      <c r="A172" t="s">
        <v>10001</v>
      </c>
      <c r="B172" t="s">
        <v>10002</v>
      </c>
      <c r="C172">
        <v>1</v>
      </c>
      <c r="D172">
        <v>408</v>
      </c>
      <c r="E172">
        <v>41</v>
      </c>
      <c r="F172">
        <v>7246</v>
      </c>
      <c r="G172">
        <v>0.00245098039215686</v>
      </c>
      <c r="H172">
        <v>0.00565829423130002</v>
      </c>
      <c r="I172">
        <v>0.433165949306551</v>
      </c>
      <c r="J172">
        <v>3329</v>
      </c>
      <c r="K172" t="s">
        <v>2757</v>
      </c>
      <c r="L172">
        <v>0.9077178543705</v>
      </c>
      <c r="M172" s="2">
        <f t="shared" si="2"/>
        <v>0.042049122108494</v>
      </c>
      <c r="N172">
        <v>0.999999999995066</v>
      </c>
      <c r="O172" t="s">
        <v>9499</v>
      </c>
    </row>
    <row r="173" spans="1:15">
      <c r="A173" t="s">
        <v>10003</v>
      </c>
      <c r="B173" t="s">
        <v>10004</v>
      </c>
      <c r="C173">
        <v>1</v>
      </c>
      <c r="D173">
        <v>408</v>
      </c>
      <c r="E173">
        <v>41</v>
      </c>
      <c r="F173">
        <v>7246</v>
      </c>
      <c r="G173">
        <v>0.00245098039215686</v>
      </c>
      <c r="H173">
        <v>0.00565829423130002</v>
      </c>
      <c r="I173">
        <v>0.433165949306551</v>
      </c>
      <c r="J173">
        <v>4609</v>
      </c>
      <c r="K173" t="s">
        <v>1251</v>
      </c>
      <c r="L173">
        <v>0.9077178543705</v>
      </c>
      <c r="M173" s="2">
        <f t="shared" si="2"/>
        <v>0.042049122108494</v>
      </c>
      <c r="N173">
        <v>0.999999999995066</v>
      </c>
      <c r="O173" t="s">
        <v>9499</v>
      </c>
    </row>
    <row r="174" spans="1:15">
      <c r="A174" t="s">
        <v>10005</v>
      </c>
      <c r="B174" t="s">
        <v>10006</v>
      </c>
      <c r="C174">
        <v>4</v>
      </c>
      <c r="D174">
        <v>408</v>
      </c>
      <c r="E174">
        <v>120</v>
      </c>
      <c r="F174">
        <v>7246</v>
      </c>
      <c r="G174">
        <v>0.00980392156862745</v>
      </c>
      <c r="H174">
        <v>0.0165608611647805</v>
      </c>
      <c r="I174">
        <v>0.591993464052287</v>
      </c>
      <c r="J174" t="s">
        <v>10007</v>
      </c>
      <c r="K174" t="s">
        <v>10008</v>
      </c>
      <c r="L174">
        <v>0.912831302696907</v>
      </c>
      <c r="M174" s="2">
        <f t="shared" si="2"/>
        <v>0.0396094755624088</v>
      </c>
      <c r="N174">
        <v>0.999999999995066</v>
      </c>
      <c r="O174" t="s">
        <v>9564</v>
      </c>
    </row>
    <row r="175" spans="1:15">
      <c r="A175" t="s">
        <v>10009</v>
      </c>
      <c r="B175" t="s">
        <v>10010</v>
      </c>
      <c r="C175">
        <v>3</v>
      </c>
      <c r="D175">
        <v>408</v>
      </c>
      <c r="E175">
        <v>96</v>
      </c>
      <c r="F175">
        <v>7246</v>
      </c>
      <c r="G175">
        <v>0.00735294117647058</v>
      </c>
      <c r="H175">
        <v>0.0132486889318244</v>
      </c>
      <c r="I175">
        <v>0.554993872549019</v>
      </c>
      <c r="J175" t="s">
        <v>10011</v>
      </c>
      <c r="K175" t="s">
        <v>10012</v>
      </c>
      <c r="L175">
        <v>0.913378547959136</v>
      </c>
      <c r="M175" s="2">
        <f t="shared" si="2"/>
        <v>0.0393491926549848</v>
      </c>
      <c r="N175">
        <v>0.999999999995066</v>
      </c>
      <c r="O175" t="s">
        <v>9454</v>
      </c>
    </row>
    <row r="176" spans="1:15">
      <c r="A176" t="s">
        <v>10013</v>
      </c>
      <c r="B176" t="s">
        <v>10014</v>
      </c>
      <c r="C176">
        <v>3</v>
      </c>
      <c r="D176">
        <v>408</v>
      </c>
      <c r="E176">
        <v>96</v>
      </c>
      <c r="F176">
        <v>7246</v>
      </c>
      <c r="G176">
        <v>0.00735294117647058</v>
      </c>
      <c r="H176">
        <v>0.0132486889318244</v>
      </c>
      <c r="I176">
        <v>0.554993872549019</v>
      </c>
      <c r="J176" t="s">
        <v>10015</v>
      </c>
      <c r="K176" t="s">
        <v>10016</v>
      </c>
      <c r="L176">
        <v>0.913378547959136</v>
      </c>
      <c r="M176" s="2">
        <f t="shared" si="2"/>
        <v>0.0393491926549848</v>
      </c>
      <c r="N176">
        <v>0.999999999995066</v>
      </c>
      <c r="O176" t="s">
        <v>9499</v>
      </c>
    </row>
    <row r="177" spans="1:15">
      <c r="A177" t="s">
        <v>10017</v>
      </c>
      <c r="B177" t="s">
        <v>10018</v>
      </c>
      <c r="C177">
        <v>3</v>
      </c>
      <c r="D177">
        <v>408</v>
      </c>
      <c r="E177">
        <v>96</v>
      </c>
      <c r="F177">
        <v>7246</v>
      </c>
      <c r="G177">
        <v>0.00735294117647058</v>
      </c>
      <c r="H177">
        <v>0.0132486889318244</v>
      </c>
      <c r="I177">
        <v>0.554993872549019</v>
      </c>
      <c r="J177" t="s">
        <v>10019</v>
      </c>
      <c r="K177" t="s">
        <v>10020</v>
      </c>
      <c r="L177">
        <v>0.913378547959136</v>
      </c>
      <c r="M177" s="2">
        <f t="shared" si="2"/>
        <v>0.0393491926549848</v>
      </c>
      <c r="N177">
        <v>0.999999999995066</v>
      </c>
      <c r="O177" t="s">
        <v>9454</v>
      </c>
    </row>
    <row r="178" spans="1:15">
      <c r="A178" t="s">
        <v>10021</v>
      </c>
      <c r="B178" t="s">
        <v>10022</v>
      </c>
      <c r="C178">
        <v>8</v>
      </c>
      <c r="D178">
        <v>408</v>
      </c>
      <c r="E178">
        <v>211</v>
      </c>
      <c r="F178">
        <v>7246</v>
      </c>
      <c r="G178">
        <v>0.0196078431372549</v>
      </c>
      <c r="H178">
        <v>0.0291195142147391</v>
      </c>
      <c r="I178">
        <v>0.67335749465663</v>
      </c>
      <c r="J178" t="s">
        <v>10023</v>
      </c>
      <c r="K178" t="s">
        <v>10024</v>
      </c>
      <c r="L178">
        <v>0.914711780352406</v>
      </c>
      <c r="M178" s="2">
        <f t="shared" si="2"/>
        <v>0.0387157277050521</v>
      </c>
      <c r="N178">
        <v>0.999999999995066</v>
      </c>
      <c r="O178" t="s">
        <v>9499</v>
      </c>
    </row>
    <row r="179" spans="1:15">
      <c r="A179" t="s">
        <v>10025</v>
      </c>
      <c r="B179" t="s">
        <v>10026</v>
      </c>
      <c r="C179">
        <v>2</v>
      </c>
      <c r="D179">
        <v>408</v>
      </c>
      <c r="E179">
        <v>71</v>
      </c>
      <c r="F179">
        <v>7246</v>
      </c>
      <c r="G179">
        <v>0.00490196078431372</v>
      </c>
      <c r="H179">
        <v>0.00979850952249516</v>
      </c>
      <c r="I179">
        <v>0.50027616680475</v>
      </c>
      <c r="J179" t="s">
        <v>10027</v>
      </c>
      <c r="K179" t="s">
        <v>10028</v>
      </c>
      <c r="L179">
        <v>0.915533702485907</v>
      </c>
      <c r="M179" s="2">
        <f t="shared" si="2"/>
        <v>0.0383256638863168</v>
      </c>
      <c r="N179">
        <v>0.999999999995066</v>
      </c>
      <c r="O179" t="s">
        <v>9454</v>
      </c>
    </row>
    <row r="180" spans="1:15">
      <c r="A180" t="s">
        <v>10029</v>
      </c>
      <c r="B180" t="s">
        <v>10030</v>
      </c>
      <c r="C180">
        <v>3</v>
      </c>
      <c r="D180">
        <v>408</v>
      </c>
      <c r="E180">
        <v>98</v>
      </c>
      <c r="F180">
        <v>7246</v>
      </c>
      <c r="G180">
        <v>0.00735294117647058</v>
      </c>
      <c r="H180">
        <v>0.0135247032845707</v>
      </c>
      <c r="I180">
        <v>0.543667466986794</v>
      </c>
      <c r="J180" t="s">
        <v>10031</v>
      </c>
      <c r="K180" t="s">
        <v>10032</v>
      </c>
      <c r="L180">
        <v>0.920232363203349</v>
      </c>
      <c r="M180" s="2">
        <f t="shared" si="2"/>
        <v>0.0361024973117369</v>
      </c>
      <c r="N180">
        <v>0.999999999995066</v>
      </c>
      <c r="O180" t="s">
        <v>9454</v>
      </c>
    </row>
    <row r="181" spans="1:15">
      <c r="A181" t="s">
        <v>10033</v>
      </c>
      <c r="B181" t="s">
        <v>10034</v>
      </c>
      <c r="C181">
        <v>1</v>
      </c>
      <c r="D181">
        <v>408</v>
      </c>
      <c r="E181">
        <v>44</v>
      </c>
      <c r="F181">
        <v>7246</v>
      </c>
      <c r="G181">
        <v>0.00245098039215686</v>
      </c>
      <c r="H181">
        <v>0.00607231576041954</v>
      </c>
      <c r="I181">
        <v>0.403631907308377</v>
      </c>
      <c r="J181">
        <v>3098</v>
      </c>
      <c r="K181" t="s">
        <v>108</v>
      </c>
      <c r="L181">
        <v>0.922525874859854</v>
      </c>
      <c r="M181" s="2">
        <f t="shared" si="2"/>
        <v>0.035021443975122</v>
      </c>
      <c r="N181">
        <v>0.999999999995066</v>
      </c>
      <c r="O181" t="s">
        <v>9454</v>
      </c>
    </row>
    <row r="182" spans="1:15">
      <c r="A182" t="s">
        <v>10035</v>
      </c>
      <c r="B182" t="s">
        <v>10036</v>
      </c>
      <c r="C182">
        <v>1</v>
      </c>
      <c r="D182">
        <v>408</v>
      </c>
      <c r="E182">
        <v>44</v>
      </c>
      <c r="F182">
        <v>7246</v>
      </c>
      <c r="G182">
        <v>0.00245098039215686</v>
      </c>
      <c r="H182">
        <v>0.00607231576041954</v>
      </c>
      <c r="I182">
        <v>0.403631907308377</v>
      </c>
      <c r="J182">
        <v>22</v>
      </c>
      <c r="K182" t="s">
        <v>3078</v>
      </c>
      <c r="L182">
        <v>0.922525874859854</v>
      </c>
      <c r="M182" s="2">
        <f t="shared" si="2"/>
        <v>0.035021443975122</v>
      </c>
      <c r="N182">
        <v>0.999999999995066</v>
      </c>
      <c r="O182" t="s">
        <v>9564</v>
      </c>
    </row>
    <row r="183" spans="1:15">
      <c r="A183" t="s">
        <v>10037</v>
      </c>
      <c r="B183" t="s">
        <v>10038</v>
      </c>
      <c r="C183">
        <v>1</v>
      </c>
      <c r="D183">
        <v>408</v>
      </c>
      <c r="E183">
        <v>44</v>
      </c>
      <c r="F183">
        <v>7246</v>
      </c>
      <c r="G183">
        <v>0.00245098039215686</v>
      </c>
      <c r="H183">
        <v>0.00607231576041954</v>
      </c>
      <c r="I183">
        <v>0.403631907308377</v>
      </c>
      <c r="J183">
        <v>109</v>
      </c>
      <c r="K183" t="s">
        <v>840</v>
      </c>
      <c r="L183">
        <v>0.922525874859854</v>
      </c>
      <c r="M183" s="2">
        <f t="shared" si="2"/>
        <v>0.035021443975122</v>
      </c>
      <c r="N183">
        <v>0.999999999995066</v>
      </c>
      <c r="O183" t="s">
        <v>9454</v>
      </c>
    </row>
    <row r="184" spans="1:15">
      <c r="A184" t="s">
        <v>10039</v>
      </c>
      <c r="B184" t="s">
        <v>10040</v>
      </c>
      <c r="C184">
        <v>3</v>
      </c>
      <c r="D184">
        <v>408</v>
      </c>
      <c r="E184">
        <v>99</v>
      </c>
      <c r="F184">
        <v>7246</v>
      </c>
      <c r="G184">
        <v>0.00735294117647058</v>
      </c>
      <c r="H184">
        <v>0.0136627104609439</v>
      </c>
      <c r="I184">
        <v>0.53817587641117</v>
      </c>
      <c r="J184" t="s">
        <v>10041</v>
      </c>
      <c r="K184" t="s">
        <v>10042</v>
      </c>
      <c r="L184">
        <v>0.923470608737898</v>
      </c>
      <c r="M184" s="2">
        <f t="shared" si="2"/>
        <v>0.0345769222768767</v>
      </c>
      <c r="N184">
        <v>0.999999999995066</v>
      </c>
      <c r="O184" t="s">
        <v>9499</v>
      </c>
    </row>
    <row r="185" spans="1:15">
      <c r="A185" t="s">
        <v>10043</v>
      </c>
      <c r="B185" t="s">
        <v>10044</v>
      </c>
      <c r="C185">
        <v>2</v>
      </c>
      <c r="D185">
        <v>408</v>
      </c>
      <c r="E185">
        <v>74</v>
      </c>
      <c r="F185">
        <v>7246</v>
      </c>
      <c r="G185">
        <v>0.00490196078431372</v>
      </c>
      <c r="H185">
        <v>0.0102125310516146</v>
      </c>
      <c r="I185">
        <v>0.479994700582935</v>
      </c>
      <c r="J185" t="s">
        <v>10045</v>
      </c>
      <c r="K185" t="s">
        <v>10046</v>
      </c>
      <c r="L185">
        <v>0.926687397000825</v>
      </c>
      <c r="M185" s="2">
        <f t="shared" si="2"/>
        <v>0.0330667433673798</v>
      </c>
      <c r="N185">
        <v>0.999999999995066</v>
      </c>
      <c r="O185" t="s">
        <v>9400</v>
      </c>
    </row>
    <row r="186" spans="1:15">
      <c r="A186" t="s">
        <v>10047</v>
      </c>
      <c r="B186" t="s">
        <v>10048</v>
      </c>
      <c r="C186">
        <v>2</v>
      </c>
      <c r="D186">
        <v>408</v>
      </c>
      <c r="E186">
        <v>74</v>
      </c>
      <c r="F186">
        <v>7246</v>
      </c>
      <c r="G186">
        <v>0.00490196078431372</v>
      </c>
      <c r="H186">
        <v>0.0102125310516146</v>
      </c>
      <c r="I186">
        <v>0.479994700582935</v>
      </c>
      <c r="J186" t="s">
        <v>9967</v>
      </c>
      <c r="K186" t="s">
        <v>9968</v>
      </c>
      <c r="L186">
        <v>0.926687397000825</v>
      </c>
      <c r="M186" s="2">
        <f t="shared" si="2"/>
        <v>0.0330667433673798</v>
      </c>
      <c r="N186">
        <v>0.999999999995066</v>
      </c>
      <c r="O186" t="s">
        <v>9454</v>
      </c>
    </row>
    <row r="187" spans="1:15">
      <c r="A187" t="s">
        <v>10049</v>
      </c>
      <c r="B187" t="s">
        <v>10050</v>
      </c>
      <c r="C187">
        <v>3</v>
      </c>
      <c r="D187">
        <v>408</v>
      </c>
      <c r="E187">
        <v>101</v>
      </c>
      <c r="F187">
        <v>7246</v>
      </c>
      <c r="G187">
        <v>0.00735294117647058</v>
      </c>
      <c r="H187">
        <v>0.0139387248136903</v>
      </c>
      <c r="I187">
        <v>0.527518928363424</v>
      </c>
      <c r="J187" t="s">
        <v>10051</v>
      </c>
      <c r="K187" t="s">
        <v>10052</v>
      </c>
      <c r="L187">
        <v>0.929589388035278</v>
      </c>
      <c r="M187" s="2">
        <f t="shared" si="2"/>
        <v>0.0317088427248577</v>
      </c>
      <c r="N187">
        <v>0.999999999995066</v>
      </c>
      <c r="O187" t="s">
        <v>9454</v>
      </c>
    </row>
    <row r="188" spans="1:15">
      <c r="A188" t="s">
        <v>10053</v>
      </c>
      <c r="B188" t="s">
        <v>10054</v>
      </c>
      <c r="C188">
        <v>2</v>
      </c>
      <c r="D188">
        <v>408</v>
      </c>
      <c r="E188">
        <v>75</v>
      </c>
      <c r="F188">
        <v>7246</v>
      </c>
      <c r="G188">
        <v>0.00490196078431372</v>
      </c>
      <c r="H188">
        <v>0.0103505382279878</v>
      </c>
      <c r="I188">
        <v>0.47359477124183</v>
      </c>
      <c r="J188" t="s">
        <v>9967</v>
      </c>
      <c r="K188" t="s">
        <v>9968</v>
      </c>
      <c r="L188">
        <v>0.930086215239035</v>
      </c>
      <c r="M188" s="2">
        <f t="shared" si="2"/>
        <v>0.0314767922341112</v>
      </c>
      <c r="N188">
        <v>0.999999999995066</v>
      </c>
      <c r="O188" t="s">
        <v>9454</v>
      </c>
    </row>
    <row r="189" spans="1:15">
      <c r="A189" t="s">
        <v>10055</v>
      </c>
      <c r="B189" t="s">
        <v>10056</v>
      </c>
      <c r="C189">
        <v>1</v>
      </c>
      <c r="D189">
        <v>408</v>
      </c>
      <c r="E189">
        <v>46</v>
      </c>
      <c r="F189">
        <v>7246</v>
      </c>
      <c r="G189">
        <v>0.00245098039215686</v>
      </c>
      <c r="H189">
        <v>0.00634833011316588</v>
      </c>
      <c r="I189">
        <v>0.386082693947144</v>
      </c>
      <c r="J189">
        <v>3098</v>
      </c>
      <c r="K189" t="s">
        <v>108</v>
      </c>
      <c r="L189">
        <v>0.931055772490332</v>
      </c>
      <c r="M189" s="2">
        <f t="shared" si="2"/>
        <v>0.0310243029506552</v>
      </c>
      <c r="N189">
        <v>0.999999999995066</v>
      </c>
      <c r="O189" t="s">
        <v>9499</v>
      </c>
    </row>
    <row r="190" spans="1:15">
      <c r="A190" t="s">
        <v>10057</v>
      </c>
      <c r="B190" t="s">
        <v>10058</v>
      </c>
      <c r="C190">
        <v>2</v>
      </c>
      <c r="D190">
        <v>408</v>
      </c>
      <c r="E190">
        <v>76</v>
      </c>
      <c r="F190">
        <v>7246</v>
      </c>
      <c r="G190">
        <v>0.00490196078431372</v>
      </c>
      <c r="H190">
        <v>0.010488545404361</v>
      </c>
      <c r="I190">
        <v>0.467363261093911</v>
      </c>
      <c r="J190" t="s">
        <v>10059</v>
      </c>
      <c r="K190" t="s">
        <v>10060</v>
      </c>
      <c r="L190">
        <v>0.933335932403982</v>
      </c>
      <c r="M190" s="2">
        <f t="shared" si="2"/>
        <v>0.0299620139912262</v>
      </c>
      <c r="N190">
        <v>0.999999999995066</v>
      </c>
      <c r="O190" t="s">
        <v>9499</v>
      </c>
    </row>
    <row r="191" spans="1:15">
      <c r="A191" t="s">
        <v>10061</v>
      </c>
      <c r="B191" t="s">
        <v>10062</v>
      </c>
      <c r="C191">
        <v>1</v>
      </c>
      <c r="D191">
        <v>408</v>
      </c>
      <c r="E191">
        <v>47</v>
      </c>
      <c r="F191">
        <v>7246</v>
      </c>
      <c r="G191">
        <v>0.00245098039215686</v>
      </c>
      <c r="H191">
        <v>0.00648633728953905</v>
      </c>
      <c r="I191">
        <v>0.377868168544013</v>
      </c>
      <c r="J191">
        <v>894</v>
      </c>
      <c r="K191" t="s">
        <v>57</v>
      </c>
      <c r="L191">
        <v>0.934962612037078</v>
      </c>
      <c r="M191" s="2">
        <f t="shared" si="2"/>
        <v>0.0292057556629245</v>
      </c>
      <c r="N191">
        <v>0.999999999995066</v>
      </c>
      <c r="O191" t="s">
        <v>9564</v>
      </c>
    </row>
    <row r="192" spans="1:15">
      <c r="A192" t="s">
        <v>10063</v>
      </c>
      <c r="B192" t="s">
        <v>10064</v>
      </c>
      <c r="C192">
        <v>1</v>
      </c>
      <c r="D192">
        <v>408</v>
      </c>
      <c r="E192">
        <v>47</v>
      </c>
      <c r="F192">
        <v>7246</v>
      </c>
      <c r="G192">
        <v>0.00245098039215686</v>
      </c>
      <c r="H192">
        <v>0.00648633728953905</v>
      </c>
      <c r="I192">
        <v>0.377868168544013</v>
      </c>
      <c r="J192">
        <v>7357</v>
      </c>
      <c r="K192" t="s">
        <v>1739</v>
      </c>
      <c r="L192">
        <v>0.934962612037078</v>
      </c>
      <c r="M192" s="2">
        <f t="shared" si="2"/>
        <v>0.0292057556629245</v>
      </c>
      <c r="N192">
        <v>0.999999999995066</v>
      </c>
      <c r="O192" t="s">
        <v>9400</v>
      </c>
    </row>
    <row r="193" spans="1:15">
      <c r="A193" t="s">
        <v>10065</v>
      </c>
      <c r="B193" t="s">
        <v>10066</v>
      </c>
      <c r="C193">
        <v>1</v>
      </c>
      <c r="D193">
        <v>408</v>
      </c>
      <c r="E193">
        <v>48</v>
      </c>
      <c r="F193">
        <v>7246</v>
      </c>
      <c r="G193">
        <v>0.00245098039215686</v>
      </c>
      <c r="H193">
        <v>0.00662434446591222</v>
      </c>
      <c r="I193">
        <v>0.369995915032679</v>
      </c>
      <c r="J193">
        <v>2648</v>
      </c>
      <c r="K193" t="s">
        <v>2331</v>
      </c>
      <c r="L193">
        <v>0.938648575968677</v>
      </c>
      <c r="M193" s="2">
        <f t="shared" si="2"/>
        <v>0.0274969743838439</v>
      </c>
      <c r="N193">
        <v>0.999999999995066</v>
      </c>
      <c r="O193" t="s">
        <v>9564</v>
      </c>
    </row>
    <row r="194" spans="1:15">
      <c r="A194" t="s">
        <v>10067</v>
      </c>
      <c r="B194" t="s">
        <v>10068</v>
      </c>
      <c r="C194">
        <v>5</v>
      </c>
      <c r="D194">
        <v>408</v>
      </c>
      <c r="E194">
        <v>154</v>
      </c>
      <c r="F194">
        <v>7246</v>
      </c>
      <c r="G194">
        <v>0.0122549019607843</v>
      </c>
      <c r="H194">
        <v>0.0212531051614683</v>
      </c>
      <c r="I194">
        <v>0.576617010440539</v>
      </c>
      <c r="J194" t="s">
        <v>10069</v>
      </c>
      <c r="K194" t="s">
        <v>10070</v>
      </c>
      <c r="L194">
        <v>0.940131664558516</v>
      </c>
      <c r="M194" s="2">
        <f t="shared" si="2"/>
        <v>0.0268113196056708</v>
      </c>
      <c r="N194">
        <v>0.999999999995066</v>
      </c>
      <c r="O194" t="s">
        <v>9499</v>
      </c>
    </row>
    <row r="195" spans="1:15">
      <c r="A195" t="s">
        <v>10071</v>
      </c>
      <c r="B195" t="s">
        <v>10072</v>
      </c>
      <c r="C195">
        <v>8</v>
      </c>
      <c r="D195">
        <v>408</v>
      </c>
      <c r="E195">
        <v>223</v>
      </c>
      <c r="F195">
        <v>7246</v>
      </c>
      <c r="G195">
        <v>0.0196078431372549</v>
      </c>
      <c r="H195">
        <v>0.0307756003312172</v>
      </c>
      <c r="I195">
        <v>0.637123010639233</v>
      </c>
      <c r="J195" t="s">
        <v>10073</v>
      </c>
      <c r="K195" t="s">
        <v>10074</v>
      </c>
      <c r="L195">
        <v>0.940370128065435</v>
      </c>
      <c r="M195" s="2">
        <f t="shared" ref="M195:M258" si="3">-LOG10(L195)</f>
        <v>0.0267011751898011</v>
      </c>
      <c r="N195">
        <v>0.999999999995066</v>
      </c>
      <c r="O195" t="s">
        <v>9499</v>
      </c>
    </row>
    <row r="196" spans="1:15">
      <c r="A196" t="s">
        <v>10075</v>
      </c>
      <c r="B196" t="s">
        <v>10076</v>
      </c>
      <c r="C196">
        <v>1</v>
      </c>
      <c r="D196">
        <v>408</v>
      </c>
      <c r="E196">
        <v>49</v>
      </c>
      <c r="F196">
        <v>7246</v>
      </c>
      <c r="G196">
        <v>0.00245098039215686</v>
      </c>
      <c r="H196">
        <v>0.00676235164228539</v>
      </c>
      <c r="I196">
        <v>0.362444977991196</v>
      </c>
      <c r="J196">
        <v>109</v>
      </c>
      <c r="K196" t="s">
        <v>840</v>
      </c>
      <c r="L196">
        <v>0.94212612264869</v>
      </c>
      <c r="M196" s="2">
        <f t="shared" si="3"/>
        <v>0.0258909542093769</v>
      </c>
      <c r="N196">
        <v>0.999999999995066</v>
      </c>
      <c r="O196" t="s">
        <v>9454</v>
      </c>
    </row>
    <row r="197" spans="1:15">
      <c r="A197" t="s">
        <v>10077</v>
      </c>
      <c r="B197" t="s">
        <v>10078</v>
      </c>
      <c r="C197">
        <v>1</v>
      </c>
      <c r="D197">
        <v>408</v>
      </c>
      <c r="E197">
        <v>49</v>
      </c>
      <c r="F197">
        <v>7246</v>
      </c>
      <c r="G197">
        <v>0.00245098039215686</v>
      </c>
      <c r="H197">
        <v>0.00676235164228539</v>
      </c>
      <c r="I197">
        <v>0.362444977991196</v>
      </c>
      <c r="J197">
        <v>8851</v>
      </c>
      <c r="K197" t="s">
        <v>606</v>
      </c>
      <c r="L197">
        <v>0.94212612264869</v>
      </c>
      <c r="M197" s="2">
        <f t="shared" si="3"/>
        <v>0.0258909542093769</v>
      </c>
      <c r="N197">
        <v>0.999999999995066</v>
      </c>
      <c r="O197" t="s">
        <v>9499</v>
      </c>
    </row>
    <row r="198" spans="1:15">
      <c r="A198" t="s">
        <v>10079</v>
      </c>
      <c r="B198" t="s">
        <v>10080</v>
      </c>
      <c r="C198">
        <v>4</v>
      </c>
      <c r="D198">
        <v>408</v>
      </c>
      <c r="E198">
        <v>131</v>
      </c>
      <c r="F198">
        <v>7246</v>
      </c>
      <c r="G198">
        <v>0.00980392156862745</v>
      </c>
      <c r="H198">
        <v>0.0180789401048854</v>
      </c>
      <c r="I198">
        <v>0.542284089208202</v>
      </c>
      <c r="J198" t="s">
        <v>10081</v>
      </c>
      <c r="K198" t="s">
        <v>10082</v>
      </c>
      <c r="L198">
        <v>0.942611514947902</v>
      </c>
      <c r="M198" s="2">
        <f t="shared" si="3"/>
        <v>0.0256672591999904</v>
      </c>
      <c r="N198">
        <v>0.999999999995066</v>
      </c>
      <c r="O198" t="s">
        <v>9499</v>
      </c>
    </row>
    <row r="199" spans="1:15">
      <c r="A199" t="s">
        <v>10083</v>
      </c>
      <c r="B199" t="s">
        <v>10084</v>
      </c>
      <c r="C199">
        <v>4</v>
      </c>
      <c r="D199">
        <v>408</v>
      </c>
      <c r="E199">
        <v>131</v>
      </c>
      <c r="F199">
        <v>7246</v>
      </c>
      <c r="G199">
        <v>0.00980392156862745</v>
      </c>
      <c r="H199">
        <v>0.0180789401048854</v>
      </c>
      <c r="I199">
        <v>0.542284089208202</v>
      </c>
      <c r="J199" t="s">
        <v>10085</v>
      </c>
      <c r="K199" t="s">
        <v>10086</v>
      </c>
      <c r="L199">
        <v>0.942611514947902</v>
      </c>
      <c r="M199" s="2">
        <f t="shared" si="3"/>
        <v>0.0256672591999904</v>
      </c>
      <c r="N199">
        <v>0.999999999995066</v>
      </c>
      <c r="O199" t="s">
        <v>9454</v>
      </c>
    </row>
    <row r="200" spans="1:15">
      <c r="A200" t="s">
        <v>10087</v>
      </c>
      <c r="B200" t="s">
        <v>10088</v>
      </c>
      <c r="C200">
        <v>3</v>
      </c>
      <c r="D200">
        <v>408</v>
      </c>
      <c r="E200">
        <v>106</v>
      </c>
      <c r="F200">
        <v>7246</v>
      </c>
      <c r="G200">
        <v>0.00735294117647058</v>
      </c>
      <c r="H200">
        <v>0.0146287606955561</v>
      </c>
      <c r="I200">
        <v>0.502635960044395</v>
      </c>
      <c r="J200" t="s">
        <v>10089</v>
      </c>
      <c r="K200" t="s">
        <v>10090</v>
      </c>
      <c r="L200">
        <v>0.942973107679177</v>
      </c>
      <c r="M200" s="2">
        <f t="shared" si="3"/>
        <v>0.0255006925787636</v>
      </c>
      <c r="N200">
        <v>0.999999999995066</v>
      </c>
      <c r="O200" t="s">
        <v>9454</v>
      </c>
    </row>
    <row r="201" spans="1:15">
      <c r="A201" t="s">
        <v>10091</v>
      </c>
      <c r="B201" t="s">
        <v>10092</v>
      </c>
      <c r="C201">
        <v>1</v>
      </c>
      <c r="D201">
        <v>408</v>
      </c>
      <c r="E201">
        <v>50</v>
      </c>
      <c r="F201">
        <v>7246</v>
      </c>
      <c r="G201">
        <v>0.00245098039215686</v>
      </c>
      <c r="H201">
        <v>0.00690035881865857</v>
      </c>
      <c r="I201">
        <v>0.355196078431372</v>
      </c>
      <c r="J201">
        <v>5600</v>
      </c>
      <c r="K201" t="s">
        <v>49</v>
      </c>
      <c r="L201">
        <v>0.945407009396879</v>
      </c>
      <c r="M201" s="2">
        <f t="shared" si="3"/>
        <v>0.0243811820932899</v>
      </c>
      <c r="N201">
        <v>0.999999999995066</v>
      </c>
      <c r="O201" t="s">
        <v>9499</v>
      </c>
    </row>
    <row r="202" spans="1:15">
      <c r="A202" t="s">
        <v>10093</v>
      </c>
      <c r="B202" t="s">
        <v>10094</v>
      </c>
      <c r="C202">
        <v>1</v>
      </c>
      <c r="D202">
        <v>408</v>
      </c>
      <c r="E202">
        <v>51</v>
      </c>
      <c r="F202">
        <v>7246</v>
      </c>
      <c r="G202">
        <v>0.00245098039215686</v>
      </c>
      <c r="H202">
        <v>0.00703836599503174</v>
      </c>
      <c r="I202">
        <v>0.348231449442522</v>
      </c>
      <c r="J202">
        <v>54822</v>
      </c>
      <c r="K202" t="s">
        <v>931</v>
      </c>
      <c r="L202">
        <v>0.948502331820049</v>
      </c>
      <c r="M202" s="2">
        <f t="shared" si="3"/>
        <v>0.022961597094417</v>
      </c>
      <c r="N202">
        <v>0.999999999995066</v>
      </c>
      <c r="O202" t="s">
        <v>9454</v>
      </c>
    </row>
    <row r="203" spans="1:15">
      <c r="A203" t="s">
        <v>10095</v>
      </c>
      <c r="B203" t="s">
        <v>10096</v>
      </c>
      <c r="C203">
        <v>3</v>
      </c>
      <c r="D203">
        <v>408</v>
      </c>
      <c r="E203">
        <v>111</v>
      </c>
      <c r="F203">
        <v>7246</v>
      </c>
      <c r="G203">
        <v>0.00735294117647058</v>
      </c>
      <c r="H203">
        <v>0.015318796577422</v>
      </c>
      <c r="I203">
        <v>0.479994700582935</v>
      </c>
      <c r="J203" t="s">
        <v>10097</v>
      </c>
      <c r="K203" t="s">
        <v>10098</v>
      </c>
      <c r="L203">
        <v>0.953967819518978</v>
      </c>
      <c r="M203" s="2">
        <f t="shared" si="3"/>
        <v>0.0204662752341179</v>
      </c>
      <c r="N203">
        <v>0.999999999995066</v>
      </c>
      <c r="O203" t="s">
        <v>9499</v>
      </c>
    </row>
    <row r="204" spans="1:15">
      <c r="A204" t="s">
        <v>10099</v>
      </c>
      <c r="B204" t="s">
        <v>10100</v>
      </c>
      <c r="C204">
        <v>4</v>
      </c>
      <c r="D204">
        <v>408</v>
      </c>
      <c r="E204">
        <v>137</v>
      </c>
      <c r="F204">
        <v>7246</v>
      </c>
      <c r="G204">
        <v>0.00980392156862745</v>
      </c>
      <c r="H204">
        <v>0.0189069831631244</v>
      </c>
      <c r="I204">
        <v>0.518534421067697</v>
      </c>
      <c r="J204" t="s">
        <v>10101</v>
      </c>
      <c r="K204" t="s">
        <v>10102</v>
      </c>
      <c r="L204">
        <v>0.954631999513342</v>
      </c>
      <c r="M204" s="2">
        <f t="shared" si="3"/>
        <v>0.0201640120615973</v>
      </c>
      <c r="N204">
        <v>0.999999999995066</v>
      </c>
      <c r="O204" t="s">
        <v>9564</v>
      </c>
    </row>
    <row r="205" spans="1:15">
      <c r="A205" t="s">
        <v>10103</v>
      </c>
      <c r="B205" t="s">
        <v>10104</v>
      </c>
      <c r="C205">
        <v>1</v>
      </c>
      <c r="D205">
        <v>408</v>
      </c>
      <c r="E205">
        <v>54</v>
      </c>
      <c r="F205">
        <v>7246</v>
      </c>
      <c r="G205">
        <v>0.00245098039215686</v>
      </c>
      <c r="H205">
        <v>0.00745238752415125</v>
      </c>
      <c r="I205">
        <v>0.328885257806826</v>
      </c>
      <c r="J205">
        <v>109</v>
      </c>
      <c r="K205" t="s">
        <v>840</v>
      </c>
      <c r="L205">
        <v>0.956776709180649</v>
      </c>
      <c r="M205" s="2">
        <f t="shared" si="3"/>
        <v>0.019189405259341</v>
      </c>
      <c r="N205">
        <v>0.999999999995066</v>
      </c>
      <c r="O205" t="s">
        <v>9454</v>
      </c>
    </row>
    <row r="206" spans="1:15">
      <c r="A206" t="s">
        <v>10105</v>
      </c>
      <c r="B206" t="s">
        <v>10106</v>
      </c>
      <c r="C206">
        <v>3</v>
      </c>
      <c r="D206">
        <v>408</v>
      </c>
      <c r="E206">
        <v>114</v>
      </c>
      <c r="F206">
        <v>7246</v>
      </c>
      <c r="G206">
        <v>0.00735294117647058</v>
      </c>
      <c r="H206">
        <v>0.0157328181065415</v>
      </c>
      <c r="I206">
        <v>0.467363261093911</v>
      </c>
      <c r="J206" t="s">
        <v>10107</v>
      </c>
      <c r="K206" t="s">
        <v>10108</v>
      </c>
      <c r="L206">
        <v>0.959580420602929</v>
      </c>
      <c r="M206" s="2">
        <f t="shared" si="3"/>
        <v>0.0179186220118943</v>
      </c>
      <c r="N206">
        <v>0.999999999995066</v>
      </c>
      <c r="O206" t="s">
        <v>9454</v>
      </c>
    </row>
    <row r="207" spans="1:15">
      <c r="A207" t="s">
        <v>10109</v>
      </c>
      <c r="B207" t="s">
        <v>10110</v>
      </c>
      <c r="C207">
        <v>2</v>
      </c>
      <c r="D207">
        <v>408</v>
      </c>
      <c r="E207">
        <v>88</v>
      </c>
      <c r="F207">
        <v>7246</v>
      </c>
      <c r="G207">
        <v>0.00490196078431372</v>
      </c>
      <c r="H207">
        <v>0.012144631520839</v>
      </c>
      <c r="I207">
        <v>0.403631907308377</v>
      </c>
      <c r="J207" t="s">
        <v>9967</v>
      </c>
      <c r="K207" t="s">
        <v>9968</v>
      </c>
      <c r="L207">
        <v>0.962683130342255</v>
      </c>
      <c r="M207" s="2">
        <f t="shared" si="3"/>
        <v>0.0165166385135572</v>
      </c>
      <c r="N207">
        <v>0.999999999995066</v>
      </c>
      <c r="O207" t="s">
        <v>9417</v>
      </c>
    </row>
    <row r="208" spans="1:15">
      <c r="A208" t="s">
        <v>10111</v>
      </c>
      <c r="B208" t="s">
        <v>10112</v>
      </c>
      <c r="C208">
        <v>4</v>
      </c>
      <c r="D208">
        <v>408</v>
      </c>
      <c r="E208">
        <v>143</v>
      </c>
      <c r="F208">
        <v>7246</v>
      </c>
      <c r="G208">
        <v>0.00980392156862745</v>
      </c>
      <c r="H208">
        <v>0.0197350262213635</v>
      </c>
      <c r="I208">
        <v>0.496777732071849</v>
      </c>
      <c r="J208" t="s">
        <v>10113</v>
      </c>
      <c r="K208" t="s">
        <v>10114</v>
      </c>
      <c r="L208">
        <v>0.96429749261849</v>
      </c>
      <c r="M208" s="2">
        <f t="shared" si="3"/>
        <v>0.0157889624964419</v>
      </c>
      <c r="N208">
        <v>0.999999999995066</v>
      </c>
      <c r="O208" t="s">
        <v>9499</v>
      </c>
    </row>
    <row r="209" spans="1:15">
      <c r="A209" t="s">
        <v>10115</v>
      </c>
      <c r="B209" t="s">
        <v>10116</v>
      </c>
      <c r="C209">
        <v>2</v>
      </c>
      <c r="D209">
        <v>408</v>
      </c>
      <c r="E209">
        <v>90</v>
      </c>
      <c r="F209">
        <v>7246</v>
      </c>
      <c r="G209">
        <v>0.00490196078431372</v>
      </c>
      <c r="H209">
        <v>0.0124206458735854</v>
      </c>
      <c r="I209">
        <v>0.394662309368191</v>
      </c>
      <c r="J209" t="s">
        <v>9967</v>
      </c>
      <c r="K209" t="s">
        <v>9968</v>
      </c>
      <c r="L209">
        <v>0.966172953672864</v>
      </c>
      <c r="M209" s="2">
        <f t="shared" si="3"/>
        <v>0.0149451239960885</v>
      </c>
      <c r="N209">
        <v>0.999999999995066</v>
      </c>
      <c r="O209" t="s">
        <v>9454</v>
      </c>
    </row>
    <row r="210" spans="1:15">
      <c r="A210" t="s">
        <v>10117</v>
      </c>
      <c r="B210" t="s">
        <v>10118</v>
      </c>
      <c r="C210">
        <v>8</v>
      </c>
      <c r="D210">
        <v>408</v>
      </c>
      <c r="E210">
        <v>244</v>
      </c>
      <c r="F210">
        <v>7246</v>
      </c>
      <c r="G210">
        <v>0.0196078431372549</v>
      </c>
      <c r="H210">
        <v>0.0336737510350538</v>
      </c>
      <c r="I210">
        <v>0.582288653166184</v>
      </c>
      <c r="J210" t="s">
        <v>10119</v>
      </c>
      <c r="K210" t="s">
        <v>10120</v>
      </c>
      <c r="L210">
        <v>0.969353652528679</v>
      </c>
      <c r="M210" s="2">
        <f t="shared" si="3"/>
        <v>0.0135177489337006</v>
      </c>
      <c r="N210">
        <v>0.999999999995066</v>
      </c>
      <c r="O210" t="s">
        <v>9417</v>
      </c>
    </row>
    <row r="211" spans="1:15">
      <c r="A211" t="s">
        <v>10121</v>
      </c>
      <c r="B211" t="s">
        <v>10122</v>
      </c>
      <c r="C211">
        <v>1</v>
      </c>
      <c r="D211">
        <v>408</v>
      </c>
      <c r="E211">
        <v>60</v>
      </c>
      <c r="F211">
        <v>7246</v>
      </c>
      <c r="G211">
        <v>0.00245098039215686</v>
      </c>
      <c r="H211">
        <v>0.00828043058239028</v>
      </c>
      <c r="I211">
        <v>0.295996732026143</v>
      </c>
      <c r="J211">
        <v>3710</v>
      </c>
      <c r="K211" t="s">
        <v>216</v>
      </c>
      <c r="L211">
        <v>0.969557501865306</v>
      </c>
      <c r="M211" s="2">
        <f t="shared" si="3"/>
        <v>0.0134264289759374</v>
      </c>
      <c r="N211">
        <v>0.999999999995066</v>
      </c>
      <c r="O211" t="s">
        <v>9454</v>
      </c>
    </row>
    <row r="212" spans="1:15">
      <c r="A212" t="s">
        <v>10123</v>
      </c>
      <c r="B212" t="s">
        <v>10124</v>
      </c>
      <c r="C212">
        <v>4</v>
      </c>
      <c r="D212">
        <v>408</v>
      </c>
      <c r="E212">
        <v>147</v>
      </c>
      <c r="F212">
        <v>7246</v>
      </c>
      <c r="G212">
        <v>0.00980392156862745</v>
      </c>
      <c r="H212">
        <v>0.0202870549268561</v>
      </c>
      <c r="I212">
        <v>0.483259970654928</v>
      </c>
      <c r="J212" t="s">
        <v>10125</v>
      </c>
      <c r="K212" t="s">
        <v>10126</v>
      </c>
      <c r="L212">
        <v>0.969640402878186</v>
      </c>
      <c r="M212" s="2">
        <f t="shared" si="3"/>
        <v>0.0133892966622403</v>
      </c>
      <c r="N212">
        <v>0.999999999995066</v>
      </c>
      <c r="O212" t="s">
        <v>9499</v>
      </c>
    </row>
    <row r="213" spans="1:15">
      <c r="A213" t="s">
        <v>10127</v>
      </c>
      <c r="B213" t="s">
        <v>10128</v>
      </c>
      <c r="C213">
        <v>2</v>
      </c>
      <c r="D213">
        <v>408</v>
      </c>
      <c r="E213">
        <v>93</v>
      </c>
      <c r="F213">
        <v>7246</v>
      </c>
      <c r="G213">
        <v>0.00490196078431372</v>
      </c>
      <c r="H213">
        <v>0.0128346674027049</v>
      </c>
      <c r="I213">
        <v>0.381931267130508</v>
      </c>
      <c r="J213" t="s">
        <v>10129</v>
      </c>
      <c r="K213" t="s">
        <v>10130</v>
      </c>
      <c r="L213">
        <v>0.970826328402797</v>
      </c>
      <c r="M213" s="2">
        <f t="shared" si="3"/>
        <v>0.0128584542962172</v>
      </c>
      <c r="N213">
        <v>0.999999999995066</v>
      </c>
      <c r="O213" t="s">
        <v>9499</v>
      </c>
    </row>
    <row r="214" spans="1:15">
      <c r="A214" t="s">
        <v>10131</v>
      </c>
      <c r="B214" t="s">
        <v>10132</v>
      </c>
      <c r="C214">
        <v>4</v>
      </c>
      <c r="D214">
        <v>408</v>
      </c>
      <c r="E214">
        <v>148</v>
      </c>
      <c r="F214">
        <v>7246</v>
      </c>
      <c r="G214">
        <v>0.00980392156862745</v>
      </c>
      <c r="H214">
        <v>0.0204250621032293</v>
      </c>
      <c r="I214">
        <v>0.479994700582935</v>
      </c>
      <c r="J214" t="s">
        <v>10125</v>
      </c>
      <c r="K214" t="s">
        <v>10126</v>
      </c>
      <c r="L214">
        <v>0.970854542732693</v>
      </c>
      <c r="M214" s="2">
        <f t="shared" si="3"/>
        <v>0.0128458329350373</v>
      </c>
      <c r="N214">
        <v>0.999999999995066</v>
      </c>
      <c r="O214" t="s">
        <v>9499</v>
      </c>
    </row>
    <row r="215" spans="1:15">
      <c r="A215" t="s">
        <v>10133</v>
      </c>
      <c r="B215" t="s">
        <v>10134</v>
      </c>
      <c r="C215">
        <v>3</v>
      </c>
      <c r="D215">
        <v>408</v>
      </c>
      <c r="E215">
        <v>123</v>
      </c>
      <c r="F215">
        <v>7246</v>
      </c>
      <c r="G215">
        <v>0.00735294117647058</v>
      </c>
      <c r="H215">
        <v>0.0169748826939</v>
      </c>
      <c r="I215">
        <v>0.433165949306551</v>
      </c>
      <c r="J215" t="s">
        <v>9991</v>
      </c>
      <c r="K215" t="s">
        <v>9992</v>
      </c>
      <c r="L215">
        <v>0.972808323524888</v>
      </c>
      <c r="M215" s="2">
        <f t="shared" si="3"/>
        <v>0.0119727221528945</v>
      </c>
      <c r="N215">
        <v>0.999999999995066</v>
      </c>
      <c r="O215" t="s">
        <v>9454</v>
      </c>
    </row>
    <row r="216" spans="1:15">
      <c r="A216" t="s">
        <v>10135</v>
      </c>
      <c r="B216" t="s">
        <v>10136</v>
      </c>
      <c r="C216">
        <v>1</v>
      </c>
      <c r="D216">
        <v>408</v>
      </c>
      <c r="E216">
        <v>63</v>
      </c>
      <c r="F216">
        <v>7246</v>
      </c>
      <c r="G216">
        <v>0.00245098039215686</v>
      </c>
      <c r="H216">
        <v>0.00869445211150979</v>
      </c>
      <c r="I216">
        <v>0.281901649548708</v>
      </c>
      <c r="J216">
        <v>51176</v>
      </c>
      <c r="K216" t="s">
        <v>33</v>
      </c>
      <c r="L216">
        <v>0.974454616512561</v>
      </c>
      <c r="M216" s="2">
        <f t="shared" si="3"/>
        <v>0.0112383825670181</v>
      </c>
      <c r="N216">
        <v>0.999999999995066</v>
      </c>
      <c r="O216" t="s">
        <v>9499</v>
      </c>
    </row>
    <row r="217" spans="1:15">
      <c r="A217" t="s">
        <v>10137</v>
      </c>
      <c r="B217" t="s">
        <v>10138</v>
      </c>
      <c r="C217">
        <v>1</v>
      </c>
      <c r="D217">
        <v>408</v>
      </c>
      <c r="E217">
        <v>63</v>
      </c>
      <c r="F217">
        <v>7246</v>
      </c>
      <c r="G217">
        <v>0.00245098039215686</v>
      </c>
      <c r="H217">
        <v>0.00869445211150979</v>
      </c>
      <c r="I217">
        <v>0.281901649548708</v>
      </c>
      <c r="J217">
        <v>81579</v>
      </c>
      <c r="K217" t="s">
        <v>2716</v>
      </c>
      <c r="L217">
        <v>0.974454616512561</v>
      </c>
      <c r="M217" s="2">
        <f t="shared" si="3"/>
        <v>0.0112383825670181</v>
      </c>
      <c r="N217">
        <v>0.999999999995066</v>
      </c>
      <c r="O217" t="s">
        <v>9400</v>
      </c>
    </row>
    <row r="218" spans="1:15">
      <c r="A218" t="s">
        <v>10139</v>
      </c>
      <c r="B218" t="s">
        <v>10140</v>
      </c>
      <c r="C218">
        <v>4</v>
      </c>
      <c r="D218">
        <v>408</v>
      </c>
      <c r="E218">
        <v>154</v>
      </c>
      <c r="F218">
        <v>7246</v>
      </c>
      <c r="G218">
        <v>0.00980392156862745</v>
      </c>
      <c r="H218">
        <v>0.0212531051614683</v>
      </c>
      <c r="I218">
        <v>0.461293608352431</v>
      </c>
      <c r="J218" t="s">
        <v>10141</v>
      </c>
      <c r="K218" t="s">
        <v>10142</v>
      </c>
      <c r="L218">
        <v>0.977237829744326</v>
      </c>
      <c r="M218" s="2">
        <f t="shared" si="3"/>
        <v>0.00999972944807581</v>
      </c>
      <c r="N218">
        <v>0.999999999995066</v>
      </c>
      <c r="O218" t="s">
        <v>9564</v>
      </c>
    </row>
    <row r="219" spans="1:15">
      <c r="A219" t="s">
        <v>10143</v>
      </c>
      <c r="B219" t="s">
        <v>10144</v>
      </c>
      <c r="C219">
        <v>3</v>
      </c>
      <c r="D219">
        <v>408</v>
      </c>
      <c r="E219">
        <v>127</v>
      </c>
      <c r="F219">
        <v>7246</v>
      </c>
      <c r="G219">
        <v>0.00735294117647058</v>
      </c>
      <c r="H219">
        <v>0.0175269113993927</v>
      </c>
      <c r="I219">
        <v>0.419522927281148</v>
      </c>
      <c r="J219" t="s">
        <v>10145</v>
      </c>
      <c r="K219" t="s">
        <v>10146</v>
      </c>
      <c r="L219">
        <v>0.977265339969374</v>
      </c>
      <c r="M219" s="2">
        <f t="shared" si="3"/>
        <v>0.00998750379490709</v>
      </c>
      <c r="N219">
        <v>0.999999999995066</v>
      </c>
      <c r="O219" t="s">
        <v>9454</v>
      </c>
    </row>
    <row r="220" spans="1:15">
      <c r="A220" t="s">
        <v>10147</v>
      </c>
      <c r="B220" t="s">
        <v>10148</v>
      </c>
      <c r="C220">
        <v>1</v>
      </c>
      <c r="D220">
        <v>408</v>
      </c>
      <c r="E220">
        <v>65</v>
      </c>
      <c r="F220">
        <v>7246</v>
      </c>
      <c r="G220">
        <v>0.00245098039215686</v>
      </c>
      <c r="H220">
        <v>0.00897046646425614</v>
      </c>
      <c r="I220">
        <v>0.273227752639517</v>
      </c>
      <c r="J220">
        <v>3710</v>
      </c>
      <c r="K220" t="s">
        <v>216</v>
      </c>
      <c r="L220">
        <v>0.977274384665357</v>
      </c>
      <c r="M220" s="2">
        <f t="shared" si="3"/>
        <v>0.00998348437129916</v>
      </c>
      <c r="N220">
        <v>0.999999999995066</v>
      </c>
      <c r="O220" t="s">
        <v>9454</v>
      </c>
    </row>
    <row r="221" spans="1:15">
      <c r="A221" t="s">
        <v>10149</v>
      </c>
      <c r="B221" t="s">
        <v>10150</v>
      </c>
      <c r="C221">
        <v>1</v>
      </c>
      <c r="D221">
        <v>408</v>
      </c>
      <c r="E221">
        <v>67</v>
      </c>
      <c r="F221">
        <v>7246</v>
      </c>
      <c r="G221">
        <v>0.00245098039215686</v>
      </c>
      <c r="H221">
        <v>0.00924648081700248</v>
      </c>
      <c r="I221">
        <v>0.265071700321919</v>
      </c>
      <c r="J221">
        <v>3710</v>
      </c>
      <c r="K221" t="s">
        <v>216</v>
      </c>
      <c r="L221">
        <v>0.979783577501997</v>
      </c>
      <c r="M221" s="2">
        <f t="shared" si="3"/>
        <v>0.00886984418162137</v>
      </c>
      <c r="N221">
        <v>0.999999999995066</v>
      </c>
      <c r="O221" t="s">
        <v>9454</v>
      </c>
    </row>
    <row r="222" spans="1:15">
      <c r="A222" t="s">
        <v>10151</v>
      </c>
      <c r="B222" t="s">
        <v>10152</v>
      </c>
      <c r="C222">
        <v>1</v>
      </c>
      <c r="D222">
        <v>408</v>
      </c>
      <c r="E222">
        <v>67</v>
      </c>
      <c r="F222">
        <v>7246</v>
      </c>
      <c r="G222">
        <v>0.00245098039215686</v>
      </c>
      <c r="H222">
        <v>0.00924648081700248</v>
      </c>
      <c r="I222">
        <v>0.265071700321919</v>
      </c>
      <c r="J222">
        <v>8228</v>
      </c>
      <c r="K222" t="s">
        <v>800</v>
      </c>
      <c r="L222">
        <v>0.979783577501997</v>
      </c>
      <c r="M222" s="2">
        <f t="shared" si="3"/>
        <v>0.00886984418162137</v>
      </c>
      <c r="N222">
        <v>0.999999999995066</v>
      </c>
      <c r="O222" t="s">
        <v>9400</v>
      </c>
    </row>
    <row r="223" spans="1:15">
      <c r="A223" t="s">
        <v>10153</v>
      </c>
      <c r="B223" t="s">
        <v>10154</v>
      </c>
      <c r="C223">
        <v>2</v>
      </c>
      <c r="D223">
        <v>408</v>
      </c>
      <c r="E223">
        <v>101</v>
      </c>
      <c r="F223">
        <v>7246</v>
      </c>
      <c r="G223">
        <v>0.00490196078431372</v>
      </c>
      <c r="H223">
        <v>0.0139387248136903</v>
      </c>
      <c r="I223">
        <v>0.351679285575616</v>
      </c>
      <c r="J223" t="s">
        <v>10155</v>
      </c>
      <c r="K223" t="s">
        <v>10156</v>
      </c>
      <c r="L223">
        <v>0.980416271875953</v>
      </c>
      <c r="M223" s="2">
        <f t="shared" si="3"/>
        <v>0.00858948941578495</v>
      </c>
      <c r="N223">
        <v>0.999999999995066</v>
      </c>
      <c r="O223" t="s">
        <v>9454</v>
      </c>
    </row>
    <row r="224" spans="1:15">
      <c r="A224" t="s">
        <v>10157</v>
      </c>
      <c r="B224" t="s">
        <v>10158</v>
      </c>
      <c r="C224">
        <v>1</v>
      </c>
      <c r="D224">
        <v>408</v>
      </c>
      <c r="E224">
        <v>68</v>
      </c>
      <c r="F224">
        <v>7246</v>
      </c>
      <c r="G224">
        <v>0.00245098039215686</v>
      </c>
      <c r="H224">
        <v>0.00938448799337565</v>
      </c>
      <c r="I224">
        <v>0.261173587081891</v>
      </c>
      <c r="J224">
        <v>23411</v>
      </c>
      <c r="K224" t="s">
        <v>3640</v>
      </c>
      <c r="L224">
        <v>0.98093252587071</v>
      </c>
      <c r="M224" s="2">
        <f t="shared" si="3"/>
        <v>0.00836086484210502</v>
      </c>
      <c r="N224">
        <v>0.999999999995066</v>
      </c>
      <c r="O224" t="s">
        <v>9499</v>
      </c>
    </row>
    <row r="225" spans="1:15">
      <c r="A225" t="s">
        <v>10159</v>
      </c>
      <c r="B225" t="s">
        <v>10160</v>
      </c>
      <c r="C225">
        <v>2</v>
      </c>
      <c r="D225">
        <v>408</v>
      </c>
      <c r="E225">
        <v>104</v>
      </c>
      <c r="F225">
        <v>7246</v>
      </c>
      <c r="G225">
        <v>0.00490196078431372</v>
      </c>
      <c r="H225">
        <v>0.0143527463428098</v>
      </c>
      <c r="I225">
        <v>0.341534690799396</v>
      </c>
      <c r="J225" t="s">
        <v>10161</v>
      </c>
      <c r="K225" t="s">
        <v>10162</v>
      </c>
      <c r="L225">
        <v>0.983158064358624</v>
      </c>
      <c r="M225" s="2">
        <f t="shared" si="3"/>
        <v>0.00737665413101603</v>
      </c>
      <c r="N225">
        <v>0.999999999995066</v>
      </c>
      <c r="O225" t="s">
        <v>9454</v>
      </c>
    </row>
    <row r="226" spans="1:15">
      <c r="A226" t="s">
        <v>10163</v>
      </c>
      <c r="B226" t="s">
        <v>10164</v>
      </c>
      <c r="C226">
        <v>4</v>
      </c>
      <c r="D226">
        <v>408</v>
      </c>
      <c r="E226">
        <v>162</v>
      </c>
      <c r="F226">
        <v>7246</v>
      </c>
      <c r="G226">
        <v>0.00980392156862745</v>
      </c>
      <c r="H226">
        <v>0.0223571625724537</v>
      </c>
      <c r="I226">
        <v>0.438513677075768</v>
      </c>
      <c r="J226" t="s">
        <v>10165</v>
      </c>
      <c r="K226" t="s">
        <v>10166</v>
      </c>
      <c r="L226">
        <v>0.983725101638182</v>
      </c>
      <c r="M226" s="2">
        <f t="shared" si="3"/>
        <v>0.00712624661050308</v>
      </c>
      <c r="N226">
        <v>0.999999999995066</v>
      </c>
      <c r="O226" t="s">
        <v>9564</v>
      </c>
    </row>
    <row r="227" spans="1:15">
      <c r="A227" t="s">
        <v>10167</v>
      </c>
      <c r="B227" t="s">
        <v>10168</v>
      </c>
      <c r="C227">
        <v>1</v>
      </c>
      <c r="D227">
        <v>408</v>
      </c>
      <c r="E227">
        <v>71</v>
      </c>
      <c r="F227">
        <v>7246</v>
      </c>
      <c r="G227">
        <v>0.00245098039215686</v>
      </c>
      <c r="H227">
        <v>0.00979850952249516</v>
      </c>
      <c r="I227">
        <v>0.250138083402375</v>
      </c>
      <c r="J227">
        <v>5335</v>
      </c>
      <c r="K227" t="s">
        <v>1136</v>
      </c>
      <c r="L227">
        <v>0.984003024911548</v>
      </c>
      <c r="M227" s="2">
        <f t="shared" si="3"/>
        <v>0.00700356650730246</v>
      </c>
      <c r="N227">
        <v>0.999999999995066</v>
      </c>
      <c r="O227" t="s">
        <v>9499</v>
      </c>
    </row>
    <row r="228" spans="1:15">
      <c r="A228" t="s">
        <v>10169</v>
      </c>
      <c r="B228" t="s">
        <v>10170</v>
      </c>
      <c r="C228">
        <v>1</v>
      </c>
      <c r="D228">
        <v>408</v>
      </c>
      <c r="E228">
        <v>71</v>
      </c>
      <c r="F228">
        <v>7246</v>
      </c>
      <c r="G228">
        <v>0.00245098039215686</v>
      </c>
      <c r="H228">
        <v>0.00979850952249516</v>
      </c>
      <c r="I228">
        <v>0.250138083402375</v>
      </c>
      <c r="J228">
        <v>4436</v>
      </c>
      <c r="K228" t="s">
        <v>3540</v>
      </c>
      <c r="L228">
        <v>0.984003024911548</v>
      </c>
      <c r="M228" s="2">
        <f t="shared" si="3"/>
        <v>0.00700356650730246</v>
      </c>
      <c r="N228">
        <v>0.999999999995066</v>
      </c>
      <c r="O228" t="s">
        <v>9499</v>
      </c>
    </row>
    <row r="229" spans="1:15">
      <c r="A229" t="s">
        <v>10171</v>
      </c>
      <c r="B229" t="s">
        <v>10172</v>
      </c>
      <c r="C229">
        <v>3</v>
      </c>
      <c r="D229">
        <v>408</v>
      </c>
      <c r="E229">
        <v>136</v>
      </c>
      <c r="F229">
        <v>7246</v>
      </c>
      <c r="G229">
        <v>0.00735294117647058</v>
      </c>
      <c r="H229">
        <v>0.0187689759867513</v>
      </c>
      <c r="I229">
        <v>0.391760380622837</v>
      </c>
      <c r="J229" t="s">
        <v>10173</v>
      </c>
      <c r="K229" t="s">
        <v>10174</v>
      </c>
      <c r="L229">
        <v>0.984891479736617</v>
      </c>
      <c r="M229" s="2">
        <f t="shared" si="3"/>
        <v>0.0066116196018424</v>
      </c>
      <c r="N229">
        <v>0.999999999995066</v>
      </c>
      <c r="O229" t="s">
        <v>9454</v>
      </c>
    </row>
    <row r="230" spans="1:15">
      <c r="A230" t="s">
        <v>10175</v>
      </c>
      <c r="B230" t="s">
        <v>10176</v>
      </c>
      <c r="C230">
        <v>3</v>
      </c>
      <c r="D230">
        <v>408</v>
      </c>
      <c r="E230">
        <v>136</v>
      </c>
      <c r="F230">
        <v>7246</v>
      </c>
      <c r="G230">
        <v>0.00735294117647058</v>
      </c>
      <c r="H230">
        <v>0.0187689759867513</v>
      </c>
      <c r="I230">
        <v>0.391760380622837</v>
      </c>
      <c r="J230" t="s">
        <v>10177</v>
      </c>
      <c r="K230" t="s">
        <v>10178</v>
      </c>
      <c r="L230">
        <v>0.984891479736617</v>
      </c>
      <c r="M230" s="2">
        <f t="shared" si="3"/>
        <v>0.0066116196018424</v>
      </c>
      <c r="N230">
        <v>0.999999999995066</v>
      </c>
      <c r="O230" t="s">
        <v>9499</v>
      </c>
    </row>
    <row r="231" spans="1:15">
      <c r="A231" t="s">
        <v>10179</v>
      </c>
      <c r="B231" t="s">
        <v>10180</v>
      </c>
      <c r="C231">
        <v>1</v>
      </c>
      <c r="D231">
        <v>408</v>
      </c>
      <c r="E231">
        <v>72</v>
      </c>
      <c r="F231">
        <v>7246</v>
      </c>
      <c r="G231">
        <v>0.00245098039215686</v>
      </c>
      <c r="H231">
        <v>0.00993651669886834</v>
      </c>
      <c r="I231">
        <v>0.246663943355119</v>
      </c>
      <c r="J231">
        <v>51176</v>
      </c>
      <c r="K231" t="s">
        <v>33</v>
      </c>
      <c r="L231">
        <v>0.984912678690745</v>
      </c>
      <c r="M231" s="2">
        <f t="shared" si="3"/>
        <v>0.00660227188190702</v>
      </c>
      <c r="N231">
        <v>0.999999999995066</v>
      </c>
      <c r="O231" t="s">
        <v>9499</v>
      </c>
    </row>
    <row r="232" spans="1:15">
      <c r="A232" t="s">
        <v>10181</v>
      </c>
      <c r="B232" t="s">
        <v>10182</v>
      </c>
      <c r="C232">
        <v>1</v>
      </c>
      <c r="D232">
        <v>408</v>
      </c>
      <c r="E232">
        <v>74</v>
      </c>
      <c r="F232">
        <v>7246</v>
      </c>
      <c r="G232">
        <v>0.00245098039215686</v>
      </c>
      <c r="H232">
        <v>0.0102125310516146</v>
      </c>
      <c r="I232">
        <v>0.239997350291467</v>
      </c>
      <c r="J232">
        <v>10999</v>
      </c>
      <c r="K232" t="s">
        <v>1880</v>
      </c>
      <c r="L232">
        <v>0.986580086065949</v>
      </c>
      <c r="M232" s="2">
        <f t="shared" si="3"/>
        <v>0.00586765493809308</v>
      </c>
      <c r="N232">
        <v>0.999999999995066</v>
      </c>
      <c r="O232" t="s">
        <v>9454</v>
      </c>
    </row>
    <row r="233" spans="1:15">
      <c r="A233" t="s">
        <v>10183</v>
      </c>
      <c r="B233" t="s">
        <v>10184</v>
      </c>
      <c r="C233">
        <v>1</v>
      </c>
      <c r="D233">
        <v>408</v>
      </c>
      <c r="E233">
        <v>74</v>
      </c>
      <c r="F233">
        <v>7246</v>
      </c>
      <c r="G233">
        <v>0.00245098039215686</v>
      </c>
      <c r="H233">
        <v>0.0102125310516146</v>
      </c>
      <c r="I233">
        <v>0.239997350291467</v>
      </c>
      <c r="J233">
        <v>9377</v>
      </c>
      <c r="K233" t="s">
        <v>1541</v>
      </c>
      <c r="L233">
        <v>0.986580086065949</v>
      </c>
      <c r="M233" s="2">
        <f t="shared" si="3"/>
        <v>0.00586765493809308</v>
      </c>
      <c r="N233">
        <v>0.999999999995066</v>
      </c>
      <c r="O233" t="s">
        <v>9454</v>
      </c>
    </row>
    <row r="234" spans="1:15">
      <c r="A234" t="s">
        <v>10185</v>
      </c>
      <c r="B234" t="s">
        <v>10186</v>
      </c>
      <c r="C234">
        <v>3</v>
      </c>
      <c r="D234">
        <v>408</v>
      </c>
      <c r="E234">
        <v>139</v>
      </c>
      <c r="F234">
        <v>7246</v>
      </c>
      <c r="G234">
        <v>0.00735294117647058</v>
      </c>
      <c r="H234">
        <v>0.0191829975158708</v>
      </c>
      <c r="I234">
        <v>0.383305120609394</v>
      </c>
      <c r="J234" t="s">
        <v>10187</v>
      </c>
      <c r="K234" t="s">
        <v>10188</v>
      </c>
      <c r="L234">
        <v>0.986837623968773</v>
      </c>
      <c r="M234" s="2">
        <f t="shared" si="3"/>
        <v>0.00575430104434461</v>
      </c>
      <c r="N234">
        <v>0.999999999995066</v>
      </c>
      <c r="O234" t="s">
        <v>9417</v>
      </c>
    </row>
    <row r="235" spans="1:15">
      <c r="A235" t="s">
        <v>10189</v>
      </c>
      <c r="B235" t="s">
        <v>10190</v>
      </c>
      <c r="C235">
        <v>2</v>
      </c>
      <c r="D235">
        <v>408</v>
      </c>
      <c r="E235">
        <v>110</v>
      </c>
      <c r="F235">
        <v>7246</v>
      </c>
      <c r="G235">
        <v>0.00490196078431372</v>
      </c>
      <c r="H235">
        <v>0.0151807894010488</v>
      </c>
      <c r="I235">
        <v>0.322905525846702</v>
      </c>
      <c r="J235" t="s">
        <v>10191</v>
      </c>
      <c r="K235" t="s">
        <v>10192</v>
      </c>
      <c r="L235">
        <v>0.987569313511342</v>
      </c>
      <c r="M235" s="2">
        <f t="shared" si="3"/>
        <v>0.00543241325179408</v>
      </c>
      <c r="N235">
        <v>0.999999999995066</v>
      </c>
      <c r="O235" t="s">
        <v>9564</v>
      </c>
    </row>
    <row r="236" spans="1:15">
      <c r="A236" t="s">
        <v>10193</v>
      </c>
      <c r="B236" t="s">
        <v>10194</v>
      </c>
      <c r="C236">
        <v>1</v>
      </c>
      <c r="D236">
        <v>408</v>
      </c>
      <c r="E236">
        <v>76</v>
      </c>
      <c r="F236">
        <v>7246</v>
      </c>
      <c r="G236">
        <v>0.00245098039215686</v>
      </c>
      <c r="H236">
        <v>0.010488545404361</v>
      </c>
      <c r="I236">
        <v>0.233681630546955</v>
      </c>
      <c r="J236">
        <v>5600</v>
      </c>
      <c r="K236" t="s">
        <v>49</v>
      </c>
      <c r="L236">
        <v>0.988063617881878</v>
      </c>
      <c r="M236" s="2">
        <f t="shared" si="3"/>
        <v>0.00521509184398317</v>
      </c>
      <c r="N236">
        <v>0.999999999995066</v>
      </c>
      <c r="O236" t="s">
        <v>9499</v>
      </c>
    </row>
    <row r="237" spans="1:15">
      <c r="A237" t="s">
        <v>10195</v>
      </c>
      <c r="B237" t="s">
        <v>10196</v>
      </c>
      <c r="C237">
        <v>2</v>
      </c>
      <c r="D237">
        <v>408</v>
      </c>
      <c r="E237">
        <v>112</v>
      </c>
      <c r="F237">
        <v>7246</v>
      </c>
      <c r="G237">
        <v>0.00490196078431372</v>
      </c>
      <c r="H237">
        <v>0.0154568037537951</v>
      </c>
      <c r="I237">
        <v>0.317139355742296</v>
      </c>
      <c r="J237" t="s">
        <v>10197</v>
      </c>
      <c r="K237" t="s">
        <v>10198</v>
      </c>
      <c r="L237">
        <v>0.988772599054038</v>
      </c>
      <c r="M237" s="2">
        <f t="shared" si="3"/>
        <v>0.00490357729218968</v>
      </c>
      <c r="N237">
        <v>0.999999999995066</v>
      </c>
      <c r="O237" t="s">
        <v>9454</v>
      </c>
    </row>
    <row r="238" spans="1:15">
      <c r="A238" t="s">
        <v>10199</v>
      </c>
      <c r="B238" t="s">
        <v>10200</v>
      </c>
      <c r="C238">
        <v>2</v>
      </c>
      <c r="D238">
        <v>408</v>
      </c>
      <c r="E238">
        <v>112</v>
      </c>
      <c r="F238">
        <v>7246</v>
      </c>
      <c r="G238">
        <v>0.00490196078431372</v>
      </c>
      <c r="H238">
        <v>0.0154568037537951</v>
      </c>
      <c r="I238">
        <v>0.317139355742296</v>
      </c>
      <c r="J238" t="s">
        <v>9967</v>
      </c>
      <c r="K238" t="s">
        <v>9968</v>
      </c>
      <c r="L238">
        <v>0.988772599054038</v>
      </c>
      <c r="M238" s="2">
        <f t="shared" si="3"/>
        <v>0.00490357729218968</v>
      </c>
      <c r="N238">
        <v>0.999999999995066</v>
      </c>
      <c r="O238" t="s">
        <v>9454</v>
      </c>
    </row>
    <row r="239" spans="1:15">
      <c r="A239" t="s">
        <v>10201</v>
      </c>
      <c r="B239" t="s">
        <v>10202</v>
      </c>
      <c r="C239">
        <v>5</v>
      </c>
      <c r="D239">
        <v>408</v>
      </c>
      <c r="E239">
        <v>198</v>
      </c>
      <c r="F239">
        <v>7246</v>
      </c>
      <c r="G239">
        <v>0.0122549019607843</v>
      </c>
      <c r="H239">
        <v>0.0273254209218879</v>
      </c>
      <c r="I239">
        <v>0.448479897009308</v>
      </c>
      <c r="J239" t="s">
        <v>10203</v>
      </c>
      <c r="K239" t="s">
        <v>10204</v>
      </c>
      <c r="L239">
        <v>0.988967941748618</v>
      </c>
      <c r="M239" s="2">
        <f t="shared" si="3"/>
        <v>0.00481778620598617</v>
      </c>
      <c r="N239">
        <v>0.999999999995066</v>
      </c>
      <c r="O239" t="s">
        <v>9499</v>
      </c>
    </row>
    <row r="240" spans="1:15">
      <c r="A240" t="s">
        <v>10205</v>
      </c>
      <c r="B240" t="s">
        <v>10206</v>
      </c>
      <c r="C240">
        <v>1</v>
      </c>
      <c r="D240">
        <v>408</v>
      </c>
      <c r="E240">
        <v>79</v>
      </c>
      <c r="F240">
        <v>7246</v>
      </c>
      <c r="G240">
        <v>0.00245098039215686</v>
      </c>
      <c r="H240">
        <v>0.0109025669334805</v>
      </c>
      <c r="I240">
        <v>0.224807644576818</v>
      </c>
      <c r="J240">
        <v>2161</v>
      </c>
      <c r="K240" t="s">
        <v>190</v>
      </c>
      <c r="L240">
        <v>0.989987793940337</v>
      </c>
      <c r="M240" s="2">
        <f t="shared" si="3"/>
        <v>0.00437016000551756</v>
      </c>
      <c r="N240">
        <v>0.999999999995066</v>
      </c>
      <c r="O240" t="s">
        <v>9454</v>
      </c>
    </row>
    <row r="241" spans="1:15">
      <c r="A241" t="s">
        <v>10207</v>
      </c>
      <c r="B241" t="s">
        <v>10208</v>
      </c>
      <c r="C241">
        <v>3</v>
      </c>
      <c r="D241">
        <v>408</v>
      </c>
      <c r="E241">
        <v>145</v>
      </c>
      <c r="F241">
        <v>7246</v>
      </c>
      <c r="G241">
        <v>0.00735294117647058</v>
      </c>
      <c r="H241">
        <v>0.0200110405741098</v>
      </c>
      <c r="I241">
        <v>0.367444219066937</v>
      </c>
      <c r="J241" t="s">
        <v>10209</v>
      </c>
      <c r="K241" t="s">
        <v>10210</v>
      </c>
      <c r="L241">
        <v>0.990033711865009</v>
      </c>
      <c r="M241" s="2">
        <f t="shared" si="3"/>
        <v>0.00435001688964674</v>
      </c>
      <c r="N241">
        <v>0.999999999995066</v>
      </c>
      <c r="O241" t="s">
        <v>9564</v>
      </c>
    </row>
    <row r="242" spans="1:15">
      <c r="A242" t="s">
        <v>10211</v>
      </c>
      <c r="B242" t="s">
        <v>10212</v>
      </c>
      <c r="C242">
        <v>1</v>
      </c>
      <c r="D242">
        <v>408</v>
      </c>
      <c r="E242">
        <v>82</v>
      </c>
      <c r="F242">
        <v>7246</v>
      </c>
      <c r="G242">
        <v>0.00245098039215686</v>
      </c>
      <c r="H242">
        <v>0.0113165884626</v>
      </c>
      <c r="I242">
        <v>0.216582974653275</v>
      </c>
      <c r="J242">
        <v>3710</v>
      </c>
      <c r="K242" t="s">
        <v>216</v>
      </c>
      <c r="L242">
        <v>0.991602424271349</v>
      </c>
      <c r="M242" s="2">
        <f t="shared" si="3"/>
        <v>0.00366242013900589</v>
      </c>
      <c r="N242">
        <v>0.999999999995066</v>
      </c>
      <c r="O242" t="s">
        <v>9454</v>
      </c>
    </row>
    <row r="243" spans="1:15">
      <c r="A243" t="s">
        <v>10213</v>
      </c>
      <c r="B243" t="s">
        <v>10214</v>
      </c>
      <c r="C243">
        <v>2</v>
      </c>
      <c r="D243">
        <v>408</v>
      </c>
      <c r="E243">
        <v>118</v>
      </c>
      <c r="F243">
        <v>7246</v>
      </c>
      <c r="G243">
        <v>0.00490196078431372</v>
      </c>
      <c r="H243">
        <v>0.0162848468120342</v>
      </c>
      <c r="I243">
        <v>0.301013625789298</v>
      </c>
      <c r="J243" t="s">
        <v>10215</v>
      </c>
      <c r="K243" t="s">
        <v>10216</v>
      </c>
      <c r="L243">
        <v>0.991741001174874</v>
      </c>
      <c r="M243" s="2">
        <f t="shared" si="3"/>
        <v>0.00360173152215225</v>
      </c>
      <c r="N243">
        <v>0.999999999995066</v>
      </c>
      <c r="O243" t="s">
        <v>9564</v>
      </c>
    </row>
    <row r="244" spans="1:15">
      <c r="A244" t="s">
        <v>10217</v>
      </c>
      <c r="B244" t="s">
        <v>10218</v>
      </c>
      <c r="C244">
        <v>5</v>
      </c>
      <c r="D244">
        <v>408</v>
      </c>
      <c r="E244">
        <v>206</v>
      </c>
      <c r="F244">
        <v>7246</v>
      </c>
      <c r="G244">
        <v>0.0122549019607843</v>
      </c>
      <c r="H244">
        <v>0.0284294783328733</v>
      </c>
      <c r="I244">
        <v>0.431063201979821</v>
      </c>
      <c r="J244" t="s">
        <v>10219</v>
      </c>
      <c r="K244" t="s">
        <v>10220</v>
      </c>
      <c r="L244">
        <v>0.992055975206443</v>
      </c>
      <c r="M244" s="2">
        <f t="shared" si="3"/>
        <v>0.00346382276774713</v>
      </c>
      <c r="N244">
        <v>0.999999999995066</v>
      </c>
      <c r="O244" t="s">
        <v>9564</v>
      </c>
    </row>
    <row r="245" spans="1:15">
      <c r="A245" t="s">
        <v>10221</v>
      </c>
      <c r="B245" t="s">
        <v>10222</v>
      </c>
      <c r="C245">
        <v>3</v>
      </c>
      <c r="D245">
        <v>408</v>
      </c>
      <c r="E245">
        <v>152</v>
      </c>
      <c r="F245">
        <v>7246</v>
      </c>
      <c r="G245">
        <v>0.00735294117647058</v>
      </c>
      <c r="H245">
        <v>0.020977090808722</v>
      </c>
      <c r="I245">
        <v>0.350522445820433</v>
      </c>
      <c r="J245" t="s">
        <v>10223</v>
      </c>
      <c r="K245" t="s">
        <v>10224</v>
      </c>
      <c r="L245">
        <v>0.992822589436387</v>
      </c>
      <c r="M245" s="2">
        <f t="shared" si="3"/>
        <v>0.00312835000654272</v>
      </c>
      <c r="N245">
        <v>0.999999999995066</v>
      </c>
      <c r="O245" t="s">
        <v>9454</v>
      </c>
    </row>
    <row r="246" spans="1:15">
      <c r="A246" t="s">
        <v>10225</v>
      </c>
      <c r="B246" t="s">
        <v>10226</v>
      </c>
      <c r="C246">
        <v>4</v>
      </c>
      <c r="D246">
        <v>408</v>
      </c>
      <c r="E246">
        <v>186</v>
      </c>
      <c r="F246">
        <v>7246</v>
      </c>
      <c r="G246">
        <v>0.00980392156862745</v>
      </c>
      <c r="H246">
        <v>0.0256693348054098</v>
      </c>
      <c r="I246">
        <v>0.381931267130508</v>
      </c>
      <c r="J246" t="s">
        <v>10227</v>
      </c>
      <c r="K246" t="s">
        <v>10228</v>
      </c>
      <c r="L246">
        <v>0.994260176904368</v>
      </c>
      <c r="M246" s="2">
        <f t="shared" si="3"/>
        <v>0.00249995503065175</v>
      </c>
      <c r="N246">
        <v>0.999999999995066</v>
      </c>
      <c r="O246" t="s">
        <v>9499</v>
      </c>
    </row>
    <row r="247" spans="1:15">
      <c r="A247" t="s">
        <v>10229</v>
      </c>
      <c r="B247" t="s">
        <v>10230</v>
      </c>
      <c r="C247">
        <v>1</v>
      </c>
      <c r="D247">
        <v>408</v>
      </c>
      <c r="E247">
        <v>89</v>
      </c>
      <c r="F247">
        <v>7246</v>
      </c>
      <c r="G247">
        <v>0.00245098039215686</v>
      </c>
      <c r="H247">
        <v>0.0122826386972122</v>
      </c>
      <c r="I247">
        <v>0.19954835866931</v>
      </c>
      <c r="J247">
        <v>109</v>
      </c>
      <c r="K247" t="s">
        <v>840</v>
      </c>
      <c r="L247">
        <v>0.994430509778718</v>
      </c>
      <c r="M247" s="2">
        <f t="shared" si="3"/>
        <v>0.00242555972313287</v>
      </c>
      <c r="N247">
        <v>0.999999999995066</v>
      </c>
      <c r="O247" t="s">
        <v>9499</v>
      </c>
    </row>
    <row r="248" spans="1:15">
      <c r="A248" t="s">
        <v>10231</v>
      </c>
      <c r="B248" t="s">
        <v>10232</v>
      </c>
      <c r="C248">
        <v>1</v>
      </c>
      <c r="D248">
        <v>408</v>
      </c>
      <c r="E248">
        <v>91</v>
      </c>
      <c r="F248">
        <v>7246</v>
      </c>
      <c r="G248">
        <v>0.00245098039215686</v>
      </c>
      <c r="H248">
        <v>0.0125586530499585</v>
      </c>
      <c r="I248">
        <v>0.195162680456798</v>
      </c>
      <c r="J248">
        <v>109</v>
      </c>
      <c r="K248" t="s">
        <v>840</v>
      </c>
      <c r="L248">
        <v>0.995047453089727</v>
      </c>
      <c r="M248" s="2">
        <f t="shared" si="3"/>
        <v>0.00215620757225953</v>
      </c>
      <c r="N248">
        <v>0.999999999995066</v>
      </c>
      <c r="O248" t="s">
        <v>9499</v>
      </c>
    </row>
    <row r="249" spans="1:15">
      <c r="A249" t="s">
        <v>10233</v>
      </c>
      <c r="B249" t="s">
        <v>10234</v>
      </c>
      <c r="C249">
        <v>2</v>
      </c>
      <c r="D249">
        <v>408</v>
      </c>
      <c r="E249">
        <v>130</v>
      </c>
      <c r="F249">
        <v>7246</v>
      </c>
      <c r="G249">
        <v>0.00490196078431372</v>
      </c>
      <c r="H249">
        <v>0.0179409329285122</v>
      </c>
      <c r="I249">
        <v>0.273227752639517</v>
      </c>
      <c r="J249" t="s">
        <v>10235</v>
      </c>
      <c r="K249" t="s">
        <v>10236</v>
      </c>
      <c r="L249">
        <v>0.995560711894968</v>
      </c>
      <c r="M249" s="2">
        <f t="shared" si="3"/>
        <v>0.00193225041608476</v>
      </c>
      <c r="N249">
        <v>0.999999999995066</v>
      </c>
      <c r="O249" t="s">
        <v>9499</v>
      </c>
    </row>
    <row r="250" spans="1:15">
      <c r="A250" t="s">
        <v>10237</v>
      </c>
      <c r="B250" t="s">
        <v>10238</v>
      </c>
      <c r="C250">
        <v>2</v>
      </c>
      <c r="D250">
        <v>408</v>
      </c>
      <c r="E250">
        <v>130</v>
      </c>
      <c r="F250">
        <v>7246</v>
      </c>
      <c r="G250">
        <v>0.00490196078431372</v>
      </c>
      <c r="H250">
        <v>0.0179409329285122</v>
      </c>
      <c r="I250">
        <v>0.273227752639517</v>
      </c>
      <c r="J250" t="s">
        <v>10239</v>
      </c>
      <c r="K250" t="s">
        <v>10240</v>
      </c>
      <c r="L250">
        <v>0.995560711894968</v>
      </c>
      <c r="M250" s="2">
        <f t="shared" si="3"/>
        <v>0.00193225041608476</v>
      </c>
      <c r="N250">
        <v>0.999999999995066</v>
      </c>
      <c r="O250" t="s">
        <v>9454</v>
      </c>
    </row>
    <row r="251" spans="1:15">
      <c r="A251" t="s">
        <v>10241</v>
      </c>
      <c r="B251" t="s">
        <v>10242</v>
      </c>
      <c r="C251">
        <v>3</v>
      </c>
      <c r="D251">
        <v>408</v>
      </c>
      <c r="E251">
        <v>163</v>
      </c>
      <c r="F251">
        <v>7246</v>
      </c>
      <c r="G251">
        <v>0.00735294117647058</v>
      </c>
      <c r="H251">
        <v>0.0224951697488269</v>
      </c>
      <c r="I251">
        <v>0.326867556838686</v>
      </c>
      <c r="J251" t="s">
        <v>10223</v>
      </c>
      <c r="K251" t="s">
        <v>10224</v>
      </c>
      <c r="L251">
        <v>0.995747268289723</v>
      </c>
      <c r="M251" s="2">
        <f t="shared" si="3"/>
        <v>0.00185087635054678</v>
      </c>
      <c r="N251">
        <v>0.999999999995066</v>
      </c>
      <c r="O251" t="s">
        <v>9564</v>
      </c>
    </row>
    <row r="252" spans="1:15">
      <c r="A252" t="s">
        <v>10243</v>
      </c>
      <c r="B252" t="s">
        <v>10244</v>
      </c>
      <c r="C252">
        <v>2</v>
      </c>
      <c r="D252">
        <v>408</v>
      </c>
      <c r="E252">
        <v>131</v>
      </c>
      <c r="F252">
        <v>7246</v>
      </c>
      <c r="G252">
        <v>0.00490196078431372</v>
      </c>
      <c r="H252">
        <v>0.0180789401048854</v>
      </c>
      <c r="I252">
        <v>0.271142044604101</v>
      </c>
      <c r="J252" t="s">
        <v>10161</v>
      </c>
      <c r="K252" t="s">
        <v>10162</v>
      </c>
      <c r="L252">
        <v>0.995786107100985</v>
      </c>
      <c r="M252" s="2">
        <f t="shared" si="3"/>
        <v>0.00183393716024715</v>
      </c>
      <c r="N252">
        <v>0.999999999995066</v>
      </c>
      <c r="O252" t="s">
        <v>9454</v>
      </c>
    </row>
    <row r="253" spans="1:15">
      <c r="A253" t="s">
        <v>10245</v>
      </c>
      <c r="B253" t="s">
        <v>10246</v>
      </c>
      <c r="C253">
        <v>1</v>
      </c>
      <c r="D253">
        <v>408</v>
      </c>
      <c r="E253">
        <v>94</v>
      </c>
      <c r="F253">
        <v>7246</v>
      </c>
      <c r="G253">
        <v>0.00245098039215686</v>
      </c>
      <c r="H253">
        <v>0.0129726745790781</v>
      </c>
      <c r="I253">
        <v>0.188934084272006</v>
      </c>
      <c r="J253">
        <v>7037</v>
      </c>
      <c r="K253" t="s">
        <v>1686</v>
      </c>
      <c r="L253">
        <v>0.995847393298101</v>
      </c>
      <c r="M253" s="2">
        <f t="shared" si="3"/>
        <v>0.00180720909283176</v>
      </c>
      <c r="N253">
        <v>0.999999999995066</v>
      </c>
      <c r="O253" t="s">
        <v>9454</v>
      </c>
    </row>
    <row r="254" spans="1:15">
      <c r="A254" t="s">
        <v>10247</v>
      </c>
      <c r="B254" t="s">
        <v>10248</v>
      </c>
      <c r="C254">
        <v>1</v>
      </c>
      <c r="D254">
        <v>408</v>
      </c>
      <c r="E254">
        <v>97</v>
      </c>
      <c r="F254">
        <v>7246</v>
      </c>
      <c r="G254">
        <v>0.00245098039215686</v>
      </c>
      <c r="H254">
        <v>0.0133866961081976</v>
      </c>
      <c r="I254">
        <v>0.183090762078027</v>
      </c>
      <c r="J254">
        <v>51176</v>
      </c>
      <c r="K254" t="s">
        <v>33</v>
      </c>
      <c r="L254">
        <v>0.996518391418772</v>
      </c>
      <c r="M254" s="2">
        <f t="shared" si="3"/>
        <v>0.00151468169206243</v>
      </c>
      <c r="N254">
        <v>0.999999999995066</v>
      </c>
      <c r="O254" t="s">
        <v>9499</v>
      </c>
    </row>
    <row r="255" spans="1:15">
      <c r="A255" t="s">
        <v>10249</v>
      </c>
      <c r="B255" t="s">
        <v>10250</v>
      </c>
      <c r="C255">
        <v>1</v>
      </c>
      <c r="D255">
        <v>408</v>
      </c>
      <c r="E255">
        <v>101</v>
      </c>
      <c r="F255">
        <v>7246</v>
      </c>
      <c r="G255">
        <v>0.00245098039215686</v>
      </c>
      <c r="H255">
        <v>0.0139387248136903</v>
      </c>
      <c r="I255">
        <v>0.175839642787808</v>
      </c>
      <c r="J255">
        <v>5600</v>
      </c>
      <c r="K255" t="s">
        <v>49</v>
      </c>
      <c r="L255">
        <v>0.997247837979205</v>
      </c>
      <c r="M255" s="2">
        <f t="shared" si="3"/>
        <v>0.00119689656208757</v>
      </c>
      <c r="N255">
        <v>0.999999999995066</v>
      </c>
      <c r="O255" t="s">
        <v>9499</v>
      </c>
    </row>
    <row r="256" spans="1:15">
      <c r="A256" t="s">
        <v>10251</v>
      </c>
      <c r="B256" t="s">
        <v>10252</v>
      </c>
      <c r="C256">
        <v>1</v>
      </c>
      <c r="D256">
        <v>408</v>
      </c>
      <c r="E256">
        <v>102</v>
      </c>
      <c r="F256">
        <v>7246</v>
      </c>
      <c r="G256">
        <v>0.00245098039215686</v>
      </c>
      <c r="H256">
        <v>0.0140767319900634</v>
      </c>
      <c r="I256">
        <v>0.174115724721261</v>
      </c>
      <c r="J256">
        <v>5600</v>
      </c>
      <c r="K256" t="s">
        <v>49</v>
      </c>
      <c r="L256">
        <v>0.997404994335818</v>
      </c>
      <c r="M256" s="2">
        <f t="shared" si="3"/>
        <v>0.00112846145648071</v>
      </c>
      <c r="N256">
        <v>0.999999999995066</v>
      </c>
      <c r="O256" t="s">
        <v>9454</v>
      </c>
    </row>
    <row r="257" spans="1:15">
      <c r="A257" t="s">
        <v>10253</v>
      </c>
      <c r="B257" t="s">
        <v>10254</v>
      </c>
      <c r="C257">
        <v>2</v>
      </c>
      <c r="D257">
        <v>408</v>
      </c>
      <c r="E257">
        <v>144</v>
      </c>
      <c r="F257">
        <v>7246</v>
      </c>
      <c r="G257">
        <v>0.00490196078431372</v>
      </c>
      <c r="H257">
        <v>0.0198730333977366</v>
      </c>
      <c r="I257">
        <v>0.246663943355119</v>
      </c>
      <c r="J257" t="s">
        <v>10239</v>
      </c>
      <c r="K257" t="s">
        <v>10240</v>
      </c>
      <c r="L257">
        <v>0.997869698817343</v>
      </c>
      <c r="M257" s="2">
        <f t="shared" si="3"/>
        <v>0.000926164904147639</v>
      </c>
      <c r="N257">
        <v>0.999999999995066</v>
      </c>
      <c r="O257" t="s">
        <v>9454</v>
      </c>
    </row>
    <row r="258" spans="1:15">
      <c r="A258" t="s">
        <v>10255</v>
      </c>
      <c r="B258" t="s">
        <v>10256</v>
      </c>
      <c r="C258">
        <v>3</v>
      </c>
      <c r="D258">
        <v>408</v>
      </c>
      <c r="E258">
        <v>182</v>
      </c>
      <c r="F258">
        <v>7246</v>
      </c>
      <c r="G258">
        <v>0.00735294117647058</v>
      </c>
      <c r="H258">
        <v>0.0251173060999171</v>
      </c>
      <c r="I258">
        <v>0.292744020685197</v>
      </c>
      <c r="J258" t="s">
        <v>10257</v>
      </c>
      <c r="K258" t="s">
        <v>10258</v>
      </c>
      <c r="L258">
        <v>0.998310737944589</v>
      </c>
      <c r="M258" s="2">
        <f t="shared" si="3"/>
        <v>0.000734257540609123</v>
      </c>
      <c r="N258">
        <v>0.999999999995066</v>
      </c>
      <c r="O258" t="s">
        <v>9564</v>
      </c>
    </row>
    <row r="259" spans="1:15">
      <c r="A259" t="s">
        <v>10259</v>
      </c>
      <c r="B259" t="s">
        <v>10260</v>
      </c>
      <c r="C259">
        <v>3</v>
      </c>
      <c r="D259">
        <v>408</v>
      </c>
      <c r="E259">
        <v>185</v>
      </c>
      <c r="F259">
        <v>7246</v>
      </c>
      <c r="G259">
        <v>0.00735294117647058</v>
      </c>
      <c r="H259">
        <v>0.0255313276290367</v>
      </c>
      <c r="I259">
        <v>0.287996820349761</v>
      </c>
      <c r="J259" t="s">
        <v>10261</v>
      </c>
      <c r="K259" t="s">
        <v>10262</v>
      </c>
      <c r="L259">
        <v>0.998542832200148</v>
      </c>
      <c r="M259" s="2">
        <f t="shared" ref="M259:M278" si="4">-LOG10(L259)</f>
        <v>0.000633301460071599</v>
      </c>
      <c r="N259">
        <v>0.999999999995066</v>
      </c>
      <c r="O259" t="s">
        <v>9499</v>
      </c>
    </row>
    <row r="260" spans="1:15">
      <c r="A260" t="s">
        <v>10263</v>
      </c>
      <c r="B260" t="s">
        <v>10264</v>
      </c>
      <c r="C260">
        <v>1</v>
      </c>
      <c r="D260">
        <v>408</v>
      </c>
      <c r="E260">
        <v>113</v>
      </c>
      <c r="F260">
        <v>7246</v>
      </c>
      <c r="G260">
        <v>0.00245098039215686</v>
      </c>
      <c r="H260">
        <v>0.0155948109301683</v>
      </c>
      <c r="I260">
        <v>0.157166406385563</v>
      </c>
      <c r="J260">
        <v>3710</v>
      </c>
      <c r="K260" t="s">
        <v>216</v>
      </c>
      <c r="L260">
        <v>0.998641678581152</v>
      </c>
      <c r="M260" s="2">
        <f t="shared" si="4"/>
        <v>0.000590312504740229</v>
      </c>
      <c r="N260">
        <v>0.999999999995066</v>
      </c>
      <c r="O260" t="s">
        <v>9454</v>
      </c>
    </row>
    <row r="261" spans="1:15">
      <c r="A261" t="s">
        <v>10265</v>
      </c>
      <c r="B261" t="s">
        <v>10266</v>
      </c>
      <c r="C261">
        <v>3</v>
      </c>
      <c r="D261">
        <v>408</v>
      </c>
      <c r="E261">
        <v>187</v>
      </c>
      <c r="F261">
        <v>7246</v>
      </c>
      <c r="G261">
        <v>0.00735294117647058</v>
      </c>
      <c r="H261">
        <v>0.025807341981783</v>
      </c>
      <c r="I261">
        <v>0.284916640452972</v>
      </c>
      <c r="J261" t="s">
        <v>10267</v>
      </c>
      <c r="K261" t="s">
        <v>10268</v>
      </c>
      <c r="L261">
        <v>0.998679938987396</v>
      </c>
      <c r="M261" s="2">
        <f t="shared" si="4"/>
        <v>0.000573673939210253</v>
      </c>
      <c r="N261">
        <v>0.999999999995066</v>
      </c>
      <c r="O261" t="s">
        <v>9454</v>
      </c>
    </row>
    <row r="262" spans="1:15">
      <c r="A262" t="s">
        <v>10269</v>
      </c>
      <c r="B262" t="s">
        <v>10270</v>
      </c>
      <c r="C262">
        <v>1</v>
      </c>
      <c r="D262">
        <v>408</v>
      </c>
      <c r="E262">
        <v>123</v>
      </c>
      <c r="F262">
        <v>7246</v>
      </c>
      <c r="G262">
        <v>0.00245098039215686</v>
      </c>
      <c r="H262">
        <v>0.0169748826939</v>
      </c>
      <c r="I262">
        <v>0.14438864976885</v>
      </c>
      <c r="J262">
        <v>23431</v>
      </c>
      <c r="K262" t="s">
        <v>1340</v>
      </c>
      <c r="L262">
        <v>0.999246580572264</v>
      </c>
      <c r="M262" s="2">
        <f t="shared" si="4"/>
        <v>0.000327329223612236</v>
      </c>
      <c r="N262">
        <v>0.999999999995066</v>
      </c>
      <c r="O262" t="s">
        <v>9417</v>
      </c>
    </row>
    <row r="263" spans="1:15">
      <c r="A263" t="s">
        <v>10271</v>
      </c>
      <c r="B263" t="s">
        <v>10272</v>
      </c>
      <c r="C263">
        <v>15</v>
      </c>
      <c r="D263">
        <v>408</v>
      </c>
      <c r="E263">
        <v>523</v>
      </c>
      <c r="F263">
        <v>7246</v>
      </c>
      <c r="G263">
        <v>0.0367647058823529</v>
      </c>
      <c r="H263">
        <v>0.0721777532431686</v>
      </c>
      <c r="I263">
        <v>0.509363401192216</v>
      </c>
      <c r="J263" t="s">
        <v>10273</v>
      </c>
      <c r="K263" t="s">
        <v>10274</v>
      </c>
      <c r="L263">
        <v>0.999309859236424</v>
      </c>
      <c r="M263" s="2">
        <f t="shared" si="4"/>
        <v>0.000299827798955234</v>
      </c>
      <c r="N263">
        <v>0.999999999995066</v>
      </c>
      <c r="O263" t="s">
        <v>9499</v>
      </c>
    </row>
    <row r="264" spans="1:15">
      <c r="A264" t="s">
        <v>10275</v>
      </c>
      <c r="B264" t="s">
        <v>10276</v>
      </c>
      <c r="C264">
        <v>1</v>
      </c>
      <c r="D264">
        <v>408</v>
      </c>
      <c r="E264">
        <v>125</v>
      </c>
      <c r="F264">
        <v>7246</v>
      </c>
      <c r="G264">
        <v>0.00245098039215686</v>
      </c>
      <c r="H264">
        <v>0.0172508970466464</v>
      </c>
      <c r="I264">
        <v>0.142078431372549</v>
      </c>
      <c r="J264">
        <v>5600</v>
      </c>
      <c r="K264" t="s">
        <v>49</v>
      </c>
      <c r="L264">
        <v>0.999330424961757</v>
      </c>
      <c r="M264" s="2">
        <f t="shared" si="4"/>
        <v>0.000290890141589512</v>
      </c>
      <c r="N264">
        <v>0.999999999995066</v>
      </c>
      <c r="O264" t="s">
        <v>9454</v>
      </c>
    </row>
    <row r="265" spans="1:15">
      <c r="A265" t="s">
        <v>10277</v>
      </c>
      <c r="B265" t="s">
        <v>10278</v>
      </c>
      <c r="C265">
        <v>2</v>
      </c>
      <c r="D265">
        <v>408</v>
      </c>
      <c r="E265">
        <v>175</v>
      </c>
      <c r="F265">
        <v>7246</v>
      </c>
      <c r="G265">
        <v>0.00490196078431372</v>
      </c>
      <c r="H265">
        <v>0.0241512558653049</v>
      </c>
      <c r="I265">
        <v>0.20296918767507</v>
      </c>
      <c r="J265" t="s">
        <v>10279</v>
      </c>
      <c r="K265" t="s">
        <v>10280</v>
      </c>
      <c r="L265">
        <v>0.999593803998937</v>
      </c>
      <c r="M265" s="2">
        <f t="shared" si="4"/>
        <v>0.000176444519788516</v>
      </c>
      <c r="N265">
        <v>0.999999999995066</v>
      </c>
      <c r="O265" t="s">
        <v>9454</v>
      </c>
    </row>
    <row r="266" spans="1:15">
      <c r="A266" t="s">
        <v>10281</v>
      </c>
      <c r="B266" t="s">
        <v>10282</v>
      </c>
      <c r="C266">
        <v>2</v>
      </c>
      <c r="D266">
        <v>408</v>
      </c>
      <c r="E266">
        <v>175</v>
      </c>
      <c r="F266">
        <v>7246</v>
      </c>
      <c r="G266">
        <v>0.00490196078431372</v>
      </c>
      <c r="H266">
        <v>0.0241512558653049</v>
      </c>
      <c r="I266">
        <v>0.20296918767507</v>
      </c>
      <c r="J266" t="s">
        <v>10283</v>
      </c>
      <c r="K266" t="s">
        <v>10284</v>
      </c>
      <c r="L266">
        <v>0.999593803998937</v>
      </c>
      <c r="M266" s="2">
        <f t="shared" si="4"/>
        <v>0.000176444519788516</v>
      </c>
      <c r="N266">
        <v>0.999999999995066</v>
      </c>
      <c r="O266" t="s">
        <v>9499</v>
      </c>
    </row>
    <row r="267" spans="1:15">
      <c r="A267" t="s">
        <v>10285</v>
      </c>
      <c r="B267" t="s">
        <v>10286</v>
      </c>
      <c r="C267">
        <v>3</v>
      </c>
      <c r="D267">
        <v>408</v>
      </c>
      <c r="E267">
        <v>213</v>
      </c>
      <c r="F267">
        <v>7246</v>
      </c>
      <c r="G267">
        <v>0.00735294117647058</v>
      </c>
      <c r="H267">
        <v>0.0293955285674855</v>
      </c>
      <c r="I267">
        <v>0.250138083402375</v>
      </c>
      <c r="J267" t="s">
        <v>10287</v>
      </c>
      <c r="K267" t="s">
        <v>10288</v>
      </c>
      <c r="L267">
        <v>0.999641602877051</v>
      </c>
      <c r="M267" s="2">
        <f t="shared" si="4"/>
        <v>0.000155677791729785</v>
      </c>
      <c r="N267">
        <v>0.999999999995066</v>
      </c>
      <c r="O267" t="s">
        <v>9417</v>
      </c>
    </row>
    <row r="268" spans="1:15">
      <c r="A268" t="s">
        <v>10289</v>
      </c>
      <c r="B268" t="s">
        <v>10290</v>
      </c>
      <c r="C268">
        <v>1</v>
      </c>
      <c r="D268">
        <v>408</v>
      </c>
      <c r="E268">
        <v>142</v>
      </c>
      <c r="F268">
        <v>7246</v>
      </c>
      <c r="G268">
        <v>0.00245098039215686</v>
      </c>
      <c r="H268">
        <v>0.0195970190449903</v>
      </c>
      <c r="I268">
        <v>0.125069041701187</v>
      </c>
      <c r="J268">
        <v>9019</v>
      </c>
      <c r="K268" t="s">
        <v>314</v>
      </c>
      <c r="L268">
        <v>0.999754709579489</v>
      </c>
      <c r="M268" s="2">
        <f t="shared" si="4"/>
        <v>0.000106541343411388</v>
      </c>
      <c r="N268">
        <v>0.999999999995066</v>
      </c>
      <c r="O268" t="s">
        <v>9564</v>
      </c>
    </row>
    <row r="269" spans="1:15">
      <c r="A269" t="s">
        <v>10291</v>
      </c>
      <c r="B269" t="s">
        <v>10292</v>
      </c>
      <c r="C269">
        <v>1</v>
      </c>
      <c r="D269">
        <v>408</v>
      </c>
      <c r="E269">
        <v>148</v>
      </c>
      <c r="F269">
        <v>7246</v>
      </c>
      <c r="G269">
        <v>0.00245098039215686</v>
      </c>
      <c r="H269">
        <v>0.0204250621032293</v>
      </c>
      <c r="I269">
        <v>0.119998675145733</v>
      </c>
      <c r="J269">
        <v>7037</v>
      </c>
      <c r="K269" t="s">
        <v>1686</v>
      </c>
      <c r="L269">
        <v>0.999828011408999</v>
      </c>
      <c r="M269" s="2">
        <f t="shared" si="4"/>
        <v>7.47001199903863e-5</v>
      </c>
      <c r="N269">
        <v>0.999999999995066</v>
      </c>
      <c r="O269" t="s">
        <v>9417</v>
      </c>
    </row>
    <row r="270" spans="1:15">
      <c r="A270" t="s">
        <v>10293</v>
      </c>
      <c r="B270" t="s">
        <v>10294</v>
      </c>
      <c r="C270">
        <v>7</v>
      </c>
      <c r="D270">
        <v>408</v>
      </c>
      <c r="E270">
        <v>353</v>
      </c>
      <c r="F270">
        <v>7246</v>
      </c>
      <c r="G270">
        <v>0.017156862745098</v>
      </c>
      <c r="H270">
        <v>0.0487165332597295</v>
      </c>
      <c r="I270">
        <v>0.352177414875298</v>
      </c>
      <c r="J270" t="s">
        <v>10295</v>
      </c>
      <c r="K270" t="s">
        <v>10296</v>
      </c>
      <c r="L270">
        <v>0.999840356383704</v>
      </c>
      <c r="M270" s="2">
        <f t="shared" si="4"/>
        <v>6.93378764503551e-5</v>
      </c>
      <c r="N270">
        <v>0.999999999995066</v>
      </c>
      <c r="O270" t="s">
        <v>9564</v>
      </c>
    </row>
    <row r="271" spans="1:15">
      <c r="A271" t="s">
        <v>10297</v>
      </c>
      <c r="B271" t="s">
        <v>10298</v>
      </c>
      <c r="C271">
        <v>5</v>
      </c>
      <c r="D271">
        <v>408</v>
      </c>
      <c r="E271">
        <v>295</v>
      </c>
      <c r="F271">
        <v>7246</v>
      </c>
      <c r="G271">
        <v>0.0122549019607843</v>
      </c>
      <c r="H271">
        <v>0.0407121170300855</v>
      </c>
      <c r="I271">
        <v>0.301013625789298</v>
      </c>
      <c r="J271" t="s">
        <v>10299</v>
      </c>
      <c r="K271" t="s">
        <v>10300</v>
      </c>
      <c r="L271">
        <v>0.9998488753727</v>
      </c>
      <c r="M271" s="2">
        <f t="shared" si="4"/>
        <v>6.56375515662871e-5</v>
      </c>
      <c r="N271">
        <v>0.999999999995066</v>
      </c>
      <c r="O271" t="s">
        <v>9564</v>
      </c>
    </row>
    <row r="272" spans="1:15">
      <c r="A272" t="s">
        <v>10301</v>
      </c>
      <c r="B272" t="s">
        <v>10302</v>
      </c>
      <c r="C272">
        <v>3</v>
      </c>
      <c r="D272">
        <v>408</v>
      </c>
      <c r="E272">
        <v>232</v>
      </c>
      <c r="F272">
        <v>7246</v>
      </c>
      <c r="G272">
        <v>0.00735294117647058</v>
      </c>
      <c r="H272">
        <v>0.0320176649185757</v>
      </c>
      <c r="I272">
        <v>0.229652636916835</v>
      </c>
      <c r="J272" t="s">
        <v>10303</v>
      </c>
      <c r="K272" t="s">
        <v>10304</v>
      </c>
      <c r="L272">
        <v>0.999864528418477</v>
      </c>
      <c r="M272" s="2">
        <f t="shared" si="4"/>
        <v>5.88385458755918e-5</v>
      </c>
      <c r="N272">
        <v>0.999999999995066</v>
      </c>
      <c r="O272" t="s">
        <v>9564</v>
      </c>
    </row>
    <row r="273" spans="1:15">
      <c r="A273" t="s">
        <v>10305</v>
      </c>
      <c r="B273" t="s">
        <v>10306</v>
      </c>
      <c r="C273">
        <v>2</v>
      </c>
      <c r="D273">
        <v>408</v>
      </c>
      <c r="E273">
        <v>199</v>
      </c>
      <c r="F273">
        <v>7246</v>
      </c>
      <c r="G273">
        <v>0.00490196078431372</v>
      </c>
      <c r="H273">
        <v>0.0274634280982611</v>
      </c>
      <c r="I273">
        <v>0.178490491674056</v>
      </c>
      <c r="J273" t="s">
        <v>10307</v>
      </c>
      <c r="K273" t="s">
        <v>10308</v>
      </c>
      <c r="L273">
        <v>0.999890099528536</v>
      </c>
      <c r="M273" s="2">
        <f t="shared" si="4"/>
        <v>4.77317912365957e-5</v>
      </c>
      <c r="N273">
        <v>0.999999999995066</v>
      </c>
      <c r="O273" t="s">
        <v>9417</v>
      </c>
    </row>
    <row r="274" spans="1:15">
      <c r="A274" t="s">
        <v>10309</v>
      </c>
      <c r="B274" t="s">
        <v>10310</v>
      </c>
      <c r="C274">
        <v>2</v>
      </c>
      <c r="D274">
        <v>408</v>
      </c>
      <c r="E274">
        <v>199</v>
      </c>
      <c r="F274">
        <v>7246</v>
      </c>
      <c r="G274">
        <v>0.00490196078431372</v>
      </c>
      <c r="H274">
        <v>0.0274634280982611</v>
      </c>
      <c r="I274">
        <v>0.178490491674056</v>
      </c>
      <c r="J274" t="s">
        <v>10311</v>
      </c>
      <c r="K274" t="s">
        <v>10312</v>
      </c>
      <c r="L274">
        <v>0.999890099528536</v>
      </c>
      <c r="M274" s="2">
        <f t="shared" si="4"/>
        <v>4.77317912365957e-5</v>
      </c>
      <c r="N274">
        <v>0.999999999995066</v>
      </c>
      <c r="O274" t="s">
        <v>9564</v>
      </c>
    </row>
    <row r="275" spans="1:15">
      <c r="A275" t="s">
        <v>10313</v>
      </c>
      <c r="B275" t="s">
        <v>10314</v>
      </c>
      <c r="C275">
        <v>1</v>
      </c>
      <c r="D275">
        <v>408</v>
      </c>
      <c r="E275">
        <v>170</v>
      </c>
      <c r="F275">
        <v>7246</v>
      </c>
      <c r="G275">
        <v>0.00245098039215686</v>
      </c>
      <c r="H275">
        <v>0.0234612199834391</v>
      </c>
      <c r="I275">
        <v>0.104469434832756</v>
      </c>
      <c r="J275">
        <v>5111</v>
      </c>
      <c r="K275" t="s">
        <v>3504</v>
      </c>
      <c r="L275">
        <v>0.999953332069357</v>
      </c>
      <c r="M275" s="2">
        <f t="shared" si="4"/>
        <v>2.02680976988692e-5</v>
      </c>
      <c r="N275">
        <v>0.999999999995066</v>
      </c>
      <c r="O275" t="s">
        <v>9417</v>
      </c>
    </row>
    <row r="276" spans="1:15">
      <c r="A276" t="s">
        <v>10315</v>
      </c>
      <c r="B276" t="s">
        <v>10316</v>
      </c>
      <c r="C276">
        <v>4</v>
      </c>
      <c r="D276">
        <v>408</v>
      </c>
      <c r="E276">
        <v>339</v>
      </c>
      <c r="F276">
        <v>7246</v>
      </c>
      <c r="G276">
        <v>0.00980392156862745</v>
      </c>
      <c r="H276">
        <v>0.0467844327905051</v>
      </c>
      <c r="I276">
        <v>0.209555208514084</v>
      </c>
      <c r="J276" t="s">
        <v>10317</v>
      </c>
      <c r="K276" t="s">
        <v>10318</v>
      </c>
      <c r="L276">
        <v>0.999996707116928</v>
      </c>
      <c r="M276" s="2">
        <f t="shared" si="4"/>
        <v>1.43008330226881e-6</v>
      </c>
      <c r="N276">
        <v>0.999999999995066</v>
      </c>
      <c r="O276" t="s">
        <v>9499</v>
      </c>
    </row>
    <row r="277" spans="1:15">
      <c r="A277" t="s">
        <v>10319</v>
      </c>
      <c r="B277" t="s">
        <v>10320</v>
      </c>
      <c r="C277">
        <v>1</v>
      </c>
      <c r="D277">
        <v>408</v>
      </c>
      <c r="E277">
        <v>292</v>
      </c>
      <c r="F277">
        <v>7246</v>
      </c>
      <c r="G277">
        <v>0.00245098039215686</v>
      </c>
      <c r="H277">
        <v>0.040298095500966</v>
      </c>
      <c r="I277">
        <v>0.0608212463067418</v>
      </c>
      <c r="J277">
        <v>8797</v>
      </c>
      <c r="K277" t="s">
        <v>759</v>
      </c>
      <c r="L277">
        <v>0.999999968777886</v>
      </c>
      <c r="M277" s="2">
        <f t="shared" si="4"/>
        <v>1.35595920375367e-8</v>
      </c>
      <c r="N277">
        <v>0.999999999995066</v>
      </c>
      <c r="O277" t="s">
        <v>9564</v>
      </c>
    </row>
    <row r="278" spans="1:15">
      <c r="A278" t="s">
        <v>10321</v>
      </c>
      <c r="B278" t="s">
        <v>10322</v>
      </c>
      <c r="C278">
        <v>1</v>
      </c>
      <c r="D278">
        <v>408</v>
      </c>
      <c r="E278">
        <v>442</v>
      </c>
      <c r="F278">
        <v>7246</v>
      </c>
      <c r="G278">
        <v>0.00245098039215686</v>
      </c>
      <c r="H278">
        <v>0.0609991719569417</v>
      </c>
      <c r="I278">
        <v>0.0401805518587525</v>
      </c>
      <c r="J278">
        <v>109</v>
      </c>
      <c r="K278" t="s">
        <v>840</v>
      </c>
      <c r="L278">
        <v>0.999999999995066</v>
      </c>
      <c r="M278" s="2">
        <f t="shared" si="4"/>
        <v>2.14283206343335e-12</v>
      </c>
      <c r="N278">
        <v>0.999999999995066</v>
      </c>
      <c r="O278" t="s">
        <v>945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73"/>
  <sheetViews>
    <sheetView workbookViewId="0">
      <selection activeCell="E29" sqref="E29"/>
    </sheetView>
  </sheetViews>
  <sheetFormatPr defaultColWidth="8.88888888888889" defaultRowHeight="14.4"/>
  <cols>
    <col min="2" max="2" width="53.4444444444444" customWidth="1"/>
  </cols>
  <sheetData>
    <row r="1" spans="1:15">
      <c r="A1" t="s">
        <v>9365</v>
      </c>
      <c r="B1" t="s">
        <v>9366</v>
      </c>
      <c r="C1" t="s">
        <v>9367</v>
      </c>
      <c r="D1" t="s">
        <v>9368</v>
      </c>
      <c r="E1" t="s">
        <v>9369</v>
      </c>
      <c r="F1" t="s">
        <v>9370</v>
      </c>
      <c r="G1" t="s">
        <v>9371</v>
      </c>
      <c r="H1" t="s">
        <v>9372</v>
      </c>
      <c r="I1" t="s">
        <v>9373</v>
      </c>
      <c r="J1" t="s">
        <v>9374</v>
      </c>
      <c r="K1" t="s">
        <v>9375</v>
      </c>
      <c r="L1" t="s">
        <v>9376</v>
      </c>
      <c r="M1" s="2"/>
      <c r="N1" t="s">
        <v>9377</v>
      </c>
      <c r="O1" t="s">
        <v>9378</v>
      </c>
    </row>
    <row r="2" spans="1:15">
      <c r="A2" t="s">
        <v>10269</v>
      </c>
      <c r="B2" s="1" t="s">
        <v>10270</v>
      </c>
      <c r="C2">
        <v>38</v>
      </c>
      <c r="D2">
        <v>378</v>
      </c>
      <c r="E2">
        <v>123</v>
      </c>
      <c r="F2">
        <v>7246</v>
      </c>
      <c r="G2">
        <v>0.1005291005291</v>
      </c>
      <c r="H2">
        <v>0.0169748826939</v>
      </c>
      <c r="I2">
        <v>5.92222652385253</v>
      </c>
      <c r="J2" t="s">
        <v>10323</v>
      </c>
      <c r="K2" t="s">
        <v>10324</v>
      </c>
      <c r="L2" s="3">
        <v>4.35543386773923e-20</v>
      </c>
      <c r="M2" s="2">
        <f t="shared" ref="M2:M65" si="0">-LOG10(L2)</f>
        <v>19.3609685761375</v>
      </c>
      <c r="N2" s="3">
        <v>1.18467801202507e-17</v>
      </c>
      <c r="O2" t="s">
        <v>9417</v>
      </c>
    </row>
    <row r="3" spans="1:15">
      <c r="A3" t="s">
        <v>10325</v>
      </c>
      <c r="B3" s="1" t="s">
        <v>10326</v>
      </c>
      <c r="C3">
        <v>8</v>
      </c>
      <c r="D3">
        <v>378</v>
      </c>
      <c r="E3">
        <v>18</v>
      </c>
      <c r="F3">
        <v>7246</v>
      </c>
      <c r="G3">
        <v>0.0211640211640211</v>
      </c>
      <c r="H3">
        <v>0.00248412917471708</v>
      </c>
      <c r="I3">
        <v>8.51969429747207</v>
      </c>
      <c r="J3" t="s">
        <v>10327</v>
      </c>
      <c r="K3" t="s">
        <v>10328</v>
      </c>
      <c r="L3" s="3">
        <v>1.40600184568533e-6</v>
      </c>
      <c r="M3" s="2">
        <f t="shared" si="0"/>
        <v>5.8520141092092</v>
      </c>
      <c r="N3">
        <v>0.000191216251013206</v>
      </c>
      <c r="O3" t="s">
        <v>9400</v>
      </c>
    </row>
    <row r="4" spans="1:15">
      <c r="A4" t="s">
        <v>10111</v>
      </c>
      <c r="B4" s="1" t="s">
        <v>10112</v>
      </c>
      <c r="C4">
        <v>21</v>
      </c>
      <c r="D4">
        <v>378</v>
      </c>
      <c r="E4">
        <v>143</v>
      </c>
      <c r="F4">
        <v>7246</v>
      </c>
      <c r="G4">
        <v>0.0555555555555555</v>
      </c>
      <c r="H4">
        <v>0.0197350262213635</v>
      </c>
      <c r="I4">
        <v>2.81507381507381</v>
      </c>
      <c r="J4" t="s">
        <v>10329</v>
      </c>
      <c r="K4" t="s">
        <v>10330</v>
      </c>
      <c r="L4" s="3">
        <v>1.42579594435988e-5</v>
      </c>
      <c r="M4" s="2">
        <f t="shared" si="0"/>
        <v>4.84594262496083</v>
      </c>
      <c r="N4">
        <v>0.00129272165621962</v>
      </c>
      <c r="O4" t="s">
        <v>9499</v>
      </c>
    </row>
    <row r="5" spans="1:15">
      <c r="A5" t="s">
        <v>10143</v>
      </c>
      <c r="B5" s="1" t="s">
        <v>10144</v>
      </c>
      <c r="C5">
        <v>19</v>
      </c>
      <c r="D5">
        <v>378</v>
      </c>
      <c r="E5">
        <v>127</v>
      </c>
      <c r="F5">
        <v>7246</v>
      </c>
      <c r="G5">
        <v>0.0502645502645502</v>
      </c>
      <c r="H5">
        <v>0.0175269113993927</v>
      </c>
      <c r="I5">
        <v>2.86784985210182</v>
      </c>
      <c r="J5" t="s">
        <v>10331</v>
      </c>
      <c r="K5" t="s">
        <v>10332</v>
      </c>
      <c r="L5" s="3">
        <v>2.80265327186971e-5</v>
      </c>
      <c r="M5" s="2">
        <f t="shared" si="0"/>
        <v>4.55243062732994</v>
      </c>
      <c r="N5">
        <v>0.00151403615137893</v>
      </c>
      <c r="O5" t="s">
        <v>9454</v>
      </c>
    </row>
    <row r="6" spans="1:15">
      <c r="A6" t="s">
        <v>10225</v>
      </c>
      <c r="B6" s="1" t="s">
        <v>10226</v>
      </c>
      <c r="C6">
        <v>24</v>
      </c>
      <c r="D6">
        <v>378</v>
      </c>
      <c r="E6">
        <v>186</v>
      </c>
      <c r="F6">
        <v>7246</v>
      </c>
      <c r="G6">
        <v>0.0634920634920634</v>
      </c>
      <c r="H6">
        <v>0.0256693348054098</v>
      </c>
      <c r="I6">
        <v>2.47345963474995</v>
      </c>
      <c r="J6" t="s">
        <v>10333</v>
      </c>
      <c r="K6" t="s">
        <v>10334</v>
      </c>
      <c r="L6" s="3">
        <v>3.25102800719493e-5</v>
      </c>
      <c r="M6" s="2">
        <f t="shared" si="0"/>
        <v>4.48797928909575</v>
      </c>
      <c r="N6">
        <v>0.00151403615137893</v>
      </c>
      <c r="O6" t="s">
        <v>9499</v>
      </c>
    </row>
    <row r="7" spans="1:15">
      <c r="A7" t="s">
        <v>9827</v>
      </c>
      <c r="B7" s="1" t="s">
        <v>9828</v>
      </c>
      <c r="C7">
        <v>13</v>
      </c>
      <c r="D7">
        <v>378</v>
      </c>
      <c r="E7">
        <v>67</v>
      </c>
      <c r="F7">
        <v>7246</v>
      </c>
      <c r="G7">
        <v>0.0343915343915343</v>
      </c>
      <c r="H7">
        <v>0.00924648081700248</v>
      </c>
      <c r="I7">
        <v>3.71941877912027</v>
      </c>
      <c r="J7" t="s">
        <v>10335</v>
      </c>
      <c r="K7" t="s">
        <v>10336</v>
      </c>
      <c r="L7" s="3">
        <v>3.33978562804176e-5</v>
      </c>
      <c r="M7" s="2">
        <f t="shared" si="0"/>
        <v>4.47628140850173</v>
      </c>
      <c r="N7">
        <v>0.00151403615137893</v>
      </c>
      <c r="O7" t="s">
        <v>9454</v>
      </c>
    </row>
    <row r="8" spans="1:15">
      <c r="A8" t="s">
        <v>9855</v>
      </c>
      <c r="B8" s="1" t="s">
        <v>9856</v>
      </c>
      <c r="C8">
        <v>13</v>
      </c>
      <c r="D8">
        <v>378</v>
      </c>
      <c r="E8">
        <v>70</v>
      </c>
      <c r="F8">
        <v>7246</v>
      </c>
      <c r="G8">
        <v>0.0343915343915343</v>
      </c>
      <c r="H8">
        <v>0.00966050234612199</v>
      </c>
      <c r="I8">
        <v>3.56001511715797</v>
      </c>
      <c r="J8" t="s">
        <v>10337</v>
      </c>
      <c r="K8" t="s">
        <v>10338</v>
      </c>
      <c r="L8" s="3">
        <v>5.41788122735538e-5</v>
      </c>
      <c r="M8" s="2">
        <f t="shared" si="0"/>
        <v>4.26617051995061</v>
      </c>
      <c r="N8">
        <v>0.00187388937831576</v>
      </c>
      <c r="O8" t="s">
        <v>9454</v>
      </c>
    </row>
    <row r="9" spans="1:15">
      <c r="A9" t="s">
        <v>9847</v>
      </c>
      <c r="B9" s="1" t="s">
        <v>9848</v>
      </c>
      <c r="C9">
        <v>15</v>
      </c>
      <c r="D9">
        <v>378</v>
      </c>
      <c r="E9">
        <v>90</v>
      </c>
      <c r="F9">
        <v>7246</v>
      </c>
      <c r="G9">
        <v>0.0396825396825396</v>
      </c>
      <c r="H9">
        <v>0.0124206458735854</v>
      </c>
      <c r="I9">
        <v>3.19488536155202</v>
      </c>
      <c r="J9" t="s">
        <v>10339</v>
      </c>
      <c r="K9" t="s">
        <v>10340</v>
      </c>
      <c r="L9" s="3">
        <v>5.51143934798753e-5</v>
      </c>
      <c r="M9" s="2">
        <f t="shared" si="0"/>
        <v>4.25873496752628</v>
      </c>
      <c r="N9">
        <v>0.00187388937831576</v>
      </c>
      <c r="O9" t="s">
        <v>9454</v>
      </c>
    </row>
    <row r="10" spans="1:15">
      <c r="A10" t="s">
        <v>10163</v>
      </c>
      <c r="B10" s="1" t="s">
        <v>10164</v>
      </c>
      <c r="C10">
        <v>21</v>
      </c>
      <c r="D10">
        <v>378</v>
      </c>
      <c r="E10">
        <v>162</v>
      </c>
      <c r="F10">
        <v>7246</v>
      </c>
      <c r="G10">
        <v>0.0555555555555555</v>
      </c>
      <c r="H10">
        <v>0.0223571625724537</v>
      </c>
      <c r="I10">
        <v>2.48491083676268</v>
      </c>
      <c r="J10" t="s">
        <v>10341</v>
      </c>
      <c r="K10" t="s">
        <v>10342</v>
      </c>
      <c r="L10" s="3">
        <v>9.46125866508257e-5</v>
      </c>
      <c r="M10" s="2">
        <f t="shared" si="0"/>
        <v>4.02405108400644</v>
      </c>
      <c r="N10">
        <v>0.00285940261878051</v>
      </c>
      <c r="O10" t="s">
        <v>9564</v>
      </c>
    </row>
    <row r="11" spans="1:15">
      <c r="A11" t="s">
        <v>9897</v>
      </c>
      <c r="B11" s="1" t="s">
        <v>9898</v>
      </c>
      <c r="C11">
        <v>15</v>
      </c>
      <c r="D11">
        <v>378</v>
      </c>
      <c r="E11">
        <v>99</v>
      </c>
      <c r="F11">
        <v>7246</v>
      </c>
      <c r="G11">
        <v>0.0396825396825396</v>
      </c>
      <c r="H11">
        <v>0.0136627104609439</v>
      </c>
      <c r="I11">
        <v>2.90444123777457</v>
      </c>
      <c r="J11" t="s">
        <v>10343</v>
      </c>
      <c r="K11" t="s">
        <v>10344</v>
      </c>
      <c r="L11">
        <v>0.000168621797884494</v>
      </c>
      <c r="M11" s="2">
        <f t="shared" si="0"/>
        <v>3.77308628446192</v>
      </c>
      <c r="N11">
        <v>0.00458651290245826</v>
      </c>
      <c r="O11" t="s">
        <v>9564</v>
      </c>
    </row>
    <row r="12" spans="1:15">
      <c r="A12" t="s">
        <v>9683</v>
      </c>
      <c r="B12" t="s">
        <v>9684</v>
      </c>
      <c r="C12">
        <v>18</v>
      </c>
      <c r="D12">
        <v>378</v>
      </c>
      <c r="E12">
        <v>135</v>
      </c>
      <c r="F12">
        <v>7246</v>
      </c>
      <c r="G12">
        <v>0.0476190476190476</v>
      </c>
      <c r="H12">
        <v>0.0186309688103781</v>
      </c>
      <c r="I12">
        <v>2.55590828924162</v>
      </c>
      <c r="J12" t="s">
        <v>10345</v>
      </c>
      <c r="K12" t="s">
        <v>10346</v>
      </c>
      <c r="L12">
        <v>0.000207993653566234</v>
      </c>
      <c r="M12" s="2">
        <f t="shared" si="0"/>
        <v>3.68194991630269</v>
      </c>
      <c r="N12">
        <v>0.00514311579727415</v>
      </c>
      <c r="O12" t="s">
        <v>9417</v>
      </c>
    </row>
    <row r="13" spans="1:15">
      <c r="A13" t="s">
        <v>10275</v>
      </c>
      <c r="B13" t="s">
        <v>10276</v>
      </c>
      <c r="C13">
        <v>17</v>
      </c>
      <c r="D13">
        <v>378</v>
      </c>
      <c r="E13">
        <v>125</v>
      </c>
      <c r="F13">
        <v>7246</v>
      </c>
      <c r="G13">
        <v>0.0449735449735449</v>
      </c>
      <c r="H13">
        <v>0.0172508970466464</v>
      </c>
      <c r="I13">
        <v>2.60702645502645</v>
      </c>
      <c r="J13" t="s">
        <v>10347</v>
      </c>
      <c r="K13" t="s">
        <v>10348</v>
      </c>
      <c r="L13">
        <v>0.00024429039506534</v>
      </c>
      <c r="M13" s="2">
        <f t="shared" si="0"/>
        <v>3.61209360814783</v>
      </c>
      <c r="N13">
        <v>0.00553724895481439</v>
      </c>
      <c r="O13" t="s">
        <v>9454</v>
      </c>
    </row>
    <row r="14" spans="1:15">
      <c r="A14" t="s">
        <v>10349</v>
      </c>
      <c r="B14" t="s">
        <v>10350</v>
      </c>
      <c r="C14">
        <v>6</v>
      </c>
      <c r="D14">
        <v>378</v>
      </c>
      <c r="E14">
        <v>19</v>
      </c>
      <c r="F14">
        <v>7246</v>
      </c>
      <c r="G14">
        <v>0.0158730158730158</v>
      </c>
      <c r="H14">
        <v>0.00262213635109025</v>
      </c>
      <c r="I14">
        <v>6.05346700083542</v>
      </c>
      <c r="J14" t="s">
        <v>10351</v>
      </c>
      <c r="K14" t="s">
        <v>10352</v>
      </c>
      <c r="L14">
        <v>0.000294100239001548</v>
      </c>
      <c r="M14" s="2">
        <f t="shared" si="0"/>
        <v>3.53150462256192</v>
      </c>
      <c r="N14">
        <v>0.00615348192372471</v>
      </c>
      <c r="O14" t="s">
        <v>9400</v>
      </c>
    </row>
    <row r="15" spans="1:15">
      <c r="A15" t="s">
        <v>10063</v>
      </c>
      <c r="B15" t="s">
        <v>10064</v>
      </c>
      <c r="C15">
        <v>9</v>
      </c>
      <c r="D15">
        <v>378</v>
      </c>
      <c r="E15">
        <v>47</v>
      </c>
      <c r="F15">
        <v>7246</v>
      </c>
      <c r="G15">
        <v>0.0238095238095238</v>
      </c>
      <c r="H15">
        <v>0.00648633728953905</v>
      </c>
      <c r="I15">
        <v>3.67071935157041</v>
      </c>
      <c r="J15" t="s">
        <v>10353</v>
      </c>
      <c r="K15" t="s">
        <v>10354</v>
      </c>
      <c r="L15">
        <v>0.000605586476833729</v>
      </c>
      <c r="M15" s="2">
        <f t="shared" si="0"/>
        <v>3.21782383149686</v>
      </c>
      <c r="N15">
        <v>0.0111203757662892</v>
      </c>
      <c r="O15" t="s">
        <v>9400</v>
      </c>
    </row>
    <row r="16" spans="1:15">
      <c r="A16" t="s">
        <v>10133</v>
      </c>
      <c r="B16" t="s">
        <v>10134</v>
      </c>
      <c r="C16">
        <v>16</v>
      </c>
      <c r="D16">
        <v>378</v>
      </c>
      <c r="E16">
        <v>123</v>
      </c>
      <c r="F16">
        <v>7246</v>
      </c>
      <c r="G16">
        <v>0.0423280423280423</v>
      </c>
      <c r="H16">
        <v>0.0169748826939</v>
      </c>
      <c r="I16">
        <v>2.49356906267475</v>
      </c>
      <c r="J16" t="s">
        <v>10355</v>
      </c>
      <c r="K16" t="s">
        <v>10356</v>
      </c>
      <c r="L16">
        <v>0.000613256016523302</v>
      </c>
      <c r="M16" s="2">
        <f t="shared" si="0"/>
        <v>3.21235818233062</v>
      </c>
      <c r="N16">
        <v>0.0111203757662892</v>
      </c>
      <c r="O16" t="s">
        <v>9454</v>
      </c>
    </row>
    <row r="17" spans="1:15">
      <c r="A17" t="s">
        <v>10285</v>
      </c>
      <c r="B17" t="s">
        <v>10286</v>
      </c>
      <c r="C17">
        <v>23</v>
      </c>
      <c r="D17">
        <v>378</v>
      </c>
      <c r="E17">
        <v>213</v>
      </c>
      <c r="F17">
        <v>7246</v>
      </c>
      <c r="G17">
        <v>0.0608465608465608</v>
      </c>
      <c r="H17">
        <v>0.0293955285674855</v>
      </c>
      <c r="I17">
        <v>2.06992572720272</v>
      </c>
      <c r="J17" t="s">
        <v>10357</v>
      </c>
      <c r="K17" t="s">
        <v>10358</v>
      </c>
      <c r="L17">
        <v>0.000685699663987698</v>
      </c>
      <c r="M17" s="2">
        <f t="shared" si="0"/>
        <v>3.1638660633512</v>
      </c>
      <c r="N17">
        <v>0.0116568942877908</v>
      </c>
      <c r="O17" t="s">
        <v>9417</v>
      </c>
    </row>
    <row r="18" spans="1:15">
      <c r="A18" t="s">
        <v>9863</v>
      </c>
      <c r="B18" t="s">
        <v>9864</v>
      </c>
      <c r="C18">
        <v>11</v>
      </c>
      <c r="D18">
        <v>378</v>
      </c>
      <c r="E18">
        <v>70</v>
      </c>
      <c r="F18">
        <v>7246</v>
      </c>
      <c r="G18">
        <v>0.0291005291005291</v>
      </c>
      <c r="H18">
        <v>0.00966050234612199</v>
      </c>
      <c r="I18">
        <v>3.01232048374905</v>
      </c>
      <c r="J18" t="s">
        <v>10359</v>
      </c>
      <c r="K18" t="s">
        <v>10360</v>
      </c>
      <c r="L18">
        <v>0.000902852807113035</v>
      </c>
      <c r="M18" s="2">
        <f t="shared" si="0"/>
        <v>3.04438304732678</v>
      </c>
      <c r="N18">
        <v>0.0144456449138085</v>
      </c>
      <c r="O18" t="s">
        <v>9454</v>
      </c>
    </row>
    <row r="19" spans="1:15">
      <c r="A19" t="s">
        <v>10213</v>
      </c>
      <c r="B19" t="s">
        <v>10214</v>
      </c>
      <c r="C19">
        <v>15</v>
      </c>
      <c r="D19">
        <v>378</v>
      </c>
      <c r="E19">
        <v>118</v>
      </c>
      <c r="F19">
        <v>7246</v>
      </c>
      <c r="G19">
        <v>0.0396825396825396</v>
      </c>
      <c r="H19">
        <v>0.0162848468120342</v>
      </c>
      <c r="I19">
        <v>2.43677697067527</v>
      </c>
      <c r="J19" t="s">
        <v>10361</v>
      </c>
      <c r="K19" t="s">
        <v>10362</v>
      </c>
      <c r="L19">
        <v>0.00114627146691405</v>
      </c>
      <c r="M19" s="2">
        <f t="shared" si="0"/>
        <v>2.94071251795222</v>
      </c>
      <c r="N19">
        <v>0.0173214355000345</v>
      </c>
      <c r="O19" t="s">
        <v>9564</v>
      </c>
    </row>
    <row r="20" spans="1:15">
      <c r="A20" t="s">
        <v>10071</v>
      </c>
      <c r="B20" t="s">
        <v>10072</v>
      </c>
      <c r="C20">
        <v>23</v>
      </c>
      <c r="D20">
        <v>378</v>
      </c>
      <c r="E20">
        <v>223</v>
      </c>
      <c r="F20">
        <v>7246</v>
      </c>
      <c r="G20">
        <v>0.0608465608465608</v>
      </c>
      <c r="H20">
        <v>0.0307756003312172</v>
      </c>
      <c r="I20">
        <v>1.97710394571381</v>
      </c>
      <c r="J20" t="s">
        <v>10363</v>
      </c>
      <c r="K20" t="s">
        <v>10364</v>
      </c>
      <c r="L20">
        <v>0.00128811396561901</v>
      </c>
      <c r="M20" s="2">
        <f t="shared" si="0"/>
        <v>2.89004571116108</v>
      </c>
      <c r="N20">
        <v>0.0178856019154925</v>
      </c>
      <c r="O20" t="s">
        <v>9499</v>
      </c>
    </row>
    <row r="21" spans="1:15">
      <c r="A21" t="s">
        <v>10207</v>
      </c>
      <c r="B21" t="s">
        <v>10208</v>
      </c>
      <c r="C21">
        <v>17</v>
      </c>
      <c r="D21">
        <v>378</v>
      </c>
      <c r="E21">
        <v>145</v>
      </c>
      <c r="F21">
        <v>7246</v>
      </c>
      <c r="G21">
        <v>0.0449735449735449</v>
      </c>
      <c r="H21">
        <v>0.0200110405741098</v>
      </c>
      <c r="I21">
        <v>2.24743659916073</v>
      </c>
      <c r="J21" t="s">
        <v>10365</v>
      </c>
      <c r="K21" t="s">
        <v>10366</v>
      </c>
      <c r="L21">
        <v>0.00137847644293606</v>
      </c>
      <c r="M21" s="2">
        <f t="shared" si="0"/>
        <v>2.86060065124141</v>
      </c>
      <c r="N21">
        <v>0.0178856019154925</v>
      </c>
      <c r="O21" t="s">
        <v>9564</v>
      </c>
    </row>
    <row r="22" spans="1:15">
      <c r="A22" t="s">
        <v>10043</v>
      </c>
      <c r="B22" t="s">
        <v>10044</v>
      </c>
      <c r="C22">
        <v>11</v>
      </c>
      <c r="D22">
        <v>378</v>
      </c>
      <c r="E22">
        <v>74</v>
      </c>
      <c r="F22">
        <v>7246</v>
      </c>
      <c r="G22">
        <v>0.0291005291005291</v>
      </c>
      <c r="H22">
        <v>0.0102125310516146</v>
      </c>
      <c r="I22">
        <v>2.84949234949234</v>
      </c>
      <c r="J22" t="s">
        <v>10367</v>
      </c>
      <c r="K22" t="s">
        <v>10368</v>
      </c>
      <c r="L22">
        <v>0.00144662956669425</v>
      </c>
      <c r="M22" s="2">
        <f t="shared" si="0"/>
        <v>2.83964266289372</v>
      </c>
      <c r="N22">
        <v>0.0178856019154925</v>
      </c>
      <c r="O22" t="s">
        <v>9400</v>
      </c>
    </row>
    <row r="23" spans="1:15">
      <c r="A23" t="s">
        <v>9877</v>
      </c>
      <c r="B23" t="s">
        <v>9878</v>
      </c>
      <c r="C23">
        <v>11</v>
      </c>
      <c r="D23">
        <v>378</v>
      </c>
      <c r="E23">
        <v>74</v>
      </c>
      <c r="F23">
        <v>7246</v>
      </c>
      <c r="G23">
        <v>0.0291005291005291</v>
      </c>
      <c r="H23">
        <v>0.0102125310516146</v>
      </c>
      <c r="I23">
        <v>2.84949234949234</v>
      </c>
      <c r="J23" t="s">
        <v>10369</v>
      </c>
      <c r="K23" t="s">
        <v>10370</v>
      </c>
      <c r="L23">
        <v>0.00144662956669425</v>
      </c>
      <c r="M23" s="2">
        <f t="shared" si="0"/>
        <v>2.83964266289372</v>
      </c>
      <c r="N23">
        <v>0.0178856019154925</v>
      </c>
      <c r="O23" t="s">
        <v>9499</v>
      </c>
    </row>
    <row r="24" spans="1:15">
      <c r="A24" t="s">
        <v>10371</v>
      </c>
      <c r="B24" t="s">
        <v>10372</v>
      </c>
      <c r="C24">
        <v>7</v>
      </c>
      <c r="D24">
        <v>378</v>
      </c>
      <c r="E24">
        <v>34</v>
      </c>
      <c r="F24">
        <v>7246</v>
      </c>
      <c r="G24">
        <v>0.0185185185185185</v>
      </c>
      <c r="H24">
        <v>0.00469224399668782</v>
      </c>
      <c r="I24">
        <v>3.94662309368191</v>
      </c>
      <c r="J24" t="s">
        <v>10373</v>
      </c>
      <c r="K24" t="s">
        <v>10374</v>
      </c>
      <c r="L24">
        <v>0.00157169498944309</v>
      </c>
      <c r="M24" s="2">
        <f t="shared" si="0"/>
        <v>2.80363173135914</v>
      </c>
      <c r="N24">
        <v>0.0185870016142836</v>
      </c>
      <c r="O24" t="s">
        <v>9383</v>
      </c>
    </row>
    <row r="25" spans="1:15">
      <c r="A25" t="s">
        <v>9601</v>
      </c>
      <c r="B25" t="s">
        <v>9602</v>
      </c>
      <c r="C25">
        <v>10</v>
      </c>
      <c r="D25">
        <v>378</v>
      </c>
      <c r="E25">
        <v>66</v>
      </c>
      <c r="F25">
        <v>7246</v>
      </c>
      <c r="G25">
        <v>0.0264550264550264</v>
      </c>
      <c r="H25">
        <v>0.00910847364062931</v>
      </c>
      <c r="I25">
        <v>2.90444123777457</v>
      </c>
      <c r="J25" t="s">
        <v>10375</v>
      </c>
      <c r="K25" t="s">
        <v>10376</v>
      </c>
      <c r="L25">
        <v>0.00203438624716557</v>
      </c>
      <c r="M25" s="2">
        <f t="shared" si="0"/>
        <v>2.69156658873497</v>
      </c>
      <c r="N25">
        <v>0.0221341223691615</v>
      </c>
      <c r="O25" t="s">
        <v>9499</v>
      </c>
    </row>
    <row r="26" spans="1:15">
      <c r="A26" t="s">
        <v>9977</v>
      </c>
      <c r="B26" t="s">
        <v>9978</v>
      </c>
      <c r="C26">
        <v>10</v>
      </c>
      <c r="D26">
        <v>378</v>
      </c>
      <c r="E26">
        <v>66</v>
      </c>
      <c r="F26">
        <v>7246</v>
      </c>
      <c r="G26">
        <v>0.0264550264550264</v>
      </c>
      <c r="H26">
        <v>0.00910847364062931</v>
      </c>
      <c r="I26">
        <v>2.90444123777457</v>
      </c>
      <c r="J26" t="s">
        <v>10377</v>
      </c>
      <c r="K26" t="s">
        <v>10378</v>
      </c>
      <c r="L26">
        <v>0.00203438624716557</v>
      </c>
      <c r="M26" s="2">
        <f t="shared" si="0"/>
        <v>2.69156658873497</v>
      </c>
      <c r="N26">
        <v>0.0221341223691615</v>
      </c>
      <c r="O26" t="s">
        <v>9499</v>
      </c>
    </row>
    <row r="27" spans="1:15">
      <c r="A27" t="s">
        <v>9787</v>
      </c>
      <c r="B27" t="s">
        <v>9788</v>
      </c>
      <c r="C27">
        <v>5</v>
      </c>
      <c r="D27">
        <v>378</v>
      </c>
      <c r="E27">
        <v>19</v>
      </c>
      <c r="F27">
        <v>7246</v>
      </c>
      <c r="G27">
        <v>0.0132275132275132</v>
      </c>
      <c r="H27">
        <v>0.00262213635109025</v>
      </c>
      <c r="I27">
        <v>5.04455583402951</v>
      </c>
      <c r="J27" t="s">
        <v>10379</v>
      </c>
      <c r="K27" t="s">
        <v>10380</v>
      </c>
      <c r="L27">
        <v>0.00238187801136667</v>
      </c>
      <c r="M27" s="2">
        <f t="shared" si="0"/>
        <v>2.6230804848125</v>
      </c>
      <c r="N27">
        <v>0.0249181084266052</v>
      </c>
      <c r="O27" t="s">
        <v>9400</v>
      </c>
    </row>
    <row r="28" spans="1:15">
      <c r="A28" t="s">
        <v>10159</v>
      </c>
      <c r="B28" t="s">
        <v>10160</v>
      </c>
      <c r="C28">
        <v>13</v>
      </c>
      <c r="D28">
        <v>378</v>
      </c>
      <c r="E28">
        <v>104</v>
      </c>
      <c r="F28">
        <v>7246</v>
      </c>
      <c r="G28">
        <v>0.0343915343915343</v>
      </c>
      <c r="H28">
        <v>0.0143527463428098</v>
      </c>
      <c r="I28">
        <v>2.39616402116402</v>
      </c>
      <c r="J28" t="s">
        <v>10381</v>
      </c>
      <c r="K28" t="s">
        <v>10382</v>
      </c>
      <c r="L28">
        <v>0.00279726878192938</v>
      </c>
      <c r="M28" s="2">
        <f t="shared" si="0"/>
        <v>2.55326580145099</v>
      </c>
      <c r="N28">
        <v>0.0281798929142515</v>
      </c>
      <c r="O28" t="s">
        <v>9454</v>
      </c>
    </row>
    <row r="29" spans="1:15">
      <c r="A29" t="s">
        <v>9927</v>
      </c>
      <c r="B29" t="s">
        <v>9928</v>
      </c>
      <c r="C29">
        <v>18</v>
      </c>
      <c r="D29">
        <v>378</v>
      </c>
      <c r="E29">
        <v>169</v>
      </c>
      <c r="F29">
        <v>7246</v>
      </c>
      <c r="G29">
        <v>0.0476190476190476</v>
      </c>
      <c r="H29">
        <v>0.0233232128070659</v>
      </c>
      <c r="I29">
        <v>2.04170188785573</v>
      </c>
      <c r="J29" t="s">
        <v>10383</v>
      </c>
      <c r="K29" t="s">
        <v>10384</v>
      </c>
      <c r="L29">
        <v>0.00298236415793533</v>
      </c>
      <c r="M29" s="2">
        <f t="shared" si="0"/>
        <v>2.52543932864761</v>
      </c>
      <c r="N29">
        <v>0.0287194365941517</v>
      </c>
      <c r="O29" t="s">
        <v>9499</v>
      </c>
    </row>
    <row r="30" spans="1:15">
      <c r="A30" t="s">
        <v>9483</v>
      </c>
      <c r="B30" t="s">
        <v>9484</v>
      </c>
      <c r="C30">
        <v>8</v>
      </c>
      <c r="D30">
        <v>378</v>
      </c>
      <c r="E30">
        <v>48</v>
      </c>
      <c r="F30">
        <v>7246</v>
      </c>
      <c r="G30">
        <v>0.0211640211640211</v>
      </c>
      <c r="H30">
        <v>0.00662434446591222</v>
      </c>
      <c r="I30">
        <v>3.19488536155202</v>
      </c>
      <c r="J30" t="s">
        <v>10385</v>
      </c>
      <c r="K30" t="s">
        <v>10386</v>
      </c>
      <c r="L30">
        <v>0.00306199875452353</v>
      </c>
      <c r="M30" s="2">
        <f t="shared" si="0"/>
        <v>2.5139949902882</v>
      </c>
      <c r="N30">
        <v>0.0287194365941517</v>
      </c>
      <c r="O30" t="s">
        <v>9400</v>
      </c>
    </row>
    <row r="31" spans="1:15">
      <c r="A31" t="s">
        <v>9757</v>
      </c>
      <c r="B31" t="s">
        <v>9758</v>
      </c>
      <c r="C31">
        <v>15</v>
      </c>
      <c r="D31">
        <v>378</v>
      </c>
      <c r="E31">
        <v>131</v>
      </c>
      <c r="F31">
        <v>7246</v>
      </c>
      <c r="G31">
        <v>0.0396825396825396</v>
      </c>
      <c r="H31">
        <v>0.0180789401048854</v>
      </c>
      <c r="I31">
        <v>2.19495940869986</v>
      </c>
      <c r="J31" t="s">
        <v>10387</v>
      </c>
      <c r="K31" t="s">
        <v>10388</v>
      </c>
      <c r="L31">
        <v>0.00326534995123461</v>
      </c>
      <c r="M31" s="2">
        <f t="shared" si="0"/>
        <v>2.48607026806554</v>
      </c>
      <c r="N31">
        <v>0.0296058395578605</v>
      </c>
      <c r="O31" t="s">
        <v>9499</v>
      </c>
    </row>
    <row r="32" spans="1:15">
      <c r="A32" t="s">
        <v>9789</v>
      </c>
      <c r="B32" t="s">
        <v>9790</v>
      </c>
      <c r="C32">
        <v>17</v>
      </c>
      <c r="D32">
        <v>378</v>
      </c>
      <c r="E32">
        <v>158</v>
      </c>
      <c r="F32">
        <v>7246</v>
      </c>
      <c r="G32">
        <v>0.0449735449735449</v>
      </c>
      <c r="H32">
        <v>0.021805133866961</v>
      </c>
      <c r="I32">
        <v>2.06252092960953</v>
      </c>
      <c r="J32" t="s">
        <v>10389</v>
      </c>
      <c r="K32" t="s">
        <v>10390</v>
      </c>
      <c r="L32">
        <v>0.00347009157161204</v>
      </c>
      <c r="M32" s="2">
        <f t="shared" si="0"/>
        <v>2.45965906454023</v>
      </c>
      <c r="N32">
        <v>0.0304472550799508</v>
      </c>
      <c r="O32" t="s">
        <v>9417</v>
      </c>
    </row>
    <row r="33" spans="1:15">
      <c r="A33" t="s">
        <v>10189</v>
      </c>
      <c r="B33" t="s">
        <v>10190</v>
      </c>
      <c r="C33">
        <v>13</v>
      </c>
      <c r="D33">
        <v>378</v>
      </c>
      <c r="E33">
        <v>110</v>
      </c>
      <c r="F33">
        <v>7246</v>
      </c>
      <c r="G33">
        <v>0.0343915343915343</v>
      </c>
      <c r="H33">
        <v>0.0151807894010488</v>
      </c>
      <c r="I33">
        <v>2.26546416546416</v>
      </c>
      <c r="J33" t="s">
        <v>10391</v>
      </c>
      <c r="K33" t="s">
        <v>10392</v>
      </c>
      <c r="L33">
        <v>0.00457341620258902</v>
      </c>
      <c r="M33" s="2">
        <f t="shared" si="0"/>
        <v>2.33975927396094</v>
      </c>
      <c r="N33">
        <v>0.0384632050412893</v>
      </c>
      <c r="O33" t="s">
        <v>9564</v>
      </c>
    </row>
    <row r="34" spans="1:15">
      <c r="A34" t="s">
        <v>10175</v>
      </c>
      <c r="B34" t="s">
        <v>10176</v>
      </c>
      <c r="C34">
        <v>15</v>
      </c>
      <c r="D34">
        <v>378</v>
      </c>
      <c r="E34">
        <v>136</v>
      </c>
      <c r="F34">
        <v>7246</v>
      </c>
      <c r="G34">
        <v>0.0396825396825396</v>
      </c>
      <c r="H34">
        <v>0.0187689759867513</v>
      </c>
      <c r="I34">
        <v>2.11426237161531</v>
      </c>
      <c r="J34" t="s">
        <v>10393</v>
      </c>
      <c r="K34" t="s">
        <v>10394</v>
      </c>
      <c r="L34">
        <v>0.00466649178809759</v>
      </c>
      <c r="M34" s="2">
        <f t="shared" si="0"/>
        <v>2.3310094940887</v>
      </c>
      <c r="N34">
        <v>0.0384632050412893</v>
      </c>
      <c r="O34" t="s">
        <v>9499</v>
      </c>
    </row>
    <row r="35" spans="1:15">
      <c r="A35" t="s">
        <v>9717</v>
      </c>
      <c r="B35" t="s">
        <v>9718</v>
      </c>
      <c r="C35">
        <v>11</v>
      </c>
      <c r="D35">
        <v>378</v>
      </c>
      <c r="E35">
        <v>86</v>
      </c>
      <c r="F35">
        <v>7246</v>
      </c>
      <c r="G35">
        <v>0.0291005291005291</v>
      </c>
      <c r="H35">
        <v>0.0118686171680927</v>
      </c>
      <c r="I35">
        <v>2.45188876584225</v>
      </c>
      <c r="J35" t="s">
        <v>10395</v>
      </c>
      <c r="K35" t="s">
        <v>10396</v>
      </c>
      <c r="L35">
        <v>0.00484173891632564</v>
      </c>
      <c r="M35" s="2">
        <f t="shared" si="0"/>
        <v>2.31499863295628</v>
      </c>
      <c r="N35">
        <v>0.0387339113306051</v>
      </c>
      <c r="O35" t="s">
        <v>9499</v>
      </c>
    </row>
    <row r="36" spans="1:15">
      <c r="A36" t="s">
        <v>9605</v>
      </c>
      <c r="B36" t="s">
        <v>9606</v>
      </c>
      <c r="C36">
        <v>12</v>
      </c>
      <c r="D36">
        <v>378</v>
      </c>
      <c r="E36">
        <v>99</v>
      </c>
      <c r="F36">
        <v>7246</v>
      </c>
      <c r="G36">
        <v>0.0317460317460317</v>
      </c>
      <c r="H36">
        <v>0.0136627104609439</v>
      </c>
      <c r="I36">
        <v>2.32355299021965</v>
      </c>
      <c r="J36" t="s">
        <v>10397</v>
      </c>
      <c r="K36" t="s">
        <v>10398</v>
      </c>
      <c r="L36">
        <v>0.00516406271065382</v>
      </c>
      <c r="M36" s="2">
        <f t="shared" si="0"/>
        <v>2.28700849244637</v>
      </c>
      <c r="N36">
        <v>0.040132144494224</v>
      </c>
      <c r="O36" t="s">
        <v>9499</v>
      </c>
    </row>
    <row r="37" spans="1:15">
      <c r="A37" t="s">
        <v>10195</v>
      </c>
      <c r="B37" t="s">
        <v>10196</v>
      </c>
      <c r="C37">
        <v>13</v>
      </c>
      <c r="D37">
        <v>378</v>
      </c>
      <c r="E37">
        <v>112</v>
      </c>
      <c r="F37">
        <v>7246</v>
      </c>
      <c r="G37">
        <v>0.0343915343915343</v>
      </c>
      <c r="H37">
        <v>0.0154568037537951</v>
      </c>
      <c r="I37">
        <v>2.22500944822373</v>
      </c>
      <c r="J37" t="s">
        <v>10399</v>
      </c>
      <c r="K37" t="s">
        <v>10400</v>
      </c>
      <c r="L37">
        <v>0.00533534369991358</v>
      </c>
      <c r="M37" s="2">
        <f t="shared" si="0"/>
        <v>2.27283759832612</v>
      </c>
      <c r="N37">
        <v>0.0403114857326804</v>
      </c>
      <c r="O37" t="s">
        <v>9454</v>
      </c>
    </row>
    <row r="38" spans="1:15">
      <c r="A38" t="s">
        <v>10193</v>
      </c>
      <c r="B38" t="s">
        <v>10194</v>
      </c>
      <c r="C38">
        <v>10</v>
      </c>
      <c r="D38">
        <v>378</v>
      </c>
      <c r="E38">
        <v>76</v>
      </c>
      <c r="F38">
        <v>7246</v>
      </c>
      <c r="G38">
        <v>0.0264550264550264</v>
      </c>
      <c r="H38">
        <v>0.010488545404361</v>
      </c>
      <c r="I38">
        <v>2.52227791701475</v>
      </c>
      <c r="J38" t="s">
        <v>10401</v>
      </c>
      <c r="K38" t="s">
        <v>10402</v>
      </c>
      <c r="L38">
        <v>0.00579788171194512</v>
      </c>
      <c r="M38" s="2">
        <f t="shared" si="0"/>
        <v>2.2367306493421</v>
      </c>
      <c r="N38">
        <v>0.042622265558083</v>
      </c>
      <c r="O38" t="s">
        <v>9499</v>
      </c>
    </row>
    <row r="39" spans="1:15">
      <c r="A39" t="s">
        <v>9969</v>
      </c>
      <c r="B39" t="s">
        <v>9970</v>
      </c>
      <c r="C39">
        <v>9</v>
      </c>
      <c r="D39">
        <v>378</v>
      </c>
      <c r="E39">
        <v>65</v>
      </c>
      <c r="F39">
        <v>7246</v>
      </c>
      <c r="G39">
        <v>0.0238095238095238</v>
      </c>
      <c r="H39">
        <v>0.00897046646425614</v>
      </c>
      <c r="I39">
        <v>2.65421245421245</v>
      </c>
      <c r="J39" t="s">
        <v>10403</v>
      </c>
      <c r="K39" t="s">
        <v>10404</v>
      </c>
      <c r="L39">
        <v>0.00621305088217133</v>
      </c>
      <c r="M39" s="2">
        <f t="shared" si="0"/>
        <v>2.20669508969032</v>
      </c>
      <c r="N39">
        <v>0.0433320471782205</v>
      </c>
      <c r="O39" t="s">
        <v>9417</v>
      </c>
    </row>
    <row r="40" spans="1:15">
      <c r="A40" t="s">
        <v>9813</v>
      </c>
      <c r="B40" t="s">
        <v>9814</v>
      </c>
      <c r="C40">
        <v>9</v>
      </c>
      <c r="D40">
        <v>378</v>
      </c>
      <c r="E40">
        <v>65</v>
      </c>
      <c r="F40">
        <v>7246</v>
      </c>
      <c r="G40">
        <v>0.0238095238095238</v>
      </c>
      <c r="H40">
        <v>0.00897046646425614</v>
      </c>
      <c r="I40">
        <v>2.65421245421245</v>
      </c>
      <c r="J40" t="s">
        <v>10405</v>
      </c>
      <c r="K40" t="s">
        <v>10406</v>
      </c>
      <c r="L40">
        <v>0.00621305088217133</v>
      </c>
      <c r="M40" s="2">
        <f t="shared" si="0"/>
        <v>2.20669508969032</v>
      </c>
      <c r="N40">
        <v>0.0433320471782205</v>
      </c>
      <c r="O40" t="s">
        <v>9499</v>
      </c>
    </row>
    <row r="41" spans="1:15">
      <c r="A41" t="s">
        <v>9957</v>
      </c>
      <c r="B41" t="s">
        <v>9958</v>
      </c>
      <c r="C41">
        <v>19</v>
      </c>
      <c r="D41">
        <v>378</v>
      </c>
      <c r="E41">
        <v>198</v>
      </c>
      <c r="F41">
        <v>7246</v>
      </c>
      <c r="G41">
        <v>0.0502645502645502</v>
      </c>
      <c r="H41">
        <v>0.0273254209218879</v>
      </c>
      <c r="I41">
        <v>1.83947945059056</v>
      </c>
      <c r="J41" t="s">
        <v>10407</v>
      </c>
      <c r="K41" t="s">
        <v>10408</v>
      </c>
      <c r="L41">
        <v>0.00726434315847832</v>
      </c>
      <c r="M41" s="2">
        <f t="shared" si="0"/>
        <v>2.13880364847466</v>
      </c>
      <c r="N41">
        <v>0.0493975334776526</v>
      </c>
      <c r="O41" t="s">
        <v>9499</v>
      </c>
    </row>
    <row r="42" spans="1:15">
      <c r="A42" t="s">
        <v>10305</v>
      </c>
      <c r="B42" t="s">
        <v>10306</v>
      </c>
      <c r="C42">
        <v>19</v>
      </c>
      <c r="D42">
        <v>378</v>
      </c>
      <c r="E42">
        <v>199</v>
      </c>
      <c r="F42">
        <v>7246</v>
      </c>
      <c r="G42">
        <v>0.0502645502645502</v>
      </c>
      <c r="H42">
        <v>0.0274634280982611</v>
      </c>
      <c r="I42">
        <v>1.83023583526096</v>
      </c>
      <c r="J42" t="s">
        <v>10409</v>
      </c>
      <c r="K42" t="s">
        <v>10410</v>
      </c>
      <c r="L42">
        <v>0.00765716474782851</v>
      </c>
      <c r="M42" s="2">
        <f t="shared" si="0"/>
        <v>2.11593200873692</v>
      </c>
      <c r="N42">
        <v>0.0507987514977891</v>
      </c>
      <c r="O42" t="s">
        <v>9417</v>
      </c>
    </row>
    <row r="43" spans="1:15">
      <c r="A43" t="s">
        <v>10117</v>
      </c>
      <c r="B43" t="s">
        <v>10118</v>
      </c>
      <c r="C43">
        <v>22</v>
      </c>
      <c r="D43">
        <v>378</v>
      </c>
      <c r="E43">
        <v>244</v>
      </c>
      <c r="F43">
        <v>7246</v>
      </c>
      <c r="G43">
        <v>0.0582010582010582</v>
      </c>
      <c r="H43">
        <v>0.0336737510350538</v>
      </c>
      <c r="I43">
        <v>1.72838060542978</v>
      </c>
      <c r="J43" t="s">
        <v>10411</v>
      </c>
      <c r="K43" t="s">
        <v>10412</v>
      </c>
      <c r="L43">
        <v>0.0083269084033508</v>
      </c>
      <c r="M43" s="2">
        <f t="shared" si="0"/>
        <v>2.07951621258898</v>
      </c>
      <c r="N43">
        <v>0.0539266448978909</v>
      </c>
      <c r="O43" t="s">
        <v>9417</v>
      </c>
    </row>
    <row r="44" spans="1:15">
      <c r="A44" t="s">
        <v>9981</v>
      </c>
      <c r="B44" t="s">
        <v>9982</v>
      </c>
      <c r="C44">
        <v>11</v>
      </c>
      <c r="D44">
        <v>378</v>
      </c>
      <c r="E44">
        <v>93</v>
      </c>
      <c r="F44">
        <v>7246</v>
      </c>
      <c r="G44">
        <v>0.0291005291005291</v>
      </c>
      <c r="H44">
        <v>0.0128346674027049</v>
      </c>
      <c r="I44">
        <v>2.26733799852079</v>
      </c>
      <c r="J44" t="s">
        <v>10413</v>
      </c>
      <c r="K44" t="s">
        <v>10414</v>
      </c>
      <c r="L44">
        <v>0.00872102774992236</v>
      </c>
      <c r="M44" s="2">
        <f t="shared" si="0"/>
        <v>2.05943233160199</v>
      </c>
      <c r="N44">
        <v>0.0551655708832298</v>
      </c>
      <c r="O44" t="s">
        <v>9564</v>
      </c>
    </row>
    <row r="45" spans="1:15">
      <c r="A45" t="s">
        <v>9851</v>
      </c>
      <c r="B45" t="s">
        <v>9852</v>
      </c>
      <c r="C45">
        <v>9</v>
      </c>
      <c r="D45">
        <v>378</v>
      </c>
      <c r="E45">
        <v>69</v>
      </c>
      <c r="F45">
        <v>7246</v>
      </c>
      <c r="G45">
        <v>0.0238095238095238</v>
      </c>
      <c r="H45">
        <v>0.00952249516974882</v>
      </c>
      <c r="I45">
        <v>2.50034506556245</v>
      </c>
      <c r="J45" t="s">
        <v>10415</v>
      </c>
      <c r="K45" t="s">
        <v>10416</v>
      </c>
      <c r="L45">
        <v>0.00917706238808414</v>
      </c>
      <c r="M45" s="2">
        <f t="shared" si="0"/>
        <v>2.03729631583749</v>
      </c>
      <c r="N45">
        <v>0.0567309311263383</v>
      </c>
      <c r="O45" t="s">
        <v>9454</v>
      </c>
    </row>
    <row r="46" spans="1:15">
      <c r="A46" t="s">
        <v>10281</v>
      </c>
      <c r="B46" t="s">
        <v>10282</v>
      </c>
      <c r="C46">
        <v>17</v>
      </c>
      <c r="D46">
        <v>378</v>
      </c>
      <c r="E46">
        <v>175</v>
      </c>
      <c r="F46">
        <v>7246</v>
      </c>
      <c r="G46">
        <v>0.0449735449735449</v>
      </c>
      <c r="H46">
        <v>0.0241512558653049</v>
      </c>
      <c r="I46">
        <v>1.86216175359032</v>
      </c>
      <c r="J46" t="s">
        <v>10417</v>
      </c>
      <c r="K46" t="s">
        <v>10418</v>
      </c>
      <c r="L46">
        <v>0.00961505818345525</v>
      </c>
      <c r="M46" s="2">
        <f t="shared" si="0"/>
        <v>2.01704808337796</v>
      </c>
      <c r="N46">
        <v>0.0581176850199962</v>
      </c>
      <c r="O46" t="s">
        <v>9499</v>
      </c>
    </row>
    <row r="47" spans="1:15">
      <c r="A47" t="s">
        <v>9923</v>
      </c>
      <c r="B47" t="s">
        <v>9924</v>
      </c>
      <c r="C47">
        <v>8</v>
      </c>
      <c r="D47">
        <v>378</v>
      </c>
      <c r="E47">
        <v>58</v>
      </c>
      <c r="F47">
        <v>7246</v>
      </c>
      <c r="G47">
        <v>0.0211640211640211</v>
      </c>
      <c r="H47">
        <v>0.00800441622964394</v>
      </c>
      <c r="I47">
        <v>2.64404305783616</v>
      </c>
      <c r="J47" t="s">
        <v>10419</v>
      </c>
      <c r="K47" t="s">
        <v>10420</v>
      </c>
      <c r="L47">
        <v>0.00989272590878671</v>
      </c>
      <c r="M47" s="2">
        <f t="shared" si="0"/>
        <v>2.00468402346585</v>
      </c>
      <c r="N47">
        <v>0.0582761505015009</v>
      </c>
      <c r="O47" t="s">
        <v>9499</v>
      </c>
    </row>
    <row r="48" spans="1:15">
      <c r="A48" t="s">
        <v>10291</v>
      </c>
      <c r="B48" t="s">
        <v>10292</v>
      </c>
      <c r="C48">
        <v>15</v>
      </c>
      <c r="D48">
        <v>378</v>
      </c>
      <c r="E48">
        <v>148</v>
      </c>
      <c r="F48">
        <v>7246</v>
      </c>
      <c r="G48">
        <v>0.0396825396825396</v>
      </c>
      <c r="H48">
        <v>0.0204250621032293</v>
      </c>
      <c r="I48">
        <v>1.94283569283569</v>
      </c>
      <c r="J48" t="s">
        <v>10421</v>
      </c>
      <c r="K48" t="s">
        <v>10422</v>
      </c>
      <c r="L48">
        <v>0.010069776005774</v>
      </c>
      <c r="M48" s="2">
        <f t="shared" si="0"/>
        <v>1.99698018987719</v>
      </c>
      <c r="N48">
        <v>0.0582761505015009</v>
      </c>
      <c r="O48" t="s">
        <v>9417</v>
      </c>
    </row>
    <row r="49" spans="1:15">
      <c r="A49" t="s">
        <v>10167</v>
      </c>
      <c r="B49" t="s">
        <v>10168</v>
      </c>
      <c r="C49">
        <v>9</v>
      </c>
      <c r="D49">
        <v>378</v>
      </c>
      <c r="E49">
        <v>71</v>
      </c>
      <c r="F49">
        <v>7246</v>
      </c>
      <c r="G49">
        <v>0.0238095238095238</v>
      </c>
      <c r="H49">
        <v>0.00979850952249516</v>
      </c>
      <c r="I49">
        <v>2.4299128101945</v>
      </c>
      <c r="J49" t="s">
        <v>10423</v>
      </c>
      <c r="K49" t="s">
        <v>10424</v>
      </c>
      <c r="L49">
        <v>0.0110098913090279</v>
      </c>
      <c r="M49" s="2">
        <f t="shared" si="0"/>
        <v>1.95821696841448</v>
      </c>
      <c r="N49">
        <v>0.0623893840844915</v>
      </c>
      <c r="O49" t="s">
        <v>9499</v>
      </c>
    </row>
    <row r="50" spans="1:15">
      <c r="A50" t="s">
        <v>9761</v>
      </c>
      <c r="B50" t="s">
        <v>9762</v>
      </c>
      <c r="C50">
        <v>15</v>
      </c>
      <c r="D50">
        <v>378</v>
      </c>
      <c r="E50">
        <v>151</v>
      </c>
      <c r="F50">
        <v>7246</v>
      </c>
      <c r="G50">
        <v>0.0396825396825396</v>
      </c>
      <c r="H50">
        <v>0.0208390836323488</v>
      </c>
      <c r="I50">
        <v>1.90423630820981</v>
      </c>
      <c r="J50" t="s">
        <v>10425</v>
      </c>
      <c r="K50" t="s">
        <v>10426</v>
      </c>
      <c r="L50">
        <v>0.011993333300359</v>
      </c>
      <c r="M50" s="2">
        <f t="shared" si="0"/>
        <v>1.92106009690417</v>
      </c>
      <c r="N50">
        <v>0.0665752379121969</v>
      </c>
      <c r="O50" t="s">
        <v>9564</v>
      </c>
    </row>
    <row r="51" spans="1:15">
      <c r="A51" t="s">
        <v>10039</v>
      </c>
      <c r="B51" t="s">
        <v>10040</v>
      </c>
      <c r="C51">
        <v>11</v>
      </c>
      <c r="D51">
        <v>378</v>
      </c>
      <c r="E51">
        <v>99</v>
      </c>
      <c r="F51">
        <v>7246</v>
      </c>
      <c r="G51">
        <v>0.0291005291005291</v>
      </c>
      <c r="H51">
        <v>0.0136627104609439</v>
      </c>
      <c r="I51">
        <v>2.12992357436801</v>
      </c>
      <c r="J51" t="s">
        <v>10427</v>
      </c>
      <c r="K51" t="s">
        <v>10428</v>
      </c>
      <c r="L51">
        <v>0.0136652446444481</v>
      </c>
      <c r="M51" s="2">
        <f t="shared" si="0"/>
        <v>1.8643825888683</v>
      </c>
      <c r="N51">
        <v>0.0743389308657981</v>
      </c>
      <c r="O51" t="s">
        <v>9499</v>
      </c>
    </row>
    <row r="52" spans="1:15">
      <c r="A52" t="s">
        <v>9881</v>
      </c>
      <c r="B52" t="s">
        <v>9882</v>
      </c>
      <c r="C52">
        <v>9</v>
      </c>
      <c r="D52">
        <v>378</v>
      </c>
      <c r="E52">
        <v>75</v>
      </c>
      <c r="F52">
        <v>7246</v>
      </c>
      <c r="G52">
        <v>0.0238095238095238</v>
      </c>
      <c r="H52">
        <v>0.0103505382279878</v>
      </c>
      <c r="I52">
        <v>2.30031746031746</v>
      </c>
      <c r="J52" t="s">
        <v>10429</v>
      </c>
      <c r="K52" t="s">
        <v>10430</v>
      </c>
      <c r="L52">
        <v>0.0154813358119741</v>
      </c>
      <c r="M52" s="2">
        <f t="shared" si="0"/>
        <v>1.81019156879913</v>
      </c>
      <c r="N52">
        <v>0.0807412367044614</v>
      </c>
      <c r="O52" t="s">
        <v>9499</v>
      </c>
    </row>
    <row r="53" spans="1:15">
      <c r="A53" t="s">
        <v>10049</v>
      </c>
      <c r="B53" t="s">
        <v>10050</v>
      </c>
      <c r="C53">
        <v>11</v>
      </c>
      <c r="D53">
        <v>378</v>
      </c>
      <c r="E53">
        <v>101</v>
      </c>
      <c r="F53">
        <v>7246</v>
      </c>
      <c r="G53">
        <v>0.0291005291005291</v>
      </c>
      <c r="H53">
        <v>0.0139387248136903</v>
      </c>
      <c r="I53">
        <v>2.08774686992508</v>
      </c>
      <c r="J53" t="s">
        <v>10431</v>
      </c>
      <c r="K53" t="s">
        <v>10432</v>
      </c>
      <c r="L53">
        <v>0.0157126241301176</v>
      </c>
      <c r="M53" s="2">
        <f t="shared" si="0"/>
        <v>1.80375127835533</v>
      </c>
      <c r="N53">
        <v>0.0807412367044614</v>
      </c>
      <c r="O53" t="s">
        <v>9454</v>
      </c>
    </row>
    <row r="54" spans="1:15">
      <c r="A54" t="s">
        <v>9823</v>
      </c>
      <c r="B54" t="s">
        <v>9824</v>
      </c>
      <c r="C54">
        <v>13</v>
      </c>
      <c r="D54">
        <v>378</v>
      </c>
      <c r="E54">
        <v>128</v>
      </c>
      <c r="F54">
        <v>7246</v>
      </c>
      <c r="G54">
        <v>0.0343915343915343</v>
      </c>
      <c r="H54">
        <v>0.0176649185757659</v>
      </c>
      <c r="I54">
        <v>1.94688326719576</v>
      </c>
      <c r="J54" t="s">
        <v>10433</v>
      </c>
      <c r="K54" t="s">
        <v>10434</v>
      </c>
      <c r="L54">
        <v>0.0157326674460899</v>
      </c>
      <c r="M54" s="2">
        <f t="shared" si="0"/>
        <v>1.80319763726833</v>
      </c>
      <c r="N54">
        <v>0.0807412367044614</v>
      </c>
      <c r="O54" t="s">
        <v>9417</v>
      </c>
    </row>
    <row r="55" spans="1:15">
      <c r="A55" t="s">
        <v>10057</v>
      </c>
      <c r="B55" t="s">
        <v>10058</v>
      </c>
      <c r="C55">
        <v>9</v>
      </c>
      <c r="D55">
        <v>378</v>
      </c>
      <c r="E55">
        <v>76</v>
      </c>
      <c r="F55">
        <v>7246</v>
      </c>
      <c r="G55">
        <v>0.0238095238095238</v>
      </c>
      <c r="H55">
        <v>0.010488545404361</v>
      </c>
      <c r="I55">
        <v>2.27005012531328</v>
      </c>
      <c r="J55" t="s">
        <v>10435</v>
      </c>
      <c r="K55" t="s">
        <v>10436</v>
      </c>
      <c r="L55">
        <v>0.016782098303193</v>
      </c>
      <c r="M55" s="2">
        <f t="shared" si="0"/>
        <v>1.77515373930434</v>
      </c>
      <c r="N55">
        <v>0.084090272721619</v>
      </c>
      <c r="O55" t="s">
        <v>9499</v>
      </c>
    </row>
    <row r="56" spans="1:15">
      <c r="A56" t="s">
        <v>9735</v>
      </c>
      <c r="B56" t="s">
        <v>9736</v>
      </c>
      <c r="C56">
        <v>10</v>
      </c>
      <c r="D56">
        <v>378</v>
      </c>
      <c r="E56">
        <v>89</v>
      </c>
      <c r="F56">
        <v>7246</v>
      </c>
      <c r="G56">
        <v>0.0264550264550264</v>
      </c>
      <c r="H56">
        <v>0.0122826386972122</v>
      </c>
      <c r="I56">
        <v>2.15385529992271</v>
      </c>
      <c r="J56" t="s">
        <v>10437</v>
      </c>
      <c r="K56" t="s">
        <v>10438</v>
      </c>
      <c r="L56">
        <v>0.0170035477929744</v>
      </c>
      <c r="M56" s="2">
        <f t="shared" si="0"/>
        <v>1.76946045355362</v>
      </c>
      <c r="N56">
        <v>0.084090272721619</v>
      </c>
      <c r="O56" t="s">
        <v>9454</v>
      </c>
    </row>
    <row r="57" spans="1:15">
      <c r="A57" t="s">
        <v>10265</v>
      </c>
      <c r="B57" t="s">
        <v>10266</v>
      </c>
      <c r="C57">
        <v>17</v>
      </c>
      <c r="D57">
        <v>378</v>
      </c>
      <c r="E57">
        <v>187</v>
      </c>
      <c r="F57">
        <v>7246</v>
      </c>
      <c r="G57">
        <v>0.0449735449735449</v>
      </c>
      <c r="H57">
        <v>0.025807341981783</v>
      </c>
      <c r="I57">
        <v>1.74266474266474</v>
      </c>
      <c r="J57" t="s">
        <v>10439</v>
      </c>
      <c r="K57" t="s">
        <v>10440</v>
      </c>
      <c r="L57">
        <v>0.0177418535151696</v>
      </c>
      <c r="M57" s="2">
        <f t="shared" si="0"/>
        <v>1.75100101080866</v>
      </c>
      <c r="N57">
        <v>0.0861747170736809</v>
      </c>
      <c r="O57" t="s">
        <v>9454</v>
      </c>
    </row>
    <row r="58" spans="1:15">
      <c r="A58" t="s">
        <v>10079</v>
      </c>
      <c r="B58" t="s">
        <v>10080</v>
      </c>
      <c r="C58">
        <v>13</v>
      </c>
      <c r="D58">
        <v>378</v>
      </c>
      <c r="E58">
        <v>131</v>
      </c>
      <c r="F58">
        <v>7246</v>
      </c>
      <c r="G58">
        <v>0.0343915343915343</v>
      </c>
      <c r="H58">
        <v>0.0180789401048854</v>
      </c>
      <c r="I58">
        <v>1.90229815420655</v>
      </c>
      <c r="J58" t="s">
        <v>10441</v>
      </c>
      <c r="K58" t="s">
        <v>10442</v>
      </c>
      <c r="L58">
        <v>0.0187671327771195</v>
      </c>
      <c r="M58" s="2">
        <f t="shared" si="0"/>
        <v>1.72660207336652</v>
      </c>
      <c r="N58">
        <v>0.0895554406206407</v>
      </c>
      <c r="O58" t="s">
        <v>9499</v>
      </c>
    </row>
    <row r="59" spans="1:15">
      <c r="A59" t="s">
        <v>9711</v>
      </c>
      <c r="B59" t="s">
        <v>9712</v>
      </c>
      <c r="C59">
        <v>5</v>
      </c>
      <c r="D59">
        <v>378</v>
      </c>
      <c r="E59">
        <v>31</v>
      </c>
      <c r="F59">
        <v>7246</v>
      </c>
      <c r="G59">
        <v>0.0132275132275132</v>
      </c>
      <c r="H59">
        <v>0.00427822246756831</v>
      </c>
      <c r="I59">
        <v>3.09182454343744</v>
      </c>
      <c r="J59" t="s">
        <v>10443</v>
      </c>
      <c r="K59" t="s">
        <v>10444</v>
      </c>
      <c r="L59">
        <v>0.0208369593163349</v>
      </c>
      <c r="M59" s="2">
        <f t="shared" si="0"/>
        <v>1.68116565622111</v>
      </c>
      <c r="N59">
        <v>0.0963124325085103</v>
      </c>
      <c r="O59" t="s">
        <v>9400</v>
      </c>
    </row>
    <row r="60" spans="1:15">
      <c r="A60" t="s">
        <v>9887</v>
      </c>
      <c r="B60" t="s">
        <v>9888</v>
      </c>
      <c r="C60">
        <v>12</v>
      </c>
      <c r="D60">
        <v>378</v>
      </c>
      <c r="E60">
        <v>119</v>
      </c>
      <c r="F60">
        <v>7246</v>
      </c>
      <c r="G60">
        <v>0.0317460317460317</v>
      </c>
      <c r="H60">
        <v>0.0164228539884074</v>
      </c>
      <c r="I60">
        <v>1.93303988261971</v>
      </c>
      <c r="J60" t="s">
        <v>10445</v>
      </c>
      <c r="K60" t="s">
        <v>10446</v>
      </c>
      <c r="L60">
        <v>0.0209212401800065</v>
      </c>
      <c r="M60" s="2">
        <f t="shared" si="0"/>
        <v>1.67941257471063</v>
      </c>
      <c r="N60">
        <v>0.0963124325085103</v>
      </c>
      <c r="O60" t="s">
        <v>9454</v>
      </c>
    </row>
    <row r="61" spans="1:15">
      <c r="A61" t="s">
        <v>10217</v>
      </c>
      <c r="B61" t="s">
        <v>10218</v>
      </c>
      <c r="C61">
        <v>18</v>
      </c>
      <c r="D61">
        <v>378</v>
      </c>
      <c r="E61">
        <v>206</v>
      </c>
      <c r="F61">
        <v>7246</v>
      </c>
      <c r="G61">
        <v>0.0476190476190476</v>
      </c>
      <c r="H61">
        <v>0.0284294783328733</v>
      </c>
      <c r="I61">
        <v>1.67498844197873</v>
      </c>
      <c r="J61" t="s">
        <v>10447</v>
      </c>
      <c r="K61" t="s">
        <v>10448</v>
      </c>
      <c r="L61">
        <v>0.0215604903180314</v>
      </c>
      <c r="M61" s="2">
        <f t="shared" si="0"/>
        <v>1.6663413668622</v>
      </c>
      <c r="N61">
        <v>0.0963124325085103</v>
      </c>
      <c r="O61" t="s">
        <v>9564</v>
      </c>
    </row>
    <row r="62" spans="1:15">
      <c r="A62" t="s">
        <v>9805</v>
      </c>
      <c r="B62" t="s">
        <v>9806</v>
      </c>
      <c r="C62">
        <v>15</v>
      </c>
      <c r="D62">
        <v>378</v>
      </c>
      <c r="E62">
        <v>162</v>
      </c>
      <c r="F62">
        <v>7246</v>
      </c>
      <c r="G62">
        <v>0.0396825396825396</v>
      </c>
      <c r="H62">
        <v>0.0223571625724537</v>
      </c>
      <c r="I62">
        <v>1.77493631197334</v>
      </c>
      <c r="J62" t="s">
        <v>10449</v>
      </c>
      <c r="K62" t="s">
        <v>10450</v>
      </c>
      <c r="L62">
        <v>0.021599479349335</v>
      </c>
      <c r="M62" s="2">
        <f t="shared" si="0"/>
        <v>1.66555671729518</v>
      </c>
      <c r="N62">
        <v>0.0963124325085103</v>
      </c>
      <c r="O62" t="s">
        <v>9417</v>
      </c>
    </row>
    <row r="63" spans="1:15">
      <c r="A63" t="s">
        <v>10271</v>
      </c>
      <c r="B63" t="s">
        <v>10272</v>
      </c>
      <c r="C63">
        <v>38</v>
      </c>
      <c r="D63">
        <v>378</v>
      </c>
      <c r="E63">
        <v>523</v>
      </c>
      <c r="F63">
        <v>7246</v>
      </c>
      <c r="G63">
        <v>0.1005291005291</v>
      </c>
      <c r="H63">
        <v>0.0721777532431686</v>
      </c>
      <c r="I63">
        <v>1.39279897214887</v>
      </c>
      <c r="J63" t="s">
        <v>10451</v>
      </c>
      <c r="K63" t="s">
        <v>10452</v>
      </c>
      <c r="L63">
        <v>0.0221126488253679</v>
      </c>
      <c r="M63" s="2">
        <f t="shared" si="0"/>
        <v>1.6553592311283</v>
      </c>
      <c r="N63">
        <v>0.0970103303306463</v>
      </c>
      <c r="O63" t="s">
        <v>9499</v>
      </c>
    </row>
    <row r="64" spans="1:15">
      <c r="A64" t="s">
        <v>10453</v>
      </c>
      <c r="B64" t="s">
        <v>10454</v>
      </c>
      <c r="C64">
        <v>7</v>
      </c>
      <c r="D64">
        <v>378</v>
      </c>
      <c r="E64">
        <v>55</v>
      </c>
      <c r="F64">
        <v>7246</v>
      </c>
      <c r="G64">
        <v>0.0185185185185185</v>
      </c>
      <c r="H64">
        <v>0.00759039470052442</v>
      </c>
      <c r="I64">
        <v>2.43973063973063</v>
      </c>
      <c r="J64" t="s">
        <v>10455</v>
      </c>
      <c r="K64" t="s">
        <v>10456</v>
      </c>
      <c r="L64">
        <v>0.0232532150920653</v>
      </c>
      <c r="M64" s="2">
        <f t="shared" si="0"/>
        <v>1.63351699115212</v>
      </c>
      <c r="N64">
        <v>0.100394833413361</v>
      </c>
      <c r="O64" t="s">
        <v>9499</v>
      </c>
    </row>
    <row r="65" spans="1:15">
      <c r="A65" t="s">
        <v>9907</v>
      </c>
      <c r="B65" t="s">
        <v>9908</v>
      </c>
      <c r="C65">
        <v>7</v>
      </c>
      <c r="D65">
        <v>378</v>
      </c>
      <c r="E65">
        <v>56</v>
      </c>
      <c r="F65">
        <v>7246</v>
      </c>
      <c r="G65">
        <v>0.0185185185185185</v>
      </c>
      <c r="H65">
        <v>0.00772840187689759</v>
      </c>
      <c r="I65">
        <v>2.39616402116402</v>
      </c>
      <c r="J65" t="s">
        <v>10457</v>
      </c>
      <c r="K65" t="s">
        <v>10458</v>
      </c>
      <c r="L65">
        <v>0.0254288937772341</v>
      </c>
      <c r="M65" s="2">
        <f t="shared" si="0"/>
        <v>1.59467253234858</v>
      </c>
      <c r="N65">
        <v>0.108072798553245</v>
      </c>
      <c r="O65" t="s">
        <v>9499</v>
      </c>
    </row>
    <row r="66" spans="1:15">
      <c r="A66" t="s">
        <v>10021</v>
      </c>
      <c r="B66" t="s">
        <v>10022</v>
      </c>
      <c r="C66">
        <v>18</v>
      </c>
      <c r="D66">
        <v>378</v>
      </c>
      <c r="E66">
        <v>211</v>
      </c>
      <c r="F66">
        <v>7246</v>
      </c>
      <c r="G66">
        <v>0.0476190476190476</v>
      </c>
      <c r="H66">
        <v>0.0291195142147391</v>
      </c>
      <c r="I66">
        <v>1.63529677273753</v>
      </c>
      <c r="J66" t="s">
        <v>10459</v>
      </c>
      <c r="K66" t="s">
        <v>10460</v>
      </c>
      <c r="L66">
        <v>0.0267019199983186</v>
      </c>
      <c r="M66" s="2">
        <f t="shared" ref="M66:M129" si="1">-LOG10(L66)</f>
        <v>1.57345750962061</v>
      </c>
      <c r="N66">
        <v>0.111737265223733</v>
      </c>
      <c r="O66" t="s">
        <v>9499</v>
      </c>
    </row>
    <row r="67" spans="1:15">
      <c r="A67" t="s">
        <v>9939</v>
      </c>
      <c r="B67" t="s">
        <v>9940</v>
      </c>
      <c r="C67">
        <v>9</v>
      </c>
      <c r="D67">
        <v>378</v>
      </c>
      <c r="E67">
        <v>84</v>
      </c>
      <c r="F67">
        <v>7246</v>
      </c>
      <c r="G67">
        <v>0.0238095238095238</v>
      </c>
      <c r="H67">
        <v>0.0115926028153463</v>
      </c>
      <c r="I67">
        <v>2.05385487528344</v>
      </c>
      <c r="J67" t="s">
        <v>10461</v>
      </c>
      <c r="K67" t="s">
        <v>10462</v>
      </c>
      <c r="L67">
        <v>0.0302039612462266</v>
      </c>
      <c r="M67" s="2">
        <f t="shared" si="1"/>
        <v>1.51993609563354</v>
      </c>
      <c r="N67">
        <v>0.124464869831614</v>
      </c>
      <c r="O67" t="s">
        <v>9499</v>
      </c>
    </row>
    <row r="68" spans="1:15">
      <c r="A68" t="s">
        <v>10169</v>
      </c>
      <c r="B68" t="s">
        <v>10170</v>
      </c>
      <c r="C68">
        <v>8</v>
      </c>
      <c r="D68">
        <v>378</v>
      </c>
      <c r="E68">
        <v>71</v>
      </c>
      <c r="F68">
        <v>7246</v>
      </c>
      <c r="G68">
        <v>0.0211640211640211</v>
      </c>
      <c r="H68">
        <v>0.00979850952249516</v>
      </c>
      <c r="I68">
        <v>2.15992249795066</v>
      </c>
      <c r="J68" t="s">
        <v>10463</v>
      </c>
      <c r="K68" t="s">
        <v>10464</v>
      </c>
      <c r="L68">
        <v>0.0306586260246991</v>
      </c>
      <c r="M68" s="2">
        <f t="shared" si="1"/>
        <v>1.51344731207989</v>
      </c>
      <c r="N68">
        <v>0.124464869831614</v>
      </c>
      <c r="O68" t="s">
        <v>9499</v>
      </c>
    </row>
    <row r="69" spans="1:15">
      <c r="A69" t="s">
        <v>9699</v>
      </c>
      <c r="B69" t="s">
        <v>9700</v>
      </c>
      <c r="C69">
        <v>9</v>
      </c>
      <c r="D69">
        <v>378</v>
      </c>
      <c r="E69">
        <v>85</v>
      </c>
      <c r="F69">
        <v>7246</v>
      </c>
      <c r="G69">
        <v>0.0238095238095238</v>
      </c>
      <c r="H69">
        <v>0.0117306099917195</v>
      </c>
      <c r="I69">
        <v>2.0296918767507</v>
      </c>
      <c r="J69" t="s">
        <v>10465</v>
      </c>
      <c r="K69" t="s">
        <v>10466</v>
      </c>
      <c r="L69">
        <v>0.0322925748175765</v>
      </c>
      <c r="M69" s="2">
        <f t="shared" si="1"/>
        <v>1.49089732554698</v>
      </c>
      <c r="N69">
        <v>0.129170299270306</v>
      </c>
      <c r="O69" t="s">
        <v>9564</v>
      </c>
    </row>
    <row r="70" spans="1:15">
      <c r="A70" t="s">
        <v>9743</v>
      </c>
      <c r="B70" t="s">
        <v>9744</v>
      </c>
      <c r="C70">
        <v>8</v>
      </c>
      <c r="D70">
        <v>378</v>
      </c>
      <c r="E70">
        <v>72</v>
      </c>
      <c r="F70">
        <v>7246</v>
      </c>
      <c r="G70">
        <v>0.0211640211640211</v>
      </c>
      <c r="H70">
        <v>0.00993651669886834</v>
      </c>
      <c r="I70">
        <v>2.12992357436801</v>
      </c>
      <c r="J70" t="s">
        <v>10467</v>
      </c>
      <c r="K70" t="s">
        <v>10468</v>
      </c>
      <c r="L70">
        <v>0.0329880622573044</v>
      </c>
      <c r="M70" s="2">
        <f t="shared" si="1"/>
        <v>1.48164319447819</v>
      </c>
      <c r="N70">
        <v>0.130039897594011</v>
      </c>
      <c r="O70" t="s">
        <v>9417</v>
      </c>
    </row>
    <row r="71" spans="1:15">
      <c r="A71" t="s">
        <v>10277</v>
      </c>
      <c r="B71" t="s">
        <v>10278</v>
      </c>
      <c r="C71">
        <v>15</v>
      </c>
      <c r="D71">
        <v>378</v>
      </c>
      <c r="E71">
        <v>175</v>
      </c>
      <c r="F71">
        <v>7246</v>
      </c>
      <c r="G71">
        <v>0.0396825396825396</v>
      </c>
      <c r="H71">
        <v>0.0241512558653049</v>
      </c>
      <c r="I71">
        <v>1.64308390022675</v>
      </c>
      <c r="J71" t="s">
        <v>10469</v>
      </c>
      <c r="K71" t="s">
        <v>10470</v>
      </c>
      <c r="L71">
        <v>0.0393936232069885</v>
      </c>
      <c r="M71" s="2">
        <f t="shared" si="1"/>
        <v>1.40457407335595</v>
      </c>
      <c r="N71">
        <v>0.153072364461441</v>
      </c>
      <c r="O71" t="s">
        <v>9454</v>
      </c>
    </row>
    <row r="72" spans="1:15">
      <c r="A72" t="s">
        <v>10471</v>
      </c>
      <c r="B72" t="s">
        <v>10472</v>
      </c>
      <c r="C72">
        <v>3</v>
      </c>
      <c r="D72">
        <v>378</v>
      </c>
      <c r="E72">
        <v>15</v>
      </c>
      <c r="F72">
        <v>7246</v>
      </c>
      <c r="G72">
        <v>0.00793650793650793</v>
      </c>
      <c r="H72">
        <v>0.00207010764559757</v>
      </c>
      <c r="I72">
        <v>3.83386243386243</v>
      </c>
      <c r="J72" t="s">
        <v>10473</v>
      </c>
      <c r="K72" t="s">
        <v>10474</v>
      </c>
      <c r="L72">
        <v>0.0401425268636757</v>
      </c>
      <c r="M72" s="2">
        <f t="shared" si="1"/>
        <v>1.3963952933231</v>
      </c>
      <c r="N72">
        <v>0.153785455027039</v>
      </c>
      <c r="O72" t="s">
        <v>9400</v>
      </c>
    </row>
    <row r="73" spans="1:15">
      <c r="A73" t="s">
        <v>10475</v>
      </c>
      <c r="B73" t="s">
        <v>10476</v>
      </c>
      <c r="C73">
        <v>6</v>
      </c>
      <c r="D73">
        <v>378</v>
      </c>
      <c r="E73">
        <v>50</v>
      </c>
      <c r="F73">
        <v>7246</v>
      </c>
      <c r="G73">
        <v>0.0158730158730158</v>
      </c>
      <c r="H73">
        <v>0.00690035881865857</v>
      </c>
      <c r="I73">
        <v>2.30031746031746</v>
      </c>
      <c r="J73" t="s">
        <v>10477</v>
      </c>
      <c r="K73" t="s">
        <v>10478</v>
      </c>
      <c r="L73">
        <v>0.0443414075300101</v>
      </c>
      <c r="M73" s="2">
        <f t="shared" si="1"/>
        <v>1.35319052518602</v>
      </c>
      <c r="N73">
        <v>0.16751198400226</v>
      </c>
      <c r="O73" t="s">
        <v>9454</v>
      </c>
    </row>
    <row r="74" spans="1:15">
      <c r="A74" t="s">
        <v>9837</v>
      </c>
      <c r="B74" t="s">
        <v>9838</v>
      </c>
      <c r="C74">
        <v>13</v>
      </c>
      <c r="D74">
        <v>378</v>
      </c>
      <c r="E74">
        <v>150</v>
      </c>
      <c r="F74">
        <v>7246</v>
      </c>
      <c r="G74">
        <v>0.0343915343915343</v>
      </c>
      <c r="H74">
        <v>0.0207010764559757</v>
      </c>
      <c r="I74">
        <v>1.66134038800705</v>
      </c>
      <c r="J74" t="s">
        <v>10479</v>
      </c>
      <c r="K74" t="s">
        <v>10480</v>
      </c>
      <c r="L74">
        <v>0.0490409395742708</v>
      </c>
      <c r="M74" s="2">
        <f t="shared" si="1"/>
        <v>1.30944121777161</v>
      </c>
      <c r="N74">
        <v>0.182727884441118</v>
      </c>
      <c r="O74" t="s">
        <v>9499</v>
      </c>
    </row>
    <row r="75" spans="1:15">
      <c r="A75" t="s">
        <v>9913</v>
      </c>
      <c r="B75" t="s">
        <v>9914</v>
      </c>
      <c r="C75">
        <v>14</v>
      </c>
      <c r="D75">
        <v>378</v>
      </c>
      <c r="E75">
        <v>167</v>
      </c>
      <c r="F75">
        <v>7246</v>
      </c>
      <c r="G75">
        <v>0.037037037037037</v>
      </c>
      <c r="H75">
        <v>0.0230471984543196</v>
      </c>
      <c r="I75">
        <v>1.6070082058106</v>
      </c>
      <c r="J75" t="s">
        <v>10481</v>
      </c>
      <c r="K75" t="s">
        <v>10482</v>
      </c>
      <c r="L75">
        <v>0.0531337559461337</v>
      </c>
      <c r="M75" s="2">
        <f t="shared" si="1"/>
        <v>1.27462948337455</v>
      </c>
      <c r="N75">
        <v>0.194287516991144</v>
      </c>
      <c r="O75" t="s">
        <v>9454</v>
      </c>
    </row>
    <row r="76" spans="1:15">
      <c r="A76" t="s">
        <v>10201</v>
      </c>
      <c r="B76" t="s">
        <v>10202</v>
      </c>
      <c r="C76">
        <v>16</v>
      </c>
      <c r="D76">
        <v>378</v>
      </c>
      <c r="E76">
        <v>198</v>
      </c>
      <c r="F76">
        <v>7246</v>
      </c>
      <c r="G76">
        <v>0.0423280423280423</v>
      </c>
      <c r="H76">
        <v>0.0273254209218879</v>
      </c>
      <c r="I76">
        <v>1.5490353268131</v>
      </c>
      <c r="J76" t="s">
        <v>10483</v>
      </c>
      <c r="K76" t="s">
        <v>10484</v>
      </c>
      <c r="L76">
        <v>0.0535719256409406</v>
      </c>
      <c r="M76" s="2">
        <f t="shared" si="1"/>
        <v>1.27106274264704</v>
      </c>
      <c r="N76">
        <v>0.194287516991144</v>
      </c>
      <c r="O76" t="s">
        <v>9499</v>
      </c>
    </row>
    <row r="77" spans="1:15">
      <c r="A77" t="s">
        <v>9617</v>
      </c>
      <c r="B77" t="s">
        <v>9618</v>
      </c>
      <c r="C77">
        <v>6</v>
      </c>
      <c r="D77">
        <v>378</v>
      </c>
      <c r="E77">
        <v>53</v>
      </c>
      <c r="F77">
        <v>7246</v>
      </c>
      <c r="G77">
        <v>0.0158730158730158</v>
      </c>
      <c r="H77">
        <v>0.00731438034777808</v>
      </c>
      <c r="I77">
        <v>2.17011081162024</v>
      </c>
      <c r="J77" t="s">
        <v>10485</v>
      </c>
      <c r="K77" t="s">
        <v>10486</v>
      </c>
      <c r="L77">
        <v>0.0563320903585994</v>
      </c>
      <c r="M77" s="2">
        <f t="shared" si="1"/>
        <v>1.24924413276321</v>
      </c>
      <c r="N77">
        <v>0.201609586546566</v>
      </c>
      <c r="O77" t="s">
        <v>9400</v>
      </c>
    </row>
    <row r="78" spans="1:15">
      <c r="A78" t="s">
        <v>10247</v>
      </c>
      <c r="B78" t="s">
        <v>10248</v>
      </c>
      <c r="C78">
        <v>9</v>
      </c>
      <c r="D78">
        <v>378</v>
      </c>
      <c r="E78">
        <v>97</v>
      </c>
      <c r="F78">
        <v>7246</v>
      </c>
      <c r="G78">
        <v>0.0238095238095238</v>
      </c>
      <c r="H78">
        <v>0.0133866961081976</v>
      </c>
      <c r="I78">
        <v>1.77859597447226</v>
      </c>
      <c r="J78" t="s">
        <v>10487</v>
      </c>
      <c r="K78" t="s">
        <v>10488</v>
      </c>
      <c r="L78">
        <v>0.0654674194319877</v>
      </c>
      <c r="M78" s="2">
        <f t="shared" si="1"/>
        <v>1.18397477758321</v>
      </c>
      <c r="N78">
        <v>0.23126153357793</v>
      </c>
      <c r="O78" t="s">
        <v>9499</v>
      </c>
    </row>
    <row r="79" spans="1:15">
      <c r="A79" t="s">
        <v>9997</v>
      </c>
      <c r="B79" t="s">
        <v>9998</v>
      </c>
      <c r="C79">
        <v>7</v>
      </c>
      <c r="D79">
        <v>378</v>
      </c>
      <c r="E79">
        <v>69</v>
      </c>
      <c r="F79">
        <v>7246</v>
      </c>
      <c r="G79">
        <v>0.0185185185185185</v>
      </c>
      <c r="H79">
        <v>0.00952249516974882</v>
      </c>
      <c r="I79">
        <v>1.94471282877079</v>
      </c>
      <c r="J79" t="s">
        <v>10489</v>
      </c>
      <c r="K79" t="s">
        <v>10490</v>
      </c>
      <c r="L79">
        <v>0.0669851763328734</v>
      </c>
      <c r="M79" s="2">
        <f t="shared" si="1"/>
        <v>1.17402129504725</v>
      </c>
      <c r="N79">
        <v>0.233589332853097</v>
      </c>
      <c r="O79" t="s">
        <v>9499</v>
      </c>
    </row>
    <row r="80" spans="1:15">
      <c r="A80" t="s">
        <v>9917</v>
      </c>
      <c r="B80" t="s">
        <v>9918</v>
      </c>
      <c r="C80">
        <v>12</v>
      </c>
      <c r="D80">
        <v>378</v>
      </c>
      <c r="E80">
        <v>146</v>
      </c>
      <c r="F80">
        <v>7246</v>
      </c>
      <c r="G80">
        <v>0.0317460317460317</v>
      </c>
      <c r="H80">
        <v>0.020149047750483</v>
      </c>
      <c r="I80">
        <v>1.57555990432702</v>
      </c>
      <c r="J80" t="s">
        <v>10491</v>
      </c>
      <c r="K80" t="s">
        <v>10492</v>
      </c>
      <c r="L80">
        <v>0.0785529428128943</v>
      </c>
      <c r="M80" s="2">
        <f t="shared" si="1"/>
        <v>1.10483754043354</v>
      </c>
      <c r="N80">
        <v>0.266393366194291</v>
      </c>
      <c r="O80" t="s">
        <v>9564</v>
      </c>
    </row>
    <row r="81" spans="1:15">
      <c r="A81" t="s">
        <v>10493</v>
      </c>
      <c r="B81" t="s">
        <v>10494</v>
      </c>
      <c r="C81">
        <v>8</v>
      </c>
      <c r="D81">
        <v>378</v>
      </c>
      <c r="E81">
        <v>86</v>
      </c>
      <c r="F81">
        <v>7246</v>
      </c>
      <c r="G81">
        <v>0.0211640211640211</v>
      </c>
      <c r="H81">
        <v>0.0118686171680927</v>
      </c>
      <c r="I81">
        <v>1.78319182970345</v>
      </c>
      <c r="J81" t="s">
        <v>10495</v>
      </c>
      <c r="K81" t="s">
        <v>10496</v>
      </c>
      <c r="L81">
        <v>0.0787327312388402</v>
      </c>
      <c r="M81" s="2">
        <f t="shared" si="1"/>
        <v>1.10384468261891</v>
      </c>
      <c r="N81">
        <v>0.266393366194291</v>
      </c>
      <c r="O81" t="s">
        <v>9499</v>
      </c>
    </row>
    <row r="82" spans="1:15">
      <c r="A82" t="s">
        <v>10249</v>
      </c>
      <c r="B82" t="s">
        <v>10250</v>
      </c>
      <c r="C82">
        <v>9</v>
      </c>
      <c r="D82">
        <v>378</v>
      </c>
      <c r="E82">
        <v>101</v>
      </c>
      <c r="F82">
        <v>7246</v>
      </c>
      <c r="G82">
        <v>0.0238095238095238</v>
      </c>
      <c r="H82">
        <v>0.0139387248136903</v>
      </c>
      <c r="I82">
        <v>1.7081565299387</v>
      </c>
      <c r="J82" t="s">
        <v>10497</v>
      </c>
      <c r="K82" t="s">
        <v>10498</v>
      </c>
      <c r="L82">
        <v>0.080065114706598</v>
      </c>
      <c r="M82" s="2">
        <f t="shared" si="1"/>
        <v>1.09655666981547</v>
      </c>
      <c r="N82">
        <v>0.266393366194291</v>
      </c>
      <c r="O82" t="s">
        <v>9499</v>
      </c>
    </row>
    <row r="83" spans="1:15">
      <c r="A83" t="s">
        <v>9747</v>
      </c>
      <c r="B83" t="s">
        <v>9748</v>
      </c>
      <c r="C83">
        <v>7</v>
      </c>
      <c r="D83">
        <v>378</v>
      </c>
      <c r="E83">
        <v>72</v>
      </c>
      <c r="F83">
        <v>7246</v>
      </c>
      <c r="G83">
        <v>0.0185185185185185</v>
      </c>
      <c r="H83">
        <v>0.00993651669886834</v>
      </c>
      <c r="I83">
        <v>1.86368312757201</v>
      </c>
      <c r="J83" t="s">
        <v>10499</v>
      </c>
      <c r="K83" t="s">
        <v>10500</v>
      </c>
      <c r="L83">
        <v>0.0803097648085732</v>
      </c>
      <c r="M83" s="2">
        <f t="shared" si="1"/>
        <v>1.09523164594608</v>
      </c>
      <c r="N83">
        <v>0.266393366194291</v>
      </c>
      <c r="O83" t="s">
        <v>9417</v>
      </c>
    </row>
    <row r="84" spans="1:15">
      <c r="A84" t="s">
        <v>9951</v>
      </c>
      <c r="B84" t="s">
        <v>9952</v>
      </c>
      <c r="C84">
        <v>11</v>
      </c>
      <c r="D84">
        <v>378</v>
      </c>
      <c r="E84">
        <v>132</v>
      </c>
      <c r="F84">
        <v>7246</v>
      </c>
      <c r="G84">
        <v>0.0291005291005291</v>
      </c>
      <c r="H84">
        <v>0.0182169472812586</v>
      </c>
      <c r="I84">
        <v>1.59744268077601</v>
      </c>
      <c r="J84" t="s">
        <v>10501</v>
      </c>
      <c r="K84" t="s">
        <v>10502</v>
      </c>
      <c r="L84">
        <v>0.083078984585677</v>
      </c>
      <c r="M84" s="2">
        <f t="shared" si="1"/>
        <v>1.08050882017175</v>
      </c>
      <c r="N84">
        <v>0.26994825209379</v>
      </c>
      <c r="O84" t="s">
        <v>9564</v>
      </c>
    </row>
    <row r="85" spans="1:15">
      <c r="A85" t="s">
        <v>9575</v>
      </c>
      <c r="B85" t="s">
        <v>9576</v>
      </c>
      <c r="C85">
        <v>5</v>
      </c>
      <c r="D85">
        <v>378</v>
      </c>
      <c r="E85">
        <v>45</v>
      </c>
      <c r="F85">
        <v>7246</v>
      </c>
      <c r="G85">
        <v>0.0132275132275132</v>
      </c>
      <c r="H85">
        <v>0.00621032293679271</v>
      </c>
      <c r="I85">
        <v>2.12992357436801</v>
      </c>
      <c r="J85" t="s">
        <v>10503</v>
      </c>
      <c r="K85" t="s">
        <v>10504</v>
      </c>
      <c r="L85">
        <v>0.083366371970141</v>
      </c>
      <c r="M85" s="2">
        <f t="shared" si="1"/>
        <v>1.07900909819869</v>
      </c>
      <c r="N85">
        <v>0.26994825209379</v>
      </c>
      <c r="O85" t="s">
        <v>9383</v>
      </c>
    </row>
    <row r="86" spans="1:15">
      <c r="A86" t="s">
        <v>9775</v>
      </c>
      <c r="B86" t="s">
        <v>9776</v>
      </c>
      <c r="C86">
        <v>6</v>
      </c>
      <c r="D86">
        <v>378</v>
      </c>
      <c r="E86">
        <v>59</v>
      </c>
      <c r="F86">
        <v>7246</v>
      </c>
      <c r="G86">
        <v>0.0158730158730158</v>
      </c>
      <c r="H86">
        <v>0.00814242340601711</v>
      </c>
      <c r="I86">
        <v>1.94942157654022</v>
      </c>
      <c r="J86" t="s">
        <v>10505</v>
      </c>
      <c r="K86" t="s">
        <v>10506</v>
      </c>
      <c r="L86">
        <v>0.0856338691200988</v>
      </c>
      <c r="M86" s="2">
        <f t="shared" si="1"/>
        <v>1.06735443318775</v>
      </c>
      <c r="N86">
        <v>0.272576206392636</v>
      </c>
      <c r="O86" t="s">
        <v>9564</v>
      </c>
    </row>
    <row r="87" spans="1:15">
      <c r="A87" t="s">
        <v>9809</v>
      </c>
      <c r="B87" t="s">
        <v>9810</v>
      </c>
      <c r="C87">
        <v>13</v>
      </c>
      <c r="D87">
        <v>378</v>
      </c>
      <c r="E87">
        <v>164</v>
      </c>
      <c r="F87">
        <v>7246</v>
      </c>
      <c r="G87">
        <v>0.0343915343915343</v>
      </c>
      <c r="H87">
        <v>0.0226331769252001</v>
      </c>
      <c r="I87">
        <v>1.51951864756742</v>
      </c>
      <c r="J87" t="s">
        <v>10507</v>
      </c>
      <c r="K87" t="s">
        <v>10508</v>
      </c>
      <c r="L87">
        <v>0.0861821829035542</v>
      </c>
      <c r="M87" s="2">
        <f t="shared" si="1"/>
        <v>1.06458250988838</v>
      </c>
      <c r="N87">
        <v>0.272576206392636</v>
      </c>
      <c r="O87" t="s">
        <v>9383</v>
      </c>
    </row>
    <row r="88" spans="1:15">
      <c r="A88" t="s">
        <v>9817</v>
      </c>
      <c r="B88" t="s">
        <v>9818</v>
      </c>
      <c r="C88">
        <v>13</v>
      </c>
      <c r="D88">
        <v>378</v>
      </c>
      <c r="E88">
        <v>165</v>
      </c>
      <c r="F88">
        <v>7246</v>
      </c>
      <c r="G88">
        <v>0.0343915343915343</v>
      </c>
      <c r="H88">
        <v>0.0227711841015732</v>
      </c>
      <c r="I88">
        <v>1.51030944364277</v>
      </c>
      <c r="J88" t="s">
        <v>10509</v>
      </c>
      <c r="K88" t="s">
        <v>10510</v>
      </c>
      <c r="L88">
        <v>0.0893707305615029</v>
      </c>
      <c r="M88" s="2">
        <f t="shared" si="1"/>
        <v>1.04880469190828</v>
      </c>
      <c r="N88">
        <v>0.279411939226767</v>
      </c>
      <c r="O88" t="s">
        <v>9499</v>
      </c>
    </row>
    <row r="89" spans="1:15">
      <c r="A89" t="s">
        <v>9569</v>
      </c>
      <c r="B89" t="s">
        <v>9570</v>
      </c>
      <c r="C89">
        <v>14</v>
      </c>
      <c r="D89">
        <v>378</v>
      </c>
      <c r="E89">
        <v>183</v>
      </c>
      <c r="F89">
        <v>7246</v>
      </c>
      <c r="G89">
        <v>0.037037037037037</v>
      </c>
      <c r="H89">
        <v>0.0252553132762903</v>
      </c>
      <c r="I89">
        <v>1.46650475612224</v>
      </c>
      <c r="J89" t="s">
        <v>10511</v>
      </c>
      <c r="K89" t="s">
        <v>10512</v>
      </c>
      <c r="L89">
        <v>0.0961803913513816</v>
      </c>
      <c r="M89" s="2">
        <f t="shared" si="1"/>
        <v>1.01691346014431</v>
      </c>
      <c r="N89">
        <v>0.288980954013535</v>
      </c>
      <c r="O89" t="s">
        <v>9499</v>
      </c>
    </row>
    <row r="90" spans="1:15">
      <c r="A90" t="s">
        <v>9931</v>
      </c>
      <c r="B90" t="s">
        <v>9932</v>
      </c>
      <c r="C90">
        <v>9</v>
      </c>
      <c r="D90">
        <v>378</v>
      </c>
      <c r="E90">
        <v>105</v>
      </c>
      <c r="F90">
        <v>7246</v>
      </c>
      <c r="G90">
        <v>0.0238095238095238</v>
      </c>
      <c r="H90">
        <v>0.0144907535191829</v>
      </c>
      <c r="I90">
        <v>1.64308390022675</v>
      </c>
      <c r="J90" t="s">
        <v>10513</v>
      </c>
      <c r="K90" t="s">
        <v>10514</v>
      </c>
      <c r="L90">
        <v>0.0964901289051209</v>
      </c>
      <c r="M90" s="2">
        <f t="shared" si="1"/>
        <v>1.01551711340554</v>
      </c>
      <c r="N90">
        <v>0.288980954013535</v>
      </c>
      <c r="O90" t="s">
        <v>9454</v>
      </c>
    </row>
    <row r="91" spans="1:15">
      <c r="A91" t="s">
        <v>9793</v>
      </c>
      <c r="B91" t="s">
        <v>9794</v>
      </c>
      <c r="C91">
        <v>6</v>
      </c>
      <c r="D91">
        <v>378</v>
      </c>
      <c r="E91">
        <v>61</v>
      </c>
      <c r="F91">
        <v>7246</v>
      </c>
      <c r="G91">
        <v>0.0158730158730158</v>
      </c>
      <c r="H91">
        <v>0.00841843775876345</v>
      </c>
      <c r="I91">
        <v>1.88550611501431</v>
      </c>
      <c r="J91" t="s">
        <v>10515</v>
      </c>
      <c r="K91" t="s">
        <v>10516</v>
      </c>
      <c r="L91">
        <v>0.0969628304481442</v>
      </c>
      <c r="M91" s="2">
        <f t="shared" si="1"/>
        <v>1.01339471547494</v>
      </c>
      <c r="N91">
        <v>0.288980954013535</v>
      </c>
      <c r="O91" t="s">
        <v>9400</v>
      </c>
    </row>
    <row r="92" spans="1:15">
      <c r="A92" t="s">
        <v>10171</v>
      </c>
      <c r="B92" t="s">
        <v>10172</v>
      </c>
      <c r="C92">
        <v>11</v>
      </c>
      <c r="D92">
        <v>378</v>
      </c>
      <c r="E92">
        <v>136</v>
      </c>
      <c r="F92">
        <v>7246</v>
      </c>
      <c r="G92">
        <v>0.0291005291005291</v>
      </c>
      <c r="H92">
        <v>0.0187689759867513</v>
      </c>
      <c r="I92">
        <v>1.55045907251789</v>
      </c>
      <c r="J92" t="s">
        <v>10517</v>
      </c>
      <c r="K92" t="s">
        <v>10518</v>
      </c>
      <c r="L92">
        <v>0.0975763484041744</v>
      </c>
      <c r="M92" s="2">
        <f t="shared" si="1"/>
        <v>1.01065543850486</v>
      </c>
      <c r="N92">
        <v>0.288980954013535</v>
      </c>
      <c r="O92" t="s">
        <v>9454</v>
      </c>
    </row>
    <row r="93" spans="1:15">
      <c r="A93" t="s">
        <v>10519</v>
      </c>
      <c r="B93" t="s">
        <v>10520</v>
      </c>
      <c r="C93">
        <v>4</v>
      </c>
      <c r="D93">
        <v>378</v>
      </c>
      <c r="E93">
        <v>34</v>
      </c>
      <c r="F93">
        <v>7246</v>
      </c>
      <c r="G93">
        <v>0.0105820105820105</v>
      </c>
      <c r="H93">
        <v>0.00469224399668782</v>
      </c>
      <c r="I93">
        <v>2.25521319638966</v>
      </c>
      <c r="J93" t="s">
        <v>10521</v>
      </c>
      <c r="K93" t="s">
        <v>10522</v>
      </c>
      <c r="L93">
        <v>0.0987734938977172</v>
      </c>
      <c r="M93" s="2">
        <f t="shared" si="1"/>
        <v>1.00535958373609</v>
      </c>
      <c r="N93">
        <v>0.288980954013535</v>
      </c>
      <c r="O93" t="s">
        <v>9499</v>
      </c>
    </row>
    <row r="94" spans="1:15">
      <c r="A94" t="s">
        <v>10221</v>
      </c>
      <c r="B94" t="s">
        <v>10222</v>
      </c>
      <c r="C94">
        <v>12</v>
      </c>
      <c r="D94">
        <v>378</v>
      </c>
      <c r="E94">
        <v>152</v>
      </c>
      <c r="F94">
        <v>7246</v>
      </c>
      <c r="G94">
        <v>0.0317460317460317</v>
      </c>
      <c r="H94">
        <v>0.020977090808722</v>
      </c>
      <c r="I94">
        <v>1.51336675020885</v>
      </c>
      <c r="J94" t="s">
        <v>10523</v>
      </c>
      <c r="K94" t="s">
        <v>10524</v>
      </c>
      <c r="L94">
        <v>0.0988059879531572</v>
      </c>
      <c r="M94" s="2">
        <f t="shared" si="1"/>
        <v>1.00521673500537</v>
      </c>
      <c r="N94">
        <v>0.288980954013535</v>
      </c>
      <c r="O94" t="s">
        <v>9454</v>
      </c>
    </row>
    <row r="95" spans="1:15">
      <c r="A95" t="s">
        <v>9973</v>
      </c>
      <c r="B95" t="s">
        <v>9974</v>
      </c>
      <c r="C95">
        <v>11</v>
      </c>
      <c r="D95">
        <v>378</v>
      </c>
      <c r="E95">
        <v>137</v>
      </c>
      <c r="F95">
        <v>7246</v>
      </c>
      <c r="G95">
        <v>0.0291005291005291</v>
      </c>
      <c r="H95">
        <v>0.0189069831631244</v>
      </c>
      <c r="I95">
        <v>1.53914185301046</v>
      </c>
      <c r="J95" t="s">
        <v>10525</v>
      </c>
      <c r="K95" t="s">
        <v>10526</v>
      </c>
      <c r="L95">
        <v>0.101423122424789</v>
      </c>
      <c r="M95" s="2">
        <f t="shared" si="1"/>
        <v>0.993863023338707</v>
      </c>
      <c r="N95">
        <v>0.293479673399392</v>
      </c>
      <c r="O95" t="s">
        <v>9454</v>
      </c>
    </row>
    <row r="96" spans="1:15">
      <c r="A96" t="s">
        <v>10527</v>
      </c>
      <c r="B96" t="s">
        <v>10528</v>
      </c>
      <c r="C96">
        <v>6</v>
      </c>
      <c r="D96">
        <v>378</v>
      </c>
      <c r="E96">
        <v>63</v>
      </c>
      <c r="F96">
        <v>7246</v>
      </c>
      <c r="G96">
        <v>0.0158730158730158</v>
      </c>
      <c r="H96">
        <v>0.00869445211150979</v>
      </c>
      <c r="I96">
        <v>1.82564877802973</v>
      </c>
      <c r="J96" t="s">
        <v>10529</v>
      </c>
      <c r="K96" t="s">
        <v>10530</v>
      </c>
      <c r="L96">
        <v>0.109049244932368</v>
      </c>
      <c r="M96" s="2">
        <f t="shared" si="1"/>
        <v>0.962377337172317</v>
      </c>
      <c r="N96">
        <v>0.312225206543203</v>
      </c>
      <c r="O96" t="s">
        <v>9499</v>
      </c>
    </row>
    <row r="97" spans="1:15">
      <c r="A97" t="s">
        <v>10531</v>
      </c>
      <c r="B97" t="s">
        <v>10532</v>
      </c>
      <c r="C97">
        <v>3</v>
      </c>
      <c r="D97">
        <v>378</v>
      </c>
      <c r="E97">
        <v>23</v>
      </c>
      <c r="F97">
        <v>7246</v>
      </c>
      <c r="G97">
        <v>0.00793650793650793</v>
      </c>
      <c r="H97">
        <v>0.00317416505658294</v>
      </c>
      <c r="I97">
        <v>2.50034506556245</v>
      </c>
      <c r="J97" t="s">
        <v>10533</v>
      </c>
      <c r="K97" t="s">
        <v>10534</v>
      </c>
      <c r="L97">
        <v>0.115407234996529</v>
      </c>
      <c r="M97" s="2">
        <f t="shared" si="1"/>
        <v>0.937766963965593</v>
      </c>
      <c r="N97">
        <v>0.32446479367009</v>
      </c>
      <c r="O97" t="s">
        <v>9454</v>
      </c>
    </row>
    <row r="98" spans="1:15">
      <c r="A98" t="s">
        <v>9955</v>
      </c>
      <c r="B98" t="s">
        <v>9956</v>
      </c>
      <c r="C98">
        <v>4</v>
      </c>
      <c r="D98">
        <v>378</v>
      </c>
      <c r="E98">
        <v>36</v>
      </c>
      <c r="F98">
        <v>7246</v>
      </c>
      <c r="G98">
        <v>0.0105820105820105</v>
      </c>
      <c r="H98">
        <v>0.00496825834943417</v>
      </c>
      <c r="I98">
        <v>2.12992357436801</v>
      </c>
      <c r="J98" t="s">
        <v>10535</v>
      </c>
      <c r="K98" t="s">
        <v>10536</v>
      </c>
      <c r="L98">
        <v>0.115897597492031</v>
      </c>
      <c r="M98" s="2">
        <f t="shared" si="1"/>
        <v>0.935925566683239</v>
      </c>
      <c r="N98">
        <v>0.32446479367009</v>
      </c>
      <c r="O98" t="s">
        <v>9499</v>
      </c>
    </row>
    <row r="99" spans="1:15">
      <c r="A99" t="s">
        <v>9779</v>
      </c>
      <c r="B99" t="s">
        <v>9780</v>
      </c>
      <c r="C99">
        <v>7</v>
      </c>
      <c r="D99">
        <v>378</v>
      </c>
      <c r="E99">
        <v>79</v>
      </c>
      <c r="F99">
        <v>7246</v>
      </c>
      <c r="G99">
        <v>0.0185185185185185</v>
      </c>
      <c r="H99">
        <v>0.0109025669334805</v>
      </c>
      <c r="I99">
        <v>1.69854664791373</v>
      </c>
      <c r="J99" t="s">
        <v>10537</v>
      </c>
      <c r="K99" t="s">
        <v>10538</v>
      </c>
      <c r="L99">
        <v>0.1169027565429</v>
      </c>
      <c r="M99" s="2">
        <f t="shared" si="1"/>
        <v>0.932175248143068</v>
      </c>
      <c r="N99">
        <v>0.32446479367009</v>
      </c>
      <c r="O99" t="s">
        <v>9499</v>
      </c>
    </row>
    <row r="100" spans="1:15">
      <c r="A100" t="s">
        <v>10539</v>
      </c>
      <c r="B100" t="s">
        <v>10540</v>
      </c>
      <c r="C100">
        <v>8</v>
      </c>
      <c r="D100">
        <v>378</v>
      </c>
      <c r="E100">
        <v>95</v>
      </c>
      <c r="F100">
        <v>7246</v>
      </c>
      <c r="G100">
        <v>0.0211640211640211</v>
      </c>
      <c r="H100">
        <v>0.0131106817554512</v>
      </c>
      <c r="I100">
        <v>1.61425786688944</v>
      </c>
      <c r="J100" t="s">
        <v>10541</v>
      </c>
      <c r="K100" t="s">
        <v>10542</v>
      </c>
      <c r="L100">
        <v>0.12171665415411</v>
      </c>
      <c r="M100" s="2">
        <f t="shared" si="1"/>
        <v>0.914649994387966</v>
      </c>
      <c r="N100">
        <v>0.334413433635535</v>
      </c>
      <c r="O100" t="s">
        <v>9499</v>
      </c>
    </row>
    <row r="101" spans="1:15">
      <c r="A101" t="s">
        <v>10543</v>
      </c>
      <c r="B101" t="s">
        <v>10544</v>
      </c>
      <c r="C101">
        <v>4</v>
      </c>
      <c r="D101">
        <v>378</v>
      </c>
      <c r="E101">
        <v>37</v>
      </c>
      <c r="F101">
        <v>7246</v>
      </c>
      <c r="G101">
        <v>0.0105820105820105</v>
      </c>
      <c r="H101">
        <v>0.00510626552580734</v>
      </c>
      <c r="I101">
        <v>2.07235807235807</v>
      </c>
      <c r="J101" t="s">
        <v>10545</v>
      </c>
      <c r="K101" t="s">
        <v>10546</v>
      </c>
      <c r="L101">
        <v>0.124914461832169</v>
      </c>
      <c r="M101" s="2">
        <f t="shared" si="1"/>
        <v>0.903387278756969</v>
      </c>
      <c r="N101">
        <v>0.339767336183499</v>
      </c>
      <c r="O101" t="s">
        <v>9454</v>
      </c>
    </row>
    <row r="102" spans="1:15">
      <c r="A102" t="s">
        <v>10199</v>
      </c>
      <c r="B102" t="s">
        <v>10200</v>
      </c>
      <c r="C102">
        <v>9</v>
      </c>
      <c r="D102">
        <v>378</v>
      </c>
      <c r="E102">
        <v>112</v>
      </c>
      <c r="F102">
        <v>7246</v>
      </c>
      <c r="G102">
        <v>0.0238095238095238</v>
      </c>
      <c r="H102">
        <v>0.0154568037537951</v>
      </c>
      <c r="I102">
        <v>1.54039115646258</v>
      </c>
      <c r="J102" t="s">
        <v>10547</v>
      </c>
      <c r="K102" t="s">
        <v>10548</v>
      </c>
      <c r="L102">
        <v>0.129572245150886</v>
      </c>
      <c r="M102" s="2">
        <f t="shared" si="1"/>
        <v>0.887488015970871</v>
      </c>
      <c r="N102">
        <v>0.348947036445951</v>
      </c>
      <c r="O102" t="s">
        <v>9454</v>
      </c>
    </row>
    <row r="103" spans="1:15">
      <c r="A103" t="s">
        <v>10237</v>
      </c>
      <c r="B103" t="s">
        <v>10238</v>
      </c>
      <c r="C103">
        <v>10</v>
      </c>
      <c r="D103">
        <v>378</v>
      </c>
      <c r="E103">
        <v>130</v>
      </c>
      <c r="F103">
        <v>7246</v>
      </c>
      <c r="G103">
        <v>0.0264550264550264</v>
      </c>
      <c r="H103">
        <v>0.0179409329285122</v>
      </c>
      <c r="I103">
        <v>1.47456247456247</v>
      </c>
      <c r="J103" t="s">
        <v>10549</v>
      </c>
      <c r="K103" t="s">
        <v>10550</v>
      </c>
      <c r="L103">
        <v>0.140427829236441</v>
      </c>
      <c r="M103" s="2">
        <f t="shared" si="1"/>
        <v>0.852546817518428</v>
      </c>
      <c r="N103">
        <v>0.372480502719709</v>
      </c>
      <c r="O103" t="s">
        <v>9454</v>
      </c>
    </row>
    <row r="104" spans="1:15">
      <c r="A104" t="s">
        <v>9935</v>
      </c>
      <c r="B104" t="s">
        <v>9936</v>
      </c>
      <c r="C104">
        <v>7</v>
      </c>
      <c r="D104">
        <v>378</v>
      </c>
      <c r="E104">
        <v>83</v>
      </c>
      <c r="F104">
        <v>7246</v>
      </c>
      <c r="G104">
        <v>0.0185185185185185</v>
      </c>
      <c r="H104">
        <v>0.0114545956389732</v>
      </c>
      <c r="I104">
        <v>1.61668897813476</v>
      </c>
      <c r="J104" t="s">
        <v>10551</v>
      </c>
      <c r="K104" t="s">
        <v>10552</v>
      </c>
      <c r="L104">
        <v>0.141122364057924</v>
      </c>
      <c r="M104" s="2">
        <f t="shared" si="1"/>
        <v>0.850404156923765</v>
      </c>
      <c r="N104">
        <v>0.372480502719709</v>
      </c>
      <c r="O104" t="s">
        <v>9417</v>
      </c>
    </row>
    <row r="105" spans="1:15">
      <c r="A105" t="s">
        <v>10157</v>
      </c>
      <c r="B105" t="s">
        <v>10158</v>
      </c>
      <c r="C105">
        <v>6</v>
      </c>
      <c r="D105">
        <v>378</v>
      </c>
      <c r="E105">
        <v>68</v>
      </c>
      <c r="F105">
        <v>7246</v>
      </c>
      <c r="G105">
        <v>0.0158730158730158</v>
      </c>
      <c r="H105">
        <v>0.00938448799337565</v>
      </c>
      <c r="I105">
        <v>1.69140989729225</v>
      </c>
      <c r="J105" t="s">
        <v>10553</v>
      </c>
      <c r="K105" t="s">
        <v>10554</v>
      </c>
      <c r="L105">
        <v>0.142419015745771</v>
      </c>
      <c r="M105" s="2">
        <f t="shared" si="1"/>
        <v>0.846432019954069</v>
      </c>
      <c r="N105">
        <v>0.372480502719709</v>
      </c>
      <c r="O105" t="s">
        <v>9499</v>
      </c>
    </row>
    <row r="106" spans="1:15">
      <c r="A106" t="s">
        <v>9727</v>
      </c>
      <c r="B106" t="s">
        <v>9728</v>
      </c>
      <c r="C106">
        <v>6</v>
      </c>
      <c r="D106">
        <v>378</v>
      </c>
      <c r="E106">
        <v>70</v>
      </c>
      <c r="F106">
        <v>7246</v>
      </c>
      <c r="G106">
        <v>0.0158730158730158</v>
      </c>
      <c r="H106">
        <v>0.00966050234612199</v>
      </c>
      <c r="I106">
        <v>1.64308390022675</v>
      </c>
      <c r="J106" t="s">
        <v>10555</v>
      </c>
      <c r="K106" t="s">
        <v>10556</v>
      </c>
      <c r="L106">
        <v>0.156947166335125</v>
      </c>
      <c r="M106" s="2">
        <f t="shared" si="1"/>
        <v>0.804246521035161</v>
      </c>
      <c r="N106">
        <v>0.404343134700982</v>
      </c>
      <c r="O106" t="s">
        <v>9454</v>
      </c>
    </row>
    <row r="107" spans="1:15">
      <c r="A107" t="s">
        <v>9901</v>
      </c>
      <c r="B107" t="s">
        <v>9902</v>
      </c>
      <c r="C107">
        <v>5</v>
      </c>
      <c r="D107">
        <v>378</v>
      </c>
      <c r="E107">
        <v>55</v>
      </c>
      <c r="F107">
        <v>7246</v>
      </c>
      <c r="G107">
        <v>0.0132275132275132</v>
      </c>
      <c r="H107">
        <v>0.00759039470052442</v>
      </c>
      <c r="I107">
        <v>1.74266474266474</v>
      </c>
      <c r="J107" t="s">
        <v>10557</v>
      </c>
      <c r="K107" t="s">
        <v>10558</v>
      </c>
      <c r="L107">
        <v>0.157574898082</v>
      </c>
      <c r="M107" s="2">
        <f t="shared" si="1"/>
        <v>0.802512965099947</v>
      </c>
      <c r="N107">
        <v>0.404343134700982</v>
      </c>
      <c r="O107" t="s">
        <v>9499</v>
      </c>
    </row>
    <row r="108" spans="1:15">
      <c r="A108" t="s">
        <v>10251</v>
      </c>
      <c r="B108" t="s">
        <v>10252</v>
      </c>
      <c r="C108">
        <v>8</v>
      </c>
      <c r="D108">
        <v>378</v>
      </c>
      <c r="E108">
        <v>102</v>
      </c>
      <c r="F108">
        <v>7246</v>
      </c>
      <c r="G108">
        <v>0.0211640211640211</v>
      </c>
      <c r="H108">
        <v>0.0140767319900634</v>
      </c>
      <c r="I108">
        <v>1.50347546425977</v>
      </c>
      <c r="J108" t="s">
        <v>10559</v>
      </c>
      <c r="K108" t="s">
        <v>10560</v>
      </c>
      <c r="L108">
        <v>0.162183631157091</v>
      </c>
      <c r="M108" s="2">
        <f t="shared" si="1"/>
        <v>0.789992980315253</v>
      </c>
      <c r="N108">
        <v>0.412279884810549</v>
      </c>
      <c r="O108" t="s">
        <v>9454</v>
      </c>
    </row>
    <row r="109" spans="1:15">
      <c r="A109" t="s">
        <v>10315</v>
      </c>
      <c r="B109" t="s">
        <v>10316</v>
      </c>
      <c r="C109">
        <v>22</v>
      </c>
      <c r="D109">
        <v>378</v>
      </c>
      <c r="E109">
        <v>339</v>
      </c>
      <c r="F109">
        <v>7246</v>
      </c>
      <c r="G109">
        <v>0.0582010582010582</v>
      </c>
      <c r="H109">
        <v>0.0467844327905051</v>
      </c>
      <c r="I109">
        <v>1.24402615848043</v>
      </c>
      <c r="J109" t="s">
        <v>10561</v>
      </c>
      <c r="K109" t="s">
        <v>10562</v>
      </c>
      <c r="L109">
        <v>0.168801000964859</v>
      </c>
      <c r="M109" s="2">
        <f t="shared" si="1"/>
        <v>0.772624982400968</v>
      </c>
      <c r="N109">
        <v>0.42512844687446</v>
      </c>
      <c r="O109" t="s">
        <v>9499</v>
      </c>
    </row>
    <row r="110" spans="1:15">
      <c r="A110" t="s">
        <v>10563</v>
      </c>
      <c r="B110" t="s">
        <v>10564</v>
      </c>
      <c r="C110">
        <v>2</v>
      </c>
      <c r="D110">
        <v>378</v>
      </c>
      <c r="E110">
        <v>15</v>
      </c>
      <c r="F110">
        <v>7246</v>
      </c>
      <c r="G110">
        <v>0.00529100529100529</v>
      </c>
      <c r="H110">
        <v>0.00207010764559757</v>
      </c>
      <c r="I110">
        <v>2.55590828924162</v>
      </c>
      <c r="J110" t="s">
        <v>10565</v>
      </c>
      <c r="K110" t="s">
        <v>10566</v>
      </c>
      <c r="L110">
        <v>0.182605957729609</v>
      </c>
      <c r="M110" s="2">
        <f t="shared" si="1"/>
        <v>0.738485057213085</v>
      </c>
      <c r="N110">
        <v>0.455677252316089</v>
      </c>
      <c r="O110" t="s">
        <v>9400</v>
      </c>
    </row>
    <row r="111" spans="1:15">
      <c r="A111" t="s">
        <v>10181</v>
      </c>
      <c r="B111" t="s">
        <v>10182</v>
      </c>
      <c r="C111">
        <v>6</v>
      </c>
      <c r="D111">
        <v>378</v>
      </c>
      <c r="E111">
        <v>74</v>
      </c>
      <c r="F111">
        <v>7246</v>
      </c>
      <c r="G111">
        <v>0.0158730158730158</v>
      </c>
      <c r="H111">
        <v>0.0102125310516146</v>
      </c>
      <c r="I111">
        <v>1.55426855426855</v>
      </c>
      <c r="J111" t="s">
        <v>10567</v>
      </c>
      <c r="K111" t="s">
        <v>10568</v>
      </c>
      <c r="L111">
        <v>0.187820657403472</v>
      </c>
      <c r="M111" s="2">
        <f t="shared" si="1"/>
        <v>0.726256643683529</v>
      </c>
      <c r="N111">
        <v>0.46442926194313</v>
      </c>
      <c r="O111" t="s">
        <v>9454</v>
      </c>
    </row>
    <row r="112" spans="1:15">
      <c r="A112" t="s">
        <v>9731</v>
      </c>
      <c r="B112" t="s">
        <v>9732</v>
      </c>
      <c r="C112">
        <v>8</v>
      </c>
      <c r="D112">
        <v>378</v>
      </c>
      <c r="E112">
        <v>107</v>
      </c>
      <c r="F112">
        <v>7246</v>
      </c>
      <c r="G112">
        <v>0.0211640211640211</v>
      </c>
      <c r="H112">
        <v>0.0147667678719293</v>
      </c>
      <c r="I112">
        <v>1.4332196014439</v>
      </c>
      <c r="J112" t="s">
        <v>10569</v>
      </c>
      <c r="K112" t="s">
        <v>10570</v>
      </c>
      <c r="L112">
        <v>0.194453138755318</v>
      </c>
      <c r="M112" s="2">
        <f t="shared" si="1"/>
        <v>0.711185042317946</v>
      </c>
      <c r="N112">
        <v>0.474272061371585</v>
      </c>
      <c r="O112" t="s">
        <v>9499</v>
      </c>
    </row>
    <row r="113" spans="1:15">
      <c r="A113" t="s">
        <v>10037</v>
      </c>
      <c r="B113" t="s">
        <v>10038</v>
      </c>
      <c r="C113">
        <v>4</v>
      </c>
      <c r="D113">
        <v>378</v>
      </c>
      <c r="E113">
        <v>44</v>
      </c>
      <c r="F113">
        <v>7246</v>
      </c>
      <c r="G113">
        <v>0.0105820105820105</v>
      </c>
      <c r="H113">
        <v>0.00607231576041954</v>
      </c>
      <c r="I113">
        <v>1.74266474266474</v>
      </c>
      <c r="J113" t="s">
        <v>10571</v>
      </c>
      <c r="K113" t="s">
        <v>10572</v>
      </c>
      <c r="L113">
        <v>0.195288495858888</v>
      </c>
      <c r="M113" s="2">
        <f t="shared" si="1"/>
        <v>0.709323339570107</v>
      </c>
      <c r="N113">
        <v>0.474272061371585</v>
      </c>
      <c r="O113" t="s">
        <v>9454</v>
      </c>
    </row>
    <row r="114" spans="1:15">
      <c r="A114" t="s">
        <v>9691</v>
      </c>
      <c r="B114" t="s">
        <v>9692</v>
      </c>
      <c r="C114">
        <v>3</v>
      </c>
      <c r="D114">
        <v>378</v>
      </c>
      <c r="E114">
        <v>30</v>
      </c>
      <c r="F114">
        <v>7246</v>
      </c>
      <c r="G114">
        <v>0.00793650793650793</v>
      </c>
      <c r="H114">
        <v>0.00414021529119514</v>
      </c>
      <c r="I114">
        <v>1.91693121693121</v>
      </c>
      <c r="J114" t="s">
        <v>10573</v>
      </c>
      <c r="K114" t="s">
        <v>10574</v>
      </c>
      <c r="L114">
        <v>0.204272740088408</v>
      </c>
      <c r="M114" s="2">
        <f t="shared" si="1"/>
        <v>0.689789585492291</v>
      </c>
      <c r="N114">
        <v>0.49170075490307</v>
      </c>
      <c r="O114" t="s">
        <v>9400</v>
      </c>
    </row>
    <row r="115" spans="1:15">
      <c r="A115" t="s">
        <v>10095</v>
      </c>
      <c r="B115" t="s">
        <v>10096</v>
      </c>
      <c r="C115">
        <v>8</v>
      </c>
      <c r="D115">
        <v>378</v>
      </c>
      <c r="E115">
        <v>111</v>
      </c>
      <c r="F115">
        <v>7246</v>
      </c>
      <c r="G115">
        <v>0.0211640211640211</v>
      </c>
      <c r="H115">
        <v>0.015318796577422</v>
      </c>
      <c r="I115">
        <v>1.38157204823871</v>
      </c>
      <c r="J115" t="s">
        <v>10575</v>
      </c>
      <c r="K115" t="s">
        <v>10576</v>
      </c>
      <c r="L115">
        <v>0.222027663671072</v>
      </c>
      <c r="M115" s="2">
        <f t="shared" si="1"/>
        <v>0.653592910994372</v>
      </c>
      <c r="N115">
        <v>0.529750215074839</v>
      </c>
      <c r="O115" t="s">
        <v>9499</v>
      </c>
    </row>
    <row r="116" spans="1:15">
      <c r="A116" t="s">
        <v>10301</v>
      </c>
      <c r="B116" t="s">
        <v>10302</v>
      </c>
      <c r="C116">
        <v>15</v>
      </c>
      <c r="D116">
        <v>378</v>
      </c>
      <c r="E116">
        <v>232</v>
      </c>
      <c r="F116">
        <v>7246</v>
      </c>
      <c r="G116">
        <v>0.0396825396825396</v>
      </c>
      <c r="H116">
        <v>0.0320176649185757</v>
      </c>
      <c r="I116">
        <v>1.2393951833607</v>
      </c>
      <c r="J116" t="s">
        <v>10577</v>
      </c>
      <c r="K116" t="s">
        <v>10578</v>
      </c>
      <c r="L116">
        <v>0.229610278818112</v>
      </c>
      <c r="M116" s="2">
        <f t="shared" si="1"/>
        <v>0.639008674052523</v>
      </c>
      <c r="N116">
        <v>0.541017066133211</v>
      </c>
      <c r="O116" t="s">
        <v>9564</v>
      </c>
    </row>
    <row r="117" spans="1:15">
      <c r="A117" t="s">
        <v>9591</v>
      </c>
      <c r="B117" t="s">
        <v>9592</v>
      </c>
      <c r="C117">
        <v>3</v>
      </c>
      <c r="D117">
        <v>378</v>
      </c>
      <c r="E117">
        <v>32</v>
      </c>
      <c r="F117">
        <v>7246</v>
      </c>
      <c r="G117">
        <v>0.00793650793650793</v>
      </c>
      <c r="H117">
        <v>0.00441622964394148</v>
      </c>
      <c r="I117">
        <v>1.79712301587301</v>
      </c>
      <c r="J117" t="s">
        <v>10579</v>
      </c>
      <c r="K117" t="s">
        <v>10580</v>
      </c>
      <c r="L117">
        <v>0.232045312973793</v>
      </c>
      <c r="M117" s="2">
        <f t="shared" si="1"/>
        <v>0.634427199363787</v>
      </c>
      <c r="N117">
        <v>0.541017066133211</v>
      </c>
      <c r="O117" t="s">
        <v>9400</v>
      </c>
    </row>
    <row r="118" spans="1:15">
      <c r="A118" t="s">
        <v>10013</v>
      </c>
      <c r="B118" t="s">
        <v>10014</v>
      </c>
      <c r="C118">
        <v>7</v>
      </c>
      <c r="D118">
        <v>378</v>
      </c>
      <c r="E118">
        <v>96</v>
      </c>
      <c r="F118">
        <v>7246</v>
      </c>
      <c r="G118">
        <v>0.0185185185185185</v>
      </c>
      <c r="H118">
        <v>0.0132486889318244</v>
      </c>
      <c r="I118">
        <v>1.39776234567901</v>
      </c>
      <c r="J118" t="s">
        <v>10581</v>
      </c>
      <c r="K118" t="s">
        <v>10582</v>
      </c>
      <c r="L118">
        <v>0.233967153295495</v>
      </c>
      <c r="M118" s="2">
        <f t="shared" si="1"/>
        <v>0.630845109016403</v>
      </c>
      <c r="N118">
        <v>0.541017066133211</v>
      </c>
      <c r="O118" t="s">
        <v>9499</v>
      </c>
    </row>
    <row r="119" spans="1:15">
      <c r="A119" t="s">
        <v>9581</v>
      </c>
      <c r="B119" t="s">
        <v>9582</v>
      </c>
      <c r="C119">
        <v>1</v>
      </c>
      <c r="D119">
        <v>378</v>
      </c>
      <c r="E119">
        <v>5</v>
      </c>
      <c r="F119">
        <v>7246</v>
      </c>
      <c r="G119">
        <v>0.00264550264550264</v>
      </c>
      <c r="H119">
        <v>0.000690035881865857</v>
      </c>
      <c r="I119">
        <v>3.83386243386243</v>
      </c>
      <c r="J119">
        <v>80017</v>
      </c>
      <c r="K119" t="s">
        <v>1945</v>
      </c>
      <c r="L119">
        <v>0.235061037337627</v>
      </c>
      <c r="M119" s="2">
        <f t="shared" si="1"/>
        <v>0.62881935161342</v>
      </c>
      <c r="N119">
        <v>0.541017066133211</v>
      </c>
      <c r="O119" t="s">
        <v>9400</v>
      </c>
    </row>
    <row r="120" spans="1:15">
      <c r="A120" t="s">
        <v>10065</v>
      </c>
      <c r="B120" t="s">
        <v>10066</v>
      </c>
      <c r="C120">
        <v>4</v>
      </c>
      <c r="D120">
        <v>378</v>
      </c>
      <c r="E120">
        <v>48</v>
      </c>
      <c r="F120">
        <v>7246</v>
      </c>
      <c r="G120">
        <v>0.0105820105820105</v>
      </c>
      <c r="H120">
        <v>0.00662434446591222</v>
      </c>
      <c r="I120">
        <v>1.59744268077601</v>
      </c>
      <c r="J120" t="s">
        <v>10583</v>
      </c>
      <c r="K120" t="s">
        <v>10584</v>
      </c>
      <c r="L120">
        <v>0.239940094119953</v>
      </c>
      <c r="M120" s="2">
        <f t="shared" si="1"/>
        <v>0.619897175124544</v>
      </c>
      <c r="N120">
        <v>0.541017066133211</v>
      </c>
      <c r="O120" t="s">
        <v>9564</v>
      </c>
    </row>
    <row r="121" spans="1:15">
      <c r="A121" t="s">
        <v>9739</v>
      </c>
      <c r="B121" t="s">
        <v>9740</v>
      </c>
      <c r="C121">
        <v>13</v>
      </c>
      <c r="D121">
        <v>378</v>
      </c>
      <c r="E121">
        <v>200</v>
      </c>
      <c r="F121">
        <v>7246</v>
      </c>
      <c r="G121">
        <v>0.0343915343915343</v>
      </c>
      <c r="H121">
        <v>0.0276014352746342</v>
      </c>
      <c r="I121">
        <v>1.24600529100529</v>
      </c>
      <c r="J121" t="s">
        <v>10585</v>
      </c>
      <c r="K121" t="s">
        <v>10586</v>
      </c>
      <c r="L121">
        <v>0.244448384872489</v>
      </c>
      <c r="M121" s="2">
        <f t="shared" si="1"/>
        <v>0.611812827875633</v>
      </c>
      <c r="N121">
        <v>0.541017066133211</v>
      </c>
      <c r="O121" t="s">
        <v>9499</v>
      </c>
    </row>
    <row r="122" spans="1:15">
      <c r="A122" t="s">
        <v>9475</v>
      </c>
      <c r="B122" t="s">
        <v>9476</v>
      </c>
      <c r="C122">
        <v>3</v>
      </c>
      <c r="D122">
        <v>378</v>
      </c>
      <c r="E122">
        <v>33</v>
      </c>
      <c r="F122">
        <v>7246</v>
      </c>
      <c r="G122">
        <v>0.00793650793650793</v>
      </c>
      <c r="H122">
        <v>0.00455423682031465</v>
      </c>
      <c r="I122">
        <v>1.74266474266474</v>
      </c>
      <c r="J122" t="s">
        <v>10587</v>
      </c>
      <c r="K122" t="s">
        <v>10588</v>
      </c>
      <c r="L122">
        <v>0.24618088581768</v>
      </c>
      <c r="M122" s="2">
        <f t="shared" si="1"/>
        <v>0.608745669951262</v>
      </c>
      <c r="N122">
        <v>0.541017066133211</v>
      </c>
      <c r="O122" t="s">
        <v>9400</v>
      </c>
    </row>
    <row r="123" spans="1:15">
      <c r="A123" t="s">
        <v>9418</v>
      </c>
      <c r="B123" t="s">
        <v>9419</v>
      </c>
      <c r="C123">
        <v>3</v>
      </c>
      <c r="D123">
        <v>378</v>
      </c>
      <c r="E123">
        <v>33</v>
      </c>
      <c r="F123">
        <v>7246</v>
      </c>
      <c r="G123">
        <v>0.00793650793650793</v>
      </c>
      <c r="H123">
        <v>0.00455423682031465</v>
      </c>
      <c r="I123">
        <v>1.74266474266474</v>
      </c>
      <c r="J123" t="s">
        <v>10589</v>
      </c>
      <c r="K123" t="s">
        <v>10590</v>
      </c>
      <c r="L123">
        <v>0.24618088581768</v>
      </c>
      <c r="M123" s="2">
        <f t="shared" si="1"/>
        <v>0.608745669951262</v>
      </c>
      <c r="N123">
        <v>0.541017066133211</v>
      </c>
      <c r="O123" t="s">
        <v>9383</v>
      </c>
    </row>
    <row r="124" spans="1:15">
      <c r="A124" t="s">
        <v>9933</v>
      </c>
      <c r="B124" t="s">
        <v>9934</v>
      </c>
      <c r="C124">
        <v>3</v>
      </c>
      <c r="D124">
        <v>378</v>
      </c>
      <c r="E124">
        <v>33</v>
      </c>
      <c r="F124">
        <v>7246</v>
      </c>
      <c r="G124">
        <v>0.00793650793650793</v>
      </c>
      <c r="H124">
        <v>0.00455423682031465</v>
      </c>
      <c r="I124">
        <v>1.74266474266474</v>
      </c>
      <c r="J124" t="s">
        <v>10591</v>
      </c>
      <c r="K124" t="s">
        <v>10592</v>
      </c>
      <c r="L124">
        <v>0.24618088581768</v>
      </c>
      <c r="M124" s="2">
        <f t="shared" si="1"/>
        <v>0.608745669951262</v>
      </c>
      <c r="N124">
        <v>0.541017066133211</v>
      </c>
      <c r="O124" t="s">
        <v>9417</v>
      </c>
    </row>
    <row r="125" spans="1:15">
      <c r="A125" t="s">
        <v>9544</v>
      </c>
      <c r="B125" t="s">
        <v>9545</v>
      </c>
      <c r="C125">
        <v>16</v>
      </c>
      <c r="D125">
        <v>378</v>
      </c>
      <c r="E125">
        <v>253</v>
      </c>
      <c r="F125">
        <v>7246</v>
      </c>
      <c r="G125">
        <v>0.0423280423280423</v>
      </c>
      <c r="H125">
        <v>0.0349158156224123</v>
      </c>
      <c r="I125">
        <v>1.21228851663634</v>
      </c>
      <c r="J125" t="s">
        <v>10593</v>
      </c>
      <c r="K125" t="s">
        <v>10594</v>
      </c>
      <c r="L125">
        <v>0.24664013309014</v>
      </c>
      <c r="M125" s="2">
        <f t="shared" si="1"/>
        <v>0.607936253930681</v>
      </c>
      <c r="N125">
        <v>0.541017066133211</v>
      </c>
      <c r="O125" t="s">
        <v>9499</v>
      </c>
    </row>
    <row r="126" spans="1:15">
      <c r="A126" t="s">
        <v>9536</v>
      </c>
      <c r="B126" t="s">
        <v>9537</v>
      </c>
      <c r="C126">
        <v>5</v>
      </c>
      <c r="D126">
        <v>378</v>
      </c>
      <c r="E126">
        <v>65</v>
      </c>
      <c r="F126">
        <v>7246</v>
      </c>
      <c r="G126">
        <v>0.0132275132275132</v>
      </c>
      <c r="H126">
        <v>0.00897046646425614</v>
      </c>
      <c r="I126">
        <v>1.47456247456247</v>
      </c>
      <c r="J126" t="s">
        <v>10595</v>
      </c>
      <c r="K126" t="s">
        <v>10596</v>
      </c>
      <c r="L126">
        <v>0.250432420023401</v>
      </c>
      <c r="M126" s="2">
        <f t="shared" si="1"/>
        <v>0.601309449719332</v>
      </c>
      <c r="N126">
        <v>0.544940945970922</v>
      </c>
      <c r="O126" t="s">
        <v>9499</v>
      </c>
    </row>
    <row r="127" spans="1:15">
      <c r="A127" t="s">
        <v>9869</v>
      </c>
      <c r="B127" t="s">
        <v>9870</v>
      </c>
      <c r="C127">
        <v>4</v>
      </c>
      <c r="D127">
        <v>378</v>
      </c>
      <c r="E127">
        <v>50</v>
      </c>
      <c r="F127">
        <v>7246</v>
      </c>
      <c r="G127">
        <v>0.0105820105820105</v>
      </c>
      <c r="H127">
        <v>0.00690035881865857</v>
      </c>
      <c r="I127">
        <v>1.53354497354497</v>
      </c>
      <c r="J127" t="s">
        <v>10597</v>
      </c>
      <c r="K127" t="s">
        <v>10598</v>
      </c>
      <c r="L127">
        <v>0.263093420939733</v>
      </c>
      <c r="M127" s="2">
        <f t="shared" si="1"/>
        <v>0.579890011987633</v>
      </c>
      <c r="N127">
        <v>0.564540376800717</v>
      </c>
      <c r="O127" t="s">
        <v>9499</v>
      </c>
    </row>
    <row r="128" spans="1:15">
      <c r="A128" t="s">
        <v>10319</v>
      </c>
      <c r="B128" t="s">
        <v>10320</v>
      </c>
      <c r="C128">
        <v>18</v>
      </c>
      <c r="D128">
        <v>378</v>
      </c>
      <c r="E128">
        <v>292</v>
      </c>
      <c r="F128">
        <v>7246</v>
      </c>
      <c r="G128">
        <v>0.0476190476190476</v>
      </c>
      <c r="H128">
        <v>0.040298095500966</v>
      </c>
      <c r="I128">
        <v>1.18166992824527</v>
      </c>
      <c r="J128" t="s">
        <v>10599</v>
      </c>
      <c r="K128" t="s">
        <v>10600</v>
      </c>
      <c r="L128">
        <v>0.263590543579746</v>
      </c>
      <c r="M128" s="2">
        <f t="shared" si="1"/>
        <v>0.579070174293513</v>
      </c>
      <c r="N128">
        <v>0.564540376800717</v>
      </c>
      <c r="O128" t="s">
        <v>9564</v>
      </c>
    </row>
    <row r="129" spans="1:15">
      <c r="A129" t="s">
        <v>9560</v>
      </c>
      <c r="B129" t="s">
        <v>9561</v>
      </c>
      <c r="C129">
        <v>7</v>
      </c>
      <c r="D129">
        <v>378</v>
      </c>
      <c r="E129">
        <v>100</v>
      </c>
      <c r="F129">
        <v>7246</v>
      </c>
      <c r="G129">
        <v>0.0185185185185185</v>
      </c>
      <c r="H129">
        <v>0.0138007176373171</v>
      </c>
      <c r="I129">
        <v>1.34185185185185</v>
      </c>
      <c r="J129" t="s">
        <v>10601</v>
      </c>
      <c r="K129" t="s">
        <v>10602</v>
      </c>
      <c r="L129">
        <v>0.265962359278136</v>
      </c>
      <c r="M129" s="2">
        <f t="shared" si="1"/>
        <v>0.57517982319797</v>
      </c>
      <c r="N129">
        <v>0.565170013466039</v>
      </c>
      <c r="O129" t="s">
        <v>9564</v>
      </c>
    </row>
    <row r="130" spans="1:15">
      <c r="A130" t="s">
        <v>10313</v>
      </c>
      <c r="B130" t="s">
        <v>10314</v>
      </c>
      <c r="C130">
        <v>11</v>
      </c>
      <c r="D130">
        <v>378</v>
      </c>
      <c r="E130">
        <v>170</v>
      </c>
      <c r="F130">
        <v>7246</v>
      </c>
      <c r="G130">
        <v>0.0291005291005291</v>
      </c>
      <c r="H130">
        <v>0.0234612199834391</v>
      </c>
      <c r="I130">
        <v>1.24036725801431</v>
      </c>
      <c r="J130" t="s">
        <v>10603</v>
      </c>
      <c r="K130" t="s">
        <v>10604</v>
      </c>
      <c r="L130">
        <v>0.273219150639014</v>
      </c>
      <c r="M130" s="2">
        <f t="shared" ref="M130:M193" si="2">-LOG10(L130)</f>
        <v>0.563488863096796</v>
      </c>
      <c r="N130">
        <v>0.576089992045053</v>
      </c>
      <c r="O130" t="s">
        <v>9417</v>
      </c>
    </row>
    <row r="131" spans="1:15">
      <c r="A131" t="s">
        <v>10605</v>
      </c>
      <c r="B131" t="s">
        <v>10606</v>
      </c>
      <c r="C131">
        <v>2</v>
      </c>
      <c r="D131">
        <v>378</v>
      </c>
      <c r="E131">
        <v>20</v>
      </c>
      <c r="F131">
        <v>7246</v>
      </c>
      <c r="G131">
        <v>0.00529100529100529</v>
      </c>
      <c r="H131">
        <v>0.00276014352746342</v>
      </c>
      <c r="I131">
        <v>1.91693121693121</v>
      </c>
      <c r="J131" t="s">
        <v>10607</v>
      </c>
      <c r="K131" t="s">
        <v>10608</v>
      </c>
      <c r="L131">
        <v>0.280521379316488</v>
      </c>
      <c r="M131" s="2">
        <f t="shared" si="2"/>
        <v>0.552034034353082</v>
      </c>
      <c r="N131">
        <v>0.582767374782734</v>
      </c>
      <c r="O131" t="s">
        <v>9400</v>
      </c>
    </row>
    <row r="132" spans="1:15">
      <c r="A132" t="s">
        <v>9833</v>
      </c>
      <c r="B132" t="s">
        <v>9834</v>
      </c>
      <c r="C132">
        <v>5</v>
      </c>
      <c r="D132">
        <v>378</v>
      </c>
      <c r="E132">
        <v>68</v>
      </c>
      <c r="F132">
        <v>7246</v>
      </c>
      <c r="G132">
        <v>0.0132275132275132</v>
      </c>
      <c r="H132">
        <v>0.00938448799337565</v>
      </c>
      <c r="I132">
        <v>1.40950824774354</v>
      </c>
      <c r="J132" t="s">
        <v>10609</v>
      </c>
      <c r="K132" t="s">
        <v>10610</v>
      </c>
      <c r="L132">
        <v>0.280671051825508</v>
      </c>
      <c r="M132" s="2">
        <f t="shared" si="2"/>
        <v>0.551802377820691</v>
      </c>
      <c r="N132">
        <v>0.582767374782734</v>
      </c>
      <c r="O132" t="s">
        <v>9499</v>
      </c>
    </row>
    <row r="133" spans="1:15">
      <c r="A133" t="s">
        <v>10005</v>
      </c>
      <c r="B133" t="s">
        <v>10006</v>
      </c>
      <c r="C133">
        <v>8</v>
      </c>
      <c r="D133">
        <v>378</v>
      </c>
      <c r="E133">
        <v>120</v>
      </c>
      <c r="F133">
        <v>7246</v>
      </c>
      <c r="G133">
        <v>0.0211640211640211</v>
      </c>
      <c r="H133">
        <v>0.0165608611647805</v>
      </c>
      <c r="I133">
        <v>1.27795414462081</v>
      </c>
      <c r="J133" t="s">
        <v>10611</v>
      </c>
      <c r="K133" t="s">
        <v>10612</v>
      </c>
      <c r="L133">
        <v>0.288646076024728</v>
      </c>
      <c r="M133" s="2">
        <f t="shared" si="2"/>
        <v>0.539634342105732</v>
      </c>
      <c r="N133">
        <v>0.594785853626713</v>
      </c>
      <c r="O133" t="s">
        <v>9564</v>
      </c>
    </row>
    <row r="134" spans="1:15">
      <c r="A134" t="s">
        <v>9859</v>
      </c>
      <c r="B134" t="s">
        <v>9860</v>
      </c>
      <c r="C134">
        <v>5</v>
      </c>
      <c r="D134">
        <v>378</v>
      </c>
      <c r="E134">
        <v>70</v>
      </c>
      <c r="F134">
        <v>7246</v>
      </c>
      <c r="G134">
        <v>0.0132275132275132</v>
      </c>
      <c r="H134">
        <v>0.00966050234612199</v>
      </c>
      <c r="I134">
        <v>1.36923658352229</v>
      </c>
      <c r="J134" t="s">
        <v>10613</v>
      </c>
      <c r="K134" t="s">
        <v>10614</v>
      </c>
      <c r="L134">
        <v>0.301215617851604</v>
      </c>
      <c r="M134" s="2">
        <f t="shared" si="2"/>
        <v>0.521122513975563</v>
      </c>
      <c r="N134">
        <v>0.616019910192755</v>
      </c>
      <c r="O134" t="s">
        <v>9499</v>
      </c>
    </row>
    <row r="135" spans="1:15">
      <c r="A135" t="s">
        <v>10103</v>
      </c>
      <c r="B135" t="s">
        <v>10104</v>
      </c>
      <c r="C135">
        <v>4</v>
      </c>
      <c r="D135">
        <v>378</v>
      </c>
      <c r="E135">
        <v>54</v>
      </c>
      <c r="F135">
        <v>7246</v>
      </c>
      <c r="G135">
        <v>0.0105820105820105</v>
      </c>
      <c r="H135">
        <v>0.00745238752415125</v>
      </c>
      <c r="I135">
        <v>1.41994904957867</v>
      </c>
      <c r="J135" t="s">
        <v>10615</v>
      </c>
      <c r="K135" t="s">
        <v>10616</v>
      </c>
      <c r="L135">
        <v>0.310481740509722</v>
      </c>
      <c r="M135" s="2">
        <f t="shared" si="2"/>
        <v>0.507963935677571</v>
      </c>
      <c r="N135">
        <v>0.630231592676451</v>
      </c>
      <c r="O135" t="s">
        <v>9454</v>
      </c>
    </row>
    <row r="136" spans="1:15">
      <c r="A136" t="s">
        <v>10087</v>
      </c>
      <c r="B136" t="s">
        <v>10088</v>
      </c>
      <c r="C136">
        <v>7</v>
      </c>
      <c r="D136">
        <v>378</v>
      </c>
      <c r="E136">
        <v>106</v>
      </c>
      <c r="F136">
        <v>7246</v>
      </c>
      <c r="G136">
        <v>0.0185185185185185</v>
      </c>
      <c r="H136">
        <v>0.0146287606955561</v>
      </c>
      <c r="I136">
        <v>1.26589797344514</v>
      </c>
      <c r="J136" t="s">
        <v>10617</v>
      </c>
      <c r="K136" t="s">
        <v>10618</v>
      </c>
      <c r="L136">
        <v>0.31595407981487</v>
      </c>
      <c r="M136" s="2">
        <f t="shared" si="2"/>
        <v>0.50037603235682</v>
      </c>
      <c r="N136">
        <v>0.636588960812182</v>
      </c>
      <c r="O136" t="s">
        <v>9454</v>
      </c>
    </row>
    <row r="137" spans="1:15">
      <c r="A137" t="s">
        <v>10309</v>
      </c>
      <c r="B137" t="s">
        <v>10310</v>
      </c>
      <c r="C137">
        <v>12</v>
      </c>
      <c r="D137">
        <v>378</v>
      </c>
      <c r="E137">
        <v>199</v>
      </c>
      <c r="F137">
        <v>7246</v>
      </c>
      <c r="G137">
        <v>0.0317460317460317</v>
      </c>
      <c r="H137">
        <v>0.0274634280982611</v>
      </c>
      <c r="I137">
        <v>1.15593842227008</v>
      </c>
      <c r="J137" t="s">
        <v>10619</v>
      </c>
      <c r="K137" t="s">
        <v>10620</v>
      </c>
      <c r="L137">
        <v>0.344161903113605</v>
      </c>
      <c r="M137" s="2">
        <f t="shared" si="2"/>
        <v>0.463237205429846</v>
      </c>
      <c r="N137">
        <v>0.68832380622721</v>
      </c>
      <c r="O137" t="s">
        <v>9564</v>
      </c>
    </row>
    <row r="138" spans="1:15">
      <c r="A138" t="s">
        <v>9639</v>
      </c>
      <c r="B138" t="s">
        <v>9640</v>
      </c>
      <c r="C138">
        <v>3</v>
      </c>
      <c r="D138">
        <v>378</v>
      </c>
      <c r="E138">
        <v>40</v>
      </c>
      <c r="F138">
        <v>7246</v>
      </c>
      <c r="G138">
        <v>0.00793650793650793</v>
      </c>
      <c r="H138">
        <v>0.00552028705492685</v>
      </c>
      <c r="I138">
        <v>1.43769841269841</v>
      </c>
      <c r="J138" t="s">
        <v>10621</v>
      </c>
      <c r="K138" t="s">
        <v>10622</v>
      </c>
      <c r="L138">
        <v>0.347367510531284</v>
      </c>
      <c r="M138" s="2">
        <f t="shared" si="2"/>
        <v>0.459210803784201</v>
      </c>
      <c r="N138">
        <v>0.689663962514667</v>
      </c>
      <c r="O138" t="s">
        <v>9417</v>
      </c>
    </row>
    <row r="139" spans="1:15">
      <c r="A139" t="s">
        <v>10127</v>
      </c>
      <c r="B139" t="s">
        <v>10128</v>
      </c>
      <c r="C139">
        <v>6</v>
      </c>
      <c r="D139">
        <v>378</v>
      </c>
      <c r="E139">
        <v>93</v>
      </c>
      <c r="F139">
        <v>7246</v>
      </c>
      <c r="G139">
        <v>0.0158730158730158</v>
      </c>
      <c r="H139">
        <v>0.0128346674027049</v>
      </c>
      <c r="I139">
        <v>1.23672981737497</v>
      </c>
      <c r="J139" t="s">
        <v>10623</v>
      </c>
      <c r="K139" t="s">
        <v>10624</v>
      </c>
      <c r="L139">
        <v>0.357017649482955</v>
      </c>
      <c r="M139" s="2">
        <f t="shared" si="2"/>
        <v>0.447310313625656</v>
      </c>
      <c r="N139">
        <v>0.693634290424028</v>
      </c>
      <c r="O139" t="s">
        <v>9499</v>
      </c>
    </row>
    <row r="140" spans="1:15">
      <c r="A140" t="s">
        <v>9985</v>
      </c>
      <c r="B140" t="s">
        <v>9986</v>
      </c>
      <c r="C140">
        <v>6</v>
      </c>
      <c r="D140">
        <v>378</v>
      </c>
      <c r="E140">
        <v>93</v>
      </c>
      <c r="F140">
        <v>7246</v>
      </c>
      <c r="G140">
        <v>0.0158730158730158</v>
      </c>
      <c r="H140">
        <v>0.0128346674027049</v>
      </c>
      <c r="I140">
        <v>1.23672981737497</v>
      </c>
      <c r="J140" t="s">
        <v>10625</v>
      </c>
      <c r="K140" t="s">
        <v>10626</v>
      </c>
      <c r="L140">
        <v>0.357017649482955</v>
      </c>
      <c r="M140" s="2">
        <f t="shared" si="2"/>
        <v>0.447310313625656</v>
      </c>
      <c r="N140">
        <v>0.693634290424028</v>
      </c>
      <c r="O140" t="s">
        <v>9454</v>
      </c>
    </row>
    <row r="141" spans="1:15">
      <c r="A141" t="s">
        <v>9989</v>
      </c>
      <c r="B141" t="s">
        <v>9990</v>
      </c>
      <c r="C141">
        <v>6</v>
      </c>
      <c r="D141">
        <v>378</v>
      </c>
      <c r="E141">
        <v>93</v>
      </c>
      <c r="F141">
        <v>7246</v>
      </c>
      <c r="G141">
        <v>0.0158730158730158</v>
      </c>
      <c r="H141">
        <v>0.0128346674027049</v>
      </c>
      <c r="I141">
        <v>1.23672981737497</v>
      </c>
      <c r="J141" t="s">
        <v>10627</v>
      </c>
      <c r="K141" t="s">
        <v>10628</v>
      </c>
      <c r="L141">
        <v>0.357017649482955</v>
      </c>
      <c r="M141" s="2">
        <f t="shared" si="2"/>
        <v>0.447310313625656</v>
      </c>
      <c r="N141">
        <v>0.693634290424028</v>
      </c>
      <c r="O141" t="s">
        <v>9454</v>
      </c>
    </row>
    <row r="142" spans="1:15">
      <c r="A142" t="s">
        <v>10003</v>
      </c>
      <c r="B142" t="s">
        <v>10004</v>
      </c>
      <c r="C142">
        <v>3</v>
      </c>
      <c r="D142">
        <v>378</v>
      </c>
      <c r="E142">
        <v>41</v>
      </c>
      <c r="F142">
        <v>7246</v>
      </c>
      <c r="G142">
        <v>0.00793650793650793</v>
      </c>
      <c r="H142">
        <v>0.00565829423130002</v>
      </c>
      <c r="I142">
        <v>1.40263259775454</v>
      </c>
      <c r="J142" t="s">
        <v>10629</v>
      </c>
      <c r="K142" t="s">
        <v>10630</v>
      </c>
      <c r="L142">
        <v>0.361866546682364</v>
      </c>
      <c r="M142" s="2">
        <f t="shared" si="2"/>
        <v>0.441451564067233</v>
      </c>
      <c r="N142">
        <v>0.69806879927378</v>
      </c>
      <c r="O142" t="s">
        <v>9499</v>
      </c>
    </row>
    <row r="143" spans="1:15">
      <c r="A143" t="s">
        <v>10297</v>
      </c>
      <c r="B143" t="s">
        <v>10298</v>
      </c>
      <c r="C143">
        <v>17</v>
      </c>
      <c r="D143">
        <v>378</v>
      </c>
      <c r="E143">
        <v>295</v>
      </c>
      <c r="F143">
        <v>7246</v>
      </c>
      <c r="G143">
        <v>0.0449735449735449</v>
      </c>
      <c r="H143">
        <v>0.0407121170300855</v>
      </c>
      <c r="I143">
        <v>1.10467222670612</v>
      </c>
      <c r="J143" t="s">
        <v>10631</v>
      </c>
      <c r="K143" t="s">
        <v>10632</v>
      </c>
      <c r="L143">
        <v>0.370610185174667</v>
      </c>
      <c r="M143" s="2">
        <f t="shared" si="2"/>
        <v>0.431082649495338</v>
      </c>
      <c r="N143">
        <v>0.709901199771193</v>
      </c>
      <c r="O143" t="s">
        <v>9564</v>
      </c>
    </row>
    <row r="144" spans="1:15">
      <c r="A144" t="s">
        <v>9801</v>
      </c>
      <c r="B144" t="s">
        <v>9802</v>
      </c>
      <c r="C144">
        <v>3</v>
      </c>
      <c r="D144">
        <v>378</v>
      </c>
      <c r="E144">
        <v>42</v>
      </c>
      <c r="F144">
        <v>7246</v>
      </c>
      <c r="G144">
        <v>0.00793650793650793</v>
      </c>
      <c r="H144">
        <v>0.00579630140767319</v>
      </c>
      <c r="I144">
        <v>1.36923658352229</v>
      </c>
      <c r="J144" t="s">
        <v>10633</v>
      </c>
      <c r="K144" t="s">
        <v>10634</v>
      </c>
      <c r="L144">
        <v>0.376315789886638</v>
      </c>
      <c r="M144" s="2">
        <f t="shared" si="2"/>
        <v>0.424447558675171</v>
      </c>
      <c r="N144">
        <v>0.713365907262138</v>
      </c>
      <c r="O144" t="s">
        <v>9400</v>
      </c>
    </row>
    <row r="145" spans="1:15">
      <c r="A145" t="s">
        <v>9540</v>
      </c>
      <c r="B145" t="s">
        <v>9541</v>
      </c>
      <c r="C145">
        <v>2</v>
      </c>
      <c r="D145">
        <v>378</v>
      </c>
      <c r="E145">
        <v>25</v>
      </c>
      <c r="F145">
        <v>7246</v>
      </c>
      <c r="G145">
        <v>0.00529100529100529</v>
      </c>
      <c r="H145">
        <v>0.00345017940932928</v>
      </c>
      <c r="I145">
        <v>1.53354497354497</v>
      </c>
      <c r="J145" t="s">
        <v>10635</v>
      </c>
      <c r="K145" t="s">
        <v>10636</v>
      </c>
      <c r="L145">
        <v>0.377664303844661</v>
      </c>
      <c r="M145" s="2">
        <f t="shared" si="2"/>
        <v>0.422894061971275</v>
      </c>
      <c r="N145">
        <v>0.713365907262138</v>
      </c>
      <c r="O145" t="s">
        <v>9400</v>
      </c>
    </row>
    <row r="146" spans="1:15">
      <c r="A146" t="s">
        <v>9771</v>
      </c>
      <c r="B146" t="s">
        <v>9772</v>
      </c>
      <c r="C146">
        <v>6</v>
      </c>
      <c r="D146">
        <v>378</v>
      </c>
      <c r="E146">
        <v>97</v>
      </c>
      <c r="F146">
        <v>7246</v>
      </c>
      <c r="G146">
        <v>0.0158730158730158</v>
      </c>
      <c r="H146">
        <v>0.0133866961081976</v>
      </c>
      <c r="I146">
        <v>1.18573064964817</v>
      </c>
      <c r="J146" t="s">
        <v>10637</v>
      </c>
      <c r="K146" t="s">
        <v>10638</v>
      </c>
      <c r="L146">
        <v>0.394848574603467</v>
      </c>
      <c r="M146" s="2">
        <f t="shared" si="2"/>
        <v>0.403569425443665</v>
      </c>
      <c r="N146">
        <v>0.736806901410845</v>
      </c>
      <c r="O146" t="s">
        <v>9400</v>
      </c>
    </row>
    <row r="147" spans="1:15">
      <c r="A147" t="s">
        <v>9438</v>
      </c>
      <c r="B147" t="s">
        <v>9439</v>
      </c>
      <c r="C147">
        <v>5</v>
      </c>
      <c r="D147">
        <v>378</v>
      </c>
      <c r="E147">
        <v>79</v>
      </c>
      <c r="F147">
        <v>7246</v>
      </c>
      <c r="G147">
        <v>0.0132275132275132</v>
      </c>
      <c r="H147">
        <v>0.0109025669334805</v>
      </c>
      <c r="I147">
        <v>1.21324760565266</v>
      </c>
      <c r="J147" t="s">
        <v>10639</v>
      </c>
      <c r="K147" t="s">
        <v>10640</v>
      </c>
      <c r="L147">
        <v>0.39549193972788</v>
      </c>
      <c r="M147" s="2">
        <f t="shared" si="2"/>
        <v>0.402862363158404</v>
      </c>
      <c r="N147">
        <v>0.736806901410845</v>
      </c>
      <c r="O147" t="s">
        <v>9383</v>
      </c>
    </row>
    <row r="148" spans="1:15">
      <c r="A148" t="s">
        <v>9679</v>
      </c>
      <c r="B148" t="s">
        <v>9680</v>
      </c>
      <c r="C148">
        <v>7</v>
      </c>
      <c r="D148">
        <v>378</v>
      </c>
      <c r="E148">
        <v>116</v>
      </c>
      <c r="F148">
        <v>7246</v>
      </c>
      <c r="G148">
        <v>0.0185185185185185</v>
      </c>
      <c r="H148">
        <v>0.0160088324592878</v>
      </c>
      <c r="I148">
        <v>1.15676883780332</v>
      </c>
      <c r="J148" t="s">
        <v>10641</v>
      </c>
      <c r="K148" t="s">
        <v>10642</v>
      </c>
      <c r="L148">
        <v>0.402124255939774</v>
      </c>
      <c r="M148" s="2">
        <f t="shared" si="2"/>
        <v>0.395639729674803</v>
      </c>
      <c r="N148">
        <v>0.739321517722489</v>
      </c>
      <c r="O148" t="s">
        <v>9454</v>
      </c>
    </row>
    <row r="149" spans="1:15">
      <c r="A149" t="s">
        <v>10035</v>
      </c>
      <c r="B149" t="s">
        <v>10036</v>
      </c>
      <c r="C149">
        <v>3</v>
      </c>
      <c r="D149">
        <v>378</v>
      </c>
      <c r="E149">
        <v>44</v>
      </c>
      <c r="F149">
        <v>7246</v>
      </c>
      <c r="G149">
        <v>0.00793650793650793</v>
      </c>
      <c r="H149">
        <v>0.00607231576041954</v>
      </c>
      <c r="I149">
        <v>1.30699855699855</v>
      </c>
      <c r="J149" t="s">
        <v>10643</v>
      </c>
      <c r="K149" t="s">
        <v>10644</v>
      </c>
      <c r="L149">
        <v>0.404995978458275</v>
      </c>
      <c r="M149" s="2">
        <f t="shared" si="2"/>
        <v>0.392549289234841</v>
      </c>
      <c r="N149">
        <v>0.739321517722489</v>
      </c>
      <c r="O149" t="s">
        <v>9564</v>
      </c>
    </row>
    <row r="150" spans="1:15">
      <c r="A150" t="s">
        <v>10033</v>
      </c>
      <c r="B150" t="s">
        <v>10034</v>
      </c>
      <c r="C150">
        <v>3</v>
      </c>
      <c r="D150">
        <v>378</v>
      </c>
      <c r="E150">
        <v>44</v>
      </c>
      <c r="F150">
        <v>7246</v>
      </c>
      <c r="G150">
        <v>0.00793650793650793</v>
      </c>
      <c r="H150">
        <v>0.00607231576041954</v>
      </c>
      <c r="I150">
        <v>1.30699855699855</v>
      </c>
      <c r="J150" t="s">
        <v>10645</v>
      </c>
      <c r="K150" t="s">
        <v>10646</v>
      </c>
      <c r="L150">
        <v>0.404995978458275</v>
      </c>
      <c r="M150" s="2">
        <f t="shared" si="2"/>
        <v>0.392549289234841</v>
      </c>
      <c r="N150">
        <v>0.739321517722489</v>
      </c>
      <c r="O150" t="s">
        <v>9454</v>
      </c>
    </row>
    <row r="151" spans="1:15">
      <c r="A151" t="s">
        <v>10647</v>
      </c>
      <c r="B151" t="s">
        <v>10648</v>
      </c>
      <c r="C151">
        <v>2</v>
      </c>
      <c r="D151">
        <v>378</v>
      </c>
      <c r="E151">
        <v>27</v>
      </c>
      <c r="F151">
        <v>7246</v>
      </c>
      <c r="G151">
        <v>0.00529100529100529</v>
      </c>
      <c r="H151">
        <v>0.00372619376207562</v>
      </c>
      <c r="I151">
        <v>1.41994904957867</v>
      </c>
      <c r="J151" t="s">
        <v>10649</v>
      </c>
      <c r="K151" t="s">
        <v>10650</v>
      </c>
      <c r="L151">
        <v>0.415085436006898</v>
      </c>
      <c r="M151" s="2">
        <f t="shared" si="2"/>
        <v>0.381862504329985</v>
      </c>
      <c r="N151">
        <v>0.75268825729251</v>
      </c>
      <c r="O151" t="s">
        <v>9454</v>
      </c>
    </row>
    <row r="152" spans="1:15">
      <c r="A152" t="s">
        <v>10651</v>
      </c>
      <c r="B152" t="s">
        <v>10652</v>
      </c>
      <c r="C152">
        <v>4</v>
      </c>
      <c r="D152">
        <v>378</v>
      </c>
      <c r="E152">
        <v>63</v>
      </c>
      <c r="F152">
        <v>7246</v>
      </c>
      <c r="G152">
        <v>0.0105820105820105</v>
      </c>
      <c r="H152">
        <v>0.00869445211150979</v>
      </c>
      <c r="I152">
        <v>1.21709918535315</v>
      </c>
      <c r="J152" t="s">
        <v>10653</v>
      </c>
      <c r="K152" t="s">
        <v>10654</v>
      </c>
      <c r="L152">
        <v>0.418581481744967</v>
      </c>
      <c r="M152" s="2">
        <f t="shared" si="2"/>
        <v>0.378219988978393</v>
      </c>
      <c r="N152">
        <v>0.754001079699543</v>
      </c>
      <c r="O152" t="s">
        <v>9454</v>
      </c>
    </row>
    <row r="153" spans="1:15">
      <c r="A153" t="s">
        <v>10185</v>
      </c>
      <c r="B153" t="s">
        <v>10186</v>
      </c>
      <c r="C153">
        <v>8</v>
      </c>
      <c r="D153">
        <v>378</v>
      </c>
      <c r="E153">
        <v>139</v>
      </c>
      <c r="F153">
        <v>7246</v>
      </c>
      <c r="G153">
        <v>0.0211640211640211</v>
      </c>
      <c r="H153">
        <v>0.0191829975158708</v>
      </c>
      <c r="I153">
        <v>1.10326976514026</v>
      </c>
      <c r="J153" t="s">
        <v>10655</v>
      </c>
      <c r="K153" t="s">
        <v>10656</v>
      </c>
      <c r="L153">
        <v>0.439924791238707</v>
      </c>
      <c r="M153" s="2">
        <f t="shared" si="2"/>
        <v>0.35662156338164</v>
      </c>
      <c r="N153">
        <v>0.78058812734547</v>
      </c>
      <c r="O153" t="s">
        <v>9417</v>
      </c>
    </row>
    <row r="154" spans="1:15">
      <c r="A154" t="s">
        <v>10147</v>
      </c>
      <c r="B154" t="s">
        <v>10148</v>
      </c>
      <c r="C154">
        <v>4</v>
      </c>
      <c r="D154">
        <v>378</v>
      </c>
      <c r="E154">
        <v>65</v>
      </c>
      <c r="F154">
        <v>7246</v>
      </c>
      <c r="G154">
        <v>0.0105820105820105</v>
      </c>
      <c r="H154">
        <v>0.00897046646425614</v>
      </c>
      <c r="I154">
        <v>1.17964997964997</v>
      </c>
      <c r="J154" t="s">
        <v>10657</v>
      </c>
      <c r="K154" t="s">
        <v>10658</v>
      </c>
      <c r="L154">
        <v>0.442255188695075</v>
      </c>
      <c r="M154" s="2">
        <f t="shared" si="2"/>
        <v>0.354327063091116</v>
      </c>
      <c r="N154">
        <v>0.78058812734547</v>
      </c>
      <c r="O154" t="s">
        <v>9454</v>
      </c>
    </row>
    <row r="155" spans="1:15">
      <c r="A155" t="s">
        <v>10659</v>
      </c>
      <c r="B155" t="s">
        <v>10660</v>
      </c>
      <c r="C155">
        <v>1</v>
      </c>
      <c r="D155">
        <v>378</v>
      </c>
      <c r="E155">
        <v>11</v>
      </c>
      <c r="F155">
        <v>7246</v>
      </c>
      <c r="G155">
        <v>0.00264550264550264</v>
      </c>
      <c r="H155">
        <v>0.00151807894010488</v>
      </c>
      <c r="I155">
        <v>1.74266474266474</v>
      </c>
      <c r="J155">
        <v>2686</v>
      </c>
      <c r="K155" t="s">
        <v>75</v>
      </c>
      <c r="L155">
        <v>0.445540391543749</v>
      </c>
      <c r="M155" s="2">
        <f t="shared" si="2"/>
        <v>0.351112917823754</v>
      </c>
      <c r="N155">
        <v>0.78058812734547</v>
      </c>
      <c r="O155" t="s">
        <v>9400</v>
      </c>
    </row>
    <row r="156" spans="1:15">
      <c r="A156" t="s">
        <v>10661</v>
      </c>
      <c r="B156" t="s">
        <v>10662</v>
      </c>
      <c r="C156">
        <v>3</v>
      </c>
      <c r="D156">
        <v>378</v>
      </c>
      <c r="E156">
        <v>47</v>
      </c>
      <c r="F156">
        <v>7246</v>
      </c>
      <c r="G156">
        <v>0.00793650793650793</v>
      </c>
      <c r="H156">
        <v>0.00648633728953905</v>
      </c>
      <c r="I156">
        <v>1.22357311719013</v>
      </c>
      <c r="J156" t="s">
        <v>10663</v>
      </c>
      <c r="K156" t="s">
        <v>10664</v>
      </c>
      <c r="L156">
        <v>0.447239935842949</v>
      </c>
      <c r="M156" s="2">
        <f t="shared" si="2"/>
        <v>0.349459423498543</v>
      </c>
      <c r="N156">
        <v>0.78058812734547</v>
      </c>
      <c r="O156" t="s">
        <v>9454</v>
      </c>
    </row>
    <row r="157" spans="1:15">
      <c r="A157" t="s">
        <v>9695</v>
      </c>
      <c r="B157" t="s">
        <v>9696</v>
      </c>
      <c r="C157">
        <v>5</v>
      </c>
      <c r="D157">
        <v>378</v>
      </c>
      <c r="E157">
        <v>84</v>
      </c>
      <c r="F157">
        <v>7246</v>
      </c>
      <c r="G157">
        <v>0.0132275132275132</v>
      </c>
      <c r="H157">
        <v>0.0115926028153463</v>
      </c>
      <c r="I157">
        <v>1.14103048626858</v>
      </c>
      <c r="J157" t="s">
        <v>10665</v>
      </c>
      <c r="K157" t="s">
        <v>10666</v>
      </c>
      <c r="L157">
        <v>0.44769024950696</v>
      </c>
      <c r="M157" s="2">
        <f t="shared" si="2"/>
        <v>0.349022364252777</v>
      </c>
      <c r="N157">
        <v>0.78058812734547</v>
      </c>
      <c r="O157" t="s">
        <v>9564</v>
      </c>
    </row>
    <row r="158" spans="1:15">
      <c r="A158" t="s">
        <v>10667</v>
      </c>
      <c r="B158" t="s">
        <v>10668</v>
      </c>
      <c r="C158">
        <v>5</v>
      </c>
      <c r="D158">
        <v>378</v>
      </c>
      <c r="E158">
        <v>85</v>
      </c>
      <c r="F158">
        <v>7246</v>
      </c>
      <c r="G158">
        <v>0.0132275132275132</v>
      </c>
      <c r="H158">
        <v>0.0117306099917195</v>
      </c>
      <c r="I158">
        <v>1.12760659819483</v>
      </c>
      <c r="J158" t="s">
        <v>10669</v>
      </c>
      <c r="K158" t="s">
        <v>10670</v>
      </c>
      <c r="L158">
        <v>0.458009414504816</v>
      </c>
      <c r="M158" s="2">
        <f t="shared" si="2"/>
        <v>0.339125594866285</v>
      </c>
      <c r="N158">
        <v>0.793494017486051</v>
      </c>
      <c r="O158" t="s">
        <v>9499</v>
      </c>
    </row>
    <row r="159" spans="1:15">
      <c r="A159" t="s">
        <v>10289</v>
      </c>
      <c r="B159" t="s">
        <v>10290</v>
      </c>
      <c r="C159">
        <v>8</v>
      </c>
      <c r="D159">
        <v>378</v>
      </c>
      <c r="E159">
        <v>142</v>
      </c>
      <c r="F159">
        <v>7246</v>
      </c>
      <c r="G159">
        <v>0.0211640211640211</v>
      </c>
      <c r="H159">
        <v>0.0195970190449903</v>
      </c>
      <c r="I159">
        <v>1.07996124897533</v>
      </c>
      <c r="J159" t="s">
        <v>10671</v>
      </c>
      <c r="K159" t="s">
        <v>10672</v>
      </c>
      <c r="L159">
        <v>0.463925256613812</v>
      </c>
      <c r="M159" s="2">
        <f t="shared" si="2"/>
        <v>0.333551983356585</v>
      </c>
      <c r="N159">
        <v>0.798656137968082</v>
      </c>
      <c r="O159" t="s">
        <v>9564</v>
      </c>
    </row>
    <row r="160" spans="1:15">
      <c r="A160" t="s">
        <v>10077</v>
      </c>
      <c r="B160" t="s">
        <v>10078</v>
      </c>
      <c r="C160">
        <v>3</v>
      </c>
      <c r="D160">
        <v>378</v>
      </c>
      <c r="E160">
        <v>49</v>
      </c>
      <c r="F160">
        <v>7246</v>
      </c>
      <c r="G160">
        <v>0.00793650793650793</v>
      </c>
      <c r="H160">
        <v>0.00676235164228539</v>
      </c>
      <c r="I160">
        <v>1.17363135730482</v>
      </c>
      <c r="J160" t="s">
        <v>10673</v>
      </c>
      <c r="K160" t="s">
        <v>10674</v>
      </c>
      <c r="L160">
        <v>0.474729488773023</v>
      </c>
      <c r="M160" s="2">
        <f t="shared" si="2"/>
        <v>0.323553790372153</v>
      </c>
      <c r="N160">
        <v>0.799148626706438</v>
      </c>
      <c r="O160" t="s">
        <v>9499</v>
      </c>
    </row>
    <row r="161" spans="1:15">
      <c r="A161" t="s">
        <v>10675</v>
      </c>
      <c r="B161" t="s">
        <v>10676</v>
      </c>
      <c r="C161">
        <v>3</v>
      </c>
      <c r="D161">
        <v>378</v>
      </c>
      <c r="E161">
        <v>49</v>
      </c>
      <c r="F161">
        <v>7246</v>
      </c>
      <c r="G161">
        <v>0.00793650793650793</v>
      </c>
      <c r="H161">
        <v>0.00676235164228539</v>
      </c>
      <c r="I161">
        <v>1.17363135730482</v>
      </c>
      <c r="J161" t="s">
        <v>10677</v>
      </c>
      <c r="K161" t="s">
        <v>10678</v>
      </c>
      <c r="L161">
        <v>0.474729488773023</v>
      </c>
      <c r="M161" s="2">
        <f t="shared" si="2"/>
        <v>0.323553790372153</v>
      </c>
      <c r="N161">
        <v>0.799148626706438</v>
      </c>
      <c r="O161" t="s">
        <v>9499</v>
      </c>
    </row>
    <row r="162" spans="1:15">
      <c r="A162" t="s">
        <v>10293</v>
      </c>
      <c r="B162" t="s">
        <v>10294</v>
      </c>
      <c r="C162">
        <v>19</v>
      </c>
      <c r="D162">
        <v>378</v>
      </c>
      <c r="E162">
        <v>353</v>
      </c>
      <c r="F162">
        <v>7246</v>
      </c>
      <c r="G162">
        <v>0.0502645502645502</v>
      </c>
      <c r="H162">
        <v>0.0487165332597295</v>
      </c>
      <c r="I162">
        <v>1.03177600911311</v>
      </c>
      <c r="J162" t="s">
        <v>10679</v>
      </c>
      <c r="K162" t="s">
        <v>10680</v>
      </c>
      <c r="L162">
        <v>0.478410212906594</v>
      </c>
      <c r="M162" s="2">
        <f t="shared" si="2"/>
        <v>0.32019955777877</v>
      </c>
      <c r="N162">
        <v>0.799148626706438</v>
      </c>
      <c r="O162" t="s">
        <v>9564</v>
      </c>
    </row>
    <row r="163" spans="1:15">
      <c r="A163" t="s">
        <v>10241</v>
      </c>
      <c r="B163" t="s">
        <v>10242</v>
      </c>
      <c r="C163">
        <v>9</v>
      </c>
      <c r="D163">
        <v>378</v>
      </c>
      <c r="E163">
        <v>163</v>
      </c>
      <c r="F163">
        <v>7246</v>
      </c>
      <c r="G163">
        <v>0.0238095238095238</v>
      </c>
      <c r="H163">
        <v>0.0224951697488269</v>
      </c>
      <c r="I163">
        <v>1.05842827928717</v>
      </c>
      <c r="J163" t="s">
        <v>10681</v>
      </c>
      <c r="K163" t="s">
        <v>10682</v>
      </c>
      <c r="L163">
        <v>0.479901316388912</v>
      </c>
      <c r="M163" s="2">
        <f t="shared" si="2"/>
        <v>0.318848058778443</v>
      </c>
      <c r="N163">
        <v>0.799148626706438</v>
      </c>
      <c r="O163" t="s">
        <v>9564</v>
      </c>
    </row>
    <row r="164" spans="1:15">
      <c r="A164" t="s">
        <v>9585</v>
      </c>
      <c r="B164" t="s">
        <v>9586</v>
      </c>
      <c r="C164">
        <v>2</v>
      </c>
      <c r="D164">
        <v>378</v>
      </c>
      <c r="E164">
        <v>31</v>
      </c>
      <c r="F164">
        <v>7246</v>
      </c>
      <c r="G164">
        <v>0.00529100529100529</v>
      </c>
      <c r="H164">
        <v>0.00427822246756831</v>
      </c>
      <c r="I164">
        <v>1.23672981737497</v>
      </c>
      <c r="J164" t="s">
        <v>10683</v>
      </c>
      <c r="K164" t="s">
        <v>10684</v>
      </c>
      <c r="L164">
        <v>0.486302350384087</v>
      </c>
      <c r="M164" s="2">
        <f t="shared" si="2"/>
        <v>0.313093631405763</v>
      </c>
      <c r="N164">
        <v>0.799148626706438</v>
      </c>
      <c r="O164" t="s">
        <v>9400</v>
      </c>
    </row>
    <row r="165" spans="1:15">
      <c r="A165" t="s">
        <v>9463</v>
      </c>
      <c r="B165" t="s">
        <v>9464</v>
      </c>
      <c r="C165">
        <v>2</v>
      </c>
      <c r="D165">
        <v>378</v>
      </c>
      <c r="E165">
        <v>31</v>
      </c>
      <c r="F165">
        <v>7246</v>
      </c>
      <c r="G165">
        <v>0.00529100529100529</v>
      </c>
      <c r="H165">
        <v>0.00427822246756831</v>
      </c>
      <c r="I165">
        <v>1.23672981737497</v>
      </c>
      <c r="J165" t="s">
        <v>10685</v>
      </c>
      <c r="K165" t="s">
        <v>10686</v>
      </c>
      <c r="L165">
        <v>0.486302350384087</v>
      </c>
      <c r="M165" s="2">
        <f t="shared" si="2"/>
        <v>0.313093631405763</v>
      </c>
      <c r="N165">
        <v>0.799148626706438</v>
      </c>
      <c r="O165" t="s">
        <v>9400</v>
      </c>
    </row>
    <row r="166" spans="1:15">
      <c r="A166" t="s">
        <v>10091</v>
      </c>
      <c r="B166" t="s">
        <v>10092</v>
      </c>
      <c r="C166">
        <v>3</v>
      </c>
      <c r="D166">
        <v>378</v>
      </c>
      <c r="E166">
        <v>50</v>
      </c>
      <c r="F166">
        <v>7246</v>
      </c>
      <c r="G166">
        <v>0.00793650793650793</v>
      </c>
      <c r="H166">
        <v>0.00690035881865857</v>
      </c>
      <c r="I166">
        <v>1.15015873015873</v>
      </c>
      <c r="J166" t="s">
        <v>10687</v>
      </c>
      <c r="K166" t="s">
        <v>10688</v>
      </c>
      <c r="L166">
        <v>0.488238173949774</v>
      </c>
      <c r="M166" s="2">
        <f t="shared" si="2"/>
        <v>0.311368267344884</v>
      </c>
      <c r="N166">
        <v>0.799148626706438</v>
      </c>
      <c r="O166" t="s">
        <v>9499</v>
      </c>
    </row>
    <row r="167" spans="1:15">
      <c r="A167" t="s">
        <v>10109</v>
      </c>
      <c r="B167" t="s">
        <v>10110</v>
      </c>
      <c r="C167">
        <v>5</v>
      </c>
      <c r="D167">
        <v>378</v>
      </c>
      <c r="E167">
        <v>88</v>
      </c>
      <c r="F167">
        <v>7246</v>
      </c>
      <c r="G167">
        <v>0.0132275132275132</v>
      </c>
      <c r="H167">
        <v>0.012144631520839</v>
      </c>
      <c r="I167">
        <v>1.08916546416546</v>
      </c>
      <c r="J167" t="s">
        <v>10689</v>
      </c>
      <c r="K167" t="s">
        <v>10690</v>
      </c>
      <c r="L167">
        <v>0.488617808100234</v>
      </c>
      <c r="M167" s="2">
        <f t="shared" si="2"/>
        <v>0.311030708834691</v>
      </c>
      <c r="N167">
        <v>0.799148626706438</v>
      </c>
      <c r="O167" t="s">
        <v>9417</v>
      </c>
    </row>
    <row r="168" spans="1:15">
      <c r="A168" t="s">
        <v>10229</v>
      </c>
      <c r="B168" t="s">
        <v>10230</v>
      </c>
      <c r="C168">
        <v>5</v>
      </c>
      <c r="D168">
        <v>378</v>
      </c>
      <c r="E168">
        <v>89</v>
      </c>
      <c r="F168">
        <v>7246</v>
      </c>
      <c r="G168">
        <v>0.0132275132275132</v>
      </c>
      <c r="H168">
        <v>0.0122826386972122</v>
      </c>
      <c r="I168">
        <v>1.07692764996135</v>
      </c>
      <c r="J168" t="s">
        <v>10669</v>
      </c>
      <c r="K168" t="s">
        <v>10670</v>
      </c>
      <c r="L168">
        <v>0.498686203119153</v>
      </c>
      <c r="M168" s="2">
        <f t="shared" si="2"/>
        <v>0.302172647005431</v>
      </c>
      <c r="N168">
        <v>0.799148626706438</v>
      </c>
      <c r="O168" t="s">
        <v>9499</v>
      </c>
    </row>
    <row r="169" spans="1:15">
      <c r="A169" t="s">
        <v>9715</v>
      </c>
      <c r="B169" t="s">
        <v>9716</v>
      </c>
      <c r="C169">
        <v>1</v>
      </c>
      <c r="D169">
        <v>378</v>
      </c>
      <c r="E169">
        <v>13</v>
      </c>
      <c r="F169">
        <v>7246</v>
      </c>
      <c r="G169">
        <v>0.00264550264550264</v>
      </c>
      <c r="H169">
        <v>0.00179409329285122</v>
      </c>
      <c r="I169">
        <v>1.47456247456247</v>
      </c>
      <c r="J169">
        <v>64421</v>
      </c>
      <c r="K169" t="s">
        <v>1821</v>
      </c>
      <c r="L169">
        <v>0.501967330161764</v>
      </c>
      <c r="M169" s="2">
        <f t="shared" si="2"/>
        <v>0.299324547381224</v>
      </c>
      <c r="N169">
        <v>0.799148626706438</v>
      </c>
      <c r="O169" t="s">
        <v>9383</v>
      </c>
    </row>
    <row r="170" spans="1:15">
      <c r="A170" t="s">
        <v>9471</v>
      </c>
      <c r="B170" t="s">
        <v>9472</v>
      </c>
      <c r="C170">
        <v>1</v>
      </c>
      <c r="D170">
        <v>378</v>
      </c>
      <c r="E170">
        <v>13</v>
      </c>
      <c r="F170">
        <v>7246</v>
      </c>
      <c r="G170">
        <v>0.00264550264550264</v>
      </c>
      <c r="H170">
        <v>0.00179409329285122</v>
      </c>
      <c r="I170">
        <v>1.47456247456247</v>
      </c>
      <c r="J170">
        <v>2180</v>
      </c>
      <c r="K170" t="s">
        <v>726</v>
      </c>
      <c r="L170">
        <v>0.501967330161764</v>
      </c>
      <c r="M170" s="2">
        <f t="shared" si="2"/>
        <v>0.299324547381224</v>
      </c>
      <c r="N170">
        <v>0.799148626706438</v>
      </c>
      <c r="O170" t="s">
        <v>9400</v>
      </c>
    </row>
    <row r="171" spans="1:15">
      <c r="A171" t="s">
        <v>9921</v>
      </c>
      <c r="B171" t="s">
        <v>9922</v>
      </c>
      <c r="C171">
        <v>2</v>
      </c>
      <c r="D171">
        <v>378</v>
      </c>
      <c r="E171">
        <v>32</v>
      </c>
      <c r="F171">
        <v>7246</v>
      </c>
      <c r="G171">
        <v>0.00529100529100529</v>
      </c>
      <c r="H171">
        <v>0.00441622964394148</v>
      </c>
      <c r="I171">
        <v>1.19808201058201</v>
      </c>
      <c r="J171" t="s">
        <v>10691</v>
      </c>
      <c r="K171" t="s">
        <v>10692</v>
      </c>
      <c r="L171">
        <v>0.503252819542189</v>
      </c>
      <c r="M171" s="2">
        <f t="shared" si="2"/>
        <v>0.298213783238744</v>
      </c>
      <c r="N171">
        <v>0.799148626706438</v>
      </c>
      <c r="O171" t="s">
        <v>9417</v>
      </c>
    </row>
    <row r="172" spans="1:15">
      <c r="A172" t="s">
        <v>10123</v>
      </c>
      <c r="B172" t="s">
        <v>10124</v>
      </c>
      <c r="C172">
        <v>8</v>
      </c>
      <c r="D172">
        <v>378</v>
      </c>
      <c r="E172">
        <v>147</v>
      </c>
      <c r="F172">
        <v>7246</v>
      </c>
      <c r="G172">
        <v>0.0211640211640211</v>
      </c>
      <c r="H172">
        <v>0.0202870549268561</v>
      </c>
      <c r="I172">
        <v>1.04322787315984</v>
      </c>
      <c r="J172" t="s">
        <v>10693</v>
      </c>
      <c r="K172" t="s">
        <v>10694</v>
      </c>
      <c r="L172">
        <v>0.503421398902229</v>
      </c>
      <c r="M172" s="2">
        <f t="shared" si="2"/>
        <v>0.298068327866646</v>
      </c>
      <c r="N172">
        <v>0.799148626706438</v>
      </c>
      <c r="O172" t="s">
        <v>9499</v>
      </c>
    </row>
    <row r="173" spans="1:15">
      <c r="A173" t="s">
        <v>9843</v>
      </c>
      <c r="B173" t="s">
        <v>9844</v>
      </c>
      <c r="C173">
        <v>5</v>
      </c>
      <c r="D173">
        <v>378</v>
      </c>
      <c r="E173">
        <v>90</v>
      </c>
      <c r="F173">
        <v>7246</v>
      </c>
      <c r="G173">
        <v>0.0132275132275132</v>
      </c>
      <c r="H173">
        <v>0.0124206458735854</v>
      </c>
      <c r="I173">
        <v>1.064961787184</v>
      </c>
      <c r="J173" t="s">
        <v>10695</v>
      </c>
      <c r="K173" t="s">
        <v>10696</v>
      </c>
      <c r="L173">
        <v>0.508678979049079</v>
      </c>
      <c r="M173" s="2">
        <f t="shared" si="2"/>
        <v>0.293556209039805</v>
      </c>
      <c r="N173">
        <v>0.799148626706438</v>
      </c>
      <c r="O173" t="s">
        <v>9454</v>
      </c>
    </row>
    <row r="174" spans="1:15">
      <c r="A174" t="s">
        <v>10115</v>
      </c>
      <c r="B174" t="s">
        <v>10116</v>
      </c>
      <c r="C174">
        <v>5</v>
      </c>
      <c r="D174">
        <v>378</v>
      </c>
      <c r="E174">
        <v>90</v>
      </c>
      <c r="F174">
        <v>7246</v>
      </c>
      <c r="G174">
        <v>0.0132275132275132</v>
      </c>
      <c r="H174">
        <v>0.0124206458735854</v>
      </c>
      <c r="I174">
        <v>1.064961787184</v>
      </c>
      <c r="J174" t="s">
        <v>10697</v>
      </c>
      <c r="K174" t="s">
        <v>10698</v>
      </c>
      <c r="L174">
        <v>0.508678979049079</v>
      </c>
      <c r="M174" s="2">
        <f t="shared" si="2"/>
        <v>0.293556209039805</v>
      </c>
      <c r="N174">
        <v>0.799148626706438</v>
      </c>
      <c r="O174" t="s">
        <v>9454</v>
      </c>
    </row>
    <row r="175" spans="1:15">
      <c r="A175" t="s">
        <v>10131</v>
      </c>
      <c r="B175" t="s">
        <v>10132</v>
      </c>
      <c r="C175">
        <v>8</v>
      </c>
      <c r="D175">
        <v>378</v>
      </c>
      <c r="E175">
        <v>148</v>
      </c>
      <c r="F175">
        <v>7246</v>
      </c>
      <c r="G175">
        <v>0.0211640211640211</v>
      </c>
      <c r="H175">
        <v>0.0204250621032293</v>
      </c>
      <c r="I175">
        <v>1.03617903617903</v>
      </c>
      <c r="J175" t="s">
        <v>10699</v>
      </c>
      <c r="K175" t="s">
        <v>10700</v>
      </c>
      <c r="L175">
        <v>0.511220077378383</v>
      </c>
      <c r="M175" s="2">
        <f t="shared" si="2"/>
        <v>0.2913920982702</v>
      </c>
      <c r="N175">
        <v>0.799148626706438</v>
      </c>
      <c r="O175" t="s">
        <v>9499</v>
      </c>
    </row>
    <row r="176" spans="1:15">
      <c r="A176" t="s">
        <v>10701</v>
      </c>
      <c r="B176" t="s">
        <v>10702</v>
      </c>
      <c r="C176">
        <v>3</v>
      </c>
      <c r="D176">
        <v>378</v>
      </c>
      <c r="E176">
        <v>52</v>
      </c>
      <c r="F176">
        <v>7246</v>
      </c>
      <c r="G176">
        <v>0.00793650793650793</v>
      </c>
      <c r="H176">
        <v>0.00717637317140491</v>
      </c>
      <c r="I176">
        <v>1.10592185592185</v>
      </c>
      <c r="J176" t="s">
        <v>10703</v>
      </c>
      <c r="K176" t="s">
        <v>10704</v>
      </c>
      <c r="L176">
        <v>0.514735527440525</v>
      </c>
      <c r="M176" s="2">
        <f t="shared" si="2"/>
        <v>0.288415855377399</v>
      </c>
      <c r="N176">
        <v>0.800046076936131</v>
      </c>
      <c r="O176" t="s">
        <v>9499</v>
      </c>
    </row>
    <row r="177" spans="1:15">
      <c r="A177" t="s">
        <v>10705</v>
      </c>
      <c r="B177" t="s">
        <v>10706</v>
      </c>
      <c r="C177">
        <v>4</v>
      </c>
      <c r="D177">
        <v>378</v>
      </c>
      <c r="E177">
        <v>72</v>
      </c>
      <c r="F177">
        <v>7246</v>
      </c>
      <c r="G177">
        <v>0.0105820105820105</v>
      </c>
      <c r="H177">
        <v>0.00993651669886834</v>
      </c>
      <c r="I177">
        <v>1.064961787184</v>
      </c>
      <c r="J177" t="s">
        <v>10707</v>
      </c>
      <c r="K177" t="s">
        <v>10708</v>
      </c>
      <c r="L177">
        <v>0.5224048826234</v>
      </c>
      <c r="M177" s="2">
        <f t="shared" si="2"/>
        <v>0.281992772608767</v>
      </c>
      <c r="N177">
        <v>0.80279168403144</v>
      </c>
      <c r="O177" t="s">
        <v>9499</v>
      </c>
    </row>
    <row r="178" spans="1:15">
      <c r="A178" t="s">
        <v>10179</v>
      </c>
      <c r="B178" t="s">
        <v>10180</v>
      </c>
      <c r="C178">
        <v>4</v>
      </c>
      <c r="D178">
        <v>378</v>
      </c>
      <c r="E178">
        <v>72</v>
      </c>
      <c r="F178">
        <v>7246</v>
      </c>
      <c r="G178">
        <v>0.0105820105820105</v>
      </c>
      <c r="H178">
        <v>0.00993651669886834</v>
      </c>
      <c r="I178">
        <v>1.064961787184</v>
      </c>
      <c r="J178" t="s">
        <v>10709</v>
      </c>
      <c r="K178" t="s">
        <v>10710</v>
      </c>
      <c r="L178">
        <v>0.5224048826234</v>
      </c>
      <c r="M178" s="2">
        <f t="shared" si="2"/>
        <v>0.281992772608767</v>
      </c>
      <c r="N178">
        <v>0.80279168403144</v>
      </c>
      <c r="O178" t="s">
        <v>9499</v>
      </c>
    </row>
    <row r="179" spans="1:15">
      <c r="A179" t="s">
        <v>10243</v>
      </c>
      <c r="B179" t="s">
        <v>10244</v>
      </c>
      <c r="C179">
        <v>7</v>
      </c>
      <c r="D179">
        <v>378</v>
      </c>
      <c r="E179">
        <v>131</v>
      </c>
      <c r="F179">
        <v>7246</v>
      </c>
      <c r="G179">
        <v>0.0185185185185185</v>
      </c>
      <c r="H179">
        <v>0.0180789401048854</v>
      </c>
      <c r="I179">
        <v>1.0243143907266</v>
      </c>
      <c r="J179" t="s">
        <v>10711</v>
      </c>
      <c r="K179" t="s">
        <v>10712</v>
      </c>
      <c r="L179">
        <v>0.529775732762429</v>
      </c>
      <c r="M179" s="2">
        <f t="shared" si="2"/>
        <v>0.275907939147027</v>
      </c>
      <c r="N179">
        <v>0.809544939951577</v>
      </c>
      <c r="O179" t="s">
        <v>9454</v>
      </c>
    </row>
    <row r="180" spans="1:15">
      <c r="A180" t="s">
        <v>10047</v>
      </c>
      <c r="B180" t="s">
        <v>10048</v>
      </c>
      <c r="C180">
        <v>4</v>
      </c>
      <c r="D180">
        <v>378</v>
      </c>
      <c r="E180">
        <v>74</v>
      </c>
      <c r="F180">
        <v>7246</v>
      </c>
      <c r="G180">
        <v>0.0105820105820105</v>
      </c>
      <c r="H180">
        <v>0.0102125310516146</v>
      </c>
      <c r="I180">
        <v>1.03617903617903</v>
      </c>
      <c r="J180" t="s">
        <v>10713</v>
      </c>
      <c r="K180" t="s">
        <v>10714</v>
      </c>
      <c r="L180">
        <v>0.544303603166475</v>
      </c>
      <c r="M180" s="2">
        <f t="shared" si="2"/>
        <v>0.264158790742382</v>
      </c>
      <c r="N180">
        <v>0.827098212632857</v>
      </c>
      <c r="O180" t="s">
        <v>9454</v>
      </c>
    </row>
    <row r="181" spans="1:15">
      <c r="A181" t="s">
        <v>10715</v>
      </c>
      <c r="B181" t="s">
        <v>10716</v>
      </c>
      <c r="C181">
        <v>2</v>
      </c>
      <c r="D181">
        <v>378</v>
      </c>
      <c r="E181">
        <v>35</v>
      </c>
      <c r="F181">
        <v>7246</v>
      </c>
      <c r="G181">
        <v>0.00529100529100529</v>
      </c>
      <c r="H181">
        <v>0.00483025117306099</v>
      </c>
      <c r="I181">
        <v>1.09538926681783</v>
      </c>
      <c r="J181" t="s">
        <v>10717</v>
      </c>
      <c r="K181" t="s">
        <v>10718</v>
      </c>
      <c r="L181">
        <v>0.551882546235472</v>
      </c>
      <c r="M181" s="2">
        <f t="shared" si="2"/>
        <v>0.258153340657485</v>
      </c>
      <c r="N181">
        <v>0.833955847644713</v>
      </c>
      <c r="O181" t="s">
        <v>9499</v>
      </c>
    </row>
    <row r="182" spans="1:15">
      <c r="A182" t="s">
        <v>10053</v>
      </c>
      <c r="B182" t="s">
        <v>10054</v>
      </c>
      <c r="C182">
        <v>4</v>
      </c>
      <c r="D182">
        <v>378</v>
      </c>
      <c r="E182">
        <v>75</v>
      </c>
      <c r="F182">
        <v>7246</v>
      </c>
      <c r="G182">
        <v>0.0105820105820105</v>
      </c>
      <c r="H182">
        <v>0.0103505382279878</v>
      </c>
      <c r="I182">
        <v>1.02236331569664</v>
      </c>
      <c r="J182" t="s">
        <v>10719</v>
      </c>
      <c r="K182" t="s">
        <v>10720</v>
      </c>
      <c r="L182">
        <v>0.555057855598636</v>
      </c>
      <c r="M182" s="2">
        <f t="shared" si="2"/>
        <v>0.255661746503116</v>
      </c>
      <c r="N182">
        <v>0.834120092391321</v>
      </c>
      <c r="O182" t="s">
        <v>9454</v>
      </c>
    </row>
    <row r="183" spans="1:15">
      <c r="A183" t="s">
        <v>10009</v>
      </c>
      <c r="B183" t="s">
        <v>10010</v>
      </c>
      <c r="C183">
        <v>5</v>
      </c>
      <c r="D183">
        <v>378</v>
      </c>
      <c r="E183">
        <v>96</v>
      </c>
      <c r="F183">
        <v>7246</v>
      </c>
      <c r="G183">
        <v>0.0132275132275132</v>
      </c>
      <c r="H183">
        <v>0.0132486889318244</v>
      </c>
      <c r="I183">
        <v>0.998401675485008</v>
      </c>
      <c r="J183" t="s">
        <v>10721</v>
      </c>
      <c r="K183" t="s">
        <v>10722</v>
      </c>
      <c r="L183">
        <v>0.566801472073809</v>
      </c>
      <c r="M183" s="2">
        <f t="shared" si="2"/>
        <v>0.246569030491087</v>
      </c>
      <c r="N183">
        <v>0.842459018601509</v>
      </c>
      <c r="O183" t="s">
        <v>9454</v>
      </c>
    </row>
    <row r="184" spans="1:15">
      <c r="A184" t="s">
        <v>10017</v>
      </c>
      <c r="B184" t="s">
        <v>10018</v>
      </c>
      <c r="C184">
        <v>5</v>
      </c>
      <c r="D184">
        <v>378</v>
      </c>
      <c r="E184">
        <v>96</v>
      </c>
      <c r="F184">
        <v>7246</v>
      </c>
      <c r="G184">
        <v>0.0132275132275132</v>
      </c>
      <c r="H184">
        <v>0.0132486889318244</v>
      </c>
      <c r="I184">
        <v>0.998401675485008</v>
      </c>
      <c r="J184" t="s">
        <v>10723</v>
      </c>
      <c r="K184" t="s">
        <v>10724</v>
      </c>
      <c r="L184">
        <v>0.566801472073809</v>
      </c>
      <c r="M184" s="2">
        <f t="shared" si="2"/>
        <v>0.246569030491087</v>
      </c>
      <c r="N184">
        <v>0.842459018601509</v>
      </c>
      <c r="O184" t="s">
        <v>9454</v>
      </c>
    </row>
    <row r="185" spans="1:15">
      <c r="A185" t="s">
        <v>9565</v>
      </c>
      <c r="B185" t="s">
        <v>9566</v>
      </c>
      <c r="C185">
        <v>1</v>
      </c>
      <c r="D185">
        <v>378</v>
      </c>
      <c r="E185">
        <v>16</v>
      </c>
      <c r="F185">
        <v>7246</v>
      </c>
      <c r="G185">
        <v>0.00264550264550264</v>
      </c>
      <c r="H185">
        <v>0.00220811482197074</v>
      </c>
      <c r="I185">
        <v>1.19808201058201</v>
      </c>
      <c r="J185">
        <v>79178</v>
      </c>
      <c r="K185" t="s">
        <v>2216</v>
      </c>
      <c r="L185">
        <v>0.576049765928434</v>
      </c>
      <c r="M185" s="2">
        <f t="shared" si="2"/>
        <v>0.239539995509976</v>
      </c>
      <c r="N185">
        <v>0.847115398820406</v>
      </c>
      <c r="O185" t="s">
        <v>9400</v>
      </c>
    </row>
    <row r="186" spans="1:15">
      <c r="A186" t="s">
        <v>10099</v>
      </c>
      <c r="B186" t="s">
        <v>10100</v>
      </c>
      <c r="C186">
        <v>7</v>
      </c>
      <c r="D186">
        <v>378</v>
      </c>
      <c r="E186">
        <v>137</v>
      </c>
      <c r="F186">
        <v>7246</v>
      </c>
      <c r="G186">
        <v>0.0185185185185185</v>
      </c>
      <c r="H186">
        <v>0.0189069831631244</v>
      </c>
      <c r="I186">
        <v>0.979453906461205</v>
      </c>
      <c r="J186" t="s">
        <v>10725</v>
      </c>
      <c r="K186" t="s">
        <v>10726</v>
      </c>
      <c r="L186">
        <v>0.577989718272469</v>
      </c>
      <c r="M186" s="2">
        <f t="shared" si="2"/>
        <v>0.238079887076438</v>
      </c>
      <c r="N186">
        <v>0.847115398820406</v>
      </c>
      <c r="O186" t="s">
        <v>9564</v>
      </c>
    </row>
    <row r="187" spans="1:15">
      <c r="A187" t="s">
        <v>10727</v>
      </c>
      <c r="B187" t="s">
        <v>10728</v>
      </c>
      <c r="C187">
        <v>2</v>
      </c>
      <c r="D187">
        <v>378</v>
      </c>
      <c r="E187">
        <v>37</v>
      </c>
      <c r="F187">
        <v>7246</v>
      </c>
      <c r="G187">
        <v>0.00529100529100529</v>
      </c>
      <c r="H187">
        <v>0.00510626552580734</v>
      </c>
      <c r="I187">
        <v>1.03617903617903</v>
      </c>
      <c r="J187" t="s">
        <v>10717</v>
      </c>
      <c r="K187" t="s">
        <v>10718</v>
      </c>
      <c r="L187">
        <v>0.582391836689029</v>
      </c>
      <c r="M187" s="2">
        <f t="shared" si="2"/>
        <v>0.23478472110188</v>
      </c>
      <c r="N187">
        <v>0.847115398820406</v>
      </c>
      <c r="O187" t="s">
        <v>9499</v>
      </c>
    </row>
    <row r="188" spans="1:15">
      <c r="A188" t="s">
        <v>9609</v>
      </c>
      <c r="B188" t="s">
        <v>9610</v>
      </c>
      <c r="C188">
        <v>2</v>
      </c>
      <c r="D188">
        <v>378</v>
      </c>
      <c r="E188">
        <v>37</v>
      </c>
      <c r="F188">
        <v>7246</v>
      </c>
      <c r="G188">
        <v>0.00529100529100529</v>
      </c>
      <c r="H188">
        <v>0.00510626552580734</v>
      </c>
      <c r="I188">
        <v>1.03617903617903</v>
      </c>
      <c r="J188" t="s">
        <v>10729</v>
      </c>
      <c r="K188" t="s">
        <v>10730</v>
      </c>
      <c r="L188">
        <v>0.582391836689029</v>
      </c>
      <c r="M188" s="2">
        <f t="shared" si="2"/>
        <v>0.23478472110188</v>
      </c>
      <c r="N188">
        <v>0.847115398820406</v>
      </c>
      <c r="O188" t="s">
        <v>9499</v>
      </c>
    </row>
    <row r="189" spans="1:15">
      <c r="A189" t="s">
        <v>9893</v>
      </c>
      <c r="B189" t="s">
        <v>9894</v>
      </c>
      <c r="C189">
        <v>5</v>
      </c>
      <c r="D189">
        <v>378</v>
      </c>
      <c r="E189">
        <v>99</v>
      </c>
      <c r="F189">
        <v>7246</v>
      </c>
      <c r="G189">
        <v>0.0132275132275132</v>
      </c>
      <c r="H189">
        <v>0.0136627104609439</v>
      </c>
      <c r="I189">
        <v>0.96814707925819</v>
      </c>
      <c r="J189" t="s">
        <v>10731</v>
      </c>
      <c r="K189" t="s">
        <v>10732</v>
      </c>
      <c r="L189">
        <v>0.594514564378165</v>
      </c>
      <c r="M189" s="2">
        <f t="shared" si="2"/>
        <v>0.225837501597701</v>
      </c>
      <c r="N189">
        <v>0.855597679951645</v>
      </c>
      <c r="O189" t="s">
        <v>9454</v>
      </c>
    </row>
    <row r="190" spans="1:15">
      <c r="A190" t="s">
        <v>9783</v>
      </c>
      <c r="B190" t="s">
        <v>9784</v>
      </c>
      <c r="C190">
        <v>5</v>
      </c>
      <c r="D190">
        <v>378</v>
      </c>
      <c r="E190">
        <v>99</v>
      </c>
      <c r="F190">
        <v>7246</v>
      </c>
      <c r="G190">
        <v>0.0132275132275132</v>
      </c>
      <c r="H190">
        <v>0.0136627104609439</v>
      </c>
      <c r="I190">
        <v>0.96814707925819</v>
      </c>
      <c r="J190" t="s">
        <v>10733</v>
      </c>
      <c r="K190" t="s">
        <v>10734</v>
      </c>
      <c r="L190">
        <v>0.594514564378165</v>
      </c>
      <c r="M190" s="2">
        <f t="shared" si="2"/>
        <v>0.225837501597701</v>
      </c>
      <c r="N190">
        <v>0.855597679951645</v>
      </c>
      <c r="O190" t="s">
        <v>9454</v>
      </c>
    </row>
    <row r="191" spans="1:15">
      <c r="A191" t="s">
        <v>9765</v>
      </c>
      <c r="B191" t="s">
        <v>9766</v>
      </c>
      <c r="C191">
        <v>1</v>
      </c>
      <c r="D191">
        <v>378</v>
      </c>
      <c r="E191">
        <v>17</v>
      </c>
      <c r="F191">
        <v>7246</v>
      </c>
      <c r="G191">
        <v>0.00264550264550264</v>
      </c>
      <c r="H191">
        <v>0.00234612199834391</v>
      </c>
      <c r="I191">
        <v>1.12760659819483</v>
      </c>
      <c r="J191">
        <v>51091</v>
      </c>
      <c r="K191" t="s">
        <v>1600</v>
      </c>
      <c r="L191">
        <v>0.598214798915289</v>
      </c>
      <c r="M191" s="2">
        <f t="shared" si="2"/>
        <v>0.223142847393384</v>
      </c>
      <c r="N191">
        <v>0.856391712131362</v>
      </c>
      <c r="O191" t="s">
        <v>9400</v>
      </c>
    </row>
    <row r="192" spans="1:15">
      <c r="A192" t="s">
        <v>10153</v>
      </c>
      <c r="B192" t="s">
        <v>10154</v>
      </c>
      <c r="C192">
        <v>5</v>
      </c>
      <c r="D192">
        <v>378</v>
      </c>
      <c r="E192">
        <v>101</v>
      </c>
      <c r="F192">
        <v>7246</v>
      </c>
      <c r="G192">
        <v>0.0132275132275132</v>
      </c>
      <c r="H192">
        <v>0.0139387248136903</v>
      </c>
      <c r="I192">
        <v>0.948975849965948</v>
      </c>
      <c r="J192" t="s">
        <v>10735</v>
      </c>
      <c r="K192" t="s">
        <v>10736</v>
      </c>
      <c r="L192">
        <v>0.612434103063048</v>
      </c>
      <c r="M192" s="2">
        <f t="shared" si="2"/>
        <v>0.212940633846204</v>
      </c>
      <c r="N192">
        <v>0.866396510250447</v>
      </c>
      <c r="O192" t="s">
        <v>9454</v>
      </c>
    </row>
    <row r="193" spans="1:15">
      <c r="A193" t="s">
        <v>10121</v>
      </c>
      <c r="B193" t="s">
        <v>10122</v>
      </c>
      <c r="C193">
        <v>3</v>
      </c>
      <c r="D193">
        <v>378</v>
      </c>
      <c r="E193">
        <v>60</v>
      </c>
      <c r="F193">
        <v>7246</v>
      </c>
      <c r="G193">
        <v>0.00793650793650793</v>
      </c>
      <c r="H193">
        <v>0.00828043058239028</v>
      </c>
      <c r="I193">
        <v>0.958465608465608</v>
      </c>
      <c r="J193" t="s">
        <v>10737</v>
      </c>
      <c r="K193" t="s">
        <v>10738</v>
      </c>
      <c r="L193">
        <v>0.612771997503427</v>
      </c>
      <c r="M193" s="2">
        <f t="shared" si="2"/>
        <v>0.212701089340876</v>
      </c>
      <c r="N193">
        <v>0.866396510250447</v>
      </c>
      <c r="O193" t="s">
        <v>9454</v>
      </c>
    </row>
    <row r="194" spans="1:15">
      <c r="A194" t="s">
        <v>10255</v>
      </c>
      <c r="B194" t="s">
        <v>10256</v>
      </c>
      <c r="C194">
        <v>9</v>
      </c>
      <c r="D194">
        <v>378</v>
      </c>
      <c r="E194">
        <v>182</v>
      </c>
      <c r="F194">
        <v>7246</v>
      </c>
      <c r="G194">
        <v>0.0238095238095238</v>
      </c>
      <c r="H194">
        <v>0.0251173060999171</v>
      </c>
      <c r="I194">
        <v>0.94793301936159</v>
      </c>
      <c r="J194" t="s">
        <v>10739</v>
      </c>
      <c r="K194" t="s">
        <v>10740</v>
      </c>
      <c r="L194">
        <v>0.614759288523295</v>
      </c>
      <c r="M194" s="2">
        <f t="shared" ref="M194:M257" si="3">-LOG10(L194)</f>
        <v>0.211294900695895</v>
      </c>
      <c r="N194">
        <v>0.866396510250447</v>
      </c>
      <c r="O194" t="s">
        <v>9564</v>
      </c>
    </row>
    <row r="195" spans="1:15">
      <c r="A195" t="s">
        <v>9548</v>
      </c>
      <c r="B195" t="s">
        <v>9549</v>
      </c>
      <c r="C195">
        <v>2</v>
      </c>
      <c r="D195">
        <v>378</v>
      </c>
      <c r="E195">
        <v>40</v>
      </c>
      <c r="F195">
        <v>7246</v>
      </c>
      <c r="G195">
        <v>0.00529100529100529</v>
      </c>
      <c r="H195">
        <v>0.00552028705492685</v>
      </c>
      <c r="I195">
        <v>0.958465608465608</v>
      </c>
      <c r="J195" t="s">
        <v>10741</v>
      </c>
      <c r="K195" t="s">
        <v>10742</v>
      </c>
      <c r="L195">
        <v>0.625239995915313</v>
      </c>
      <c r="M195" s="2">
        <f t="shared" si="3"/>
        <v>0.203953248423585</v>
      </c>
      <c r="N195">
        <v>0.873594573687186</v>
      </c>
      <c r="O195" t="s">
        <v>9400</v>
      </c>
    </row>
    <row r="196" spans="1:15">
      <c r="A196" t="s">
        <v>10253</v>
      </c>
      <c r="B196" t="s">
        <v>10254</v>
      </c>
      <c r="C196">
        <v>7</v>
      </c>
      <c r="D196">
        <v>378</v>
      </c>
      <c r="E196">
        <v>144</v>
      </c>
      <c r="F196">
        <v>7246</v>
      </c>
      <c r="G196">
        <v>0.0185185185185185</v>
      </c>
      <c r="H196">
        <v>0.0198730333977366</v>
      </c>
      <c r="I196">
        <v>0.931841563786008</v>
      </c>
      <c r="J196" t="s">
        <v>10743</v>
      </c>
      <c r="K196" t="s">
        <v>10744</v>
      </c>
      <c r="L196">
        <v>0.631079584518655</v>
      </c>
      <c r="M196" s="2">
        <f t="shared" si="3"/>
        <v>0.199915869063547</v>
      </c>
      <c r="N196">
        <v>0.873594573687186</v>
      </c>
      <c r="O196" t="s">
        <v>9454</v>
      </c>
    </row>
    <row r="197" spans="1:15">
      <c r="A197" t="s">
        <v>10259</v>
      </c>
      <c r="B197" t="s">
        <v>10260</v>
      </c>
      <c r="C197">
        <v>9</v>
      </c>
      <c r="D197">
        <v>378</v>
      </c>
      <c r="E197">
        <v>185</v>
      </c>
      <c r="F197">
        <v>7246</v>
      </c>
      <c r="G197">
        <v>0.0238095238095238</v>
      </c>
      <c r="H197">
        <v>0.0255313276290367</v>
      </c>
      <c r="I197">
        <v>0.932561132561132</v>
      </c>
      <c r="J197" t="s">
        <v>10745</v>
      </c>
      <c r="K197" t="s">
        <v>10746</v>
      </c>
      <c r="L197">
        <v>0.634414096718411</v>
      </c>
      <c r="M197" s="2">
        <f t="shared" si="3"/>
        <v>0.197627175534398</v>
      </c>
      <c r="N197">
        <v>0.873594573687186</v>
      </c>
      <c r="O197" t="s">
        <v>9499</v>
      </c>
    </row>
    <row r="198" spans="1:15">
      <c r="A198" t="s">
        <v>9595</v>
      </c>
      <c r="B198" t="s">
        <v>9596</v>
      </c>
      <c r="C198">
        <v>3</v>
      </c>
      <c r="D198">
        <v>378</v>
      </c>
      <c r="E198">
        <v>62</v>
      </c>
      <c r="F198">
        <v>7246</v>
      </c>
      <c r="G198">
        <v>0.00793650793650793</v>
      </c>
      <c r="H198">
        <v>0.00855644493513662</v>
      </c>
      <c r="I198">
        <v>0.927547363031233</v>
      </c>
      <c r="J198" t="s">
        <v>10747</v>
      </c>
      <c r="K198" t="s">
        <v>10748</v>
      </c>
      <c r="L198">
        <v>0.635106360534779</v>
      </c>
      <c r="M198" s="2">
        <f t="shared" si="3"/>
        <v>0.197153537817808</v>
      </c>
      <c r="N198">
        <v>0.873594573687186</v>
      </c>
      <c r="O198" t="s">
        <v>9454</v>
      </c>
    </row>
    <row r="199" spans="1:15">
      <c r="A199" t="s">
        <v>10001</v>
      </c>
      <c r="B199" t="s">
        <v>10002</v>
      </c>
      <c r="C199">
        <v>2</v>
      </c>
      <c r="D199">
        <v>378</v>
      </c>
      <c r="E199">
        <v>41</v>
      </c>
      <c r="F199">
        <v>7246</v>
      </c>
      <c r="G199">
        <v>0.00529100529100529</v>
      </c>
      <c r="H199">
        <v>0.00565829423130002</v>
      </c>
      <c r="I199">
        <v>0.935088398503032</v>
      </c>
      <c r="J199" t="s">
        <v>10717</v>
      </c>
      <c r="K199" t="s">
        <v>10718</v>
      </c>
      <c r="L199">
        <v>0.638746326645481</v>
      </c>
      <c r="M199" s="2">
        <f t="shared" si="3"/>
        <v>0.194671584426209</v>
      </c>
      <c r="N199">
        <v>0.873594573687186</v>
      </c>
      <c r="O199" t="s">
        <v>9499</v>
      </c>
    </row>
    <row r="200" spans="1:15">
      <c r="A200" t="s">
        <v>9459</v>
      </c>
      <c r="B200" t="s">
        <v>9460</v>
      </c>
      <c r="C200">
        <v>1</v>
      </c>
      <c r="D200">
        <v>378</v>
      </c>
      <c r="E200">
        <v>19</v>
      </c>
      <c r="F200">
        <v>7246</v>
      </c>
      <c r="G200">
        <v>0.00264550264550264</v>
      </c>
      <c r="H200">
        <v>0.00262213635109025</v>
      </c>
      <c r="I200">
        <v>1.0089111668059</v>
      </c>
      <c r="J200">
        <v>79717</v>
      </c>
      <c r="K200" t="s">
        <v>2659</v>
      </c>
      <c r="L200">
        <v>0.639137206484375</v>
      </c>
      <c r="M200" s="2">
        <f t="shared" si="3"/>
        <v>0.194405899865743</v>
      </c>
      <c r="N200">
        <v>0.873594573687186</v>
      </c>
      <c r="O200" t="s">
        <v>9400</v>
      </c>
    </row>
    <row r="201" spans="1:15">
      <c r="A201" t="s">
        <v>9947</v>
      </c>
      <c r="B201" t="s">
        <v>9948</v>
      </c>
      <c r="C201">
        <v>4</v>
      </c>
      <c r="D201">
        <v>378</v>
      </c>
      <c r="E201">
        <v>85</v>
      </c>
      <c r="F201">
        <v>7246</v>
      </c>
      <c r="G201">
        <v>0.0105820105820105</v>
      </c>
      <c r="H201">
        <v>0.0117306099917195</v>
      </c>
      <c r="I201">
        <v>0.902085278555866</v>
      </c>
      <c r="J201" t="s">
        <v>10713</v>
      </c>
      <c r="K201" t="s">
        <v>10714</v>
      </c>
      <c r="L201">
        <v>0.654548393116122</v>
      </c>
      <c r="M201" s="2">
        <f t="shared" si="3"/>
        <v>0.184058238973655</v>
      </c>
      <c r="N201">
        <v>0.890185814637925</v>
      </c>
      <c r="O201" t="s">
        <v>9454</v>
      </c>
    </row>
    <row r="202" spans="1:15">
      <c r="A202" t="s">
        <v>9508</v>
      </c>
      <c r="B202" t="s">
        <v>9509</v>
      </c>
      <c r="C202">
        <v>1</v>
      </c>
      <c r="D202">
        <v>378</v>
      </c>
      <c r="E202">
        <v>20</v>
      </c>
      <c r="F202">
        <v>7246</v>
      </c>
      <c r="G202">
        <v>0.00264550264550264</v>
      </c>
      <c r="H202">
        <v>0.00276014352746342</v>
      </c>
      <c r="I202">
        <v>0.958465608465608</v>
      </c>
      <c r="J202">
        <v>160428</v>
      </c>
      <c r="K202" t="s">
        <v>67</v>
      </c>
      <c r="L202">
        <v>0.658011723715354</v>
      </c>
      <c r="M202" s="2">
        <f t="shared" si="3"/>
        <v>0.181766368544817</v>
      </c>
      <c r="N202">
        <v>0.890443725624757</v>
      </c>
      <c r="O202" t="s">
        <v>9400</v>
      </c>
    </row>
    <row r="203" spans="1:15">
      <c r="A203" t="s">
        <v>9673</v>
      </c>
      <c r="B203" t="s">
        <v>9674</v>
      </c>
      <c r="C203">
        <v>2</v>
      </c>
      <c r="D203">
        <v>378</v>
      </c>
      <c r="E203">
        <v>44</v>
      </c>
      <c r="F203">
        <v>7246</v>
      </c>
      <c r="G203">
        <v>0.00529100529100529</v>
      </c>
      <c r="H203">
        <v>0.00607231576041954</v>
      </c>
      <c r="I203">
        <v>0.871332371332371</v>
      </c>
      <c r="J203" t="s">
        <v>10749</v>
      </c>
      <c r="K203" t="s">
        <v>10750</v>
      </c>
      <c r="L203">
        <v>0.676970329468383</v>
      </c>
      <c r="M203" s="2">
        <f t="shared" si="3"/>
        <v>0.169430365333369</v>
      </c>
      <c r="N203">
        <v>0.907073544903449</v>
      </c>
      <c r="O203" t="s">
        <v>9400</v>
      </c>
    </row>
    <row r="204" spans="1:15">
      <c r="A204" t="s">
        <v>9512</v>
      </c>
      <c r="B204" t="s">
        <v>9513</v>
      </c>
      <c r="C204">
        <v>2</v>
      </c>
      <c r="D204">
        <v>378</v>
      </c>
      <c r="E204">
        <v>44</v>
      </c>
      <c r="F204">
        <v>7246</v>
      </c>
      <c r="G204">
        <v>0.00529100529100529</v>
      </c>
      <c r="H204">
        <v>0.00607231576041954</v>
      </c>
      <c r="I204">
        <v>0.871332371332371</v>
      </c>
      <c r="J204" t="s">
        <v>10751</v>
      </c>
      <c r="K204" t="s">
        <v>10752</v>
      </c>
      <c r="L204">
        <v>0.676970329468383</v>
      </c>
      <c r="M204" s="2">
        <f t="shared" si="3"/>
        <v>0.169430365333369</v>
      </c>
      <c r="N204">
        <v>0.907073544903449</v>
      </c>
      <c r="O204" t="s">
        <v>9383</v>
      </c>
    </row>
    <row r="205" spans="1:15">
      <c r="A205" t="s">
        <v>10083</v>
      </c>
      <c r="B205" t="s">
        <v>10084</v>
      </c>
      <c r="C205">
        <v>6</v>
      </c>
      <c r="D205">
        <v>378</v>
      </c>
      <c r="E205">
        <v>131</v>
      </c>
      <c r="F205">
        <v>7246</v>
      </c>
      <c r="G205">
        <v>0.0158730158730158</v>
      </c>
      <c r="H205">
        <v>0.0180789401048854</v>
      </c>
      <c r="I205">
        <v>0.877983763479946</v>
      </c>
      <c r="J205" t="s">
        <v>10753</v>
      </c>
      <c r="K205" t="s">
        <v>10754</v>
      </c>
      <c r="L205">
        <v>0.686372355572312</v>
      </c>
      <c r="M205" s="2">
        <f t="shared" si="3"/>
        <v>0.163440216511582</v>
      </c>
      <c r="N205">
        <v>0.911460454494976</v>
      </c>
      <c r="O205" t="s">
        <v>9454</v>
      </c>
    </row>
    <row r="206" spans="1:15">
      <c r="A206" t="s">
        <v>10149</v>
      </c>
      <c r="B206" t="s">
        <v>10150</v>
      </c>
      <c r="C206">
        <v>3</v>
      </c>
      <c r="D206">
        <v>378</v>
      </c>
      <c r="E206">
        <v>67</v>
      </c>
      <c r="F206">
        <v>7246</v>
      </c>
      <c r="G206">
        <v>0.00793650793650793</v>
      </c>
      <c r="H206">
        <v>0.00924648081700248</v>
      </c>
      <c r="I206">
        <v>0.858327410566216</v>
      </c>
      <c r="J206" t="s">
        <v>10755</v>
      </c>
      <c r="K206" t="s">
        <v>10756</v>
      </c>
      <c r="L206">
        <v>0.686946298424522</v>
      </c>
      <c r="M206" s="2">
        <f t="shared" si="3"/>
        <v>0.163077212299225</v>
      </c>
      <c r="N206">
        <v>0.911460454494976</v>
      </c>
      <c r="O206" t="s">
        <v>9454</v>
      </c>
    </row>
    <row r="207" spans="1:15">
      <c r="A207" t="s">
        <v>9821</v>
      </c>
      <c r="B207" t="s">
        <v>9822</v>
      </c>
      <c r="C207">
        <v>1</v>
      </c>
      <c r="D207">
        <v>378</v>
      </c>
      <c r="E207">
        <v>22</v>
      </c>
      <c r="F207">
        <v>7246</v>
      </c>
      <c r="G207">
        <v>0.00264550264550264</v>
      </c>
      <c r="H207">
        <v>0.00303615788020977</v>
      </c>
      <c r="I207">
        <v>0.871332371332371</v>
      </c>
      <c r="J207">
        <v>23127</v>
      </c>
      <c r="K207" t="s">
        <v>1025</v>
      </c>
      <c r="L207">
        <v>0.692857801122734</v>
      </c>
      <c r="M207" s="2">
        <f t="shared" si="3"/>
        <v>0.159355888800272</v>
      </c>
      <c r="N207">
        <v>0.914841368472737</v>
      </c>
      <c r="O207" t="s">
        <v>9400</v>
      </c>
    </row>
    <row r="208" spans="1:15">
      <c r="A208" t="s">
        <v>10055</v>
      </c>
      <c r="B208" t="s">
        <v>10056</v>
      </c>
      <c r="C208">
        <v>2</v>
      </c>
      <c r="D208">
        <v>378</v>
      </c>
      <c r="E208">
        <v>46</v>
      </c>
      <c r="F208">
        <v>7246</v>
      </c>
      <c r="G208">
        <v>0.00529100529100529</v>
      </c>
      <c r="H208">
        <v>0.00634833011316588</v>
      </c>
      <c r="I208">
        <v>0.833448355187485</v>
      </c>
      <c r="J208" t="s">
        <v>10757</v>
      </c>
      <c r="K208" t="s">
        <v>10758</v>
      </c>
      <c r="L208">
        <v>0.700581644867892</v>
      </c>
      <c r="M208" s="2">
        <f t="shared" si="3"/>
        <v>0.154541245318376</v>
      </c>
      <c r="N208">
        <v>0.920571050261192</v>
      </c>
      <c r="O208" t="s">
        <v>9499</v>
      </c>
    </row>
    <row r="209" spans="1:15">
      <c r="A209" t="s">
        <v>10231</v>
      </c>
      <c r="B209" t="s">
        <v>10232</v>
      </c>
      <c r="C209">
        <v>4</v>
      </c>
      <c r="D209">
        <v>378</v>
      </c>
      <c r="E209">
        <v>91</v>
      </c>
      <c r="F209">
        <v>7246</v>
      </c>
      <c r="G209">
        <v>0.0105820105820105</v>
      </c>
      <c r="H209">
        <v>0.0125586530499585</v>
      </c>
      <c r="I209">
        <v>0.842607128321414</v>
      </c>
      <c r="J209" t="s">
        <v>10759</v>
      </c>
      <c r="K209" t="s">
        <v>10760</v>
      </c>
      <c r="L209">
        <v>0.706605369422424</v>
      </c>
      <c r="M209" s="2">
        <f t="shared" si="3"/>
        <v>0.150823066728983</v>
      </c>
      <c r="N209">
        <v>0.922625555540627</v>
      </c>
      <c r="O209" t="s">
        <v>9499</v>
      </c>
    </row>
    <row r="210" spans="1:15">
      <c r="A210" t="s">
        <v>9631</v>
      </c>
      <c r="B210" t="s">
        <v>9632</v>
      </c>
      <c r="C210">
        <v>1</v>
      </c>
      <c r="D210">
        <v>378</v>
      </c>
      <c r="E210">
        <v>23</v>
      </c>
      <c r="F210">
        <v>7246</v>
      </c>
      <c r="G210">
        <v>0.00264550264550264</v>
      </c>
      <c r="H210">
        <v>0.00317416505658294</v>
      </c>
      <c r="I210">
        <v>0.833448355187485</v>
      </c>
      <c r="J210">
        <v>196294</v>
      </c>
      <c r="K210" t="s">
        <v>2253</v>
      </c>
      <c r="L210">
        <v>0.708929195249967</v>
      </c>
      <c r="M210" s="2">
        <f t="shared" si="3"/>
        <v>0.149397138086008</v>
      </c>
      <c r="N210">
        <v>0.922625555540627</v>
      </c>
      <c r="O210" t="s">
        <v>9383</v>
      </c>
    </row>
    <row r="211" spans="1:15">
      <c r="A211" t="s">
        <v>9487</v>
      </c>
      <c r="B211" t="s">
        <v>9488</v>
      </c>
      <c r="C211">
        <v>2</v>
      </c>
      <c r="D211">
        <v>378</v>
      </c>
      <c r="E211">
        <v>48</v>
      </c>
      <c r="F211">
        <v>7246</v>
      </c>
      <c r="G211">
        <v>0.00529100529100529</v>
      </c>
      <c r="H211">
        <v>0.00662434446591222</v>
      </c>
      <c r="I211">
        <v>0.798721340388007</v>
      </c>
      <c r="J211" t="s">
        <v>10761</v>
      </c>
      <c r="K211" t="s">
        <v>10762</v>
      </c>
      <c r="L211">
        <v>0.722744813380992</v>
      </c>
      <c r="M211" s="2">
        <f t="shared" si="3"/>
        <v>0.141015016264841</v>
      </c>
      <c r="N211">
        <v>0.92341312360444</v>
      </c>
      <c r="O211" t="s">
        <v>9400</v>
      </c>
    </row>
    <row r="212" spans="1:15">
      <c r="A212" t="s">
        <v>9841</v>
      </c>
      <c r="B212" t="s">
        <v>9842</v>
      </c>
      <c r="C212">
        <v>1</v>
      </c>
      <c r="D212">
        <v>378</v>
      </c>
      <c r="E212">
        <v>24</v>
      </c>
      <c r="F212">
        <v>7246</v>
      </c>
      <c r="G212">
        <v>0.00264550264550264</v>
      </c>
      <c r="H212">
        <v>0.00331217223295611</v>
      </c>
      <c r="I212">
        <v>0.798721340388007</v>
      </c>
      <c r="J212">
        <v>11285</v>
      </c>
      <c r="K212" t="s">
        <v>2469</v>
      </c>
      <c r="L212">
        <v>0.724161752934114</v>
      </c>
      <c r="M212" s="2">
        <f t="shared" si="3"/>
        <v>0.140164416453973</v>
      </c>
      <c r="N212">
        <v>0.92341312360444</v>
      </c>
      <c r="O212" t="s">
        <v>9400</v>
      </c>
    </row>
    <row r="213" spans="1:15">
      <c r="A213" t="s">
        <v>9651</v>
      </c>
      <c r="B213" t="s">
        <v>9652</v>
      </c>
      <c r="C213">
        <v>1</v>
      </c>
      <c r="D213">
        <v>378</v>
      </c>
      <c r="E213">
        <v>24</v>
      </c>
      <c r="F213">
        <v>7246</v>
      </c>
      <c r="G213">
        <v>0.00264550264550264</v>
      </c>
      <c r="H213">
        <v>0.00331217223295611</v>
      </c>
      <c r="I213">
        <v>0.798721340388007</v>
      </c>
      <c r="J213">
        <v>55788</v>
      </c>
      <c r="K213" t="s">
        <v>1410</v>
      </c>
      <c r="L213">
        <v>0.724161752934114</v>
      </c>
      <c r="M213" s="2">
        <f t="shared" si="3"/>
        <v>0.140164416453973</v>
      </c>
      <c r="N213">
        <v>0.92341312360444</v>
      </c>
      <c r="O213" t="s">
        <v>9454</v>
      </c>
    </row>
    <row r="214" spans="1:15">
      <c r="A214" t="s">
        <v>10763</v>
      </c>
      <c r="B214" t="s">
        <v>10764</v>
      </c>
      <c r="C214">
        <v>8</v>
      </c>
      <c r="D214">
        <v>378</v>
      </c>
      <c r="E214">
        <v>180</v>
      </c>
      <c r="F214">
        <v>7246</v>
      </c>
      <c r="G214">
        <v>0.0211640211640211</v>
      </c>
      <c r="H214">
        <v>0.0248412917471708</v>
      </c>
      <c r="I214">
        <v>0.851969429747207</v>
      </c>
      <c r="J214" t="s">
        <v>10765</v>
      </c>
      <c r="K214" t="s">
        <v>10766</v>
      </c>
      <c r="L214">
        <v>0.729798580061724</v>
      </c>
      <c r="M214" s="2">
        <f t="shared" si="3"/>
        <v>0.136796985958981</v>
      </c>
      <c r="N214">
        <v>0.92341312360444</v>
      </c>
      <c r="O214" t="s">
        <v>9499</v>
      </c>
    </row>
    <row r="215" spans="1:15">
      <c r="A215" t="s">
        <v>10767</v>
      </c>
      <c r="B215" t="s">
        <v>10768</v>
      </c>
      <c r="C215">
        <v>3</v>
      </c>
      <c r="D215">
        <v>378</v>
      </c>
      <c r="E215">
        <v>72</v>
      </c>
      <c r="F215">
        <v>7246</v>
      </c>
      <c r="G215">
        <v>0.00793650793650793</v>
      </c>
      <c r="H215">
        <v>0.00993651669886834</v>
      </c>
      <c r="I215">
        <v>0.798721340388007</v>
      </c>
      <c r="J215" t="s">
        <v>10769</v>
      </c>
      <c r="K215" t="s">
        <v>10770</v>
      </c>
      <c r="L215">
        <v>0.733086697211343</v>
      </c>
      <c r="M215" s="2">
        <f t="shared" si="3"/>
        <v>0.134844661247052</v>
      </c>
      <c r="N215">
        <v>0.92341312360444</v>
      </c>
      <c r="O215" t="s">
        <v>9400</v>
      </c>
    </row>
    <row r="216" spans="1:15">
      <c r="A216" t="s">
        <v>9446</v>
      </c>
      <c r="B216" t="s">
        <v>9447</v>
      </c>
      <c r="C216">
        <v>2</v>
      </c>
      <c r="D216">
        <v>378</v>
      </c>
      <c r="E216">
        <v>49</v>
      </c>
      <c r="F216">
        <v>7246</v>
      </c>
      <c r="G216">
        <v>0.00529100529100529</v>
      </c>
      <c r="H216">
        <v>0.00676235164228539</v>
      </c>
      <c r="I216">
        <v>0.782420904869884</v>
      </c>
      <c r="J216" t="s">
        <v>10771</v>
      </c>
      <c r="K216" t="s">
        <v>10772</v>
      </c>
      <c r="L216">
        <v>0.733298656979997</v>
      </c>
      <c r="M216" s="2">
        <f t="shared" si="3"/>
        <v>0.13471911040424</v>
      </c>
      <c r="N216">
        <v>0.92341312360444</v>
      </c>
      <c r="O216" t="s">
        <v>9400</v>
      </c>
    </row>
    <row r="217" spans="1:15">
      <c r="A217" t="s">
        <v>9532</v>
      </c>
      <c r="B217" t="s">
        <v>9533</v>
      </c>
      <c r="C217">
        <v>2</v>
      </c>
      <c r="D217">
        <v>378</v>
      </c>
      <c r="E217">
        <v>49</v>
      </c>
      <c r="F217">
        <v>7246</v>
      </c>
      <c r="G217">
        <v>0.00529100529100529</v>
      </c>
      <c r="H217">
        <v>0.00676235164228539</v>
      </c>
      <c r="I217">
        <v>0.782420904869884</v>
      </c>
      <c r="J217" t="s">
        <v>10773</v>
      </c>
      <c r="K217" t="s">
        <v>10774</v>
      </c>
      <c r="L217">
        <v>0.733298656979997</v>
      </c>
      <c r="M217" s="2">
        <f t="shared" si="3"/>
        <v>0.13471911040424</v>
      </c>
      <c r="N217">
        <v>0.92341312360444</v>
      </c>
      <c r="O217" t="s">
        <v>9400</v>
      </c>
    </row>
    <row r="218" spans="1:15">
      <c r="A218" t="s">
        <v>10775</v>
      </c>
      <c r="B218" t="s">
        <v>10776</v>
      </c>
      <c r="C218">
        <v>2</v>
      </c>
      <c r="D218">
        <v>378</v>
      </c>
      <c r="E218">
        <v>50</v>
      </c>
      <c r="F218">
        <v>7246</v>
      </c>
      <c r="G218">
        <v>0.00529100529100529</v>
      </c>
      <c r="H218">
        <v>0.00690035881865857</v>
      </c>
      <c r="I218">
        <v>0.766772486772486</v>
      </c>
      <c r="J218" t="s">
        <v>10717</v>
      </c>
      <c r="K218" t="s">
        <v>10718</v>
      </c>
      <c r="L218">
        <v>0.743509510433521</v>
      </c>
      <c r="M218" s="2">
        <f t="shared" si="3"/>
        <v>0.128713471926987</v>
      </c>
      <c r="N218">
        <v>0.931956621372892</v>
      </c>
      <c r="O218" t="s">
        <v>9499</v>
      </c>
    </row>
    <row r="219" spans="1:15">
      <c r="A219" t="s">
        <v>9667</v>
      </c>
      <c r="B219" t="s">
        <v>9668</v>
      </c>
      <c r="C219">
        <v>1</v>
      </c>
      <c r="D219">
        <v>378</v>
      </c>
      <c r="E219">
        <v>26</v>
      </c>
      <c r="F219">
        <v>7246</v>
      </c>
      <c r="G219">
        <v>0.00264550264550264</v>
      </c>
      <c r="H219">
        <v>0.00358818658570245</v>
      </c>
      <c r="I219">
        <v>0.737281237281237</v>
      </c>
      <c r="J219">
        <v>231</v>
      </c>
      <c r="K219" t="s">
        <v>31</v>
      </c>
      <c r="L219">
        <v>0.752282780848412</v>
      </c>
      <c r="M219" s="2">
        <f t="shared" si="3"/>
        <v>0.123618878720626</v>
      </c>
      <c r="N219">
        <v>0.935710218609551</v>
      </c>
      <c r="O219" t="s">
        <v>9400</v>
      </c>
    </row>
    <row r="220" spans="1:15">
      <c r="A220" t="s">
        <v>10093</v>
      </c>
      <c r="B220" t="s">
        <v>10094</v>
      </c>
      <c r="C220">
        <v>2</v>
      </c>
      <c r="D220">
        <v>378</v>
      </c>
      <c r="E220">
        <v>51</v>
      </c>
      <c r="F220">
        <v>7246</v>
      </c>
      <c r="G220">
        <v>0.00529100529100529</v>
      </c>
      <c r="H220">
        <v>0.00703836599503174</v>
      </c>
      <c r="I220">
        <v>0.751737732129888</v>
      </c>
      <c r="J220" t="s">
        <v>10777</v>
      </c>
      <c r="K220" t="s">
        <v>10778</v>
      </c>
      <c r="L220">
        <v>0.753384330424602</v>
      </c>
      <c r="M220" s="2">
        <f t="shared" si="3"/>
        <v>0.122983416892108</v>
      </c>
      <c r="N220">
        <v>0.935710218609551</v>
      </c>
      <c r="O220" t="s">
        <v>9454</v>
      </c>
    </row>
    <row r="221" spans="1:15">
      <c r="A221" t="s">
        <v>9663</v>
      </c>
      <c r="B221" t="s">
        <v>9664</v>
      </c>
      <c r="C221">
        <v>6</v>
      </c>
      <c r="D221">
        <v>378</v>
      </c>
      <c r="E221">
        <v>145</v>
      </c>
      <c r="F221">
        <v>7246</v>
      </c>
      <c r="G221">
        <v>0.0158730158730158</v>
      </c>
      <c r="H221">
        <v>0.0200110405741098</v>
      </c>
      <c r="I221">
        <v>0.793212917350848</v>
      </c>
      <c r="J221" t="s">
        <v>10779</v>
      </c>
      <c r="K221" t="s">
        <v>10780</v>
      </c>
      <c r="L221">
        <v>0.775592891282122</v>
      </c>
      <c r="M221" s="2">
        <f t="shared" si="3"/>
        <v>0.110366180113054</v>
      </c>
      <c r="N221">
        <v>0.954620480082828</v>
      </c>
      <c r="O221" t="s">
        <v>9499</v>
      </c>
    </row>
    <row r="222" spans="1:15">
      <c r="A222" t="s">
        <v>10781</v>
      </c>
      <c r="B222" t="s">
        <v>10782</v>
      </c>
      <c r="C222">
        <v>1</v>
      </c>
      <c r="D222">
        <v>378</v>
      </c>
      <c r="E222">
        <v>28</v>
      </c>
      <c r="F222">
        <v>7246</v>
      </c>
      <c r="G222">
        <v>0.00264550264550264</v>
      </c>
      <c r="H222">
        <v>0.00386420093844879</v>
      </c>
      <c r="I222">
        <v>0.684618291761148</v>
      </c>
      <c r="J222">
        <v>801</v>
      </c>
      <c r="K222" t="s">
        <v>2873</v>
      </c>
      <c r="L222">
        <v>0.777543747454889</v>
      </c>
      <c r="M222" s="2">
        <f t="shared" si="3"/>
        <v>0.109275166617831</v>
      </c>
      <c r="N222">
        <v>0.954620480082828</v>
      </c>
      <c r="O222" t="s">
        <v>9454</v>
      </c>
    </row>
    <row r="223" spans="1:15">
      <c r="A223" t="s">
        <v>9625</v>
      </c>
      <c r="B223" t="s">
        <v>9626</v>
      </c>
      <c r="C223">
        <v>2</v>
      </c>
      <c r="D223">
        <v>378</v>
      </c>
      <c r="E223">
        <v>54</v>
      </c>
      <c r="F223">
        <v>7246</v>
      </c>
      <c r="G223">
        <v>0.00529100529100529</v>
      </c>
      <c r="H223">
        <v>0.00745238752415125</v>
      </c>
      <c r="I223">
        <v>0.709974524789339</v>
      </c>
      <c r="J223" t="s">
        <v>10783</v>
      </c>
      <c r="K223" t="s">
        <v>10784</v>
      </c>
      <c r="L223">
        <v>0.781065050283925</v>
      </c>
      <c r="M223" s="2">
        <f t="shared" si="3"/>
        <v>0.107312794800172</v>
      </c>
      <c r="N223">
        <v>0.954620480082828</v>
      </c>
      <c r="O223" t="s">
        <v>9383</v>
      </c>
    </row>
    <row r="224" spans="1:15">
      <c r="A224" t="s">
        <v>9413</v>
      </c>
      <c r="B224" t="s">
        <v>9414</v>
      </c>
      <c r="C224">
        <v>5</v>
      </c>
      <c r="D224">
        <v>378</v>
      </c>
      <c r="E224">
        <v>124</v>
      </c>
      <c r="F224">
        <v>7246</v>
      </c>
      <c r="G224">
        <v>0.0132275132275132</v>
      </c>
      <c r="H224">
        <v>0.0171128898702732</v>
      </c>
      <c r="I224">
        <v>0.772956135859361</v>
      </c>
      <c r="J224" t="s">
        <v>10785</v>
      </c>
      <c r="K224" t="s">
        <v>10786</v>
      </c>
      <c r="L224">
        <v>0.7826484083032</v>
      </c>
      <c r="M224" s="2">
        <f t="shared" si="3"/>
        <v>0.106433293658985</v>
      </c>
      <c r="N224">
        <v>0.954620480082828</v>
      </c>
      <c r="O224" t="s">
        <v>9417</v>
      </c>
    </row>
    <row r="225" spans="1:15">
      <c r="A225" t="s">
        <v>9703</v>
      </c>
      <c r="B225" t="s">
        <v>9704</v>
      </c>
      <c r="C225">
        <v>4</v>
      </c>
      <c r="D225">
        <v>378</v>
      </c>
      <c r="E225">
        <v>103</v>
      </c>
      <c r="F225">
        <v>7246</v>
      </c>
      <c r="G225">
        <v>0.0105820105820105</v>
      </c>
      <c r="H225">
        <v>0.0142147391664366</v>
      </c>
      <c r="I225">
        <v>0.744439307546103</v>
      </c>
      <c r="J225" t="s">
        <v>10787</v>
      </c>
      <c r="K225" t="s">
        <v>10788</v>
      </c>
      <c r="L225">
        <v>0.793109235999066</v>
      </c>
      <c r="M225" s="2">
        <f t="shared" si="3"/>
        <v>0.100666992601133</v>
      </c>
      <c r="N225">
        <v>0.962926632181288</v>
      </c>
      <c r="O225" t="s">
        <v>9454</v>
      </c>
    </row>
    <row r="226" spans="1:15">
      <c r="A226" t="s">
        <v>9504</v>
      </c>
      <c r="B226" t="s">
        <v>9505</v>
      </c>
      <c r="C226">
        <v>1</v>
      </c>
      <c r="D226">
        <v>378</v>
      </c>
      <c r="E226">
        <v>30</v>
      </c>
      <c r="F226">
        <v>7246</v>
      </c>
      <c r="G226">
        <v>0.00264550264550264</v>
      </c>
      <c r="H226">
        <v>0.00414021529119514</v>
      </c>
      <c r="I226">
        <v>0.638977072310405</v>
      </c>
      <c r="J226">
        <v>55902</v>
      </c>
      <c r="K226" t="s">
        <v>203</v>
      </c>
      <c r="L226">
        <v>0.800234843740402</v>
      </c>
      <c r="M226" s="2">
        <f t="shared" si="3"/>
        <v>0.0967825425412093</v>
      </c>
      <c r="N226">
        <v>0.962926632181288</v>
      </c>
      <c r="O226" t="s">
        <v>9400</v>
      </c>
    </row>
    <row r="227" spans="1:15">
      <c r="A227" t="s">
        <v>9905</v>
      </c>
      <c r="B227" t="s">
        <v>9906</v>
      </c>
      <c r="C227">
        <v>1</v>
      </c>
      <c r="D227">
        <v>378</v>
      </c>
      <c r="E227">
        <v>30</v>
      </c>
      <c r="F227">
        <v>7246</v>
      </c>
      <c r="G227">
        <v>0.00264550264550264</v>
      </c>
      <c r="H227">
        <v>0.00414021529119514</v>
      </c>
      <c r="I227">
        <v>0.638977072310405</v>
      </c>
      <c r="J227">
        <v>22978</v>
      </c>
      <c r="K227" t="s">
        <v>2675</v>
      </c>
      <c r="L227">
        <v>0.800234843740402</v>
      </c>
      <c r="M227" s="2">
        <f t="shared" si="3"/>
        <v>0.0967825425412093</v>
      </c>
      <c r="N227">
        <v>0.962926632181288</v>
      </c>
      <c r="O227" t="s">
        <v>9400</v>
      </c>
    </row>
    <row r="228" spans="1:15">
      <c r="A228" t="s">
        <v>10789</v>
      </c>
      <c r="B228" t="s">
        <v>10790</v>
      </c>
      <c r="C228">
        <v>3</v>
      </c>
      <c r="D228">
        <v>378</v>
      </c>
      <c r="E228">
        <v>82</v>
      </c>
      <c r="F228">
        <v>7246</v>
      </c>
      <c r="G228">
        <v>0.00793650793650793</v>
      </c>
      <c r="H228">
        <v>0.0113165884626</v>
      </c>
      <c r="I228">
        <v>0.701316298877274</v>
      </c>
      <c r="J228" t="s">
        <v>10791</v>
      </c>
      <c r="K228" t="s">
        <v>10792</v>
      </c>
      <c r="L228">
        <v>0.809135670552144</v>
      </c>
      <c r="M228" s="2">
        <f t="shared" si="3"/>
        <v>0.0919786526372505</v>
      </c>
      <c r="N228">
        <v>0.962926632181288</v>
      </c>
      <c r="O228" t="s">
        <v>9564</v>
      </c>
    </row>
    <row r="229" spans="1:15">
      <c r="A229" t="s">
        <v>9911</v>
      </c>
      <c r="B229" t="s">
        <v>9912</v>
      </c>
      <c r="C229">
        <v>1</v>
      </c>
      <c r="D229">
        <v>378</v>
      </c>
      <c r="E229">
        <v>31</v>
      </c>
      <c r="F229">
        <v>7246</v>
      </c>
      <c r="G229">
        <v>0.00264550264550264</v>
      </c>
      <c r="H229">
        <v>0.00427822246756831</v>
      </c>
      <c r="I229">
        <v>0.618364908687489</v>
      </c>
      <c r="J229">
        <v>29071</v>
      </c>
      <c r="K229" t="s">
        <v>1996</v>
      </c>
      <c r="L229">
        <v>0.81069926018204</v>
      </c>
      <c r="M229" s="2">
        <f t="shared" si="3"/>
        <v>0.0911402233056595</v>
      </c>
      <c r="N229">
        <v>0.962926632181288</v>
      </c>
      <c r="O229" t="s">
        <v>9400</v>
      </c>
    </row>
    <row r="230" spans="1:15">
      <c r="A230" t="s">
        <v>9707</v>
      </c>
      <c r="B230" t="s">
        <v>9708</v>
      </c>
      <c r="C230">
        <v>1</v>
      </c>
      <c r="D230">
        <v>378</v>
      </c>
      <c r="E230">
        <v>31</v>
      </c>
      <c r="F230">
        <v>7246</v>
      </c>
      <c r="G230">
        <v>0.00264550264550264</v>
      </c>
      <c r="H230">
        <v>0.00427822246756831</v>
      </c>
      <c r="I230">
        <v>0.618364908687489</v>
      </c>
      <c r="J230">
        <v>8553</v>
      </c>
      <c r="K230" t="s">
        <v>1341</v>
      </c>
      <c r="L230">
        <v>0.81069926018204</v>
      </c>
      <c r="M230" s="2">
        <f t="shared" si="3"/>
        <v>0.0911402233056595</v>
      </c>
      <c r="N230">
        <v>0.962926632181288</v>
      </c>
      <c r="O230" t="s">
        <v>9454</v>
      </c>
    </row>
    <row r="231" spans="1:15">
      <c r="A231" t="s">
        <v>9943</v>
      </c>
      <c r="B231" t="s">
        <v>9944</v>
      </c>
      <c r="C231">
        <v>1</v>
      </c>
      <c r="D231">
        <v>378</v>
      </c>
      <c r="E231">
        <v>34</v>
      </c>
      <c r="F231">
        <v>7246</v>
      </c>
      <c r="G231">
        <v>0.00264550264550264</v>
      </c>
      <c r="H231">
        <v>0.00469224399668782</v>
      </c>
      <c r="I231">
        <v>0.563803299097416</v>
      </c>
      <c r="J231">
        <v>2534</v>
      </c>
      <c r="K231" t="s">
        <v>485</v>
      </c>
      <c r="L231">
        <v>0.83892428845301</v>
      </c>
      <c r="M231" s="2">
        <f t="shared" si="3"/>
        <v>0.07627723177054</v>
      </c>
      <c r="N231">
        <v>0.984973249552113</v>
      </c>
      <c r="O231" t="s">
        <v>9499</v>
      </c>
    </row>
    <row r="232" spans="1:15">
      <c r="A232" t="s">
        <v>9945</v>
      </c>
      <c r="B232" t="s">
        <v>9946</v>
      </c>
      <c r="C232">
        <v>1</v>
      </c>
      <c r="D232">
        <v>378</v>
      </c>
      <c r="E232">
        <v>34</v>
      </c>
      <c r="F232">
        <v>7246</v>
      </c>
      <c r="G232">
        <v>0.00264550264550264</v>
      </c>
      <c r="H232">
        <v>0.00469224399668782</v>
      </c>
      <c r="I232">
        <v>0.563803299097416</v>
      </c>
      <c r="J232">
        <v>231</v>
      </c>
      <c r="K232" t="s">
        <v>31</v>
      </c>
      <c r="L232">
        <v>0.83892428845301</v>
      </c>
      <c r="M232" s="2">
        <f t="shared" si="3"/>
        <v>0.07627723177054</v>
      </c>
      <c r="N232">
        <v>0.984973249552113</v>
      </c>
      <c r="O232" t="s">
        <v>9400</v>
      </c>
    </row>
    <row r="233" spans="1:15">
      <c r="A233" t="s">
        <v>9450</v>
      </c>
      <c r="B233" t="s">
        <v>9451</v>
      </c>
      <c r="C233">
        <v>2</v>
      </c>
      <c r="D233">
        <v>378</v>
      </c>
      <c r="E233">
        <v>62</v>
      </c>
      <c r="F233">
        <v>7246</v>
      </c>
      <c r="G233">
        <v>0.00529100529100529</v>
      </c>
      <c r="H233">
        <v>0.00855644493513662</v>
      </c>
      <c r="I233">
        <v>0.618364908687489</v>
      </c>
      <c r="J233" t="s">
        <v>10793</v>
      </c>
      <c r="K233" t="s">
        <v>10794</v>
      </c>
      <c r="L233">
        <v>0.841956723461122</v>
      </c>
      <c r="M233" s="2">
        <f t="shared" si="3"/>
        <v>0.0747102306441121</v>
      </c>
      <c r="N233">
        <v>0.984973249552113</v>
      </c>
      <c r="O233" t="s">
        <v>9454</v>
      </c>
    </row>
    <row r="234" spans="1:15">
      <c r="A234" t="s">
        <v>9961</v>
      </c>
      <c r="B234" t="s">
        <v>9962</v>
      </c>
      <c r="C234">
        <v>3</v>
      </c>
      <c r="D234">
        <v>378</v>
      </c>
      <c r="E234">
        <v>88</v>
      </c>
      <c r="F234">
        <v>7246</v>
      </c>
      <c r="G234">
        <v>0.00793650793650793</v>
      </c>
      <c r="H234">
        <v>0.012144631520839</v>
      </c>
      <c r="I234">
        <v>0.653499278499278</v>
      </c>
      <c r="J234" t="s">
        <v>10737</v>
      </c>
      <c r="K234" t="s">
        <v>10738</v>
      </c>
      <c r="L234">
        <v>0.845367099192767</v>
      </c>
      <c r="M234" s="2">
        <f t="shared" si="3"/>
        <v>0.0729546584671103</v>
      </c>
      <c r="N234">
        <v>0.984973249552113</v>
      </c>
      <c r="O234" t="s">
        <v>9454</v>
      </c>
    </row>
    <row r="235" spans="1:15">
      <c r="A235" t="s">
        <v>9455</v>
      </c>
      <c r="B235" t="s">
        <v>9456</v>
      </c>
      <c r="C235">
        <v>1</v>
      </c>
      <c r="D235">
        <v>378</v>
      </c>
      <c r="E235">
        <v>35</v>
      </c>
      <c r="F235">
        <v>7246</v>
      </c>
      <c r="G235">
        <v>0.00264550264550264</v>
      </c>
      <c r="H235">
        <v>0.00483025117306099</v>
      </c>
      <c r="I235">
        <v>0.547694633408919</v>
      </c>
      <c r="J235">
        <v>2673</v>
      </c>
      <c r="K235" t="s">
        <v>2381</v>
      </c>
      <c r="L235">
        <v>0.847366692629391</v>
      </c>
      <c r="M235" s="2">
        <f t="shared" si="3"/>
        <v>0.0719286107758479</v>
      </c>
      <c r="N235">
        <v>0.984973249552113</v>
      </c>
      <c r="O235" t="s">
        <v>9400</v>
      </c>
    </row>
    <row r="236" spans="1:15">
      <c r="A236" t="s">
        <v>9965</v>
      </c>
      <c r="B236" t="s">
        <v>9966</v>
      </c>
      <c r="C236">
        <v>2</v>
      </c>
      <c r="D236">
        <v>378</v>
      </c>
      <c r="E236">
        <v>64</v>
      </c>
      <c r="F236">
        <v>7246</v>
      </c>
      <c r="G236">
        <v>0.00529100529100529</v>
      </c>
      <c r="H236">
        <v>0.00883245928788297</v>
      </c>
      <c r="I236">
        <v>0.599041005291005</v>
      </c>
      <c r="J236" t="s">
        <v>10795</v>
      </c>
      <c r="K236" t="s">
        <v>10796</v>
      </c>
      <c r="L236">
        <v>0.854572571787032</v>
      </c>
      <c r="M236" s="2">
        <f t="shared" si="3"/>
        <v>0.0682510503354615</v>
      </c>
      <c r="N236">
        <v>0.989122295855628</v>
      </c>
      <c r="O236" t="s">
        <v>9454</v>
      </c>
    </row>
    <row r="237" spans="1:15">
      <c r="A237" t="s">
        <v>9524</v>
      </c>
      <c r="B237" t="s">
        <v>9525</v>
      </c>
      <c r="C237">
        <v>6</v>
      </c>
      <c r="D237">
        <v>378</v>
      </c>
      <c r="E237">
        <v>164</v>
      </c>
      <c r="F237">
        <v>7246</v>
      </c>
      <c r="G237">
        <v>0.0158730158730158</v>
      </c>
      <c r="H237">
        <v>0.0226331769252001</v>
      </c>
      <c r="I237">
        <v>0.701316298877274</v>
      </c>
      <c r="J237" t="s">
        <v>10797</v>
      </c>
      <c r="K237" t="s">
        <v>10798</v>
      </c>
      <c r="L237">
        <v>0.864381859631539</v>
      </c>
      <c r="M237" s="2">
        <f t="shared" si="3"/>
        <v>0.0632943560236301</v>
      </c>
      <c r="N237">
        <v>0.996236719575333</v>
      </c>
      <c r="O237" t="s">
        <v>9499</v>
      </c>
    </row>
    <row r="238" spans="1:15">
      <c r="A238" t="s">
        <v>10245</v>
      </c>
      <c r="B238" t="s">
        <v>10246</v>
      </c>
      <c r="C238">
        <v>3</v>
      </c>
      <c r="D238">
        <v>378</v>
      </c>
      <c r="E238">
        <v>94</v>
      </c>
      <c r="F238">
        <v>7246</v>
      </c>
      <c r="G238">
        <v>0.00793650793650793</v>
      </c>
      <c r="H238">
        <v>0.0129726745790781</v>
      </c>
      <c r="I238">
        <v>0.611786558595069</v>
      </c>
      <c r="J238" t="s">
        <v>10799</v>
      </c>
      <c r="K238" t="s">
        <v>10800</v>
      </c>
      <c r="L238">
        <v>0.875488938691062</v>
      </c>
      <c r="M238" s="2">
        <f t="shared" si="3"/>
        <v>0.0577493366116959</v>
      </c>
      <c r="N238">
        <v>0.99858328735201</v>
      </c>
      <c r="O238" t="s">
        <v>9454</v>
      </c>
    </row>
    <row r="239" spans="1:15">
      <c r="A239" t="s">
        <v>10801</v>
      </c>
      <c r="B239" t="s">
        <v>10802</v>
      </c>
      <c r="C239">
        <v>2</v>
      </c>
      <c r="D239">
        <v>378</v>
      </c>
      <c r="E239">
        <v>68</v>
      </c>
      <c r="F239">
        <v>7246</v>
      </c>
      <c r="G239">
        <v>0.00529100529100529</v>
      </c>
      <c r="H239">
        <v>0.00938448799337565</v>
      </c>
      <c r="I239">
        <v>0.563803299097416</v>
      </c>
      <c r="J239" t="s">
        <v>10803</v>
      </c>
      <c r="K239" t="s">
        <v>10804</v>
      </c>
      <c r="L239">
        <v>0.877089881045875</v>
      </c>
      <c r="M239" s="2">
        <f t="shared" si="3"/>
        <v>0.0569558994023664</v>
      </c>
      <c r="N239">
        <v>0.99858328735201</v>
      </c>
      <c r="O239" t="s">
        <v>9400</v>
      </c>
    </row>
    <row r="240" spans="1:15">
      <c r="A240" t="s">
        <v>9993</v>
      </c>
      <c r="B240" t="s">
        <v>9994</v>
      </c>
      <c r="C240">
        <v>2</v>
      </c>
      <c r="D240">
        <v>378</v>
      </c>
      <c r="E240">
        <v>69</v>
      </c>
      <c r="F240">
        <v>7246</v>
      </c>
      <c r="G240">
        <v>0.00529100529100529</v>
      </c>
      <c r="H240">
        <v>0.00952249516974882</v>
      </c>
      <c r="I240">
        <v>0.555632236791657</v>
      </c>
      <c r="J240" t="s">
        <v>10805</v>
      </c>
      <c r="K240" t="s">
        <v>10806</v>
      </c>
      <c r="L240">
        <v>0.882194649845141</v>
      </c>
      <c r="M240" s="2">
        <f t="shared" si="3"/>
        <v>0.0544355803705544</v>
      </c>
      <c r="N240">
        <v>0.99858328735201</v>
      </c>
      <c r="O240" t="s">
        <v>9454</v>
      </c>
    </row>
    <row r="241" spans="1:15">
      <c r="A241" t="s">
        <v>9613</v>
      </c>
      <c r="B241" t="s">
        <v>9614</v>
      </c>
      <c r="C241">
        <v>2</v>
      </c>
      <c r="D241">
        <v>378</v>
      </c>
      <c r="E241">
        <v>69</v>
      </c>
      <c r="F241">
        <v>7246</v>
      </c>
      <c r="G241">
        <v>0.00529100529100529</v>
      </c>
      <c r="H241">
        <v>0.00952249516974882</v>
      </c>
      <c r="I241">
        <v>0.555632236791657</v>
      </c>
      <c r="J241" t="s">
        <v>10807</v>
      </c>
      <c r="K241" t="s">
        <v>10808</v>
      </c>
      <c r="L241">
        <v>0.882194649845141</v>
      </c>
      <c r="M241" s="2">
        <f t="shared" si="3"/>
        <v>0.0544355803705544</v>
      </c>
      <c r="N241">
        <v>0.99858328735201</v>
      </c>
      <c r="O241" t="s">
        <v>9400</v>
      </c>
    </row>
    <row r="242" spans="1:15">
      <c r="A242" t="s">
        <v>9500</v>
      </c>
      <c r="B242" t="s">
        <v>9501</v>
      </c>
      <c r="C242">
        <v>1</v>
      </c>
      <c r="D242">
        <v>378</v>
      </c>
      <c r="E242">
        <v>41</v>
      </c>
      <c r="F242">
        <v>7246</v>
      </c>
      <c r="G242">
        <v>0.00264550264550264</v>
      </c>
      <c r="H242">
        <v>0.00565829423130002</v>
      </c>
      <c r="I242">
        <v>0.467544199251516</v>
      </c>
      <c r="J242">
        <v>84142</v>
      </c>
      <c r="K242" t="s">
        <v>1021</v>
      </c>
      <c r="L242">
        <v>0.889517151231742</v>
      </c>
      <c r="M242" s="2">
        <f t="shared" si="3"/>
        <v>0.0508456736469567</v>
      </c>
      <c r="N242">
        <v>0.99858328735201</v>
      </c>
      <c r="O242" t="s">
        <v>9383</v>
      </c>
    </row>
    <row r="243" spans="1:15">
      <c r="A243" t="s">
        <v>9655</v>
      </c>
      <c r="B243" t="s">
        <v>9656</v>
      </c>
      <c r="C243">
        <v>1</v>
      </c>
      <c r="D243">
        <v>378</v>
      </c>
      <c r="E243">
        <v>41</v>
      </c>
      <c r="F243">
        <v>7246</v>
      </c>
      <c r="G243">
        <v>0.00264550264550264</v>
      </c>
      <c r="H243">
        <v>0.00565829423130002</v>
      </c>
      <c r="I243">
        <v>0.467544199251516</v>
      </c>
      <c r="J243">
        <v>10554</v>
      </c>
      <c r="K243" t="s">
        <v>1424</v>
      </c>
      <c r="L243">
        <v>0.889517151231742</v>
      </c>
      <c r="M243" s="2">
        <f t="shared" si="3"/>
        <v>0.0508456736469567</v>
      </c>
      <c r="N243">
        <v>0.99858328735201</v>
      </c>
      <c r="O243" t="s">
        <v>9454</v>
      </c>
    </row>
    <row r="244" spans="1:15">
      <c r="A244" t="s">
        <v>10183</v>
      </c>
      <c r="B244" t="s">
        <v>10184</v>
      </c>
      <c r="C244">
        <v>2</v>
      </c>
      <c r="D244">
        <v>378</v>
      </c>
      <c r="E244">
        <v>74</v>
      </c>
      <c r="F244">
        <v>7246</v>
      </c>
      <c r="G244">
        <v>0.00529100529100529</v>
      </c>
      <c r="H244">
        <v>0.0102125310516146</v>
      </c>
      <c r="I244">
        <v>0.518089518089518</v>
      </c>
      <c r="J244" t="s">
        <v>10809</v>
      </c>
      <c r="K244" t="s">
        <v>10810</v>
      </c>
      <c r="L244">
        <v>0.9049022423942</v>
      </c>
      <c r="M244" s="2">
        <f t="shared" si="3"/>
        <v>0.0433983355814739</v>
      </c>
      <c r="N244">
        <v>0.99858328735201</v>
      </c>
      <c r="O244" t="s">
        <v>9454</v>
      </c>
    </row>
    <row r="245" spans="1:15">
      <c r="A245" t="s">
        <v>10067</v>
      </c>
      <c r="B245" t="s">
        <v>10068</v>
      </c>
      <c r="C245">
        <v>5</v>
      </c>
      <c r="D245">
        <v>378</v>
      </c>
      <c r="E245">
        <v>154</v>
      </c>
      <c r="F245">
        <v>7246</v>
      </c>
      <c r="G245">
        <v>0.0132275132275132</v>
      </c>
      <c r="H245">
        <v>0.0212531051614683</v>
      </c>
      <c r="I245">
        <v>0.622380265237408</v>
      </c>
      <c r="J245" t="s">
        <v>10811</v>
      </c>
      <c r="K245" t="s">
        <v>10812</v>
      </c>
      <c r="L245">
        <v>0.910612748996472</v>
      </c>
      <c r="M245" s="2">
        <f t="shared" si="3"/>
        <v>0.04066627366317</v>
      </c>
      <c r="N245">
        <v>0.99858328735201</v>
      </c>
      <c r="O245" t="s">
        <v>9499</v>
      </c>
    </row>
    <row r="246" spans="1:15">
      <c r="A246" t="s">
        <v>9552</v>
      </c>
      <c r="B246" t="s">
        <v>9553</v>
      </c>
      <c r="C246">
        <v>4</v>
      </c>
      <c r="D246">
        <v>378</v>
      </c>
      <c r="E246">
        <v>129</v>
      </c>
      <c r="F246">
        <v>7246</v>
      </c>
      <c r="G246">
        <v>0.0105820105820105</v>
      </c>
      <c r="H246">
        <v>0.0178029257521391</v>
      </c>
      <c r="I246">
        <v>0.594397276567819</v>
      </c>
      <c r="J246" t="s">
        <v>10813</v>
      </c>
      <c r="K246" t="s">
        <v>10814</v>
      </c>
      <c r="L246">
        <v>0.910917573953544</v>
      </c>
      <c r="M246" s="2">
        <f t="shared" si="3"/>
        <v>0.040520919181424</v>
      </c>
      <c r="N246">
        <v>0.99858328735201</v>
      </c>
      <c r="O246" t="s">
        <v>9499</v>
      </c>
    </row>
    <row r="247" spans="1:15">
      <c r="A247" t="s">
        <v>10815</v>
      </c>
      <c r="B247" t="s">
        <v>10816</v>
      </c>
      <c r="C247">
        <v>1</v>
      </c>
      <c r="D247">
        <v>378</v>
      </c>
      <c r="E247">
        <v>46</v>
      </c>
      <c r="F247">
        <v>7246</v>
      </c>
      <c r="G247">
        <v>0.00264550264550264</v>
      </c>
      <c r="H247">
        <v>0.00634833011316588</v>
      </c>
      <c r="I247">
        <v>0.416724177593742</v>
      </c>
      <c r="J247">
        <v>10673</v>
      </c>
      <c r="K247" t="s">
        <v>588</v>
      </c>
      <c r="L247">
        <v>0.915619700270236</v>
      </c>
      <c r="M247" s="2">
        <f t="shared" si="3"/>
        <v>0.0382848717132949</v>
      </c>
      <c r="N247">
        <v>0.99858328735201</v>
      </c>
      <c r="O247" t="s">
        <v>9454</v>
      </c>
    </row>
    <row r="248" spans="1:15">
      <c r="A248" t="s">
        <v>9767</v>
      </c>
      <c r="B248" t="s">
        <v>9768</v>
      </c>
      <c r="C248">
        <v>2</v>
      </c>
      <c r="D248">
        <v>378</v>
      </c>
      <c r="E248">
        <v>77</v>
      </c>
      <c r="F248">
        <v>7246</v>
      </c>
      <c r="G248">
        <v>0.00529100529100529</v>
      </c>
      <c r="H248">
        <v>0.0106265525807341</v>
      </c>
      <c r="I248">
        <v>0.497904212189926</v>
      </c>
      <c r="J248" t="s">
        <v>10803</v>
      </c>
      <c r="K248" t="s">
        <v>10804</v>
      </c>
      <c r="L248">
        <v>0.916495328633043</v>
      </c>
      <c r="M248" s="2">
        <f t="shared" si="3"/>
        <v>0.0378697442904854</v>
      </c>
      <c r="N248">
        <v>0.99858328735201</v>
      </c>
      <c r="O248" t="s">
        <v>9400</v>
      </c>
    </row>
    <row r="249" spans="1:15">
      <c r="A249" t="s">
        <v>10061</v>
      </c>
      <c r="B249" t="s">
        <v>10062</v>
      </c>
      <c r="C249">
        <v>1</v>
      </c>
      <c r="D249">
        <v>378</v>
      </c>
      <c r="E249">
        <v>47</v>
      </c>
      <c r="F249">
        <v>7246</v>
      </c>
      <c r="G249">
        <v>0.00264550264550264</v>
      </c>
      <c r="H249">
        <v>0.00648633728953905</v>
      </c>
      <c r="I249">
        <v>0.407857705730046</v>
      </c>
      <c r="J249">
        <v>595</v>
      </c>
      <c r="K249" t="s">
        <v>59</v>
      </c>
      <c r="L249">
        <v>0.920049665995944</v>
      </c>
      <c r="M249" s="2">
        <f t="shared" si="3"/>
        <v>0.0361887279959874</v>
      </c>
      <c r="N249">
        <v>0.99858328735201</v>
      </c>
      <c r="O249" t="s">
        <v>9564</v>
      </c>
    </row>
    <row r="250" spans="1:15">
      <c r="A250" t="s">
        <v>9422</v>
      </c>
      <c r="B250" t="s">
        <v>9423</v>
      </c>
      <c r="C250">
        <v>1</v>
      </c>
      <c r="D250">
        <v>378</v>
      </c>
      <c r="E250">
        <v>47</v>
      </c>
      <c r="F250">
        <v>7246</v>
      </c>
      <c r="G250">
        <v>0.00264550264550264</v>
      </c>
      <c r="H250">
        <v>0.00648633728953905</v>
      </c>
      <c r="I250">
        <v>0.407857705730046</v>
      </c>
      <c r="J250">
        <v>55256</v>
      </c>
      <c r="K250" t="s">
        <v>2209</v>
      </c>
      <c r="L250">
        <v>0.920049665995944</v>
      </c>
      <c r="M250" s="2">
        <f t="shared" si="3"/>
        <v>0.0361887279959874</v>
      </c>
      <c r="N250">
        <v>0.99858328735201</v>
      </c>
      <c r="O250" t="s">
        <v>9400</v>
      </c>
    </row>
    <row r="251" spans="1:15">
      <c r="A251" t="s">
        <v>10205</v>
      </c>
      <c r="B251" t="s">
        <v>10206</v>
      </c>
      <c r="C251">
        <v>2</v>
      </c>
      <c r="D251">
        <v>378</v>
      </c>
      <c r="E251">
        <v>79</v>
      </c>
      <c r="F251">
        <v>7246</v>
      </c>
      <c r="G251">
        <v>0.00529100529100529</v>
      </c>
      <c r="H251">
        <v>0.0109025669334805</v>
      </c>
      <c r="I251">
        <v>0.485299042261067</v>
      </c>
      <c r="J251" t="s">
        <v>10817</v>
      </c>
      <c r="K251" t="s">
        <v>10818</v>
      </c>
      <c r="L251">
        <v>0.923473292848982</v>
      </c>
      <c r="M251" s="2">
        <f t="shared" si="3"/>
        <v>0.0345756599812199</v>
      </c>
      <c r="N251">
        <v>0.99858328735201</v>
      </c>
      <c r="O251" t="s">
        <v>9454</v>
      </c>
    </row>
    <row r="252" spans="1:15">
      <c r="A252" t="s">
        <v>10819</v>
      </c>
      <c r="B252" t="s">
        <v>10820</v>
      </c>
      <c r="C252">
        <v>2</v>
      </c>
      <c r="D252">
        <v>378</v>
      </c>
      <c r="E252">
        <v>80</v>
      </c>
      <c r="F252">
        <v>7246</v>
      </c>
      <c r="G252">
        <v>0.00529100529100529</v>
      </c>
      <c r="H252">
        <v>0.0110405741098537</v>
      </c>
      <c r="I252">
        <v>0.479232804232804</v>
      </c>
      <c r="J252" t="s">
        <v>10803</v>
      </c>
      <c r="K252" t="s">
        <v>10804</v>
      </c>
      <c r="L252">
        <v>0.926753023553812</v>
      </c>
      <c r="M252" s="2">
        <f t="shared" si="3"/>
        <v>0.0330359883999965</v>
      </c>
      <c r="N252">
        <v>0.99858328735201</v>
      </c>
      <c r="O252" t="s">
        <v>9499</v>
      </c>
    </row>
    <row r="253" spans="1:15">
      <c r="A253" t="s">
        <v>10075</v>
      </c>
      <c r="B253" t="s">
        <v>10076</v>
      </c>
      <c r="C253">
        <v>1</v>
      </c>
      <c r="D253">
        <v>378</v>
      </c>
      <c r="E253">
        <v>49</v>
      </c>
      <c r="F253">
        <v>7246</v>
      </c>
      <c r="G253">
        <v>0.00264550264550264</v>
      </c>
      <c r="H253">
        <v>0.00676235164228539</v>
      </c>
      <c r="I253">
        <v>0.391210452434942</v>
      </c>
      <c r="J253">
        <v>51478</v>
      </c>
      <c r="K253" t="s">
        <v>2616</v>
      </c>
      <c r="L253">
        <v>0.928225745435064</v>
      </c>
      <c r="M253" s="2">
        <f t="shared" si="3"/>
        <v>0.0323463900806168</v>
      </c>
      <c r="N253">
        <v>0.99858328735201</v>
      </c>
      <c r="O253" t="s">
        <v>9454</v>
      </c>
    </row>
    <row r="254" spans="1:15">
      <c r="A254" t="s">
        <v>9479</v>
      </c>
      <c r="B254" t="s">
        <v>9480</v>
      </c>
      <c r="C254">
        <v>4</v>
      </c>
      <c r="D254">
        <v>378</v>
      </c>
      <c r="E254">
        <v>136</v>
      </c>
      <c r="F254">
        <v>7246</v>
      </c>
      <c r="G254">
        <v>0.0105820105820105</v>
      </c>
      <c r="H254">
        <v>0.0187689759867513</v>
      </c>
      <c r="I254">
        <v>0.563803299097416</v>
      </c>
      <c r="J254" t="s">
        <v>10821</v>
      </c>
      <c r="K254" t="s">
        <v>10822</v>
      </c>
      <c r="L254">
        <v>0.930170631080265</v>
      </c>
      <c r="M254" s="2">
        <f t="shared" si="3"/>
        <v>0.0314373768876454</v>
      </c>
      <c r="N254">
        <v>0.99858328735201</v>
      </c>
      <c r="O254" t="s">
        <v>9383</v>
      </c>
    </row>
    <row r="255" spans="1:15">
      <c r="A255" t="s">
        <v>10263</v>
      </c>
      <c r="B255" t="s">
        <v>10264</v>
      </c>
      <c r="C255">
        <v>3</v>
      </c>
      <c r="D255">
        <v>378</v>
      </c>
      <c r="E255">
        <v>113</v>
      </c>
      <c r="F255">
        <v>7246</v>
      </c>
      <c r="G255">
        <v>0.00793650793650793</v>
      </c>
      <c r="H255">
        <v>0.0155948109301683</v>
      </c>
      <c r="I255">
        <v>0.508919792105632</v>
      </c>
      <c r="J255" t="s">
        <v>10737</v>
      </c>
      <c r="K255" t="s">
        <v>10738</v>
      </c>
      <c r="L255">
        <v>0.939437560465084</v>
      </c>
      <c r="M255" s="2">
        <f t="shared" si="3"/>
        <v>0.0271320799025876</v>
      </c>
      <c r="N255">
        <v>0.99858328735201</v>
      </c>
      <c r="O255" t="s">
        <v>9454</v>
      </c>
    </row>
    <row r="256" spans="1:15">
      <c r="A256" t="s">
        <v>10105</v>
      </c>
      <c r="B256" t="s">
        <v>10106</v>
      </c>
      <c r="C256">
        <v>3</v>
      </c>
      <c r="D256">
        <v>378</v>
      </c>
      <c r="E256">
        <v>114</v>
      </c>
      <c r="F256">
        <v>7246</v>
      </c>
      <c r="G256">
        <v>0.00793650793650793</v>
      </c>
      <c r="H256">
        <v>0.0157328181065415</v>
      </c>
      <c r="I256">
        <v>0.504455583402951</v>
      </c>
      <c r="J256" t="s">
        <v>10737</v>
      </c>
      <c r="K256" t="s">
        <v>10738</v>
      </c>
      <c r="L256">
        <v>0.94176663669079</v>
      </c>
      <c r="M256" s="2">
        <f t="shared" si="3"/>
        <v>0.0260566990682163</v>
      </c>
      <c r="N256">
        <v>0.99858328735201</v>
      </c>
      <c r="O256" t="s">
        <v>9454</v>
      </c>
    </row>
    <row r="257" spans="1:15">
      <c r="A257" t="s">
        <v>10823</v>
      </c>
      <c r="B257" t="s">
        <v>10824</v>
      </c>
      <c r="C257">
        <v>2</v>
      </c>
      <c r="D257">
        <v>378</v>
      </c>
      <c r="E257">
        <v>90</v>
      </c>
      <c r="F257">
        <v>7246</v>
      </c>
      <c r="G257">
        <v>0.00529100529100529</v>
      </c>
      <c r="H257">
        <v>0.0124206458735854</v>
      </c>
      <c r="I257">
        <v>0.425984714873603</v>
      </c>
      <c r="J257" t="s">
        <v>10825</v>
      </c>
      <c r="K257" t="s">
        <v>10826</v>
      </c>
      <c r="L257">
        <v>0.953006726085713</v>
      </c>
      <c r="M257" s="2">
        <f t="shared" si="3"/>
        <v>0.0209040342078418</v>
      </c>
      <c r="N257">
        <v>0.99858328735201</v>
      </c>
      <c r="O257" t="s">
        <v>9454</v>
      </c>
    </row>
    <row r="258" spans="1:15">
      <c r="A258" t="s">
        <v>9528</v>
      </c>
      <c r="B258" t="s">
        <v>9529</v>
      </c>
      <c r="C258">
        <v>3</v>
      </c>
      <c r="D258">
        <v>378</v>
      </c>
      <c r="E258">
        <v>120</v>
      </c>
      <c r="F258">
        <v>7246</v>
      </c>
      <c r="G258">
        <v>0.00793650793650793</v>
      </c>
      <c r="H258">
        <v>0.0165608611647805</v>
      </c>
      <c r="I258">
        <v>0.479232804232804</v>
      </c>
      <c r="J258" t="s">
        <v>10827</v>
      </c>
      <c r="K258" t="s">
        <v>10828</v>
      </c>
      <c r="L258">
        <v>0.954086004101049</v>
      </c>
      <c r="M258" s="2">
        <f t="shared" ref="M258:M273" si="4">-LOG10(L258)</f>
        <v>0.020412474957344</v>
      </c>
      <c r="N258">
        <v>0.99858328735201</v>
      </c>
      <c r="O258" t="s">
        <v>9400</v>
      </c>
    </row>
    <row r="259" spans="1:15">
      <c r="A259" t="s">
        <v>9659</v>
      </c>
      <c r="B259" t="s">
        <v>9660</v>
      </c>
      <c r="C259">
        <v>1</v>
      </c>
      <c r="D259">
        <v>378</v>
      </c>
      <c r="E259">
        <v>59</v>
      </c>
      <c r="F259">
        <v>7246</v>
      </c>
      <c r="G259">
        <v>0.00264550264550264</v>
      </c>
      <c r="H259">
        <v>0.00814242340601711</v>
      </c>
      <c r="I259">
        <v>0.324903596090036</v>
      </c>
      <c r="J259">
        <v>23127</v>
      </c>
      <c r="K259" t="s">
        <v>1025</v>
      </c>
      <c r="L259">
        <v>0.958167877144225</v>
      </c>
      <c r="M259" s="2">
        <f t="shared" si="4"/>
        <v>0.0185583930821892</v>
      </c>
      <c r="N259">
        <v>0.99858328735201</v>
      </c>
      <c r="O259" t="s">
        <v>9400</v>
      </c>
    </row>
    <row r="260" spans="1:15">
      <c r="A260" t="s">
        <v>10829</v>
      </c>
      <c r="B260" t="s">
        <v>10830</v>
      </c>
      <c r="C260">
        <v>1</v>
      </c>
      <c r="D260">
        <v>378</v>
      </c>
      <c r="E260">
        <v>60</v>
      </c>
      <c r="F260">
        <v>7246</v>
      </c>
      <c r="G260">
        <v>0.00264550264550264</v>
      </c>
      <c r="H260">
        <v>0.00828043058239028</v>
      </c>
      <c r="I260">
        <v>0.319488536155202</v>
      </c>
      <c r="J260">
        <v>51478</v>
      </c>
      <c r="K260" t="s">
        <v>2616</v>
      </c>
      <c r="L260">
        <v>0.960368036100997</v>
      </c>
      <c r="M260" s="2">
        <f t="shared" si="4"/>
        <v>0.0175623029839893</v>
      </c>
      <c r="N260">
        <v>0.99858328735201</v>
      </c>
      <c r="O260" t="s">
        <v>9400</v>
      </c>
    </row>
    <row r="261" spans="1:15">
      <c r="A261" t="s">
        <v>10139</v>
      </c>
      <c r="B261" t="s">
        <v>10140</v>
      </c>
      <c r="C261">
        <v>4</v>
      </c>
      <c r="D261">
        <v>378</v>
      </c>
      <c r="E261">
        <v>154</v>
      </c>
      <c r="F261">
        <v>7246</v>
      </c>
      <c r="G261">
        <v>0.0105820105820105</v>
      </c>
      <c r="H261">
        <v>0.0212531051614683</v>
      </c>
      <c r="I261">
        <v>0.497904212189926</v>
      </c>
      <c r="J261" t="s">
        <v>10831</v>
      </c>
      <c r="K261" t="s">
        <v>10832</v>
      </c>
      <c r="L261">
        <v>0.963650766126832</v>
      </c>
      <c r="M261" s="2">
        <f t="shared" si="4"/>
        <v>0.0160803289850275</v>
      </c>
      <c r="N261">
        <v>0.99858328735201</v>
      </c>
      <c r="O261" t="s">
        <v>9564</v>
      </c>
    </row>
    <row r="262" spans="1:15">
      <c r="A262" t="s">
        <v>10137</v>
      </c>
      <c r="B262" t="s">
        <v>10138</v>
      </c>
      <c r="C262">
        <v>1</v>
      </c>
      <c r="D262">
        <v>378</v>
      </c>
      <c r="E262">
        <v>63</v>
      </c>
      <c r="F262">
        <v>7246</v>
      </c>
      <c r="G262">
        <v>0.00264550264550264</v>
      </c>
      <c r="H262">
        <v>0.00869445211150979</v>
      </c>
      <c r="I262">
        <v>0.304274796338288</v>
      </c>
      <c r="J262">
        <v>6916</v>
      </c>
      <c r="K262" t="s">
        <v>102</v>
      </c>
      <c r="L262">
        <v>0.966299796205714</v>
      </c>
      <c r="M262" s="2">
        <f t="shared" si="4"/>
        <v>0.0148881120540883</v>
      </c>
      <c r="N262">
        <v>0.99858328735201</v>
      </c>
      <c r="O262" t="s">
        <v>9400</v>
      </c>
    </row>
    <row r="263" spans="1:15">
      <c r="A263" t="s">
        <v>10135</v>
      </c>
      <c r="B263" t="s">
        <v>10136</v>
      </c>
      <c r="C263">
        <v>1</v>
      </c>
      <c r="D263">
        <v>378</v>
      </c>
      <c r="E263">
        <v>63</v>
      </c>
      <c r="F263">
        <v>7246</v>
      </c>
      <c r="G263">
        <v>0.00264550264550264</v>
      </c>
      <c r="H263">
        <v>0.00869445211150979</v>
      </c>
      <c r="I263">
        <v>0.304274796338288</v>
      </c>
      <c r="J263">
        <v>1026</v>
      </c>
      <c r="K263" t="s">
        <v>488</v>
      </c>
      <c r="L263">
        <v>0.966299796205714</v>
      </c>
      <c r="M263" s="2">
        <f t="shared" si="4"/>
        <v>0.0148881120540883</v>
      </c>
      <c r="N263">
        <v>0.99858328735201</v>
      </c>
      <c r="O263" t="s">
        <v>9499</v>
      </c>
    </row>
    <row r="264" spans="1:15">
      <c r="A264" t="s">
        <v>10029</v>
      </c>
      <c r="B264" t="s">
        <v>10030</v>
      </c>
      <c r="C264">
        <v>2</v>
      </c>
      <c r="D264">
        <v>378</v>
      </c>
      <c r="E264">
        <v>98</v>
      </c>
      <c r="F264">
        <v>7246</v>
      </c>
      <c r="G264">
        <v>0.00529100529100529</v>
      </c>
      <c r="H264">
        <v>0.0135247032845707</v>
      </c>
      <c r="I264">
        <v>0.391210452434942</v>
      </c>
      <c r="J264" t="s">
        <v>10833</v>
      </c>
      <c r="K264" t="s">
        <v>10834</v>
      </c>
      <c r="L264">
        <v>0.967275211785329</v>
      </c>
      <c r="M264" s="2">
        <f t="shared" si="4"/>
        <v>0.0144499416826542</v>
      </c>
      <c r="N264">
        <v>0.99858328735201</v>
      </c>
      <c r="O264" t="s">
        <v>9454</v>
      </c>
    </row>
    <row r="265" spans="1:15">
      <c r="A265" t="s">
        <v>9495</v>
      </c>
      <c r="B265" t="s">
        <v>9496</v>
      </c>
      <c r="C265">
        <v>5</v>
      </c>
      <c r="D265">
        <v>378</v>
      </c>
      <c r="E265">
        <v>187</v>
      </c>
      <c r="F265">
        <v>7246</v>
      </c>
      <c r="G265">
        <v>0.0132275132275132</v>
      </c>
      <c r="H265">
        <v>0.025807341981783</v>
      </c>
      <c r="I265">
        <v>0.512548453724924</v>
      </c>
      <c r="J265" t="s">
        <v>10835</v>
      </c>
      <c r="K265" t="s">
        <v>10836</v>
      </c>
      <c r="L265">
        <v>0.970540945532808</v>
      </c>
      <c r="M265" s="2">
        <f t="shared" si="4"/>
        <v>0.0129861377162714</v>
      </c>
      <c r="N265">
        <v>0.99858328735201</v>
      </c>
      <c r="O265" t="s">
        <v>9499</v>
      </c>
    </row>
    <row r="266" spans="1:15">
      <c r="A266" t="s">
        <v>9491</v>
      </c>
      <c r="B266" t="s">
        <v>9492</v>
      </c>
      <c r="C266">
        <v>6</v>
      </c>
      <c r="D266">
        <v>378</v>
      </c>
      <c r="E266">
        <v>216</v>
      </c>
      <c r="F266">
        <v>7246</v>
      </c>
      <c r="G266">
        <v>0.0158730158730158</v>
      </c>
      <c r="H266">
        <v>0.029809550096605</v>
      </c>
      <c r="I266">
        <v>0.532480893592004</v>
      </c>
      <c r="J266" t="s">
        <v>10837</v>
      </c>
      <c r="K266" t="s">
        <v>10838</v>
      </c>
      <c r="L266">
        <v>0.972884452751039</v>
      </c>
      <c r="M266" s="2">
        <f t="shared" si="4"/>
        <v>0.011938736825664</v>
      </c>
      <c r="N266">
        <v>0.99858328735201</v>
      </c>
      <c r="O266" t="s">
        <v>9454</v>
      </c>
    </row>
    <row r="267" spans="1:15">
      <c r="A267" t="s">
        <v>9797</v>
      </c>
      <c r="B267" t="s">
        <v>9798</v>
      </c>
      <c r="C267">
        <v>3</v>
      </c>
      <c r="D267">
        <v>378</v>
      </c>
      <c r="E267">
        <v>141</v>
      </c>
      <c r="F267">
        <v>7246</v>
      </c>
      <c r="G267">
        <v>0.00793650793650793</v>
      </c>
      <c r="H267">
        <v>0.0194590118686171</v>
      </c>
      <c r="I267">
        <v>0.407857705730046</v>
      </c>
      <c r="J267" t="s">
        <v>10737</v>
      </c>
      <c r="K267" t="s">
        <v>10738</v>
      </c>
      <c r="L267">
        <v>0.98058407031954</v>
      </c>
      <c r="M267" s="2">
        <f t="shared" si="4"/>
        <v>0.00851516618724535</v>
      </c>
      <c r="N267">
        <v>0.999999999349937</v>
      </c>
      <c r="O267" t="s">
        <v>9454</v>
      </c>
    </row>
    <row r="268" spans="1:15">
      <c r="A268" t="s">
        <v>9384</v>
      </c>
      <c r="B268" t="s">
        <v>9385</v>
      </c>
      <c r="C268">
        <v>1</v>
      </c>
      <c r="D268">
        <v>378</v>
      </c>
      <c r="E268">
        <v>81</v>
      </c>
      <c r="F268">
        <v>7246</v>
      </c>
      <c r="G268">
        <v>0.00264550264550264</v>
      </c>
      <c r="H268">
        <v>0.0111785812862268</v>
      </c>
      <c r="I268">
        <v>0.236658174929779</v>
      </c>
      <c r="J268">
        <v>81691</v>
      </c>
      <c r="K268" t="s">
        <v>2528</v>
      </c>
      <c r="L268">
        <v>0.987279078963206</v>
      </c>
      <c r="M268" s="2">
        <f t="shared" si="4"/>
        <v>0.00556006584943244</v>
      </c>
      <c r="N268">
        <v>0.999999999349937</v>
      </c>
      <c r="O268" t="s">
        <v>9383</v>
      </c>
    </row>
    <row r="269" spans="1:15">
      <c r="A269" t="s">
        <v>9721</v>
      </c>
      <c r="B269" t="s">
        <v>9722</v>
      </c>
      <c r="C269">
        <v>2</v>
      </c>
      <c r="D269">
        <v>378</v>
      </c>
      <c r="E269">
        <v>124</v>
      </c>
      <c r="F269">
        <v>7246</v>
      </c>
      <c r="G269">
        <v>0.00529100529100529</v>
      </c>
      <c r="H269">
        <v>0.0171128898702732</v>
      </c>
      <c r="I269">
        <v>0.309182454343744</v>
      </c>
      <c r="J269" t="s">
        <v>10839</v>
      </c>
      <c r="K269" t="s">
        <v>10840</v>
      </c>
      <c r="L269">
        <v>0.990235962849935</v>
      </c>
      <c r="M269" s="2">
        <f t="shared" si="4"/>
        <v>0.0042613052478539</v>
      </c>
      <c r="N269">
        <v>0.999999999349937</v>
      </c>
      <c r="O269" t="s">
        <v>9417</v>
      </c>
    </row>
    <row r="270" spans="1:15">
      <c r="A270" t="s">
        <v>9396</v>
      </c>
      <c r="B270" t="s">
        <v>9397</v>
      </c>
      <c r="C270">
        <v>1</v>
      </c>
      <c r="D270">
        <v>378</v>
      </c>
      <c r="E270">
        <v>101</v>
      </c>
      <c r="F270">
        <v>7246</v>
      </c>
      <c r="G270">
        <v>0.00264550264550264</v>
      </c>
      <c r="H270">
        <v>0.0139387248136903</v>
      </c>
      <c r="I270">
        <v>0.189795169993189</v>
      </c>
      <c r="J270">
        <v>22978</v>
      </c>
      <c r="K270" t="s">
        <v>2675</v>
      </c>
      <c r="L270">
        <v>0.995703557162366</v>
      </c>
      <c r="M270" s="2">
        <f t="shared" si="4"/>
        <v>0.00186994134694975</v>
      </c>
      <c r="N270">
        <v>0.999999999349937</v>
      </c>
      <c r="O270" t="s">
        <v>9400</v>
      </c>
    </row>
    <row r="271" spans="1:15">
      <c r="A271" t="s">
        <v>10841</v>
      </c>
      <c r="B271" t="s">
        <v>10842</v>
      </c>
      <c r="C271">
        <v>6</v>
      </c>
      <c r="D271">
        <v>378</v>
      </c>
      <c r="E271">
        <v>305</v>
      </c>
      <c r="F271">
        <v>7246</v>
      </c>
      <c r="G271">
        <v>0.0158730158730158</v>
      </c>
      <c r="H271">
        <v>0.0420921887938172</v>
      </c>
      <c r="I271">
        <v>0.377101223002862</v>
      </c>
      <c r="J271" t="s">
        <v>10843</v>
      </c>
      <c r="K271" t="s">
        <v>10844</v>
      </c>
      <c r="L271">
        <v>0.998998370818482</v>
      </c>
      <c r="M271" s="2">
        <f t="shared" si="4"/>
        <v>0.0004352200273913</v>
      </c>
      <c r="N271">
        <v>0.999999999349937</v>
      </c>
      <c r="O271" t="s">
        <v>9564</v>
      </c>
    </row>
    <row r="272" spans="1:15">
      <c r="A272" t="s">
        <v>9405</v>
      </c>
      <c r="B272" t="s">
        <v>9406</v>
      </c>
      <c r="C272">
        <v>2</v>
      </c>
      <c r="D272">
        <v>378</v>
      </c>
      <c r="E272">
        <v>174</v>
      </c>
      <c r="F272">
        <v>7246</v>
      </c>
      <c r="G272">
        <v>0.00529100529100529</v>
      </c>
      <c r="H272">
        <v>0.0240132486889318</v>
      </c>
      <c r="I272">
        <v>0.220336921486346</v>
      </c>
      <c r="J272" t="s">
        <v>10845</v>
      </c>
      <c r="K272" t="s">
        <v>10846</v>
      </c>
      <c r="L272">
        <v>0.999138468364891</v>
      </c>
      <c r="M272" s="2">
        <f t="shared" si="4"/>
        <v>0.000374319702408379</v>
      </c>
      <c r="N272">
        <v>0.999999999349937</v>
      </c>
      <c r="O272" t="s">
        <v>9400</v>
      </c>
    </row>
    <row r="273" spans="1:15">
      <c r="A273" t="s">
        <v>10321</v>
      </c>
      <c r="B273" t="s">
        <v>10322</v>
      </c>
      <c r="C273">
        <v>2</v>
      </c>
      <c r="D273">
        <v>378</v>
      </c>
      <c r="E273">
        <v>442</v>
      </c>
      <c r="F273">
        <v>7246</v>
      </c>
      <c r="G273">
        <v>0.00529100529100529</v>
      </c>
      <c r="H273">
        <v>0.0609991719569417</v>
      </c>
      <c r="I273">
        <v>0.0867389690919102</v>
      </c>
      <c r="J273" t="s">
        <v>10847</v>
      </c>
      <c r="K273" t="s">
        <v>10848</v>
      </c>
      <c r="L273">
        <v>0.999999999349937</v>
      </c>
      <c r="M273" s="2">
        <f t="shared" si="4"/>
        <v>2.82318775369449e-10</v>
      </c>
      <c r="N273">
        <v>0.999999999349937</v>
      </c>
      <c r="O273" t="s">
        <v>945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tersection_FC≥1.2&amp;padj≤0.05</vt:lpstr>
      <vt:lpstr>Downregulated genes-KEGG</vt:lpstr>
      <vt:lpstr>Upregulated genes-KEG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21-11-12T06:50:00Z</dcterms:created>
  <dcterms:modified xsi:type="dcterms:W3CDTF">2022-06-14T13:4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